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0" name="Excel_BuiltIn_Extract" vbProcedure="false">#REF!</definedName>
    <definedName function="false" hidden="false" localSheetId="0" name="Excel_BuiltIn__FilterDatabase" vbProcedure="false">Sheet1!$E$2:$E$174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412" uniqueCount="4647">
  <si>
    <t xml:space="preserve">Table S4: MPSS tags that were down regulated in GBM comparing with normal brain tissues (FDR&lt;0.1)</t>
  </si>
  <si>
    <t xml:space="preserve">Signature</t>
  </si>
  <si>
    <t xml:space="preserve">Significant</t>
  </si>
  <si>
    <t xml:space="preserve">Selected_Step</t>
  </si>
  <si>
    <t xml:space="preserve">Class</t>
  </si>
  <si>
    <t xml:space="preserve">Gene Symbol</t>
  </si>
  <si>
    <t xml:space="preserve">Description</t>
  </si>
  <si>
    <t xml:space="preserve">UI_HuBr_norm_SELECTED_MEAN_N</t>
  </si>
  <si>
    <t xml:space="preserve">UI_HuBr_norm_STDV</t>
  </si>
  <si>
    <t xml:space="preserve">UI_HuBr_tumr_SELECTED_MEAN_N</t>
  </si>
  <si>
    <t xml:space="preserve">UI_HuBr_tumr_STDV</t>
  </si>
  <si>
    <t xml:space="preserve">Ratio GBM/Normal*</t>
  </si>
  <si>
    <t xml:space="preserve">P-Val: UI_HuBr_norm | UI_HuBr_tumr**</t>
  </si>
  <si>
    <t xml:space="preserve">FDR</t>
  </si>
  <si>
    <t xml:space="preserve">GATCCCGGCCTACGGCG</t>
  </si>
  <si>
    <t xml:space="preserve">s</t>
  </si>
  <si>
    <t xml:space="preserve">Th</t>
  </si>
  <si>
    <t xml:space="preserve">A2BP1</t>
  </si>
  <si>
    <t xml:space="preserve">Ataxin 2-binding protein 1</t>
  </si>
  <si>
    <t xml:space="preserve">GATCATGTCATCAGCAC</t>
  </si>
  <si>
    <t xml:space="preserve">T</t>
  </si>
  <si>
    <t xml:space="preserve">AACS</t>
  </si>
  <si>
    <t xml:space="preserve">Acetoacetyl-CoA synthetase</t>
  </si>
  <si>
    <t xml:space="preserve">GATCAGGTTACAGAGAA</t>
  </si>
  <si>
    <t xml:space="preserve">AASDHPPT</t>
  </si>
  <si>
    <t xml:space="preserve">Aminoadipate-semialdehyde dehydrogenase-phosphopantetheinyl transferase</t>
  </si>
  <si>
    <t xml:space="preserve">GATCAGGGGTGGAGGGG</t>
  </si>
  <si>
    <t xml:space="preserve">AATK</t>
  </si>
  <si>
    <t xml:space="preserve">Apoptosis-associated tyrosine kinase</t>
  </si>
  <si>
    <t xml:space="preserve">GATCACGGTGCGGACCA</t>
  </si>
  <si>
    <t xml:space="preserve">ABCA2</t>
  </si>
  <si>
    <t xml:space="preserve">ATP-binding cassette, sub-family A (ABC1), member 2</t>
  </si>
  <si>
    <t xml:space="preserve">GATCTGGCTTTGCCAGA</t>
  </si>
  <si>
    <t xml:space="preserve">ABCB9</t>
  </si>
  <si>
    <t xml:space="preserve">ATP-binding cassette, sub-family B (MDR/TAP), member 9</t>
  </si>
  <si>
    <t xml:space="preserve">GATCTGTAATCTGGTTG</t>
  </si>
  <si>
    <t xml:space="preserve">ABCC8</t>
  </si>
  <si>
    <t xml:space="preserve">ATP-binding cassette, sub-family C (CFTR/MRP), member 8</t>
  </si>
  <si>
    <t xml:space="preserve">GATCTGGAGCAGCAGTC</t>
  </si>
  <si>
    <t xml:space="preserve">ABHD4</t>
  </si>
  <si>
    <t xml:space="preserve">Abhydrolase domain containing 4</t>
  </si>
  <si>
    <t xml:space="preserve">GATCCTGGGACCCACGA</t>
  </si>
  <si>
    <t xml:space="preserve">ABHD8</t>
  </si>
  <si>
    <t xml:space="preserve">Abhydrolase domain containing 8</t>
  </si>
  <si>
    <t xml:space="preserve">GATCTATTTTTGCCCAA</t>
  </si>
  <si>
    <t xml:space="preserve">GATCAGCGTGGTGACGA</t>
  </si>
  <si>
    <t xml:space="preserve">ABR</t>
  </si>
  <si>
    <t xml:space="preserve">Active BCR-related gene</t>
  </si>
  <si>
    <t xml:space="preserve">GATCAAGGCACTTCAAC</t>
  </si>
  <si>
    <t xml:space="preserve">ACAA1</t>
  </si>
  <si>
    <t xml:space="preserve">Acetyl-Coenzyme A acyltransferase 1 (peroxisomal 3-oxoacyl-Coenzyme A thiolase)</t>
  </si>
  <si>
    <t xml:space="preserve">GATCGAGGTGTTGGTGG</t>
  </si>
  <si>
    <t xml:space="preserve">ACOT7</t>
  </si>
  <si>
    <t xml:space="preserve">Acyl-CoA thioesterase 7</t>
  </si>
  <si>
    <t xml:space="preserve">GATCACCCAACAGCCAG</t>
  </si>
  <si>
    <t xml:space="preserve">ACP2</t>
  </si>
  <si>
    <t xml:space="preserve">Acid phosphatase 2, lysosomal</t>
  </si>
  <si>
    <t xml:space="preserve">GATCCCGCCACTGTACT</t>
  </si>
  <si>
    <t xml:space="preserve">ACSL6</t>
  </si>
  <si>
    <t xml:space="preserve">Acyl-CoA synthetase long-chain family member 6</t>
  </si>
  <si>
    <t xml:space="preserve">GATCTTAGAGTCACTTT</t>
  </si>
  <si>
    <t xml:space="preserve">ACTR2</t>
  </si>
  <si>
    <t xml:space="preserve">ARP2 actin-related protein 2 homolog (yeast)</t>
  </si>
  <si>
    <t xml:space="preserve">GATCAATGCTGGCTTCC</t>
  </si>
  <si>
    <t xml:space="preserve">ACTR3</t>
  </si>
  <si>
    <t xml:space="preserve">ARP3 actin-related protein 3 homolog (yeast)</t>
  </si>
  <si>
    <t xml:space="preserve">GATCAAGCCGAAGCCTG</t>
  </si>
  <si>
    <t xml:space="preserve">ACTR3B</t>
  </si>
  <si>
    <t xml:space="preserve">ARP3 actin-related protein 3 homolog B (yeast)</t>
  </si>
  <si>
    <t xml:space="preserve">GATCACATCCTGGGGCT</t>
  </si>
  <si>
    <t xml:space="preserve">ADAM11</t>
  </si>
  <si>
    <t xml:space="preserve">ADAM metallopeptidase domain 11</t>
  </si>
  <si>
    <t xml:space="preserve">GATCCTTCGGCGGCGCC</t>
  </si>
  <si>
    <t xml:space="preserve">ADAMTS4</t>
  </si>
  <si>
    <t xml:space="preserve">ADAM metallopeptidase with thrombospondin type 1 motif, 4</t>
  </si>
  <si>
    <t xml:space="preserve">GATCTGAGGATGGGATT</t>
  </si>
  <si>
    <t xml:space="preserve">ADARB1</t>
  </si>
  <si>
    <t xml:space="preserve">Adenosine deaminase, RNA-specific, B1 (RED1 homolog rat)</t>
  </si>
  <si>
    <t xml:space="preserve">GATCCATTGAGGTCAGG</t>
  </si>
  <si>
    <t xml:space="preserve">ADCY1</t>
  </si>
  <si>
    <t xml:space="preserve">Adenylate cyclase 1 (brain)</t>
  </si>
  <si>
    <t xml:space="preserve">GATCGTTCTGCCACTTG</t>
  </si>
  <si>
    <t xml:space="preserve">ADCY2</t>
  </si>
  <si>
    <t xml:space="preserve">Adenylate cyclase 2 (brain)</t>
  </si>
  <si>
    <t xml:space="preserve">GATCTTCACCTCCAACA</t>
  </si>
  <si>
    <t xml:space="preserve">ADCY5</t>
  </si>
  <si>
    <t xml:space="preserve">Adenylate cyclase 5</t>
  </si>
  <si>
    <t xml:space="preserve">GATCCCACTGATTGGCC</t>
  </si>
  <si>
    <t xml:space="preserve">ADD1</t>
  </si>
  <si>
    <t xml:space="preserve">Adducin 1 (alpha)</t>
  </si>
  <si>
    <t xml:space="preserve">GATCCGACTTGAATTTT</t>
  </si>
  <si>
    <t xml:space="preserve">ADRBK1</t>
  </si>
  <si>
    <t xml:space="preserve">Adrenergic, beta, receptor kinase 1</t>
  </si>
  <si>
    <t xml:space="preserve">GATCTCTACAGAGAGAA</t>
  </si>
  <si>
    <t xml:space="preserve">AES</t>
  </si>
  <si>
    <t xml:space="preserve">Amino-terminal enhancer of split</t>
  </si>
  <si>
    <t xml:space="preserve">GATCTGCTTGGGATGAT</t>
  </si>
  <si>
    <t xml:space="preserve">AGPAT1</t>
  </si>
  <si>
    <t xml:space="preserve">1-acylglycerol-3-phosphate O-acyltransferase 1 (lysophosphatidic acid acyltransferase, alpha)</t>
  </si>
  <si>
    <t xml:space="preserve">GATCCAGCCAAGGCCTC</t>
  </si>
  <si>
    <t xml:space="preserve">AGPAT7</t>
  </si>
  <si>
    <t xml:space="preserve">1-acylglycerol-3-phosphate O-acyltransferase 7 (lysophosphatidic acid acyltransferase, eta)</t>
  </si>
  <si>
    <t xml:space="preserve">GATCACTCTTGACCATG</t>
  </si>
  <si>
    <t xml:space="preserve">AGXT2L1</t>
  </si>
  <si>
    <t xml:space="preserve">Alanine-glyoxylate aminotransferase 2-like 1</t>
  </si>
  <si>
    <t xml:space="preserve">GATCCCTCCCAGCGTCC</t>
  </si>
  <si>
    <t xml:space="preserve">AHDC1</t>
  </si>
  <si>
    <t xml:space="preserve">AT hook, DNA binding motif, containing 1</t>
  </si>
  <si>
    <t xml:space="preserve">GATCGGGCCTGTGGGCA</t>
  </si>
  <si>
    <t xml:space="preserve">AHNAK2</t>
  </si>
  <si>
    <t xml:space="preserve">AHNAK nucleoprotein 2</t>
  </si>
  <si>
    <t xml:space="preserve">GATCCAAGTCTAAACGC</t>
  </si>
  <si>
    <t xml:space="preserve">AIG1</t>
  </si>
  <si>
    <t xml:space="preserve">Androgen-induced 1</t>
  </si>
  <si>
    <t xml:space="preserve">GATCGCCTACTACGAGA</t>
  </si>
  <si>
    <t xml:space="preserve">AK5</t>
  </si>
  <si>
    <t xml:space="preserve">Adenylate kinase 5</t>
  </si>
  <si>
    <t xml:space="preserve">GATCTGGGAACTTTTTG</t>
  </si>
  <si>
    <t xml:space="preserve">AKAP1</t>
  </si>
  <si>
    <t xml:space="preserve">A kinase (PRKA) anchor protein 1</t>
  </si>
  <si>
    <t xml:space="preserve">GATCTTTCTTCTCCCAG</t>
  </si>
  <si>
    <t xml:space="preserve">AKAP11</t>
  </si>
  <si>
    <t xml:space="preserve">A kinase (PRKA) anchor protein 11</t>
  </si>
  <si>
    <t xml:space="preserve">GATCGTCTTTGAAGTTC</t>
  </si>
  <si>
    <t xml:space="preserve">AKAP6</t>
  </si>
  <si>
    <t xml:space="preserve">A kinase (PRKA) anchor protein 6</t>
  </si>
  <si>
    <t xml:space="preserve">GATCATTTGAATCTCAG</t>
  </si>
  <si>
    <t xml:space="preserve">AKTIP</t>
  </si>
  <si>
    <t xml:space="preserve">AKT interacting protein</t>
  </si>
  <si>
    <t xml:space="preserve">GATCACTGCCTGGGCAG</t>
  </si>
  <si>
    <t xml:space="preserve">ALDH5A1</t>
  </si>
  <si>
    <t xml:space="preserve">Aldehyde dehydrogenase 5 family, member A1 (succinate-semialdehyde dehydrogenase)</t>
  </si>
  <si>
    <t xml:space="preserve">GATCAGACTGTGGCATT</t>
  </si>
  <si>
    <t xml:space="preserve">ALDH7A1</t>
  </si>
  <si>
    <t xml:space="preserve">Aldehyde dehydrogenase 7 family, member A1</t>
  </si>
  <si>
    <t xml:space="preserve">GATCACCTTCCTGTCTG</t>
  </si>
  <si>
    <t xml:space="preserve">ALDOA</t>
  </si>
  <si>
    <t xml:space="preserve">Aldolase A, fructose-bisphosphate</t>
  </si>
  <si>
    <t xml:space="preserve">GATCTATGTGTATGCAG</t>
  </si>
  <si>
    <t xml:space="preserve">AMPH</t>
  </si>
  <si>
    <t xml:space="preserve">Amphiphysin</t>
  </si>
  <si>
    <t xml:space="preserve">GATCTTGTGCTGTGTCA</t>
  </si>
  <si>
    <t xml:space="preserve">AMZ2</t>
  </si>
  <si>
    <t xml:space="preserve">Archaemetzincins-2</t>
  </si>
  <si>
    <t xml:space="preserve">GATCCACCCTCCTCGCC</t>
  </si>
  <si>
    <t xml:space="preserve">ANAPC2</t>
  </si>
  <si>
    <t xml:space="preserve">Anaphase promoting complex subunit 2</t>
  </si>
  <si>
    <t xml:space="preserve">GATCTTGGACAAGTTGG</t>
  </si>
  <si>
    <t xml:space="preserve">ANK2</t>
  </si>
  <si>
    <t xml:space="preserve">Ankyrin 2, neuronal</t>
  </si>
  <si>
    <t xml:space="preserve">GATCAGTGATTTCCAGG</t>
  </si>
  <si>
    <t xml:space="preserve">ANKDD1A</t>
  </si>
  <si>
    <t xml:space="preserve">Ankyrin repeat and death domain containing 1A</t>
  </si>
  <si>
    <t xml:space="preserve">GATCTGAGCAAGCTGTC</t>
  </si>
  <si>
    <t xml:space="preserve">ANKH</t>
  </si>
  <si>
    <t xml:space="preserve">Ankylosis, progressive homolog (mouse)</t>
  </si>
  <si>
    <t xml:space="preserve">GATCGGGTGAGGAGCAG</t>
  </si>
  <si>
    <t xml:space="preserve">ANKRD11</t>
  </si>
  <si>
    <t xml:space="preserve">Ankyrin repeat domain 11</t>
  </si>
  <si>
    <t xml:space="preserve">GATCCTGCAGCTGTCAC</t>
  </si>
  <si>
    <t xml:space="preserve">ANKRD13D</t>
  </si>
  <si>
    <t xml:space="preserve">Ankyrin repeat domain 13 family, member D</t>
  </si>
  <si>
    <t xml:space="preserve">GATCTATCGTGGCCTGC</t>
  </si>
  <si>
    <t xml:space="preserve">ANKRD43</t>
  </si>
  <si>
    <t xml:space="preserve">Ankyrin repeat domain 43</t>
  </si>
  <si>
    <t xml:space="preserve">GATCAGTTACATTCATC</t>
  </si>
  <si>
    <t xml:space="preserve">ANKS1B</t>
  </si>
  <si>
    <t xml:space="preserve">Ankyrin repeat and sterile alpha motif domain containing 1B</t>
  </si>
  <si>
    <t xml:space="preserve">GATCTGTGGTGGCAATG</t>
  </si>
  <si>
    <t xml:space="preserve">ANXA11</t>
  </si>
  <si>
    <t xml:space="preserve">Annexin A11</t>
  </si>
  <si>
    <t xml:space="preserve">GATCCTTGCCACAAGAA</t>
  </si>
  <si>
    <t xml:space="preserve">ANXA7</t>
  </si>
  <si>
    <t xml:space="preserve">Annexin A7</t>
  </si>
  <si>
    <t xml:space="preserve">GATCTACTGCAGGAGGA</t>
  </si>
  <si>
    <t xml:space="preserve">AP1S2</t>
  </si>
  <si>
    <t xml:space="preserve">Adaptor-related protein complex 1, sigma 2 subunit</t>
  </si>
  <si>
    <t xml:space="preserve">GATCATCCAGACTAAAG</t>
  </si>
  <si>
    <t xml:space="preserve">AP2A1</t>
  </si>
  <si>
    <t xml:space="preserve">Adaptor-related protein complex 2, alpha 1 subunit</t>
  </si>
  <si>
    <t xml:space="preserve">GATCTGCGGGCACTTGT</t>
  </si>
  <si>
    <t xml:space="preserve">AP2B1</t>
  </si>
  <si>
    <t xml:space="preserve">Adaptor-related protein complex 2, beta 1 subunit</t>
  </si>
  <si>
    <t xml:space="preserve">GATCCCCGGCCTCAGTC</t>
  </si>
  <si>
    <t xml:space="preserve">AP2M1</t>
  </si>
  <si>
    <t xml:space="preserve">Adaptor-related protein complex 2, mu 1 subunit</t>
  </si>
  <si>
    <t xml:space="preserve">GATCCCAGGCCACGCGC</t>
  </si>
  <si>
    <t xml:space="preserve">AP3D1</t>
  </si>
  <si>
    <t xml:space="preserve">Adaptor-related protein complex 3, delta 1 subunit</t>
  </si>
  <si>
    <t xml:space="preserve">GATCGGTGTTTATTTCG</t>
  </si>
  <si>
    <t xml:space="preserve">AP3S2</t>
  </si>
  <si>
    <t xml:space="preserve">Adaptor-related protein complex 3, sigma 2 subunit</t>
  </si>
  <si>
    <t xml:space="preserve">GATCTAATCCCTTCAAG</t>
  </si>
  <si>
    <t xml:space="preserve">APBB1</t>
  </si>
  <si>
    <t xml:space="preserve">Amyloid beta (A4) precursor protein-binding, family B, member 1 (Fe65)</t>
  </si>
  <si>
    <t xml:space="preserve">GATCATTTCACACCCTT</t>
  </si>
  <si>
    <t xml:space="preserve">APLP1</t>
  </si>
  <si>
    <t xml:space="preserve">Amyloid beta (A4) precursor-like protein 1</t>
  </si>
  <si>
    <t xml:space="preserve">GATCATGGGAGCGGGCG</t>
  </si>
  <si>
    <t xml:space="preserve">GATCGCTTTCTACACTG</t>
  </si>
  <si>
    <t xml:space="preserve">APP</t>
  </si>
  <si>
    <t xml:space="preserve">Amyloid beta (A4) precursor protein (peptidase nexin-II, Alzheimer disease)</t>
  </si>
  <si>
    <t xml:space="preserve">GATCGAGATGGTACAAG</t>
  </si>
  <si>
    <t xml:space="preserve">APTX</t>
  </si>
  <si>
    <t xml:space="preserve">Aprataxin</t>
  </si>
  <si>
    <t xml:space="preserve">GATCAAAAATTGTGGCC</t>
  </si>
  <si>
    <t xml:space="preserve">AQP4</t>
  </si>
  <si>
    <t xml:space="preserve">Aquaporin 4</t>
  </si>
  <si>
    <t xml:space="preserve">GATCCTCATATGGCCCA</t>
  </si>
  <si>
    <t xml:space="preserve">AR</t>
  </si>
  <si>
    <t xml:space="preserve">Androgen receptor (dihydrotestosterone receptor; testicular feminization; spinal and bulbar muscular atrophy; Kennedy disease)</t>
  </si>
  <si>
    <t xml:space="preserve">GATCACAGACAAGCTGG</t>
  </si>
  <si>
    <t xml:space="preserve">ARF1</t>
  </si>
  <si>
    <t xml:space="preserve">ADP-ribosylation factor 1</t>
  </si>
  <si>
    <t xml:space="preserve">GATCTTGGTAGTATCCC</t>
  </si>
  <si>
    <t xml:space="preserve">ARF3</t>
  </si>
  <si>
    <t xml:space="preserve">ADP-ribosylation factor 3</t>
  </si>
  <si>
    <t xml:space="preserve">GATCAAACCCATGAATG</t>
  </si>
  <si>
    <t xml:space="preserve">ARHGAP26</t>
  </si>
  <si>
    <t xml:space="preserve">Rho GTPase activating protein 26</t>
  </si>
  <si>
    <t xml:space="preserve">GATCCAGGAGCTGGACA</t>
  </si>
  <si>
    <t xml:space="preserve">ARHGDIA</t>
  </si>
  <si>
    <t xml:space="preserve">Rho GDP dissociation inhibitor (GDI) alpha</t>
  </si>
  <si>
    <t xml:space="preserve">GATCTCCTTCAAGGTCC</t>
  </si>
  <si>
    <t xml:space="preserve">ARHGDIG</t>
  </si>
  <si>
    <t xml:space="preserve">Rho GDP dissociation inhibitor (GDI) gamma</t>
  </si>
  <si>
    <t xml:space="preserve">GATCTACCTGTCACTAC</t>
  </si>
  <si>
    <t xml:space="preserve">ARHGEF2</t>
  </si>
  <si>
    <t xml:space="preserve">Rho/rac guanine nucleotide exchange factor (GEF) 2</t>
  </si>
  <si>
    <t xml:space="preserve">GATCGTTCCTAAATCCC</t>
  </si>
  <si>
    <t xml:space="preserve">ARHGEF3</t>
  </si>
  <si>
    <t xml:space="preserve">Rho guanine nucleotide exchange factor (GEF) 3</t>
  </si>
  <si>
    <t xml:space="preserve">GATCTCTTGGTCAGGAG</t>
  </si>
  <si>
    <t xml:space="preserve">ARHGEF4</t>
  </si>
  <si>
    <t xml:space="preserve">Rho guanine nucleotide exchange factor (GEF) 4</t>
  </si>
  <si>
    <t xml:space="preserve">GATCAGGGCCATTGGTG</t>
  </si>
  <si>
    <t xml:space="preserve">GATCTGGACGAATGATA</t>
  </si>
  <si>
    <t xml:space="preserve">ARL1</t>
  </si>
  <si>
    <t xml:space="preserve">ADP-ribosylation factor-like 1</t>
  </si>
  <si>
    <t xml:space="preserve">GATCAAATCACCTTGGA</t>
  </si>
  <si>
    <t xml:space="preserve">ARL4C</t>
  </si>
  <si>
    <t xml:space="preserve">ADP-ribosylation factor-like 4C</t>
  </si>
  <si>
    <t xml:space="preserve">GATCGCACCTGTGAATT</t>
  </si>
  <si>
    <t xml:space="preserve">GATCAACAAGCAAGCCA</t>
  </si>
  <si>
    <t xml:space="preserve">ARL6IP4</t>
  </si>
  <si>
    <t xml:space="preserve">ADP-ribosylation-like factor 6 interacting protein 4</t>
  </si>
  <si>
    <t xml:space="preserve">GATCTCTATCACTTTGC</t>
  </si>
  <si>
    <t xml:space="preserve">ARL6IP5</t>
  </si>
  <si>
    <t xml:space="preserve">ADP-ribosylation-like factor 6 interacting protein 5</t>
  </si>
  <si>
    <t xml:space="preserve">GATCAGAAGAGGTGCAG</t>
  </si>
  <si>
    <t xml:space="preserve">ARL8A</t>
  </si>
  <si>
    <t xml:space="preserve">ADP-ribosylation factor-like 8A</t>
  </si>
  <si>
    <t xml:space="preserve">GATCCAGGGCCTGGGAA</t>
  </si>
  <si>
    <t xml:space="preserve">GATCTGTGAAATGCTAA</t>
  </si>
  <si>
    <t xml:space="preserve">ARPP-19</t>
  </si>
  <si>
    <t xml:space="preserve">Cyclic AMP phosphoprotein, 19 kD</t>
  </si>
  <si>
    <t xml:space="preserve">GATCCAAACCCACTCTT</t>
  </si>
  <si>
    <t xml:space="preserve">ARRDC2</t>
  </si>
  <si>
    <t xml:space="preserve">Arrestin domain containing 2</t>
  </si>
  <si>
    <t xml:space="preserve">GATCACTCCAGTGGTGA</t>
  </si>
  <si>
    <t xml:space="preserve">ASB6</t>
  </si>
  <si>
    <t xml:space="preserve">Ankyrin repeat and SOCS box-containing 6</t>
  </si>
  <si>
    <t xml:space="preserve">GATCTTGCCCAGTACAG</t>
  </si>
  <si>
    <t xml:space="preserve">ASPH</t>
  </si>
  <si>
    <t xml:space="preserve">Aspartate beta-hydroxylase</t>
  </si>
  <si>
    <t xml:space="preserve">GATCCCTCCTGGCTGTG</t>
  </si>
  <si>
    <t xml:space="preserve">ASPHD1</t>
  </si>
  <si>
    <t xml:space="preserve">Aspartate beta-hydroxylase domain containing 1</t>
  </si>
  <si>
    <t xml:space="preserve">GATCTCAACCTGCTGAC</t>
  </si>
  <si>
    <t xml:space="preserve">ASTN1</t>
  </si>
  <si>
    <t xml:space="preserve">Astrotactin 1</t>
  </si>
  <si>
    <t xml:space="preserve">GATCACCGCTTTCCAAT</t>
  </si>
  <si>
    <t xml:space="preserve">ATG16L1</t>
  </si>
  <si>
    <t xml:space="preserve">ATG16 autophagy related 16-like 1 (S. cerevisiae)</t>
  </si>
  <si>
    <t xml:space="preserve">GATCTGGATAGCTTGGA</t>
  </si>
  <si>
    <t xml:space="preserve">ATN1</t>
  </si>
  <si>
    <t xml:space="preserve">Atrophin 1</t>
  </si>
  <si>
    <t xml:space="preserve">GATCAACACCAACCTGG</t>
  </si>
  <si>
    <t xml:space="preserve">ATP13A2</t>
  </si>
  <si>
    <t xml:space="preserve">ATPase type 13A2</t>
  </si>
  <si>
    <t xml:space="preserve">GATCTTTATTGGTGACC</t>
  </si>
  <si>
    <t xml:space="preserve">ATP1A2</t>
  </si>
  <si>
    <t xml:space="preserve">ATPase, Na+/K+ transporting, alpha 2 (+) polypeptide</t>
  </si>
  <si>
    <t xml:space="preserve">GATCTTGTATTCAGTCA</t>
  </si>
  <si>
    <t xml:space="preserve">ATP1B1</t>
  </si>
  <si>
    <t xml:space="preserve">ATPase, Na+/K+ transporting, beta 1 polypeptide</t>
  </si>
  <si>
    <t xml:space="preserve">GATCTGCCCATCACTTT</t>
  </si>
  <si>
    <t xml:space="preserve">GATCACAAGCACAAATC</t>
  </si>
  <si>
    <t xml:space="preserve">GATCAACAAGAGCACTG</t>
  </si>
  <si>
    <t xml:space="preserve">GATCACGCTGAAAGGGA</t>
  </si>
  <si>
    <t xml:space="preserve">ATP2B1</t>
  </si>
  <si>
    <t xml:space="preserve">ATPase, Ca++ transporting, plasma membrane 1</t>
  </si>
  <si>
    <t xml:space="preserve">GATCAGTCATGTGTCCG</t>
  </si>
  <si>
    <t xml:space="preserve">ATP2B2</t>
  </si>
  <si>
    <t xml:space="preserve">ATPase, Ca++ transporting, plasma membrane 2</t>
  </si>
  <si>
    <t xml:space="preserve">GATCTCCACTGGGGGCT</t>
  </si>
  <si>
    <t xml:space="preserve">GATCAACCTGACGACCG</t>
  </si>
  <si>
    <t xml:space="preserve">GATCTCAGAACAATCAG</t>
  </si>
  <si>
    <t xml:space="preserve">ATP5A1</t>
  </si>
  <si>
    <t xml:space="preserve">ATP synthase, H+ transporting, mitochondrial F1 complex, alpha subunit 1, cardiac muscle</t>
  </si>
  <si>
    <t xml:space="preserve">GATCGAGGACTGTGTGG</t>
  </si>
  <si>
    <t xml:space="preserve">ATP5C1</t>
  </si>
  <si>
    <t xml:space="preserve">ATP synthase, H+ transporting, mitochondrial F1 complex, gamma polypeptide 1</t>
  </si>
  <si>
    <t xml:space="preserve">GATCTGGCCTGTTCCTG</t>
  </si>
  <si>
    <t xml:space="preserve">ATP6V0C</t>
  </si>
  <si>
    <t xml:space="preserve">ATPase, H+ transporting, lysosomal 16kDa, V0 subunit c</t>
  </si>
  <si>
    <t xml:space="preserve">GATCGCTGAATGTATCG</t>
  </si>
  <si>
    <t xml:space="preserve">ATP6V0D1</t>
  </si>
  <si>
    <t xml:space="preserve">ATPase, H+ transporting, lysosomal 38kDa, V0 subunit d1</t>
  </si>
  <si>
    <t xml:space="preserve">GATCTTCTATGCAGTTC</t>
  </si>
  <si>
    <t xml:space="preserve">ATP6V1B2</t>
  </si>
  <si>
    <t xml:space="preserve">ATPase, H+ transporting, lysosomal 56/58kDa, V1 subunit B2</t>
  </si>
  <si>
    <t xml:space="preserve">GATCAGGACCCACCTCC</t>
  </si>
  <si>
    <t xml:space="preserve">ATP6V1E1</t>
  </si>
  <si>
    <t xml:space="preserve">ATPase, H+ transporting, lysosomal 31kDa, V1 subunit E1</t>
  </si>
  <si>
    <t xml:space="preserve">GATCCCCAAGTCTTAGC</t>
  </si>
  <si>
    <t xml:space="preserve">ATP6V1H</t>
  </si>
  <si>
    <t xml:space="preserve">ATPase, H+ transporting, lysosomal 50/57kDa, V1 subunit H</t>
  </si>
  <si>
    <t xml:space="preserve">GATCCAGGCCAATGCAT</t>
  </si>
  <si>
    <t xml:space="preserve">ATP8A1</t>
  </si>
  <si>
    <t xml:space="preserve">ATPase, aminophospholipid transporter (APLT), class I, type 8A, member 1</t>
  </si>
  <si>
    <t xml:space="preserve">GATCTTTCGTGTTTCTG</t>
  </si>
  <si>
    <t xml:space="preserve">ATP9A</t>
  </si>
  <si>
    <t xml:space="preserve">ATPase, class II, type 9A</t>
  </si>
  <si>
    <t xml:space="preserve">GATCTCAGCAGGCCTCT</t>
  </si>
  <si>
    <t xml:space="preserve">ATXN7L3</t>
  </si>
  <si>
    <t xml:space="preserve">Ataxin 7-like 3</t>
  </si>
  <si>
    <t xml:space="preserve">GATCCAGGGAAAGAGCC</t>
  </si>
  <si>
    <t xml:space="preserve">AVPI1</t>
  </si>
  <si>
    <t xml:space="preserve">Arginine vasopressin-induced 1</t>
  </si>
  <si>
    <t xml:space="preserve">GATCTGTCCCTTCAACG</t>
  </si>
  <si>
    <t xml:space="preserve">B3GNT1</t>
  </si>
  <si>
    <t xml:space="preserve">UDP-GlcNAc:betaGal beta-1,3-N-acetylglucosaminyltransferase 1</t>
  </si>
  <si>
    <t xml:space="preserve">GATCCTCTACCACAGAC</t>
  </si>
  <si>
    <t xml:space="preserve">B4GALT5</t>
  </si>
  <si>
    <t xml:space="preserve">UDP-Gal:betaGlcNAc beta 1,4- galactosyltransferase, polypeptide 5</t>
  </si>
  <si>
    <t xml:space="preserve">GATCGTGCTCAGCGTGT</t>
  </si>
  <si>
    <t xml:space="preserve">B9D1</t>
  </si>
  <si>
    <t xml:space="preserve">B9 protein domain 1</t>
  </si>
  <si>
    <t xml:space="preserve">GATCTGCATGGACTCCG</t>
  </si>
  <si>
    <t xml:space="preserve">BAIAP2</t>
  </si>
  <si>
    <t xml:space="preserve">BAI1-associated protein 2</t>
  </si>
  <si>
    <t xml:space="preserve">GATCTGCGCTGAGGAGG</t>
  </si>
  <si>
    <t xml:space="preserve">BAIAP3</t>
  </si>
  <si>
    <t xml:space="preserve">BAI1-associated protein 3</t>
  </si>
  <si>
    <t xml:space="preserve">GATCAATAAAGTCAGTG</t>
  </si>
  <si>
    <t xml:space="preserve">BANF1</t>
  </si>
  <si>
    <t xml:space="preserve">Barrier to autointegration factor 1</t>
  </si>
  <si>
    <t xml:space="preserve">GATCGCCGTGGCCTCCT</t>
  </si>
  <si>
    <t xml:space="preserve">BANP</t>
  </si>
  <si>
    <t xml:space="preserve">BTG3 associated nuclear protein</t>
  </si>
  <si>
    <t xml:space="preserve">GATCCTGACGGGGTGGA</t>
  </si>
  <si>
    <t xml:space="preserve">GATCTCAATGCCAATCC</t>
  </si>
  <si>
    <t xml:space="preserve">BASP1</t>
  </si>
  <si>
    <t xml:space="preserve">Brain abundant, membrane attached signal protein 1</t>
  </si>
  <si>
    <t xml:space="preserve">GATCTCAGGGAAGCCTG</t>
  </si>
  <si>
    <t xml:space="preserve">BCAN</t>
  </si>
  <si>
    <t xml:space="preserve">Brevican</t>
  </si>
  <si>
    <t xml:space="preserve">GATCCCCCAGTCCAGCG</t>
  </si>
  <si>
    <t xml:space="preserve">BCCIP</t>
  </si>
  <si>
    <t xml:space="preserve">BRCA2 and CDKN1A interacting protein</t>
  </si>
  <si>
    <t xml:space="preserve">GATCATCCCCTCTGAGA</t>
  </si>
  <si>
    <t xml:space="preserve">BCL9L</t>
  </si>
  <si>
    <t xml:space="preserve">B-cell CLL/lymphoma 9-like</t>
  </si>
  <si>
    <t xml:space="preserve">GATCTTCATCCTCTTCA</t>
  </si>
  <si>
    <t xml:space="preserve">BCLAF1</t>
  </si>
  <si>
    <t xml:space="preserve">BCL2-associated transcription factor 1</t>
  </si>
  <si>
    <t xml:space="preserve">GATCTGGCCTCAGACAA</t>
  </si>
  <si>
    <t xml:space="preserve">BCOR</t>
  </si>
  <si>
    <t xml:space="preserve">BCL6 co-repressor</t>
  </si>
  <si>
    <t xml:space="preserve">GATCCCCCTCACCATGA</t>
  </si>
  <si>
    <t xml:space="preserve">BEX2</t>
  </si>
  <si>
    <t xml:space="preserve">Brain expressed X-linked 2</t>
  </si>
  <si>
    <t xml:space="preserve">GATCCCCCCAAGGTCTC</t>
  </si>
  <si>
    <t xml:space="preserve">BHLHB3</t>
  </si>
  <si>
    <t xml:space="preserve">Basic helix-loop-helix domain containing, class B, 3</t>
  </si>
  <si>
    <t xml:space="preserve">GATCCCCTTCCAGAACC</t>
  </si>
  <si>
    <t xml:space="preserve">BIN1</t>
  </si>
  <si>
    <t xml:space="preserve">Bridging integrator 1</t>
  </si>
  <si>
    <t xml:space="preserve">GATCAGAGTCAACCACG</t>
  </si>
  <si>
    <t xml:space="preserve">GATCTTTGGAGACCTGT</t>
  </si>
  <si>
    <t xml:space="preserve">BIN3</t>
  </si>
  <si>
    <t xml:space="preserve">Bridging integrator 3</t>
  </si>
  <si>
    <t xml:space="preserve">GATCACAGGGTCGGGAG</t>
  </si>
  <si>
    <t xml:space="preserve">BLK</t>
  </si>
  <si>
    <t xml:space="preserve">B lymphoid tyrosine kinase</t>
  </si>
  <si>
    <t xml:space="preserve">GATCAGTTTGGGAAATG</t>
  </si>
  <si>
    <t xml:space="preserve">BLOC1S2</t>
  </si>
  <si>
    <t xml:space="preserve">Biogenesis of lysosome-related organelles complex-1, subunit 2</t>
  </si>
  <si>
    <t xml:space="preserve">GATCCTTTACAGAAAAA</t>
  </si>
  <si>
    <t xml:space="preserve">BLZF1</t>
  </si>
  <si>
    <t xml:space="preserve">Basic leucine zipper nuclear factor 1 (JEM-1)</t>
  </si>
  <si>
    <t xml:space="preserve">GATCACGAGGGGTCCCA</t>
  </si>
  <si>
    <t xml:space="preserve">BOC</t>
  </si>
  <si>
    <t xml:space="preserve">Boc homolog (mouse)</t>
  </si>
  <si>
    <t xml:space="preserve">GATCCCACTGGAGGGTA</t>
  </si>
  <si>
    <t xml:space="preserve">BOK</t>
  </si>
  <si>
    <t xml:space="preserve">BCL2-related ovarian killer</t>
  </si>
  <si>
    <t xml:space="preserve">GATCCCGTAGCGTCAGT</t>
  </si>
  <si>
    <t xml:space="preserve">BRSK1</t>
  </si>
  <si>
    <t xml:space="preserve">BR serine/threonine kinase 1</t>
  </si>
  <si>
    <t xml:space="preserve">GATCCCGGGGCTTTTCC</t>
  </si>
  <si>
    <t xml:space="preserve">BRUNOL4</t>
  </si>
  <si>
    <t xml:space="preserve">Bruno-like 4, RNA binding protein (Drosophila)</t>
  </si>
  <si>
    <t xml:space="preserve">GATCTTGGCCTCAGATG</t>
  </si>
  <si>
    <t xml:space="preserve">BRWD2</t>
  </si>
  <si>
    <t xml:space="preserve">Bromodomain and WD repeat domain containing 2</t>
  </si>
  <si>
    <t xml:space="preserve">GATCAGCAGCCCCTGAG</t>
  </si>
  <si>
    <t xml:space="preserve">BSCL2</t>
  </si>
  <si>
    <t xml:space="preserve">Bernardinelli-Seip congenital lipodystrophy 2 (seipin)</t>
  </si>
  <si>
    <t xml:space="preserve">GATCATGTGTGTATGTG</t>
  </si>
  <si>
    <t xml:space="preserve">BSN</t>
  </si>
  <si>
    <t xml:space="preserve">Bassoon (presynaptic cytomatrix protein)</t>
  </si>
  <si>
    <t xml:space="preserve">GATCCTCCCTCTCATGG</t>
  </si>
  <si>
    <t xml:space="preserve">BTBD10</t>
  </si>
  <si>
    <t xml:space="preserve">BTB (POZ) domain containing 10</t>
  </si>
  <si>
    <t xml:space="preserve">GATCCAACCCAGAGGTA</t>
  </si>
  <si>
    <t xml:space="preserve">BTF3L4</t>
  </si>
  <si>
    <t xml:space="preserve">Basic transcription factor 3-like 4</t>
  </si>
  <si>
    <t xml:space="preserve">GATCATGATAATGGAGT</t>
  </si>
  <si>
    <t xml:space="preserve">BTRC</t>
  </si>
  <si>
    <t xml:space="preserve">Beta-transducin repeat containing</t>
  </si>
  <si>
    <t xml:space="preserve">GATCCACTCCATCCCCC</t>
  </si>
  <si>
    <t xml:space="preserve">BZRAP1</t>
  </si>
  <si>
    <t xml:space="preserve">Benzodiazapine receptor (peripheral) associated protein 1</t>
  </si>
  <si>
    <t xml:space="preserve">GATCCCCCTGGAGAGCC</t>
  </si>
  <si>
    <t xml:space="preserve">C10orf132</t>
  </si>
  <si>
    <t xml:space="preserve">Chromosome 10 open reading frame 132</t>
  </si>
  <si>
    <t xml:space="preserve">GATCTCAGCTGGATGCC</t>
  </si>
  <si>
    <t xml:space="preserve">C10orf35</t>
  </si>
  <si>
    <t xml:space="preserve">Chromosome 10 open reading frame 35</t>
  </si>
  <si>
    <t xml:space="preserve">GATCACCTCAGTTCTCC</t>
  </si>
  <si>
    <t xml:space="preserve">C10orf38</t>
  </si>
  <si>
    <t xml:space="preserve">Chromosome 10 open reading frame 38</t>
  </si>
  <si>
    <t xml:space="preserve">GATCCTTCCCTCCACCT</t>
  </si>
  <si>
    <t xml:space="preserve">C10orf57</t>
  </si>
  <si>
    <t xml:space="preserve">Chromosome 10 open reading frame 57</t>
  </si>
  <si>
    <t xml:space="preserve">GATCTGTTTCTCTAGAA</t>
  </si>
  <si>
    <t xml:space="preserve">C10orf58</t>
  </si>
  <si>
    <t xml:space="preserve">Chromosome 10 open reading frame 58</t>
  </si>
  <si>
    <t xml:space="preserve">GATCTGGTCTCTTTGGC</t>
  </si>
  <si>
    <t xml:space="preserve">C11orf51</t>
  </si>
  <si>
    <t xml:space="preserve">Chromosome 11 open reading frame 51</t>
  </si>
  <si>
    <t xml:space="preserve">GATCCCCTTTCCCACCC</t>
  </si>
  <si>
    <t xml:space="preserve">C11orf59</t>
  </si>
  <si>
    <t xml:space="preserve">Chromosome 11 open reading frame 59</t>
  </si>
  <si>
    <t xml:space="preserve">GATCCAAGCTGCTTGAG</t>
  </si>
  <si>
    <t xml:space="preserve">C11orf9</t>
  </si>
  <si>
    <t xml:space="preserve">Chromosome 11 open reading frame 9</t>
  </si>
  <si>
    <t xml:space="preserve">GATCGCCCCATTGTACT</t>
  </si>
  <si>
    <t xml:space="preserve">C12orf27</t>
  </si>
  <si>
    <t xml:space="preserve">Chromosome 12 open reading frame 27</t>
  </si>
  <si>
    <t xml:space="preserve">GATCATGTGACCAATTG</t>
  </si>
  <si>
    <t xml:space="preserve">C14orf104</t>
  </si>
  <si>
    <t xml:space="preserve">Chromosome 14 open reading frame 104</t>
  </si>
  <si>
    <t xml:space="preserve">GATCGTCCTCATTCAGA</t>
  </si>
  <si>
    <t xml:space="preserve">C14orf132</t>
  </si>
  <si>
    <t xml:space="preserve">Chromosome 14 open reading frame 132</t>
  </si>
  <si>
    <t xml:space="preserve">GATCTCTCCAACAGGAC</t>
  </si>
  <si>
    <t xml:space="preserve">C14orf79</t>
  </si>
  <si>
    <t xml:space="preserve">Chromosome 14 open reading frame 79</t>
  </si>
  <si>
    <t xml:space="preserve">GATCCTGGCTTCCAGAA</t>
  </si>
  <si>
    <t xml:space="preserve">C15orf17</t>
  </si>
  <si>
    <t xml:space="preserve">Chromosome 15 open reading frame 17</t>
  </si>
  <si>
    <t xml:space="preserve">GATCCAGTGTGCAGAAG</t>
  </si>
  <si>
    <t xml:space="preserve">C16orf45</t>
  </si>
  <si>
    <t xml:space="preserve">Chromosome 16 open reading frame 45</t>
  </si>
  <si>
    <t xml:space="preserve">GATCCTTTTCTGTATGG</t>
  </si>
  <si>
    <t xml:space="preserve">C16orf52</t>
  </si>
  <si>
    <t xml:space="preserve">Chromosome 16 open reading frame 52</t>
  </si>
  <si>
    <t xml:space="preserve">GATCAGTGTGCCTTACG</t>
  </si>
  <si>
    <t xml:space="preserve">C16orf77</t>
  </si>
  <si>
    <t xml:space="preserve">Chromosome 16 open reading frame 77</t>
  </si>
  <si>
    <t xml:space="preserve">GATCCGTGGAAATAGCC</t>
  </si>
  <si>
    <t xml:space="preserve">C17orf28</t>
  </si>
  <si>
    <t xml:space="preserve">Chromosome 17 open reading frame 28</t>
  </si>
  <si>
    <t xml:space="preserve">GATCCTTCCCTGGCTCT</t>
  </si>
  <si>
    <t xml:space="preserve">C17orf56</t>
  </si>
  <si>
    <t xml:space="preserve">Chromosome 17 open reading frame 56</t>
  </si>
  <si>
    <t xml:space="preserve">GATCCGGCTGCACACCA</t>
  </si>
  <si>
    <t xml:space="preserve">C17orf90</t>
  </si>
  <si>
    <t xml:space="preserve">Chromosome 17 open reading frame 90</t>
  </si>
  <si>
    <t xml:space="preserve">GATCCTGCGTGTCTAGA</t>
  </si>
  <si>
    <t xml:space="preserve">C18orf1</t>
  </si>
  <si>
    <t xml:space="preserve">Chromosome 18 open reading frame 1</t>
  </si>
  <si>
    <t xml:space="preserve">GATCGTAATCCCAAAAA</t>
  </si>
  <si>
    <t xml:space="preserve">C18orf10</t>
  </si>
  <si>
    <t xml:space="preserve">Chromosome 18 open reading frame 10</t>
  </si>
  <si>
    <t xml:space="preserve">GATCATGAGGCGCTCAA</t>
  </si>
  <si>
    <t xml:space="preserve">C18orf22</t>
  </si>
  <si>
    <t xml:space="preserve">Chromosome 18 open reading frame 22</t>
  </si>
  <si>
    <t xml:space="preserve">GATCCGGGGCAGGTACC</t>
  </si>
  <si>
    <t xml:space="preserve">C19orf26</t>
  </si>
  <si>
    <t xml:space="preserve">Chromosome 19 open reading frame 26</t>
  </si>
  <si>
    <t xml:space="preserve">GATCCCGGCACTTTGGG</t>
  </si>
  <si>
    <t xml:space="preserve">C19orf55</t>
  </si>
  <si>
    <t xml:space="preserve">Chromosome 19 open reading frame 55</t>
  </si>
  <si>
    <t xml:space="preserve">GATCTACTTCTTCCACC</t>
  </si>
  <si>
    <t xml:space="preserve">C19orf6</t>
  </si>
  <si>
    <t xml:space="preserve">Chromosome 19 open reading frame 6</t>
  </si>
  <si>
    <t xml:space="preserve">GATCTGGTTTTAGCCCA</t>
  </si>
  <si>
    <t xml:space="preserve">C1orf115</t>
  </si>
  <si>
    <t xml:space="preserve">Chromosome 1 open reading frame 115</t>
  </si>
  <si>
    <t xml:space="preserve">GATCCAGGTGGTGTTAC</t>
  </si>
  <si>
    <t xml:space="preserve">C1orf122</t>
  </si>
  <si>
    <t xml:space="preserve">Chromosome 1 open reading frame 122</t>
  </si>
  <si>
    <t xml:space="preserve">GATCCTCTCCTTAGTCT</t>
  </si>
  <si>
    <t xml:space="preserve">C1orf164</t>
  </si>
  <si>
    <t xml:space="preserve">Chromosome 1 open reading frame 164</t>
  </si>
  <si>
    <t xml:space="preserve">GATCATAAATGGCATGC</t>
  </si>
  <si>
    <t xml:space="preserve">C1orf183</t>
  </si>
  <si>
    <t xml:space="preserve">Chromosome 1 open reading frame 183</t>
  </si>
  <si>
    <t xml:space="preserve">GATCCAGAGAGTGGGGG</t>
  </si>
  <si>
    <t xml:space="preserve">C1orf216</t>
  </si>
  <si>
    <t xml:space="preserve">Chromosome 1 open reading frame 216</t>
  </si>
  <si>
    <t xml:space="preserve">GATCCTTAAACAACCTA</t>
  </si>
  <si>
    <t xml:space="preserve">C1orf52</t>
  </si>
  <si>
    <t xml:space="preserve">Chromosome 1 open reading frame 52</t>
  </si>
  <si>
    <t xml:space="preserve">GATCCCCAGCTGCCACT</t>
  </si>
  <si>
    <t xml:space="preserve">C1orf66</t>
  </si>
  <si>
    <t xml:space="preserve">Chromosome 1 open reading frame 66</t>
  </si>
  <si>
    <t xml:space="preserve">GATCTCTTCCTCCCATG</t>
  </si>
  <si>
    <t xml:space="preserve">C1orf95</t>
  </si>
  <si>
    <t xml:space="preserve">Chromosome 1 open reading frame 95</t>
  </si>
  <si>
    <t xml:space="preserve">GATCGCCTTCTATGTGG</t>
  </si>
  <si>
    <t xml:space="preserve">C1QL2</t>
  </si>
  <si>
    <t xml:space="preserve">Complement component 1, q subcomponent-like 2</t>
  </si>
  <si>
    <t xml:space="preserve">GATCCTCTGAGCTGCGC</t>
  </si>
  <si>
    <t xml:space="preserve">C1QTNF4</t>
  </si>
  <si>
    <t xml:space="preserve">C1q and tumor necrosis factor related protein 4</t>
  </si>
  <si>
    <t xml:space="preserve">GATCATTCTCAGTATCC</t>
  </si>
  <si>
    <t xml:space="preserve">C1S</t>
  </si>
  <si>
    <t xml:space="preserve">Complement component 1, s subcomponent</t>
  </si>
  <si>
    <t xml:space="preserve">GATCCTGTTTTTGTTTG</t>
  </si>
  <si>
    <t xml:space="preserve">C20orf121</t>
  </si>
  <si>
    <t xml:space="preserve">Chromosome 20 open reading frame 121</t>
  </si>
  <si>
    <t xml:space="preserve">GATCTAGTTGGATAGTT</t>
  </si>
  <si>
    <t xml:space="preserve">C20orf194</t>
  </si>
  <si>
    <t xml:space="preserve">Chromosome 20 open reading frame 194</t>
  </si>
  <si>
    <t xml:space="preserve">GATCAGGAAACCAGAAA</t>
  </si>
  <si>
    <t xml:space="preserve">C21orf33</t>
  </si>
  <si>
    <t xml:space="preserve">Chromosome 21 open reading frame 33</t>
  </si>
  <si>
    <t xml:space="preserve">GATCCCAAATGCCCCTC</t>
  </si>
  <si>
    <t xml:space="preserve">C21orf63</t>
  </si>
  <si>
    <t xml:space="preserve">Chromosome 21 open reading frame 63</t>
  </si>
  <si>
    <t xml:space="preserve">GATCAGGCAGTTCCTGG</t>
  </si>
  <si>
    <t xml:space="preserve">C22orf16</t>
  </si>
  <si>
    <t xml:space="preserve">Chromosome 22 open reading frame 16</t>
  </si>
  <si>
    <t xml:space="preserve">GATCCCTCTTCTTCCTG</t>
  </si>
  <si>
    <t xml:space="preserve">C22orf32</t>
  </si>
  <si>
    <t xml:space="preserve">Chromosome 22 open reading frame 32</t>
  </si>
  <si>
    <t xml:space="preserve">GATCCCGCCAGAACGGC</t>
  </si>
  <si>
    <t xml:space="preserve">C22orf9</t>
  </si>
  <si>
    <t xml:space="preserve">Chromosome 22 open reading frame 9</t>
  </si>
  <si>
    <t xml:space="preserve">GATCCCGCCAGAACGCC</t>
  </si>
  <si>
    <t xml:space="preserve">GATCTGCCTGTGCTGGG</t>
  </si>
  <si>
    <t xml:space="preserve">C2orf14</t>
  </si>
  <si>
    <t xml:space="preserve">Chromosome 2 open reading frame 14</t>
  </si>
  <si>
    <t xml:space="preserve">GATCTTGGATGTGCTGG</t>
  </si>
  <si>
    <t xml:space="preserve">C2orf33</t>
  </si>
  <si>
    <t xml:space="preserve">Chromosome 2 open reading frame 33</t>
  </si>
  <si>
    <t xml:space="preserve">GATCATTCCAGTTAGTT</t>
  </si>
  <si>
    <t xml:space="preserve">C6orf130</t>
  </si>
  <si>
    <t xml:space="preserve">Chromosome 6 open reading frame 130</t>
  </si>
  <si>
    <t xml:space="preserve">GATCCCAGCTCTCAGAT</t>
  </si>
  <si>
    <t xml:space="preserve">C6orf154</t>
  </si>
  <si>
    <t xml:space="preserve">Chromosome 6 open reading frame 154</t>
  </si>
  <si>
    <t xml:space="preserve">GATCAAATAATGCGACG</t>
  </si>
  <si>
    <t xml:space="preserve">C6orf166</t>
  </si>
  <si>
    <t xml:space="preserve">Chromosome 6 open reading frame 166</t>
  </si>
  <si>
    <t xml:space="preserve">GATCCTACTCCTTTGGA</t>
  </si>
  <si>
    <t xml:space="preserve">C6orf62</t>
  </si>
  <si>
    <t xml:space="preserve">Chromosome 6 open reading frame 62</t>
  </si>
  <si>
    <t xml:space="preserve">GATCCGTGGCCTGAAGG</t>
  </si>
  <si>
    <t xml:space="preserve">C6orf85</t>
  </si>
  <si>
    <t xml:space="preserve">Chromosome 6 open reading frame 85</t>
  </si>
  <si>
    <t xml:space="preserve">GATCTGTTATGGCATTC</t>
  </si>
  <si>
    <t xml:space="preserve">C7orf42</t>
  </si>
  <si>
    <t xml:space="preserve">Chromosome 7 open reading frame 42</t>
  </si>
  <si>
    <t xml:space="preserve">GATCCGAGGTGTCACCA</t>
  </si>
  <si>
    <t xml:space="preserve">C9orf119</t>
  </si>
  <si>
    <t xml:space="preserve">Chromosome 9 open reading frame 119</t>
  </si>
  <si>
    <t xml:space="preserve">GATCAACTCCTGTCTGG</t>
  </si>
  <si>
    <t xml:space="preserve">C9orf16</t>
  </si>
  <si>
    <t xml:space="preserve">Chromosome 9 open reading frame 16</t>
  </si>
  <si>
    <t xml:space="preserve">GATCAGGAAACTTGACC</t>
  </si>
  <si>
    <t xml:space="preserve">C9orf5</t>
  </si>
  <si>
    <t xml:space="preserve">Chromosome 9 open reading frame 5</t>
  </si>
  <si>
    <t xml:space="preserve">GATCTGCCGGGCTGCTA</t>
  </si>
  <si>
    <t xml:space="preserve">C9orf61</t>
  </si>
  <si>
    <t xml:space="preserve">Chromosome 9 open reading frame 61</t>
  </si>
  <si>
    <t xml:space="preserve">GATCCGGCTCAGAGGAG</t>
  </si>
  <si>
    <t xml:space="preserve">C9orf75</t>
  </si>
  <si>
    <t xml:space="preserve">Chromosome 9 open reading frame 75</t>
  </si>
  <si>
    <t xml:space="preserve">GATCTTCCAGAGCCTCA</t>
  </si>
  <si>
    <t xml:space="preserve">CA11</t>
  </si>
  <si>
    <t xml:space="preserve">Carbonic anhydrase XI</t>
  </si>
  <si>
    <t xml:space="preserve">GATCCCGGCTTAAAACC</t>
  </si>
  <si>
    <t xml:space="preserve">CA5BL</t>
  </si>
  <si>
    <t xml:space="preserve">Carbonic anhydrase VB-like</t>
  </si>
  <si>
    <t xml:space="preserve">GATCACAGATTTCCCTG</t>
  </si>
  <si>
    <t xml:space="preserve">CABLES1</t>
  </si>
  <si>
    <t xml:space="preserve">Cdk5 and Abl enzyme substrate 1</t>
  </si>
  <si>
    <t xml:space="preserve">GATCAACATGAACCTGG</t>
  </si>
  <si>
    <t xml:space="preserve">CABP1</t>
  </si>
  <si>
    <t xml:space="preserve">Calcium binding protein 1</t>
  </si>
  <si>
    <t xml:space="preserve">GATCTGAATCTGGGGCC</t>
  </si>
  <si>
    <t xml:space="preserve">CACNA1C</t>
  </si>
  <si>
    <t xml:space="preserve">Calcium channel, voltage-dependent, L type, alpha 1C subunit</t>
  </si>
  <si>
    <t xml:space="preserve">GATCTCCTCTGGGGGGC</t>
  </si>
  <si>
    <t xml:space="preserve">CACNB1</t>
  </si>
  <si>
    <t xml:space="preserve">Calcium channel, voltage-dependent, beta 1 subunit</t>
  </si>
  <si>
    <t xml:space="preserve">GATCCAAGGTCCCTCAC</t>
  </si>
  <si>
    <t xml:space="preserve">GATCCCCTTAGCAGGGT</t>
  </si>
  <si>
    <t xml:space="preserve">CACNB3</t>
  </si>
  <si>
    <t xml:space="preserve">Calcium channel, voltage-dependent, beta 3 subunit</t>
  </si>
  <si>
    <t xml:space="preserve">GATCACCATGGGGACCC</t>
  </si>
  <si>
    <t xml:space="preserve">CACNG3</t>
  </si>
  <si>
    <t xml:space="preserve">Calcium channel, voltage-dependent, gamma subunit 3</t>
  </si>
  <si>
    <t xml:space="preserve">GATCACACACATGGAAG</t>
  </si>
  <si>
    <t xml:space="preserve">CALB2</t>
  </si>
  <si>
    <t xml:space="preserve">Calbindin 2, 29kDa (calretinin)</t>
  </si>
  <si>
    <t xml:space="preserve">GATCTGTCCACTTCAGC</t>
  </si>
  <si>
    <t xml:space="preserve">CALCOCO2</t>
  </si>
  <si>
    <t xml:space="preserve">Calcium binding and coiled-coil domain 2</t>
  </si>
  <si>
    <t xml:space="preserve">GATCAGAGAAGCAGATA</t>
  </si>
  <si>
    <t xml:space="preserve">CALM1</t>
  </si>
  <si>
    <t xml:space="preserve">Calmodulin 1 (phosphorylase kinase, delta)</t>
  </si>
  <si>
    <t xml:space="preserve">GATCCTGGCCATACAAG</t>
  </si>
  <si>
    <t xml:space="preserve">GATCAATGAAGTGGATG</t>
  </si>
  <si>
    <t xml:space="preserve">GATCGGGCGGATTGAGG</t>
  </si>
  <si>
    <t xml:space="preserve">CALM2</t>
  </si>
  <si>
    <t xml:space="preserve">Calmodulin 2 (phosphorylase kinase, delta)</t>
  </si>
  <si>
    <t xml:space="preserve">GATCTCTTGGGCAGAAT</t>
  </si>
  <si>
    <t xml:space="preserve">GATCTCTCTCTTCTCGC</t>
  </si>
  <si>
    <t xml:space="preserve">CALM3</t>
  </si>
  <si>
    <t xml:space="preserve">Calmodulin 3 (phosphorylase kinase, delta)</t>
  </si>
  <si>
    <t xml:space="preserve">GATCAAGTGGCTTTTCC</t>
  </si>
  <si>
    <t xml:space="preserve">GATCATGCTCTCCGCTG</t>
  </si>
  <si>
    <t xml:space="preserve">GATCCGTGCCCTTGCTT</t>
  </si>
  <si>
    <t xml:space="preserve">GATCCCCTTGGGGAGCC</t>
  </si>
  <si>
    <t xml:space="preserve">GATCCTCTGCGTGGGAG</t>
  </si>
  <si>
    <t xml:space="preserve">CAMK1</t>
  </si>
  <si>
    <t xml:space="preserve">Calcium/calmodulin-dependent protein kinase I</t>
  </si>
  <si>
    <t xml:space="preserve">GATCACCATCACCGAGG</t>
  </si>
  <si>
    <t xml:space="preserve">CAMK1G</t>
  </si>
  <si>
    <t xml:space="preserve">Calcium/calmodulin-dependent protein kinase IG</t>
  </si>
  <si>
    <t xml:space="preserve">GATCCTGATGCGGCAGG</t>
  </si>
  <si>
    <t xml:space="preserve">CAMK2A</t>
  </si>
  <si>
    <t xml:space="preserve">Calcium/calmodulin-dependent protein kinase (CaM kinase) II alpha</t>
  </si>
  <si>
    <t xml:space="preserve">GATCATTAAGACCACGG</t>
  </si>
  <si>
    <t xml:space="preserve">CAMK2B</t>
  </si>
  <si>
    <t xml:space="preserve">Calcium/calmodulin-dependent protein kinase (CaM kinase) II beta</t>
  </si>
  <si>
    <t xml:space="preserve">GATCCTAAACTCCAAGG</t>
  </si>
  <si>
    <t xml:space="preserve">GATCAAGTTTGTCTTCC</t>
  </si>
  <si>
    <t xml:space="preserve">CAMK2D</t>
  </si>
  <si>
    <t xml:space="preserve">Calcium/calmodulin-dependent protein kinase (CaM kinase) II delta</t>
  </si>
  <si>
    <t xml:space="preserve">GATCGGCCGGAGCAAGC</t>
  </si>
  <si>
    <t xml:space="preserve">CAMK2N1</t>
  </si>
  <si>
    <t xml:space="preserve">Calcium/calmodulin-dependent protein kinase II inhibitor 1</t>
  </si>
  <si>
    <t xml:space="preserve">GATCGGACCCACCCTTG</t>
  </si>
  <si>
    <t xml:space="preserve">CAMKK1</t>
  </si>
  <si>
    <t xml:space="preserve">Calcium/calmodulin-dependent protein kinase kinase 1, alpha</t>
  </si>
  <si>
    <t xml:space="preserve">GATCGATTCAATGCCCG</t>
  </si>
  <si>
    <t xml:space="preserve">CAMKK2</t>
  </si>
  <si>
    <t xml:space="preserve">Calcium/calmodulin-dependent protein kinase kinase 2, beta</t>
  </si>
  <si>
    <t xml:space="preserve">GATCACTGCAGAAGAGG</t>
  </si>
  <si>
    <t xml:space="preserve">CAMKV</t>
  </si>
  <si>
    <t xml:space="preserve">CaM kinase-like vesicle-associated</t>
  </si>
  <si>
    <t xml:space="preserve">GATCAGTGTGGTGCTGC</t>
  </si>
  <si>
    <t xml:space="preserve">CAMTA1</t>
  </si>
  <si>
    <t xml:space="preserve">Calmodulin binding transcription activator 1</t>
  </si>
  <si>
    <t xml:space="preserve">GATCATGAGATTCCTGC</t>
  </si>
  <si>
    <t xml:space="preserve">CAMTA2</t>
  </si>
  <si>
    <t xml:space="preserve">Calmodulin binding transcription activator 2</t>
  </si>
  <si>
    <t xml:space="preserve">GATCTGGATGGAGTTGT</t>
  </si>
  <si>
    <t xml:space="preserve">CAPN1</t>
  </si>
  <si>
    <t xml:space="preserve">Calpain 1, (mu/I) large subunit</t>
  </si>
  <si>
    <t xml:space="preserve">GATCGGGAAGCTGTGTG</t>
  </si>
  <si>
    <t xml:space="preserve">CARTPT</t>
  </si>
  <si>
    <t xml:space="preserve">CART prepropeptide</t>
  </si>
  <si>
    <t xml:space="preserve">GATCTGCCCAGGAAAGG</t>
  </si>
  <si>
    <t xml:space="preserve">CBLN2</t>
  </si>
  <si>
    <t xml:space="preserve">Cerebellin 2 precursor</t>
  </si>
  <si>
    <t xml:space="preserve">GATCAAGTTTGTACATA</t>
  </si>
  <si>
    <t xml:space="preserve">CBWD1</t>
  </si>
  <si>
    <t xml:space="preserve">COBW domain containing 1</t>
  </si>
  <si>
    <t xml:space="preserve">GATCAGAACCCTAGCGC</t>
  </si>
  <si>
    <t xml:space="preserve">CBX6</t>
  </si>
  <si>
    <t xml:space="preserve">Chromobox homolog 6</t>
  </si>
  <si>
    <t xml:space="preserve">GATCTTTAGTTGTCCAC</t>
  </si>
  <si>
    <t xml:space="preserve">CBX7</t>
  </si>
  <si>
    <t xml:space="preserve">Chromobox homolog 7</t>
  </si>
  <si>
    <t xml:space="preserve">GATCAGCCGGAAGAGAA</t>
  </si>
  <si>
    <t xml:space="preserve">CBY1</t>
  </si>
  <si>
    <t xml:space="preserve">Chibby homolog 1 (Drosophila)</t>
  </si>
  <si>
    <t xml:space="preserve">GATCTTGGGTTTGGTCT</t>
  </si>
  <si>
    <t xml:space="preserve">CC2D1B</t>
  </si>
  <si>
    <t xml:space="preserve">Coiled-coil and C2 domain containing 1B</t>
  </si>
  <si>
    <t xml:space="preserve">GATCGCACCACGCCTCC</t>
  </si>
  <si>
    <t xml:space="preserve">CCDC106</t>
  </si>
  <si>
    <t xml:space="preserve">Coiled-coil domain containing 106</t>
  </si>
  <si>
    <t xml:space="preserve">GATCAACGCGAGCGGAC</t>
  </si>
  <si>
    <t xml:space="preserve">CCDC107</t>
  </si>
  <si>
    <t xml:space="preserve">Coiled-coil domain containing 107</t>
  </si>
  <si>
    <t xml:space="preserve">GATCTCTCCCCACACAG</t>
  </si>
  <si>
    <t xml:space="preserve">GATCCCCCACCTGGCAG</t>
  </si>
  <si>
    <t xml:space="preserve">CCDC113</t>
  </si>
  <si>
    <t xml:space="preserve">Coiled-coil domain containing 113</t>
  </si>
  <si>
    <t xml:space="preserve">GATCAGTGATGTTGAGG</t>
  </si>
  <si>
    <t xml:space="preserve">CCDC144B</t>
  </si>
  <si>
    <t xml:space="preserve">Coiled-coil domain containing 144B</t>
  </si>
  <si>
    <t xml:space="preserve">GATCAGTTGCCCCTGGC</t>
  </si>
  <si>
    <t xml:space="preserve">CCDC85B</t>
  </si>
  <si>
    <t xml:space="preserve">Coiled-coil domain containing 85B</t>
  </si>
  <si>
    <t xml:space="preserve">GATCAAGAAGACAAGAC</t>
  </si>
  <si>
    <t xml:space="preserve">CCDC90B</t>
  </si>
  <si>
    <t xml:space="preserve">Coiled-coil domain containing 90B</t>
  </si>
  <si>
    <t xml:space="preserve">GATCACCGAGCAGCCGT</t>
  </si>
  <si>
    <t xml:space="preserve">CCDC92</t>
  </si>
  <si>
    <t xml:space="preserve">Coiled-coil domain containing 92</t>
  </si>
  <si>
    <t xml:space="preserve">GATCCCGCGGGCTCCGG</t>
  </si>
  <si>
    <t xml:space="preserve">CCK</t>
  </si>
  <si>
    <t xml:space="preserve">Cholecystokinin</t>
  </si>
  <si>
    <t xml:space="preserve">GATCTCTCTCTCTCTCC</t>
  </si>
  <si>
    <t xml:space="preserve">CCND2</t>
  </si>
  <si>
    <t xml:space="preserve">Cyclin D2</t>
  </si>
  <si>
    <t xml:space="preserve">GATCCTGAGCTCCCTTT</t>
  </si>
  <si>
    <t xml:space="preserve">CCNI</t>
  </si>
  <si>
    <t xml:space="preserve">Cyclin I</t>
  </si>
  <si>
    <t xml:space="preserve">GATCCCAGCTCGCTCTC</t>
  </si>
  <si>
    <t xml:space="preserve">CCNY</t>
  </si>
  <si>
    <t xml:space="preserve">Cyclin Y</t>
  </si>
  <si>
    <t xml:space="preserve">GATCCACTTCTGTGATT</t>
  </si>
  <si>
    <t xml:space="preserve">CCT5</t>
  </si>
  <si>
    <t xml:space="preserve">Chaperonin containing TCP1, subunit 5 (epsilon)</t>
  </si>
  <si>
    <t xml:space="preserve">GATCGTGTCTGTAGATG</t>
  </si>
  <si>
    <t xml:space="preserve">CCT7</t>
  </si>
  <si>
    <t xml:space="preserve">Chaperonin containing TCP1, subunit 7 (eta)</t>
  </si>
  <si>
    <t xml:space="preserve">GATCGTCAGGAGGGCCA</t>
  </si>
  <si>
    <t xml:space="preserve">GATCATCATGGCAAAAC</t>
  </si>
  <si>
    <t xml:space="preserve">CCT8</t>
  </si>
  <si>
    <t xml:space="preserve">Chaperonin containing TCP1, subunit 8 (theta)</t>
  </si>
  <si>
    <t xml:space="preserve">GATCTGAGAGGAGGCTG</t>
  </si>
  <si>
    <t xml:space="preserve">CD22</t>
  </si>
  <si>
    <t xml:space="preserve">CD22 molecule</t>
  </si>
  <si>
    <t xml:space="preserve">GATCTGACATCCCCACT</t>
  </si>
  <si>
    <t xml:space="preserve">GATCTTGTGCTGTGCTA</t>
  </si>
  <si>
    <t xml:space="preserve">CD9</t>
  </si>
  <si>
    <t xml:space="preserve">CD9 molecule</t>
  </si>
  <si>
    <t xml:space="preserve">GATCCTCAGCGGCGGCC</t>
  </si>
  <si>
    <t xml:space="preserve">CDC42EP3</t>
  </si>
  <si>
    <t xml:space="preserve">CDC42 effector protein (Rho GTPase binding) 3</t>
  </si>
  <si>
    <t xml:space="preserve">GATCATGGTAGAGAATC</t>
  </si>
  <si>
    <t xml:space="preserve">CDH13</t>
  </si>
  <si>
    <t xml:space="preserve">Cadherin 13, H-cadherin (heart)</t>
  </si>
  <si>
    <t xml:space="preserve">GATCTGCTGCAGAACCT</t>
  </si>
  <si>
    <t xml:space="preserve">CDK5</t>
  </si>
  <si>
    <t xml:space="preserve">Cyclin-dependent kinase 5</t>
  </si>
  <si>
    <t xml:space="preserve">GATCGACTGAGGTGCCA</t>
  </si>
  <si>
    <t xml:space="preserve">CDK5R2</t>
  </si>
  <si>
    <t xml:space="preserve">Cyclin-dependent kinase 5, regulatory subunit 2 (p39)</t>
  </si>
  <si>
    <t xml:space="preserve">GATCACCTCAGCCAGTT</t>
  </si>
  <si>
    <t xml:space="preserve">CDK5RAP1</t>
  </si>
  <si>
    <t xml:space="preserve">CDK5 regulatory subunit associated protein 1</t>
  </si>
  <si>
    <t xml:space="preserve">GATCAGCGCCTGAGAAG</t>
  </si>
  <si>
    <t xml:space="preserve">CDKN1C</t>
  </si>
  <si>
    <t xml:space="preserve">Cyclin-dependent kinase inhibitor 1C (p57, Kip2)</t>
  </si>
  <si>
    <t xml:space="preserve">GATCGACAAAGGGATGC</t>
  </si>
  <si>
    <t xml:space="preserve">CDS2</t>
  </si>
  <si>
    <t xml:space="preserve">CDP-diacylglycerol synthase (phosphatidate cytidylyltransferase) 2</t>
  </si>
  <si>
    <t xml:space="preserve">GATCGTAAGTTCCGCCG</t>
  </si>
  <si>
    <t xml:space="preserve">CENTB5</t>
  </si>
  <si>
    <t xml:space="preserve">Centaurin, beta 5</t>
  </si>
  <si>
    <t xml:space="preserve">GATCTGGGGTAGGGGGC</t>
  </si>
  <si>
    <t xml:space="preserve">CENTG1</t>
  </si>
  <si>
    <t xml:space="preserve">Centaurin, gamma 1</t>
  </si>
  <si>
    <t xml:space="preserve">GATCCGCATTCGGGTGG</t>
  </si>
  <si>
    <t xml:space="preserve">CENTG3</t>
  </si>
  <si>
    <t xml:space="preserve">Centaurin, gamma 3</t>
  </si>
  <si>
    <t xml:space="preserve">GATCAAGCTGTCCTTGA</t>
  </si>
  <si>
    <t xml:space="preserve">CEP250</t>
  </si>
  <si>
    <t xml:space="preserve">Centrosomal protein 250kDa</t>
  </si>
  <si>
    <t xml:space="preserve">GATCAAACTCCCCACCC</t>
  </si>
  <si>
    <t xml:space="preserve">CFL2</t>
  </si>
  <si>
    <t xml:space="preserve">Cofilin 2 (muscle)</t>
  </si>
  <si>
    <t xml:space="preserve">GATCCAGGACCCCATCA</t>
  </si>
  <si>
    <t xml:space="preserve">CHERP</t>
  </si>
  <si>
    <t xml:space="preserve">Calcium homeostasis endoplasmic reticulum protein</t>
  </si>
  <si>
    <t xml:space="preserve">GATCCGGAAAGGCGAGA</t>
  </si>
  <si>
    <t xml:space="preserve">CHGA</t>
  </si>
  <si>
    <t xml:space="preserve">Chromogranin A (parathyroid secretory protein 1)</t>
  </si>
  <si>
    <t xml:space="preserve">GATCCTTTCCATTCTGA</t>
  </si>
  <si>
    <t xml:space="preserve">GATCTATGATTGACCCT</t>
  </si>
  <si>
    <t xml:space="preserve">CHL1</t>
  </si>
  <si>
    <t xml:space="preserve">Cell adhesion molecule with homology to L1CAM (close homolog of L1)</t>
  </si>
  <si>
    <t xml:space="preserve">GATCTCCAGAACTAGAC</t>
  </si>
  <si>
    <t xml:space="preserve">CHN1</t>
  </si>
  <si>
    <t xml:space="preserve">Chimerin (chimaerin) 1</t>
  </si>
  <si>
    <t xml:space="preserve">GATCCTGGAGGAGGTCC</t>
  </si>
  <si>
    <t xml:space="preserve">CHRNA7</t>
  </si>
  <si>
    <t xml:space="preserve">Cholinergic receptor, nicotinic, alpha 7</t>
  </si>
  <si>
    <t xml:space="preserve">GATCGCAAGGGCAACCG</t>
  </si>
  <si>
    <t xml:space="preserve">CIB1</t>
  </si>
  <si>
    <t xml:space="preserve">Calcium and integrin binding 1 (calmyrin)</t>
  </si>
  <si>
    <t xml:space="preserve">GATCTTGTCAAACCCAG</t>
  </si>
  <si>
    <t xml:space="preserve">CIRBP</t>
  </si>
  <si>
    <t xml:space="preserve">Cold inducible RNA binding protein</t>
  </si>
  <si>
    <t xml:space="preserve">GATCCTTTGTCTATTCA</t>
  </si>
  <si>
    <t xml:space="preserve">CISD2</t>
  </si>
  <si>
    <t xml:space="preserve">CDGSH iron sulfur domain 2</t>
  </si>
  <si>
    <t xml:space="preserve">GATCAGGAAAGTCATAC</t>
  </si>
  <si>
    <t xml:space="preserve">CITED2</t>
  </si>
  <si>
    <t xml:space="preserve">Cbp/p300-interacting transactivator, with Glu/Asp-rich carboxy-terminal domain, 2</t>
  </si>
  <si>
    <t xml:space="preserve">GATCTCTTCGACCCCAT</t>
  </si>
  <si>
    <t xml:space="preserve">CKB</t>
  </si>
  <si>
    <t xml:space="preserve">Creatine kinase, brain</t>
  </si>
  <si>
    <t xml:space="preserve">GATCCTGGAGAACCTAA</t>
  </si>
  <si>
    <t xml:space="preserve">CKMT1A</t>
  </si>
  <si>
    <t xml:space="preserve">Creatine kinase, mitochondrial 1A</t>
  </si>
  <si>
    <t xml:space="preserve">GATCCTGATGAGAGAGA</t>
  </si>
  <si>
    <t xml:space="preserve">CLASP2</t>
  </si>
  <si>
    <t xml:space="preserve">Cytoplasmic linker associated protein 2</t>
  </si>
  <si>
    <t xml:space="preserve">GATCGTGGTGGATATTT</t>
  </si>
  <si>
    <t xml:space="preserve">CLCN3</t>
  </si>
  <si>
    <t xml:space="preserve">Chloride channel 3</t>
  </si>
  <si>
    <t xml:space="preserve">GATCTGATGAACAGCAT</t>
  </si>
  <si>
    <t xml:space="preserve">CLCN4</t>
  </si>
  <si>
    <t xml:space="preserve">Chloride channel 4</t>
  </si>
  <si>
    <t xml:space="preserve">GATCCCATCAAGGCCCT</t>
  </si>
  <si>
    <t xml:space="preserve">CLDN10</t>
  </si>
  <si>
    <t xml:space="preserve">Claudin 10</t>
  </si>
  <si>
    <t xml:space="preserve">GATCTAAAGTTCTGGCT</t>
  </si>
  <si>
    <t xml:space="preserve">CLDND1</t>
  </si>
  <si>
    <t xml:space="preserve">Claudin domain containing 1</t>
  </si>
  <si>
    <t xml:space="preserve">GATCTTGTGGTAGGTTT</t>
  </si>
  <si>
    <t xml:space="preserve">GATCGTGTAGCCGGCGG</t>
  </si>
  <si>
    <t xml:space="preserve">CLEC3B</t>
  </si>
  <si>
    <t xml:space="preserve">C-type lectin domain family 3, member B</t>
  </si>
  <si>
    <t xml:space="preserve">GATCTCAAATCCTGGAA</t>
  </si>
  <si>
    <t xml:space="preserve">CLIP3</t>
  </si>
  <si>
    <t xml:space="preserve">CAP-GLY domain containing linker protein 3</t>
  </si>
  <si>
    <t xml:space="preserve">GATCAGGGAACTGCAGG</t>
  </si>
  <si>
    <t xml:space="preserve">CLN8</t>
  </si>
  <si>
    <t xml:space="preserve">Ceroid-lipofuscinosis, neuronal 8 (epilepsy, progressive with mental retardation)</t>
  </si>
  <si>
    <t xml:space="preserve">GATCCGTACTCAGAACG</t>
  </si>
  <si>
    <t xml:space="preserve">CLSTN1</t>
  </si>
  <si>
    <t xml:space="preserve">Calsyntenin 1</t>
  </si>
  <si>
    <t xml:space="preserve">GATCGTGCACGACCTGG</t>
  </si>
  <si>
    <t xml:space="preserve">GATCGCCCCACCTCATT</t>
  </si>
  <si>
    <t xml:space="preserve">CLSTN3</t>
  </si>
  <si>
    <t xml:space="preserve">Calsyntenin 3</t>
  </si>
  <si>
    <t xml:space="preserve">GATCTACCGGACTGAGA</t>
  </si>
  <si>
    <t xml:space="preserve">CMTM5</t>
  </si>
  <si>
    <t xml:space="preserve">CKLF-like MARVEL transmembrane domain containing 5</t>
  </si>
  <si>
    <t xml:space="preserve">GATCGCCTTTGCTTTAC</t>
  </si>
  <si>
    <t xml:space="preserve">CNDP1</t>
  </si>
  <si>
    <t xml:space="preserve">Carnosine dipeptidase 1 (metallopeptidase M20 family)</t>
  </si>
  <si>
    <t xml:space="preserve">GATCCCTCAAAACCTCA</t>
  </si>
  <si>
    <t xml:space="preserve">CNDP2</t>
  </si>
  <si>
    <t xml:space="preserve">CNDP dipeptidase 2 (metallopeptidase M20 family)</t>
  </si>
  <si>
    <t xml:space="preserve">GATCCAGACCACGGTGA</t>
  </si>
  <si>
    <t xml:space="preserve">GATCATTCCTCTGGGTT</t>
  </si>
  <si>
    <t xml:space="preserve">CNNM1</t>
  </si>
  <si>
    <t xml:space="preserve">Cyclin M1</t>
  </si>
  <si>
    <t xml:space="preserve">GATCGGGGCCAGAGGCA</t>
  </si>
  <si>
    <t xml:space="preserve">CNP</t>
  </si>
  <si>
    <t xml:space="preserve">2',3'-cyclic nucleotide 3' phosphodiesterase</t>
  </si>
  <si>
    <t xml:space="preserve">GATCCCACCCCCACCCA</t>
  </si>
  <si>
    <t xml:space="preserve">CNPY4</t>
  </si>
  <si>
    <t xml:space="preserve">Canopy 4 homolog (zebrafish)</t>
  </si>
  <si>
    <t xml:space="preserve">GATCCCACCTTCTGTGG</t>
  </si>
  <si>
    <t xml:space="preserve">CNTN2</t>
  </si>
  <si>
    <t xml:space="preserve">Contactin 2 (axonal)</t>
  </si>
  <si>
    <t xml:space="preserve">GATCTTCCATTTGCTTC</t>
  </si>
  <si>
    <t xml:space="preserve">CNTNAP1</t>
  </si>
  <si>
    <t xml:space="preserve">Contactin associated protein 1</t>
  </si>
  <si>
    <t xml:space="preserve">GATCCAGCCCAAGAGAC</t>
  </si>
  <si>
    <t xml:space="preserve">CNTNAP5</t>
  </si>
  <si>
    <t xml:space="preserve">Contactin associated protein-like 5</t>
  </si>
  <si>
    <t xml:space="preserve">GATCAGGTTTGGACTTC</t>
  </si>
  <si>
    <t xml:space="preserve">COG1</t>
  </si>
  <si>
    <t xml:space="preserve">Component of oligomeric golgi complex 1</t>
  </si>
  <si>
    <t xml:space="preserve">GATCTTTCAGTTCTGCC</t>
  </si>
  <si>
    <t xml:space="preserve">GATCCTAATGGTGCTGC</t>
  </si>
  <si>
    <t xml:space="preserve">COL5A3</t>
  </si>
  <si>
    <t xml:space="preserve">Collagen, type V, alpha 3</t>
  </si>
  <si>
    <t xml:space="preserve">GATCTCGTTGCACTGCT</t>
  </si>
  <si>
    <t xml:space="preserve">COL8A2</t>
  </si>
  <si>
    <t xml:space="preserve">Collagen, type VIII, alpha 2</t>
  </si>
  <si>
    <t xml:space="preserve">GATCCCCCGCTGTTCTC</t>
  </si>
  <si>
    <t xml:space="preserve">COMMD9</t>
  </si>
  <si>
    <t xml:space="preserve">COMM domain containing 9</t>
  </si>
  <si>
    <t xml:space="preserve">GATCATACCACTTCATT</t>
  </si>
  <si>
    <t xml:space="preserve">COPA</t>
  </si>
  <si>
    <t xml:space="preserve">Coatomer protein complex, subunit alpha</t>
  </si>
  <si>
    <t xml:space="preserve">GATCAGTTTCACTATCT</t>
  </si>
  <si>
    <t xml:space="preserve">COPS4</t>
  </si>
  <si>
    <t xml:space="preserve">COP9 constitutive photomorphogenic homolog subunit 4 (Arabidopsis)</t>
  </si>
  <si>
    <t xml:space="preserve">GATCAATGCAACGACGT</t>
  </si>
  <si>
    <t xml:space="preserve">COPS6</t>
  </si>
  <si>
    <t xml:space="preserve">COP9 constitutive photomorphogenic homolog subunit 6 (Arabidopsis)</t>
  </si>
  <si>
    <t xml:space="preserve">GATCCACGAACTGGATG</t>
  </si>
  <si>
    <t xml:space="preserve">COQ10A</t>
  </si>
  <si>
    <t xml:space="preserve">Coenzyme Q10 homolog A (S. cerevisiae)</t>
  </si>
  <si>
    <t xml:space="preserve">GATCCCAGATGGGGGCC</t>
  </si>
  <si>
    <t xml:space="preserve">CORO1A</t>
  </si>
  <si>
    <t xml:space="preserve">Coronin, actin binding protein, 1A</t>
  </si>
  <si>
    <t xml:space="preserve">GATCATGCTGGCTGCAA</t>
  </si>
  <si>
    <t xml:space="preserve">COX5B</t>
  </si>
  <si>
    <t xml:space="preserve">Cytochrome c oxidase subunit Vb</t>
  </si>
  <si>
    <t xml:space="preserve">GATCCTAAATCATGACT</t>
  </si>
  <si>
    <t xml:space="preserve">COX6B1</t>
  </si>
  <si>
    <t xml:space="preserve">Cytochrome c oxidase subunit Vib polypeptide 1 (ubiquitous)</t>
  </si>
  <si>
    <t xml:space="preserve">GATCAAAGAAAGAAGGC</t>
  </si>
  <si>
    <t xml:space="preserve">COX6C</t>
  </si>
  <si>
    <t xml:space="preserve">Cytochrome c oxidase subunit VIc</t>
  </si>
  <si>
    <t xml:space="preserve">GATCCGCTCCTTCAGCT</t>
  </si>
  <si>
    <t xml:space="preserve">COX7A1</t>
  </si>
  <si>
    <t xml:space="preserve">Cytochrome c oxidase subunit VIIa polypeptide 1 (muscle)</t>
  </si>
  <si>
    <t xml:space="preserve">GATCGCCCTCTACATGG</t>
  </si>
  <si>
    <t xml:space="preserve">COX7A2L</t>
  </si>
  <si>
    <t xml:space="preserve">Cytochrome c oxidase subunit VIIa polypeptide 2 like</t>
  </si>
  <si>
    <t xml:space="preserve">GATCACCGTGGAGCTTA</t>
  </si>
  <si>
    <t xml:space="preserve">CPE</t>
  </si>
  <si>
    <t xml:space="preserve">Carboxypeptidase E</t>
  </si>
  <si>
    <t xml:space="preserve">GATCCCCTTTCCCACAT</t>
  </si>
  <si>
    <t xml:space="preserve">CPLX2</t>
  </si>
  <si>
    <t xml:space="preserve">Complexin 2</t>
  </si>
  <si>
    <t xml:space="preserve">GATCTGTTAAGCCCTTG</t>
  </si>
  <si>
    <t xml:space="preserve">CPNE4</t>
  </si>
  <si>
    <t xml:space="preserve">Copine IV</t>
  </si>
  <si>
    <t xml:space="preserve">GATCGGGACGGCAGCCA</t>
  </si>
  <si>
    <t xml:space="preserve">CPNE5</t>
  </si>
  <si>
    <t xml:space="preserve">Copine V</t>
  </si>
  <si>
    <t xml:space="preserve">GATCCTGACTTTCTAGC</t>
  </si>
  <si>
    <t xml:space="preserve">CPNE6</t>
  </si>
  <si>
    <t xml:space="preserve">Copine VI (neuronal)</t>
  </si>
  <si>
    <t xml:space="preserve">GATCCAGCTCTACGGCC</t>
  </si>
  <si>
    <t xml:space="preserve">GATCATGAGGGACTTGG</t>
  </si>
  <si>
    <t xml:space="preserve">CPNE7</t>
  </si>
  <si>
    <t xml:space="preserve">Copine VII</t>
  </si>
  <si>
    <t xml:space="preserve">GATCCCGTTTTCCCCAT</t>
  </si>
  <si>
    <t xml:space="preserve">CRABP1</t>
  </si>
  <si>
    <t xml:space="preserve">Cellular retinoic acid binding protein 1</t>
  </si>
  <si>
    <t xml:space="preserve">GATCTCACCTTCCACCT</t>
  </si>
  <si>
    <t xml:space="preserve">CRH</t>
  </si>
  <si>
    <t xml:space="preserve">Corticotropin releasing hormone</t>
  </si>
  <si>
    <t xml:space="preserve">GATCAAGGACTCTGGAT</t>
  </si>
  <si>
    <t xml:space="preserve">CROCCL1</t>
  </si>
  <si>
    <t xml:space="preserve">Ciliary rootlet coiled-coil, rootletin-like 1</t>
  </si>
  <si>
    <t xml:space="preserve">GATCCTCTACCCCCGGG</t>
  </si>
  <si>
    <t xml:space="preserve">CRTAC1</t>
  </si>
  <si>
    <t xml:space="preserve">Cartilage acidic protein 1</t>
  </si>
  <si>
    <t xml:space="preserve">GATCTCCTGCCCACCAG</t>
  </si>
  <si>
    <t xml:space="preserve">CRTC1</t>
  </si>
  <si>
    <t xml:space="preserve">CREB regulated transcription coactivator 1</t>
  </si>
  <si>
    <t xml:space="preserve">GATCAACCTGCCAGTGG</t>
  </si>
  <si>
    <t xml:space="preserve">CRY2</t>
  </si>
  <si>
    <t xml:space="preserve">Cryptochrome 2 (photolyase-like)</t>
  </si>
  <si>
    <t xml:space="preserve">GATCCCAGCTGATGTAG</t>
  </si>
  <si>
    <t xml:space="preserve">CRYAB</t>
  </si>
  <si>
    <t xml:space="preserve">Crystallin, alpha B</t>
  </si>
  <si>
    <t xml:space="preserve">GATCTGTGGGCCCAGTC</t>
  </si>
  <si>
    <t xml:space="preserve">CS</t>
  </si>
  <si>
    <t xml:space="preserve">Citrate synthase</t>
  </si>
  <si>
    <t xml:space="preserve">GATCTTCTCACTTGGGC</t>
  </si>
  <si>
    <t xml:space="preserve">CSF1R</t>
  </si>
  <si>
    <t xml:space="preserve">Colony stimulating factor 1 receptor, formerly McDonough feline sarcoma viral (v-fms) oncogene homolog</t>
  </si>
  <si>
    <t xml:space="preserve">GATCTGACTGATGTTAA</t>
  </si>
  <si>
    <t xml:space="preserve">CSMD2</t>
  </si>
  <si>
    <t xml:space="preserve">CUB and Sushi multiple domains 2</t>
  </si>
  <si>
    <t xml:space="preserve">GATCACATCACTCCACC</t>
  </si>
  <si>
    <t xml:space="preserve">CSRP1</t>
  </si>
  <si>
    <t xml:space="preserve">Cysteine and glycine-rich protein 1</t>
  </si>
  <si>
    <t xml:space="preserve">GATCTACGCTGTGCCTT</t>
  </si>
  <si>
    <t xml:space="preserve">CST3</t>
  </si>
  <si>
    <t xml:space="preserve">Cystatin C (amyloid angiopathy and cerebral hemorrhage)</t>
  </si>
  <si>
    <t xml:space="preserve">GATCTGGAAAGAGCAGA</t>
  </si>
  <si>
    <t xml:space="preserve">GATCCATCTGTAGCCTG</t>
  </si>
  <si>
    <t xml:space="preserve">CTNNA2</t>
  </si>
  <si>
    <t xml:space="preserve">Catenin (cadherin-associated protein), alpha 2</t>
  </si>
  <si>
    <t xml:space="preserve">GATCATGTTTTTTTCCC</t>
  </si>
  <si>
    <t xml:space="preserve">GATCCAACAATGAGGCC</t>
  </si>
  <si>
    <t xml:space="preserve">CTR9</t>
  </si>
  <si>
    <t xml:space="preserve">Ctr9, Paf1/RNA polymerase II complex component, homolog (S. cerevisiae)</t>
  </si>
  <si>
    <t xml:space="preserve">GATCTTAAGCCCAGCTC</t>
  </si>
  <si>
    <t xml:space="preserve">CTSF</t>
  </si>
  <si>
    <t xml:space="preserve">Cathepsin F</t>
  </si>
  <si>
    <t xml:space="preserve">GATCCCGCCCCGGAGCC</t>
  </si>
  <si>
    <t xml:space="preserve">CTXN1</t>
  </si>
  <si>
    <t xml:space="preserve">Cortexin 1</t>
  </si>
  <si>
    <t xml:space="preserve">GATCTGTTTTCGGATGT</t>
  </si>
  <si>
    <t xml:space="preserve">CUL5</t>
  </si>
  <si>
    <t xml:space="preserve">Cullin 5</t>
  </si>
  <si>
    <t xml:space="preserve">GATCCTTGAGGGTTCAG</t>
  </si>
  <si>
    <t xml:space="preserve">CUTC</t>
  </si>
  <si>
    <t xml:space="preserve">CutC copper transporter homolog (E. coli)</t>
  </si>
  <si>
    <t xml:space="preserve">GATCCGCTACAGCGACG</t>
  </si>
  <si>
    <t xml:space="preserve">CXCL14</t>
  </si>
  <si>
    <t xml:space="preserve">Chemokine (C-X-C motif) ligand 14</t>
  </si>
  <si>
    <t xml:space="preserve">GATCCTTAAAGAAGGTG</t>
  </si>
  <si>
    <t xml:space="preserve">GATCCATGGGCGAGTCT</t>
  </si>
  <si>
    <t xml:space="preserve">CYB5B</t>
  </si>
  <si>
    <t xml:space="preserve">Cytochrome b5 type B (outer mitochondrial membrane)</t>
  </si>
  <si>
    <t xml:space="preserve">GATCCCCAGTACCCAGC</t>
  </si>
  <si>
    <t xml:space="preserve">CYBRD1</t>
  </si>
  <si>
    <t xml:space="preserve">Cytochrome b reductase 1</t>
  </si>
  <si>
    <t xml:space="preserve">GATCCAACTGGACAACG</t>
  </si>
  <si>
    <t xml:space="preserve">CYFIP2</t>
  </si>
  <si>
    <t xml:space="preserve">Cytoplasmic FMR1 interacting protein 2</t>
  </si>
  <si>
    <t xml:space="preserve">GATCAGGCCTGCTGTGG</t>
  </si>
  <si>
    <t xml:space="preserve">GATCCAGAGAAGAGGCC</t>
  </si>
  <si>
    <t xml:space="preserve">CYHR1</t>
  </si>
  <si>
    <t xml:space="preserve">Cysteine/histidine-rich 1</t>
  </si>
  <si>
    <t xml:space="preserve">GATCGCTTCGGCCCTGG</t>
  </si>
  <si>
    <t xml:space="preserve">CYP46A1</t>
  </si>
  <si>
    <t xml:space="preserve">Cytochrome P450, family 46, subfamily A, polypeptide 1</t>
  </si>
  <si>
    <t xml:space="preserve">GATCATACTTATGAAGG</t>
  </si>
  <si>
    <t xml:space="preserve">CYP4V2</t>
  </si>
  <si>
    <t xml:space="preserve">Cytochrome P450, family 4, subfamily V, polypeptide 2</t>
  </si>
  <si>
    <t xml:space="preserve">GATCTCCAACAGTGCCT</t>
  </si>
  <si>
    <t xml:space="preserve">DAAM2</t>
  </si>
  <si>
    <t xml:space="preserve">Dishevelled associated activator of morphogenesis 2</t>
  </si>
  <si>
    <t xml:space="preserve">GATCTGGGCAGTGCTGA</t>
  </si>
  <si>
    <t xml:space="preserve">DBNDD1</t>
  </si>
  <si>
    <t xml:space="preserve">Dysbindin (dystrobrevin binding protein 1) domain containing 1</t>
  </si>
  <si>
    <t xml:space="preserve">GATCTCTGCCATGAGGC</t>
  </si>
  <si>
    <t xml:space="preserve">DCTN1</t>
  </si>
  <si>
    <t xml:space="preserve">Dynactin 1 (p150, glued homolog, Drosophila)</t>
  </si>
  <si>
    <t xml:space="preserve">GATCAAGTGGAGGCTCG</t>
  </si>
  <si>
    <t xml:space="preserve">DCTN2</t>
  </si>
  <si>
    <t xml:space="preserve">Dynactin 2 (p50)</t>
  </si>
  <si>
    <t xml:space="preserve">GATCCCCGTGAGCATGT</t>
  </si>
  <si>
    <t xml:space="preserve">DDAH1</t>
  </si>
  <si>
    <t xml:space="preserve">Dimethylarginine dimethylaminohydrolase 1</t>
  </si>
  <si>
    <t xml:space="preserve">GATCCCTAGTTCCCGAG</t>
  </si>
  <si>
    <t xml:space="preserve">DDN</t>
  </si>
  <si>
    <t xml:space="preserve">Dendrin</t>
  </si>
  <si>
    <t xml:space="preserve">GATCCTTGGACACCTCC</t>
  </si>
  <si>
    <t xml:space="preserve">GATCCCAGAATTCAACC</t>
  </si>
  <si>
    <t xml:space="preserve">DDX21</t>
  </si>
  <si>
    <t xml:space="preserve">DEAD (Asp-Glu-Ala-Asp) box polypeptide 21</t>
  </si>
  <si>
    <t xml:space="preserve">GATCCGGAGGCTGGGGA</t>
  </si>
  <si>
    <t xml:space="preserve">DDX24</t>
  </si>
  <si>
    <t xml:space="preserve">DEAD (Asp-Glu-Ala-Asp) box polypeptide 24</t>
  </si>
  <si>
    <t xml:space="preserve">GATCCTGGAGGGGAAGG</t>
  </si>
  <si>
    <t xml:space="preserve">DDX49</t>
  </si>
  <si>
    <t xml:space="preserve">DEAD (Asp-Glu-Ala-Asp) box polypeptide 49</t>
  </si>
  <si>
    <t xml:space="preserve">GATCCCAGTTTACTCCG</t>
  </si>
  <si>
    <t xml:space="preserve">DEAF1</t>
  </si>
  <si>
    <t xml:space="preserve">Deformed epidermal autoregulatory factor 1 (Drosophila)</t>
  </si>
  <si>
    <t xml:space="preserve">GATCCCAAGGAGAAGCA</t>
  </si>
  <si>
    <t xml:space="preserve">DEDD</t>
  </si>
  <si>
    <t xml:space="preserve">Death effector domain containing</t>
  </si>
  <si>
    <t xml:space="preserve">GATCTTCCCTGGGCCTC</t>
  </si>
  <si>
    <t xml:space="preserve">DEDD2</t>
  </si>
  <si>
    <t xml:space="preserve">Death effector domain containing 2</t>
  </si>
  <si>
    <t xml:space="preserve">GATCAACAGTGTGGGTT</t>
  </si>
  <si>
    <t xml:space="preserve">DEF8</t>
  </si>
  <si>
    <t xml:space="preserve">Differentially expressed in FDCP 8 homolog (mouse)</t>
  </si>
  <si>
    <t xml:space="preserve">GATCTGGGGACCAGGGG</t>
  </si>
  <si>
    <t xml:space="preserve">DENND1A</t>
  </si>
  <si>
    <t xml:space="preserve">DENN/MADD domain containing 1A</t>
  </si>
  <si>
    <t xml:space="preserve">GATCCGGGTGAAGAAGC</t>
  </si>
  <si>
    <t xml:space="preserve">DENND3</t>
  </si>
  <si>
    <t xml:space="preserve">DENN/MADD domain containing 3</t>
  </si>
  <si>
    <t xml:space="preserve">GATCGTCCTGGAGCTGG</t>
  </si>
  <si>
    <t xml:space="preserve">DGCR6</t>
  </si>
  <si>
    <t xml:space="preserve">DiGeorge syndrome critical region gene 6</t>
  </si>
  <si>
    <t xml:space="preserve">GATCCTGCTGGAGTGGC</t>
  </si>
  <si>
    <t xml:space="preserve">DGCR9</t>
  </si>
  <si>
    <t xml:space="preserve">DiGeorge syndrome critical region gene 9</t>
  </si>
  <si>
    <t xml:space="preserve">GATCCCCAAGATTGAGG</t>
  </si>
  <si>
    <t xml:space="preserve">DGKG</t>
  </si>
  <si>
    <t xml:space="preserve">Diacylglycerol kinase, gamma 90kDa</t>
  </si>
  <si>
    <t xml:space="preserve">GATCCAGCGGGAGGACC</t>
  </si>
  <si>
    <t xml:space="preserve">DGKZ</t>
  </si>
  <si>
    <t xml:space="preserve">Diacylglycerol kinase, zeta 104kDa</t>
  </si>
  <si>
    <t xml:space="preserve">GATCCTTCCTTCAACCC</t>
  </si>
  <si>
    <t xml:space="preserve">DHCR24</t>
  </si>
  <si>
    <t xml:space="preserve">24-dehydrocholesterol reductase</t>
  </si>
  <si>
    <t xml:space="preserve">GATCGCCCGGTGGCAGG</t>
  </si>
  <si>
    <t xml:space="preserve">DHPS</t>
  </si>
  <si>
    <t xml:space="preserve">Deoxyhypusine synthase</t>
  </si>
  <si>
    <t xml:space="preserve">GATCCCAATATCCTGAG</t>
  </si>
  <si>
    <t xml:space="preserve">DHRS1</t>
  </si>
  <si>
    <t xml:space="preserve">Dehydrogenase/reductase (SDR family) member 1</t>
  </si>
  <si>
    <t xml:space="preserve">GATCATGTCTTTCAGAA</t>
  </si>
  <si>
    <t xml:space="preserve">DHTKD1</t>
  </si>
  <si>
    <t xml:space="preserve">Dehydrogenase E1 and transketolase domain containing 1</t>
  </si>
  <si>
    <t xml:space="preserve">GATCCTGCATTCCCCAC</t>
  </si>
  <si>
    <t xml:space="preserve">DIRAS1</t>
  </si>
  <si>
    <t xml:space="preserve">DIRAS family, GTP-binding RAS-like 1</t>
  </si>
  <si>
    <t xml:space="preserve">GATCCCCAATTGACTCA</t>
  </si>
  <si>
    <t xml:space="preserve">DIRAS2</t>
  </si>
  <si>
    <t xml:space="preserve">DIRAS family, GTP-binding RAS-like 2</t>
  </si>
  <si>
    <t xml:space="preserve">GATCTCAAGACACCTTC</t>
  </si>
  <si>
    <t xml:space="preserve">DKFZp547E087</t>
  </si>
  <si>
    <t xml:space="preserve">Hypothetical gene LOC283846</t>
  </si>
  <si>
    <t xml:space="preserve">GATCTCAGAGGCTCAGA</t>
  </si>
  <si>
    <t xml:space="preserve">DKK3</t>
  </si>
  <si>
    <t xml:space="preserve">Dickkopf homolog 3 (Xenopus laevis)</t>
  </si>
  <si>
    <t xml:space="preserve">GATCCCCGCCCCCACCT</t>
  </si>
  <si>
    <t xml:space="preserve">DLG4</t>
  </si>
  <si>
    <t xml:space="preserve">Discs, large homolog 4 (Drosophila)</t>
  </si>
  <si>
    <t xml:space="preserve">GATCTCAGTGAAGGAGG</t>
  </si>
  <si>
    <t xml:space="preserve">DLK2</t>
  </si>
  <si>
    <t xml:space="preserve">Delta-like 2 homolog (Drosophila)</t>
  </si>
  <si>
    <t xml:space="preserve">GATCTTCTCAGTCCTCC</t>
  </si>
  <si>
    <t xml:space="preserve">DMD</t>
  </si>
  <si>
    <t xml:space="preserve">Dystrophin (muscular dystrophy, Duchenne and Becker types)</t>
  </si>
  <si>
    <t xml:space="preserve">GATCCTGGCAGCCGTGG</t>
  </si>
  <si>
    <t xml:space="preserve">DNAH17</t>
  </si>
  <si>
    <t xml:space="preserve">Dynein, axonemal, heavy chain 17</t>
  </si>
  <si>
    <t xml:space="preserve">GATCAGACCATGCAGGT</t>
  </si>
  <si>
    <t xml:space="preserve">DNAJA4</t>
  </si>
  <si>
    <t xml:space="preserve">DnaJ (Hsp40) homolog, subfamily A, member 4</t>
  </si>
  <si>
    <t xml:space="preserve">GATCCTTAAGCAGCACC</t>
  </si>
  <si>
    <t xml:space="preserve">DNAJB5</t>
  </si>
  <si>
    <t xml:space="preserve">DnaJ (Hsp40) homolog, subfamily B, member 5</t>
  </si>
  <si>
    <t xml:space="preserve">GATCCTCTGACCGCTGG</t>
  </si>
  <si>
    <t xml:space="preserve">DNAJC1</t>
  </si>
  <si>
    <t xml:space="preserve">DnaJ (Hsp40) homolog, subfamily C, member 1</t>
  </si>
  <si>
    <t xml:space="preserve">GATCAGTAATGGCAAGA</t>
  </si>
  <si>
    <t xml:space="preserve">DNAJC10</t>
  </si>
  <si>
    <t xml:space="preserve">DnaJ (Hsp40) homolog, subfamily C, member 10</t>
  </si>
  <si>
    <t xml:space="preserve">GATCAGTTCCTGGAGGG</t>
  </si>
  <si>
    <t xml:space="preserve">DNAJC11</t>
  </si>
  <si>
    <t xml:space="preserve">DnaJ (Hsp40) homolog, subfamily C, member 11</t>
  </si>
  <si>
    <t xml:space="preserve">GATCTTCCGCACAGGAA</t>
  </si>
  <si>
    <t xml:space="preserve">DNAL4</t>
  </si>
  <si>
    <t xml:space="preserve">Dynein, axonemal, light chain 4</t>
  </si>
  <si>
    <t xml:space="preserve">GATCCCTCCTCTTCTCG</t>
  </si>
  <si>
    <t xml:space="preserve">DNM1</t>
  </si>
  <si>
    <t xml:space="preserve">Dynamin 1</t>
  </si>
  <si>
    <t xml:space="preserve">GATCCGCGTGCCCCTCC</t>
  </si>
  <si>
    <t xml:space="preserve">DOC2A</t>
  </si>
  <si>
    <t xml:space="preserve">Double C2-like domains, alpha</t>
  </si>
  <si>
    <t xml:space="preserve">GATCTAGCCAAGGCTGG</t>
  </si>
  <si>
    <t xml:space="preserve">DOCK5</t>
  </si>
  <si>
    <t xml:space="preserve">Dedicator of cytokinesis 5</t>
  </si>
  <si>
    <t xml:space="preserve">GATCTACATGGCAGGGA</t>
  </si>
  <si>
    <t xml:space="preserve">DOCK9</t>
  </si>
  <si>
    <t xml:space="preserve">Dedicator of cytokinesis 9</t>
  </si>
  <si>
    <t xml:space="preserve">GATCCTGCTTCCGTGGT</t>
  </si>
  <si>
    <t xml:space="preserve">DPP7</t>
  </si>
  <si>
    <t xml:space="preserve">Dipeptidyl-peptidase 7</t>
  </si>
  <si>
    <t xml:space="preserve">GATCTGGTTGGGGTTTT</t>
  </si>
  <si>
    <t xml:space="preserve">DPYSL2</t>
  </si>
  <si>
    <t xml:space="preserve">Dihydropyrimidinase-like 2</t>
  </si>
  <si>
    <t xml:space="preserve">GATCCGATGCCGACCTG</t>
  </si>
  <si>
    <t xml:space="preserve">GATCCTCGCTCCTCCCG</t>
  </si>
  <si>
    <t xml:space="preserve">DPYSL5</t>
  </si>
  <si>
    <t xml:space="preserve">Dihydropyrimidinase-like 5</t>
  </si>
  <si>
    <t xml:space="preserve">GATCTGCACGCCGCTGA</t>
  </si>
  <si>
    <t xml:space="preserve">DRD1IP</t>
  </si>
  <si>
    <t xml:space="preserve">Dopamine receptor D1 interacting protein</t>
  </si>
  <si>
    <t xml:space="preserve">GATCACCGAGTGCTTCA</t>
  </si>
  <si>
    <t xml:space="preserve">DSCAML1</t>
  </si>
  <si>
    <t xml:space="preserve">Down syndrome cell adhesion molecule like 1</t>
  </si>
  <si>
    <t xml:space="preserve">GATCACTTGTTGAGGAT</t>
  </si>
  <si>
    <t xml:space="preserve">DSEL</t>
  </si>
  <si>
    <t xml:space="preserve">Dermatan sulfate epimerase-like</t>
  </si>
  <si>
    <t xml:space="preserve">GATCCACTTCTGTGTCC</t>
  </si>
  <si>
    <t xml:space="preserve">DST</t>
  </si>
  <si>
    <t xml:space="preserve">Dystonin</t>
  </si>
  <si>
    <t xml:space="preserve">GATCCTGAAAAATTCAA</t>
  </si>
  <si>
    <t xml:space="preserve">DTD1</t>
  </si>
  <si>
    <t xml:space="preserve">D-tyrosyl-tRNA deacylase 1 homolog (S. cerevisiae)</t>
  </si>
  <si>
    <t xml:space="preserve">GATCAGTGCCTGGTTCC</t>
  </si>
  <si>
    <t xml:space="preserve">DUSP2</t>
  </si>
  <si>
    <t xml:space="preserve">Dual specificity phosphatase 2</t>
  </si>
  <si>
    <t xml:space="preserve">GATCGCCCCAAAATGGA</t>
  </si>
  <si>
    <t xml:space="preserve">DUSP8</t>
  </si>
  <si>
    <t xml:space="preserve">Dual specificity phosphatase 8</t>
  </si>
  <si>
    <t xml:space="preserve">GATCCTAGAGCATGTGC</t>
  </si>
  <si>
    <t xml:space="preserve">DYNC1I1</t>
  </si>
  <si>
    <t xml:space="preserve">Dynein, cytoplasmic 1, intermediate chain 1</t>
  </si>
  <si>
    <t xml:space="preserve">GATCTGCTAAGACCAGG</t>
  </si>
  <si>
    <t xml:space="preserve">DYNC1LI2</t>
  </si>
  <si>
    <t xml:space="preserve">Dynein, cytoplasmic 1, light intermediate chain 2</t>
  </si>
  <si>
    <t xml:space="preserve">GATCCCGGTGTTGGTGG</t>
  </si>
  <si>
    <t xml:space="preserve">GATCTGGAACTGGAACA</t>
  </si>
  <si>
    <t xml:space="preserve">DYNC2LI1</t>
  </si>
  <si>
    <t xml:space="preserve">Dynein, cytoplasmic 2, light intermediate chain 1</t>
  </si>
  <si>
    <t xml:space="preserve">GATCCCTTCTGTTGGTG</t>
  </si>
  <si>
    <t xml:space="preserve">EBNA1BP2</t>
  </si>
  <si>
    <t xml:space="preserve">EBNA1 binding protein 2</t>
  </si>
  <si>
    <t xml:space="preserve">GATCAGGGGAGAAATGG</t>
  </si>
  <si>
    <t xml:space="preserve">ECE2</t>
  </si>
  <si>
    <t xml:space="preserve">Endothelin converting enzyme 2</t>
  </si>
  <si>
    <t xml:space="preserve">GATCTCTTTCACTGCAG</t>
  </si>
  <si>
    <t xml:space="preserve">ECH1</t>
  </si>
  <si>
    <t xml:space="preserve">Enoyl Coenzyme A hydratase 1, peroxisomal</t>
  </si>
  <si>
    <t xml:space="preserve">GATCAGTTTTCAACATC</t>
  </si>
  <si>
    <t xml:space="preserve">EDIL3</t>
  </si>
  <si>
    <t xml:space="preserve">EGF-like repeats and discoidin I-like domains 3</t>
  </si>
  <si>
    <t xml:space="preserve">GATCAGATGGCCAGTAG</t>
  </si>
  <si>
    <t xml:space="preserve">EEF1A1</t>
  </si>
  <si>
    <t xml:space="preserve">Eukaryotic translation elongation factor 1 alpha 1</t>
  </si>
  <si>
    <t xml:space="preserve">GATCGGCTACAACCCGG</t>
  </si>
  <si>
    <t xml:space="preserve">EEF1A2</t>
  </si>
  <si>
    <t xml:space="preserve">Eukaryotic translation elongation factor 1 alpha 2</t>
  </si>
  <si>
    <t xml:space="preserve">GATCTGCCTGAAGGACC</t>
  </si>
  <si>
    <t xml:space="preserve">EEF2</t>
  </si>
  <si>
    <t xml:space="preserve">Eukaryotic translation elongation factor 2</t>
  </si>
  <si>
    <t xml:space="preserve">GATCTGCAGATTCCAAA</t>
  </si>
  <si>
    <t xml:space="preserve">EFCBP1</t>
  </si>
  <si>
    <t xml:space="preserve">EF-hand calcium binding protein 1</t>
  </si>
  <si>
    <t xml:space="preserve">GATCCACCTCATTTGCA</t>
  </si>
  <si>
    <t xml:space="preserve">GATCTTGGTGCCAGCTG</t>
  </si>
  <si>
    <t xml:space="preserve">EFCBP2</t>
  </si>
  <si>
    <t xml:space="preserve">EF-hand calcium binding protein 2</t>
  </si>
  <si>
    <t xml:space="preserve">GATCATGGGCAGGGAAG</t>
  </si>
  <si>
    <t xml:space="preserve">EFHD2</t>
  </si>
  <si>
    <t xml:space="preserve">EF-hand domain family, member D2</t>
  </si>
  <si>
    <t xml:space="preserve">GATCTGTGGGGAGAAAG</t>
  </si>
  <si>
    <t xml:space="preserve">EGR3</t>
  </si>
  <si>
    <t xml:space="preserve">Early growth response 3</t>
  </si>
  <si>
    <t xml:space="preserve">GATCAGTTAGCTTTTAT</t>
  </si>
  <si>
    <t xml:space="preserve">EID1</t>
  </si>
  <si>
    <t xml:space="preserve">EP300 interacting inhibitor of differentiation 1</t>
  </si>
  <si>
    <t xml:space="preserve">GATCAGTGTCTGCTCTT</t>
  </si>
  <si>
    <t xml:space="preserve">EIF1AX</t>
  </si>
  <si>
    <t xml:space="preserve">Eukaryotic translation initiation factor 1A, X-linked</t>
  </si>
  <si>
    <t xml:space="preserve">GATCAGCATTCTTGCAC</t>
  </si>
  <si>
    <t xml:space="preserve">EIF2C2</t>
  </si>
  <si>
    <t xml:space="preserve">Eukaryotic translation initiation factor 2C, 2</t>
  </si>
  <si>
    <t xml:space="preserve">GATCATTAATGAGGAGC</t>
  </si>
  <si>
    <t xml:space="preserve">EIF3CL</t>
  </si>
  <si>
    <t xml:space="preserve">Eukaryotic translation initiation factor 3, subunit C-like</t>
  </si>
  <si>
    <t xml:space="preserve">GATCGGACGCTCCCCCT</t>
  </si>
  <si>
    <t xml:space="preserve">EIF4E2</t>
  </si>
  <si>
    <t xml:space="preserve">Eukaryotic translation initiation factor 4E family member 2</t>
  </si>
  <si>
    <t xml:space="preserve">GATCGTTAATGCCCTTG</t>
  </si>
  <si>
    <t xml:space="preserve">EIF4G2</t>
  </si>
  <si>
    <t xml:space="preserve">Eukaryotic translation initiation factor 4 gamma, 2</t>
  </si>
  <si>
    <t xml:space="preserve">GATCACAGGCCTGGCCG</t>
  </si>
  <si>
    <t xml:space="preserve">ELAVL3</t>
  </si>
  <si>
    <t xml:space="preserve">ELAV (embryonic lethal, abnormal vision, Drosophila)-like 3 (Hu antigen C)</t>
  </si>
  <si>
    <t xml:space="preserve">GATCAAGTCACAGGAGT</t>
  </si>
  <si>
    <t xml:space="preserve">ELAVL4</t>
  </si>
  <si>
    <t xml:space="preserve">ELAV (embryonic lethal, abnormal vision, Drosophila)-like 4 (Hu antigen D)</t>
  </si>
  <si>
    <t xml:space="preserve">GATCGTGACAAATCTTC</t>
  </si>
  <si>
    <t xml:space="preserve">ELMO1</t>
  </si>
  <si>
    <t xml:space="preserve">Engulfment and cell motility 1</t>
  </si>
  <si>
    <t xml:space="preserve">GATCCAGTTTGTCCTGG</t>
  </si>
  <si>
    <t xml:space="preserve">ELOVL1</t>
  </si>
  <si>
    <t xml:space="preserve">Elongation of very long chain fatty acids (FEN1/Elo2, SUR4/Elo3, yeast)-like 1</t>
  </si>
  <si>
    <t xml:space="preserve">GATCACTGGGGGCTTCT</t>
  </si>
  <si>
    <t xml:space="preserve">EMID1</t>
  </si>
  <si>
    <t xml:space="preserve">EMI domain containing 1</t>
  </si>
  <si>
    <t xml:space="preserve">GATCCCCAGTGTCCCCC</t>
  </si>
  <si>
    <t xml:space="preserve">EMX1</t>
  </si>
  <si>
    <t xml:space="preserve">Empty spiracles homeobox 1</t>
  </si>
  <si>
    <t xml:space="preserve">GATCCAACATTAGACGT</t>
  </si>
  <si>
    <t xml:space="preserve">ENC1</t>
  </si>
  <si>
    <t xml:space="preserve">Ectodermal-neural cortex (with BTB-like domain)</t>
  </si>
  <si>
    <t xml:space="preserve">GATCGCTTTTCTCAGAC</t>
  </si>
  <si>
    <t xml:space="preserve">GATCAGCTATGCCTTTG</t>
  </si>
  <si>
    <t xml:space="preserve">ENDOD1</t>
  </si>
  <si>
    <t xml:space="preserve">Endonuclease domain containing 1</t>
  </si>
  <si>
    <t xml:space="preserve">GATCCCAAGATGACTGG</t>
  </si>
  <si>
    <t xml:space="preserve">ENO2</t>
  </si>
  <si>
    <t xml:space="preserve">Enolase 2 (gamma, neuronal)</t>
  </si>
  <si>
    <t xml:space="preserve">GATCTGTTTCCTATGAA</t>
  </si>
  <si>
    <t xml:space="preserve">ENOX1</t>
  </si>
  <si>
    <t xml:space="preserve">Ecto-NOX disulfide-thiol exchanger 1</t>
  </si>
  <si>
    <t xml:space="preserve">GATCTCCTGGGATTGAA</t>
  </si>
  <si>
    <t xml:space="preserve">ENPP2</t>
  </si>
  <si>
    <t xml:space="preserve">Ectonucleotide pyrophosphatase/phosphodiesterase 2 (autotaxin)</t>
  </si>
  <si>
    <t xml:space="preserve">GATCGCAGCCAAGTACG</t>
  </si>
  <si>
    <t xml:space="preserve">ENTPD6</t>
  </si>
  <si>
    <t xml:space="preserve">Ectonucleoside triphosphate diphosphohydrolase 6 (putative function)</t>
  </si>
  <si>
    <t xml:space="preserve">GATCATCTGGCCTGCTG</t>
  </si>
  <si>
    <t xml:space="preserve">EP300</t>
  </si>
  <si>
    <t xml:space="preserve">E1A binding protein p300</t>
  </si>
  <si>
    <t xml:space="preserve">GATCTTTTCCATCTGAG</t>
  </si>
  <si>
    <t xml:space="preserve">EPB41L1</t>
  </si>
  <si>
    <t xml:space="preserve">Erythrocyte membrane protein band 4.1-like 1</t>
  </si>
  <si>
    <t xml:space="preserve">GATCCTGGCATTTCTGG</t>
  </si>
  <si>
    <t xml:space="preserve">GATCAAATGACAGTGAA</t>
  </si>
  <si>
    <t xml:space="preserve">EPB41L2</t>
  </si>
  <si>
    <t xml:space="preserve">Erythrocyte membrane protein band 4.1-like 2</t>
  </si>
  <si>
    <t xml:space="preserve">GATCTGCTTGGCTTCCA</t>
  </si>
  <si>
    <t xml:space="preserve">EPB41L4B</t>
  </si>
  <si>
    <t xml:space="preserve">Erythrocyte membrane protein band 4.1 like 4B</t>
  </si>
  <si>
    <t xml:space="preserve">GATCCTGGCCCTCCACC</t>
  </si>
  <si>
    <t xml:space="preserve">EPB49</t>
  </si>
  <si>
    <t xml:space="preserve">Erythrocyte membrane protein band 4.9 (dematin)</t>
  </si>
  <si>
    <t xml:space="preserve">GATCGGATGCGGCTTGA</t>
  </si>
  <si>
    <t xml:space="preserve">GATCTCTAGAGCAGTGG</t>
  </si>
  <si>
    <t xml:space="preserve">EPHA4</t>
  </si>
  <si>
    <t xml:space="preserve">EPH receptor A4</t>
  </si>
  <si>
    <t xml:space="preserve">GATCCGCAAGCCAGATA</t>
  </si>
  <si>
    <t xml:space="preserve">EPHB6</t>
  </si>
  <si>
    <t xml:space="preserve">EPH receptor B6</t>
  </si>
  <si>
    <t xml:space="preserve">GATCAGGGTGCCGGCAT</t>
  </si>
  <si>
    <t xml:space="preserve">GATCCCCACCCCCAGTG</t>
  </si>
  <si>
    <t xml:space="preserve">EPN1</t>
  </si>
  <si>
    <t xml:space="preserve">Epsin 1</t>
  </si>
  <si>
    <t xml:space="preserve">GATCCAGAGGGACCTGA</t>
  </si>
  <si>
    <t xml:space="preserve">ERC1</t>
  </si>
  <si>
    <t xml:space="preserve">ELKS/RAB6-interacting/CAST family member 1</t>
  </si>
  <si>
    <t xml:space="preserve">GATCTACACAGAGCCTT</t>
  </si>
  <si>
    <t xml:space="preserve">ERCC1</t>
  </si>
  <si>
    <t xml:space="preserve">Excision repair cross-complementing rodent repair deficiency, complementation group 1 (includes overlapping antisense sequence)</t>
  </si>
  <si>
    <t xml:space="preserve">GATCGAGGAGCTGAAGG</t>
  </si>
  <si>
    <t xml:space="preserve">EVI5L</t>
  </si>
  <si>
    <t xml:space="preserve">Ecotropic viral integration site 5-like</t>
  </si>
  <si>
    <t xml:space="preserve">GATCAAGCTGACAGACC</t>
  </si>
  <si>
    <t xml:space="preserve">EXOC3</t>
  </si>
  <si>
    <t xml:space="preserve">Exocyst complex component 3</t>
  </si>
  <si>
    <t xml:space="preserve">GATCCATAGAAGGGCTT</t>
  </si>
  <si>
    <t xml:space="preserve">EXOC7</t>
  </si>
  <si>
    <t xml:space="preserve">Exocyst complex component 7</t>
  </si>
  <si>
    <t xml:space="preserve">GATCCTGTCAGTTCCAT</t>
  </si>
  <si>
    <t xml:space="preserve">EXT2</t>
  </si>
  <si>
    <t xml:space="preserve">Exostoses (multiple) 2</t>
  </si>
  <si>
    <t xml:space="preserve">GATCCTGAAATCTGCAT</t>
  </si>
  <si>
    <t xml:space="preserve">EZH1</t>
  </si>
  <si>
    <t xml:space="preserve">Enhancer of zeste homolog 1 (Drosophila)</t>
  </si>
  <si>
    <t xml:space="preserve">GATCCAGTTCCAGTTCC</t>
  </si>
  <si>
    <t xml:space="preserve">FABP3</t>
  </si>
  <si>
    <t xml:space="preserve">Fatty acid binding protein 3, muscle and heart (mammary-derived growth inhibitor)</t>
  </si>
  <si>
    <t xml:space="preserve">GATCTGCTGCCGAGTGA</t>
  </si>
  <si>
    <t xml:space="preserve">FAHD2A</t>
  </si>
  <si>
    <t xml:space="preserve">Fumarylacetoacetate hydrolase domain containing 2A</t>
  </si>
  <si>
    <t xml:space="preserve">GATCCAGGTTTGTTACC</t>
  </si>
  <si>
    <t xml:space="preserve">GATCTGGCCCGAGCTCT</t>
  </si>
  <si>
    <t xml:space="preserve">FAIM2</t>
  </si>
  <si>
    <t xml:space="preserve">Fas apoptotic inhibitory molecule 2</t>
  </si>
  <si>
    <t xml:space="preserve">GATCCCTGGCTTGGAGC</t>
  </si>
  <si>
    <t xml:space="preserve">FAM100A</t>
  </si>
  <si>
    <t xml:space="preserve">Family with sequence similarity 100, member A</t>
  </si>
  <si>
    <t xml:space="preserve">GATCACCTCTGCGCCAC</t>
  </si>
  <si>
    <t xml:space="preserve">FAM102A</t>
  </si>
  <si>
    <t xml:space="preserve">Family with sequence similarity 102, member A</t>
  </si>
  <si>
    <t xml:space="preserve">GATCGAGACCCCTGCCT</t>
  </si>
  <si>
    <t xml:space="preserve">GATCCTGCATTTCTAAC</t>
  </si>
  <si>
    <t xml:space="preserve">FAM107A</t>
  </si>
  <si>
    <t xml:space="preserve">Family with sequence similarity 107, member A</t>
  </si>
  <si>
    <t xml:space="preserve">GATCGTATTCACAGGGG</t>
  </si>
  <si>
    <t xml:space="preserve">FAM107B</t>
  </si>
  <si>
    <t xml:space="preserve">Family with sequence similarity 107, member B</t>
  </si>
  <si>
    <t xml:space="preserve">GATCCAGCCCTTCAGCC</t>
  </si>
  <si>
    <t xml:space="preserve">FAM116B</t>
  </si>
  <si>
    <t xml:space="preserve">Family with sequence similarity 116, member B</t>
  </si>
  <si>
    <t xml:space="preserve">GATCCACTCAGGCAGCT</t>
  </si>
  <si>
    <t xml:space="preserve">FAM123A</t>
  </si>
  <si>
    <t xml:space="preserve">Family with sequence similarity 123A</t>
  </si>
  <si>
    <t xml:space="preserve">GATCCTGCATTCCAAGG</t>
  </si>
  <si>
    <t xml:space="preserve">FAM131A</t>
  </si>
  <si>
    <t xml:space="preserve">Family with sequence similarity 131, member A</t>
  </si>
  <si>
    <t xml:space="preserve">GATCCAAGTGTAGTGGG</t>
  </si>
  <si>
    <t xml:space="preserve">FAM134A</t>
  </si>
  <si>
    <t xml:space="preserve">Family with sequence similarity 134, member A</t>
  </si>
  <si>
    <t xml:space="preserve">GATCCACAACTTGCTTC</t>
  </si>
  <si>
    <t xml:space="preserve">FAM135A</t>
  </si>
  <si>
    <t xml:space="preserve">Family with sequence similarity 135, member A</t>
  </si>
  <si>
    <t xml:space="preserve">GATCCTTATGACGCAGC</t>
  </si>
  <si>
    <t xml:space="preserve">FAM79A</t>
  </si>
  <si>
    <t xml:space="preserve">Family with sequence similarity 79, member A</t>
  </si>
  <si>
    <t xml:space="preserve">GATCCAACCATGGATTC</t>
  </si>
  <si>
    <t xml:space="preserve">FAM8A1</t>
  </si>
  <si>
    <t xml:space="preserve">Family with sequence similarity 8, member A1</t>
  </si>
  <si>
    <t xml:space="preserve">GATCCCAATTCGAGAGG</t>
  </si>
  <si>
    <t xml:space="preserve">FAM98C</t>
  </si>
  <si>
    <t xml:space="preserve">Family with sequence similarity 98, member C</t>
  </si>
  <si>
    <t xml:space="preserve">GATCTTATGTTTCCTTG</t>
  </si>
  <si>
    <t xml:space="preserve">FAT3</t>
  </si>
  <si>
    <t xml:space="preserve">FAT tumor suppressor homolog 3 (Drosophila)</t>
  </si>
  <si>
    <t xml:space="preserve">GATCTCACCGCCTGCCG</t>
  </si>
  <si>
    <t xml:space="preserve">FBXL15</t>
  </si>
  <si>
    <t xml:space="preserve">F-box and leucine-rich repeat protein 15</t>
  </si>
  <si>
    <t xml:space="preserve">GATCAACAGCCCAAAGA</t>
  </si>
  <si>
    <t xml:space="preserve">FBXL16</t>
  </si>
  <si>
    <t xml:space="preserve">F-box and leucine-rich repeat protein 16</t>
  </si>
  <si>
    <t xml:space="preserve">GATCCCAGCTGACTCCG</t>
  </si>
  <si>
    <t xml:space="preserve">GATCCGTGAGGGCGTGA</t>
  </si>
  <si>
    <t xml:space="preserve">FBXO2</t>
  </si>
  <si>
    <t xml:space="preserve">F-box protein 2</t>
  </si>
  <si>
    <t xml:space="preserve">GATCTGGAGTTTGTCTA</t>
  </si>
  <si>
    <t xml:space="preserve">FBXO21</t>
  </si>
  <si>
    <t xml:space="preserve">F-box protein 21</t>
  </si>
  <si>
    <t xml:space="preserve">GATCAGAATACCAGGGC</t>
  </si>
  <si>
    <t xml:space="preserve">FBXO41</t>
  </si>
  <si>
    <t xml:space="preserve">F-box protein 41</t>
  </si>
  <si>
    <t xml:space="preserve">GATCTGGACCGTCCCCT</t>
  </si>
  <si>
    <t xml:space="preserve">FCGR1A</t>
  </si>
  <si>
    <t xml:space="preserve">Fc fragment of IgG, high affinity Ia, receptor (CD64)</t>
  </si>
  <si>
    <t xml:space="preserve">GATCCTGCTGCCTGTGG</t>
  </si>
  <si>
    <t xml:space="preserve">FCHO1</t>
  </si>
  <si>
    <t xml:space="preserve">FCH domain only 1</t>
  </si>
  <si>
    <t xml:space="preserve">GATCTGGAGTGTCATGG</t>
  </si>
  <si>
    <t xml:space="preserve">FCHSD2</t>
  </si>
  <si>
    <t xml:space="preserve">FCH and double SH3 domains 2</t>
  </si>
  <si>
    <t xml:space="preserve">GATCCCCGGTGGTTCCA</t>
  </si>
  <si>
    <t xml:space="preserve">FECH</t>
  </si>
  <si>
    <t xml:space="preserve">Ferrochelatase (protoporphyria)</t>
  </si>
  <si>
    <t xml:space="preserve">GATCAGGTAATTGAGGA</t>
  </si>
  <si>
    <t xml:space="preserve">FEZ1</t>
  </si>
  <si>
    <t xml:space="preserve">Fasciculation and elongation protein zeta 1 (zygin I)</t>
  </si>
  <si>
    <t xml:space="preserve">GATCACCCAGAGCCACC</t>
  </si>
  <si>
    <t xml:space="preserve">FGD1</t>
  </si>
  <si>
    <t xml:space="preserve">FYVE, RhoGEF and PH domain containing 1 (faciogenital dysplasia)</t>
  </si>
  <si>
    <t xml:space="preserve">GATCTTCTTAGAAGGAA</t>
  </si>
  <si>
    <t xml:space="preserve">FGF1</t>
  </si>
  <si>
    <t xml:space="preserve">Fibroblast growth factor 1 (acidic)</t>
  </si>
  <si>
    <t xml:space="preserve">GATCCCCTCCAAGCCTA</t>
  </si>
  <si>
    <t xml:space="preserve">FGFR3</t>
  </si>
  <si>
    <t xml:space="preserve">Fibroblast growth factor receptor 3 (achondroplasia, thanatophoric dwarfism)</t>
  </si>
  <si>
    <t xml:space="preserve">GATCAACCTTAAAGGAA</t>
  </si>
  <si>
    <t xml:space="preserve">FH</t>
  </si>
  <si>
    <t xml:space="preserve">Fumarate hydratase</t>
  </si>
  <si>
    <t xml:space="preserve">GATCCAAAACTGGACCC</t>
  </si>
  <si>
    <t xml:space="preserve">FIBP</t>
  </si>
  <si>
    <t xml:space="preserve">Fibroblast growth factor (acidic) intracellular binding protein</t>
  </si>
  <si>
    <t xml:space="preserve">GATCCCTTCCTTCACTG</t>
  </si>
  <si>
    <t xml:space="preserve">FLJ13231</t>
  </si>
  <si>
    <t xml:space="preserve">Hypothetical protein FLJ13231</t>
  </si>
  <si>
    <t xml:space="preserve">GATCCAGTGGCTGGCAG</t>
  </si>
  <si>
    <t xml:space="preserve">FLJ20160</t>
  </si>
  <si>
    <t xml:space="preserve">FLJ20160 protein</t>
  </si>
  <si>
    <t xml:space="preserve">GATCCAGCTCCCCGATT</t>
  </si>
  <si>
    <t xml:space="preserve">FLJ20254</t>
  </si>
  <si>
    <t xml:space="preserve">Hypothetical protein FLJ20254</t>
  </si>
  <si>
    <t xml:space="preserve">GATCCGCCCCTCCGGGT</t>
  </si>
  <si>
    <t xml:space="preserve">FLJ22184</t>
  </si>
  <si>
    <t xml:space="preserve">Hypothetical protein FLJ22184</t>
  </si>
  <si>
    <t xml:space="preserve">GATCGGGAGGGTCCGGA</t>
  </si>
  <si>
    <t xml:space="preserve">FLJ31183</t>
  </si>
  <si>
    <t xml:space="preserve">Hypothetical gene supported by AK055745</t>
  </si>
  <si>
    <t xml:space="preserve">GATCCTGGACCACGAGC</t>
  </si>
  <si>
    <t xml:space="preserve">FLJ37078</t>
  </si>
  <si>
    <t xml:space="preserve">Hypothetical protein FLJ37078</t>
  </si>
  <si>
    <t xml:space="preserve">GATCATGGAGCTCTGCA</t>
  </si>
  <si>
    <t xml:space="preserve">FLJ37453</t>
  </si>
  <si>
    <t xml:space="preserve">Hypothetical protein LOC645580</t>
  </si>
  <si>
    <t xml:space="preserve">GATCTTCTCTCCCACCC</t>
  </si>
  <si>
    <t xml:space="preserve">FLJ37464</t>
  </si>
  <si>
    <t xml:space="preserve">Hypothetical protein FLJ37464</t>
  </si>
  <si>
    <t xml:space="preserve">GATCTGGAGTGGAAGGG</t>
  </si>
  <si>
    <t xml:space="preserve">FLJ38359</t>
  </si>
  <si>
    <t xml:space="preserve">Hypothetical protein FLJ38359</t>
  </si>
  <si>
    <t xml:space="preserve">GATCCCACCGTGTCTGC</t>
  </si>
  <si>
    <t xml:space="preserve">FLJ39609</t>
  </si>
  <si>
    <t xml:space="preserve">Hypothetical protein FLJ39609</t>
  </si>
  <si>
    <t xml:space="preserve">GATCTCCCTTGCCCTGC</t>
  </si>
  <si>
    <t xml:space="preserve">FLJ40142</t>
  </si>
  <si>
    <t xml:space="preserve">FLJ40142 protein</t>
  </si>
  <si>
    <t xml:space="preserve">GATCCCAGGGTGGAGTT</t>
  </si>
  <si>
    <t xml:space="preserve">FLJ45055</t>
  </si>
  <si>
    <t xml:space="preserve">60S ribosomal pseudogene</t>
  </si>
  <si>
    <t xml:space="preserve">GATCCTGGGTGGGGTCC</t>
  </si>
  <si>
    <t xml:space="preserve">FLJ90757</t>
  </si>
  <si>
    <t xml:space="preserve">Hypothetical protein LOC440465</t>
  </si>
  <si>
    <t xml:space="preserve">GATCGGGGAAGGGGAGA</t>
  </si>
  <si>
    <t xml:space="preserve">FLNA</t>
  </si>
  <si>
    <t xml:space="preserve">Filamin A, alpha (actin binding protein 280)</t>
  </si>
  <si>
    <t xml:space="preserve">GATCTGTACAGACAGGA</t>
  </si>
  <si>
    <t xml:space="preserve">FLNB</t>
  </si>
  <si>
    <t xml:space="preserve">Filamin B, beta (actin binding protein 278)</t>
  </si>
  <si>
    <t xml:space="preserve">GATCTCCGGACCTTGGC</t>
  </si>
  <si>
    <t xml:space="preserve">FLRT2</t>
  </si>
  <si>
    <t xml:space="preserve">Fibronectin leucine rich transmembrane protein 2</t>
  </si>
  <si>
    <t xml:space="preserve">GATCTGCGGAACCAGCC</t>
  </si>
  <si>
    <t xml:space="preserve">FMNL1</t>
  </si>
  <si>
    <t xml:space="preserve">Formin-like 1</t>
  </si>
  <si>
    <t xml:space="preserve">GATCTTCCTCTGCTAAA</t>
  </si>
  <si>
    <t xml:space="preserve">FMR1</t>
  </si>
  <si>
    <t xml:space="preserve">Fragile X mental retardation 1</t>
  </si>
  <si>
    <t xml:space="preserve">GATCGCCACTGTAAAGG</t>
  </si>
  <si>
    <t xml:space="preserve">FNBP1</t>
  </si>
  <si>
    <t xml:space="preserve">Formin binding protein 1</t>
  </si>
  <si>
    <t xml:space="preserve">GATCCCTTCAAAGCAAA</t>
  </si>
  <si>
    <t xml:space="preserve">FNTA</t>
  </si>
  <si>
    <t xml:space="preserve">Farnesyltransferase, CAAX box, alpha</t>
  </si>
  <si>
    <t xml:space="preserve">GATCCCAGGTCTCTCCG</t>
  </si>
  <si>
    <t xml:space="preserve">FOXK2</t>
  </si>
  <si>
    <t xml:space="preserve">Forkhead box K2</t>
  </si>
  <si>
    <t xml:space="preserve">GATCAAAACCAGTTTGA</t>
  </si>
  <si>
    <t xml:space="preserve">FOXO3</t>
  </si>
  <si>
    <t xml:space="preserve">Forkhead box O3</t>
  </si>
  <si>
    <t xml:space="preserve">GATCCCTTCCTGGAGAG</t>
  </si>
  <si>
    <t xml:space="preserve">FREQ</t>
  </si>
  <si>
    <t xml:space="preserve">Frequenin homolog (Drosophila)</t>
  </si>
  <si>
    <t xml:space="preserve">GATCATCCTTACCGAGT</t>
  </si>
  <si>
    <t xml:space="preserve">FRMD5</t>
  </si>
  <si>
    <t xml:space="preserve">FERM domain containing 5</t>
  </si>
  <si>
    <t xml:space="preserve">GATCGACGGCGGGGAGC</t>
  </si>
  <si>
    <t xml:space="preserve">FSD1</t>
  </si>
  <si>
    <t xml:space="preserve">Fibronectin type III and SPRY domain containing 1</t>
  </si>
  <si>
    <t xml:space="preserve">GATCTGTGACCGCTACA</t>
  </si>
  <si>
    <t xml:space="preserve">FSD1L</t>
  </si>
  <si>
    <t xml:space="preserve">Fibronectin type III and SPRY domain containing 1-like</t>
  </si>
  <si>
    <t xml:space="preserve">GATCTAGCCTGGGTGAG</t>
  </si>
  <si>
    <t xml:space="preserve">FSTL3</t>
  </si>
  <si>
    <t xml:space="preserve">Follistatin-like 3 (secreted glycoprotein)</t>
  </si>
  <si>
    <t xml:space="preserve">GATCCCAGAACCTCCCT</t>
  </si>
  <si>
    <t xml:space="preserve">GATCCACCATCGTGTTT</t>
  </si>
  <si>
    <t xml:space="preserve">FTCD</t>
  </si>
  <si>
    <t xml:space="preserve">Formiminotransferase cyclodeaminase</t>
  </si>
  <si>
    <t xml:space="preserve">GATCAACCTGGAGCTCT</t>
  </si>
  <si>
    <t xml:space="preserve">FTH1</t>
  </si>
  <si>
    <t xml:space="preserve">Ferritin, heavy polypeptide 1</t>
  </si>
  <si>
    <t xml:space="preserve">GATCCTCTTCATCCTGG</t>
  </si>
  <si>
    <t xml:space="preserve">FXYD1</t>
  </si>
  <si>
    <t xml:space="preserve">FXYD domain containing ion transport regulator 1 (phospholemman)</t>
  </si>
  <si>
    <t xml:space="preserve">GATCCGTCCCCCTGGCC</t>
  </si>
  <si>
    <t xml:space="preserve">FXYD7</t>
  </si>
  <si>
    <t xml:space="preserve">FXYD domain containing ion transport regulator 7</t>
  </si>
  <si>
    <t xml:space="preserve">GATCCAGGCTGTCATGT</t>
  </si>
  <si>
    <t xml:space="preserve">GAB2</t>
  </si>
  <si>
    <t xml:space="preserve">GRB2-associated binding protein 2</t>
  </si>
  <si>
    <t xml:space="preserve">GATCCGTGAGGTATGAG</t>
  </si>
  <si>
    <t xml:space="preserve">GABBR2</t>
  </si>
  <si>
    <t xml:space="preserve">Gamma-aminobutyric acid (GABA) B receptor, 2</t>
  </si>
  <si>
    <t xml:space="preserve">GATCCAAACCCAAGTCT</t>
  </si>
  <si>
    <t xml:space="preserve">GABRA1</t>
  </si>
  <si>
    <t xml:space="preserve">Gamma-aminobutyric acid (GABA) A receptor, alpha 1</t>
  </si>
  <si>
    <t xml:space="preserve">GATCCCCGACTTGACTG</t>
  </si>
  <si>
    <t xml:space="preserve">GABRB1</t>
  </si>
  <si>
    <t xml:space="preserve">Gamma-aminobutyric acid (GABA) A receptor, beta 1</t>
  </si>
  <si>
    <t xml:space="preserve">GATCCAGCTTCACTGTC</t>
  </si>
  <si>
    <t xml:space="preserve">GABRB3</t>
  </si>
  <si>
    <t xml:space="preserve">Gamma-aminobutyric acid (GABA) A receptor, beta 3</t>
  </si>
  <si>
    <t xml:space="preserve">GATCAGAGCGTGGGAGG</t>
  </si>
  <si>
    <t xml:space="preserve">GABRD</t>
  </si>
  <si>
    <t xml:space="preserve">Gamma-aminobutyric acid (GABA) A receptor, delta</t>
  </si>
  <si>
    <t xml:space="preserve">GATCTCAGATAAAGTGA</t>
  </si>
  <si>
    <t xml:space="preserve">GAD1</t>
  </si>
  <si>
    <t xml:space="preserve">Glutamate decarboxylase 1 (brain, 67kDa)</t>
  </si>
  <si>
    <t xml:space="preserve">GATCCACTGCTGGGCCC</t>
  </si>
  <si>
    <t xml:space="preserve">GALNT6</t>
  </si>
  <si>
    <t xml:space="preserve">UDP-N-acetyl-alpha-D-galactosamine:polypeptide N-acetylgalactosaminyltransferase 6 (GalNAc-T6)</t>
  </si>
  <si>
    <t xml:space="preserve">GATCAAACACGCACGGC</t>
  </si>
  <si>
    <t xml:space="preserve">GALNT9</t>
  </si>
  <si>
    <t xml:space="preserve">UDP-N-acetyl-alpha-D-galactosamine:polypeptide N-acetylgalactosaminyltransferase 9 (GalNAc-T9)</t>
  </si>
  <si>
    <t xml:space="preserve">GATCAGAGGCTGGGGCC</t>
  </si>
  <si>
    <t xml:space="preserve">GALT</t>
  </si>
  <si>
    <t xml:space="preserve">Galactose-1-phosphate uridylyltransferase</t>
  </si>
  <si>
    <t xml:space="preserve">GATCCCAGCTGTGTGTC</t>
  </si>
  <si>
    <t xml:space="preserve">GAMT</t>
  </si>
  <si>
    <t xml:space="preserve">Guanidinoacetate N-methyltransferase</t>
  </si>
  <si>
    <t xml:space="preserve">GATCTGGTGCGTGTGGC</t>
  </si>
  <si>
    <t xml:space="preserve">GAP43</t>
  </si>
  <si>
    <t xml:space="preserve">Growth associated protein 43</t>
  </si>
  <si>
    <t xml:space="preserve">GATCCCAACTGCCTATG</t>
  </si>
  <si>
    <t xml:space="preserve">GARNL4</t>
  </si>
  <si>
    <t xml:space="preserve">GTPase activating Rap/RanGAP domain-like 4</t>
  </si>
  <si>
    <t xml:space="preserve">GATCGAGACGGGCAGCA</t>
  </si>
  <si>
    <t xml:space="preserve">GAS2L1</t>
  </si>
  <si>
    <t xml:space="preserve">Growth arrest-specific 2 like 1</t>
  </si>
  <si>
    <t xml:space="preserve">GATCCCAGTGGAGGCTG</t>
  </si>
  <si>
    <t xml:space="preserve">GAS7</t>
  </si>
  <si>
    <t xml:space="preserve">Growth arrest-specific 7</t>
  </si>
  <si>
    <t xml:space="preserve">GATCTGTTTGTGAAAGC</t>
  </si>
  <si>
    <t xml:space="preserve">GATCCCATGCCCAGGTG</t>
  </si>
  <si>
    <t xml:space="preserve">GDPD5</t>
  </si>
  <si>
    <t xml:space="preserve">Glycerophosphodiester phosphodiesterase domain containing 5</t>
  </si>
  <si>
    <t xml:space="preserve">GATCAGGCCCAGGGCAG</t>
  </si>
  <si>
    <t xml:space="preserve">GEFT</t>
  </si>
  <si>
    <t xml:space="preserve">RhoA/RAC/CDC42 exchange factor</t>
  </si>
  <si>
    <t xml:space="preserve">GATCCCATTGGAAGGAA</t>
  </si>
  <si>
    <t xml:space="preserve">GEMIN7</t>
  </si>
  <si>
    <t xml:space="preserve">Gem (nuclear organelle) associated protein 7</t>
  </si>
  <si>
    <t xml:space="preserve">GATCCCATTAACTCGAT</t>
  </si>
  <si>
    <t xml:space="preserve">GHITM</t>
  </si>
  <si>
    <t xml:space="preserve">Growth hormone inducible transmembrane protein</t>
  </si>
  <si>
    <t xml:space="preserve">GATCAGCCAGCGTTCAG</t>
  </si>
  <si>
    <t xml:space="preserve">GIPC1</t>
  </si>
  <si>
    <t xml:space="preserve">GIPC PDZ domain containing family, member 1</t>
  </si>
  <si>
    <t xml:space="preserve">GATCAAAGAGAGCACAG</t>
  </si>
  <si>
    <t xml:space="preserve">GJB6</t>
  </si>
  <si>
    <t xml:space="preserve">Gap junction protein, beta 6, 30kDa</t>
  </si>
  <si>
    <t xml:space="preserve">GATCTGAGGGCGCTGGC</t>
  </si>
  <si>
    <t xml:space="preserve">GJC2</t>
  </si>
  <si>
    <t xml:space="preserve">Gap junction protein, gamma 12, 47kDa</t>
  </si>
  <si>
    <t xml:space="preserve">GATCGGCAGAGACACCT</t>
  </si>
  <si>
    <t xml:space="preserve">GLI4</t>
  </si>
  <si>
    <t xml:space="preserve">GLI-Kruppel family member GLI4</t>
  </si>
  <si>
    <t xml:space="preserve">GATCACTGTCCCGATTC</t>
  </si>
  <si>
    <t xml:space="preserve">GLO1</t>
  </si>
  <si>
    <t xml:space="preserve">Glyoxalase I</t>
  </si>
  <si>
    <t xml:space="preserve">GATCATTAACATGCCAG</t>
  </si>
  <si>
    <t xml:space="preserve">GMFB</t>
  </si>
  <si>
    <t xml:space="preserve">Glia maturation factor, beta</t>
  </si>
  <si>
    <t xml:space="preserve">GATCCGCTCTACGTGTA</t>
  </si>
  <si>
    <t xml:space="preserve">GMPR2</t>
  </si>
  <si>
    <t xml:space="preserve">Guanosine monophosphate reductase 2</t>
  </si>
  <si>
    <t xml:space="preserve">GATCAGTTTTCCTAGTC</t>
  </si>
  <si>
    <t xml:space="preserve">GNAO1</t>
  </si>
  <si>
    <t xml:space="preserve">Guanine nucleotide binding protein (G protein), alpha activating activity polypeptide O</t>
  </si>
  <si>
    <t xml:space="preserve">GATCTCCCTCCCTCTCT</t>
  </si>
  <si>
    <t xml:space="preserve">GNAZ</t>
  </si>
  <si>
    <t xml:space="preserve">Guanine nucleotide binding protein (G protein), alpha z polypeptide</t>
  </si>
  <si>
    <t xml:space="preserve">GATCCCCTCATCACCCC</t>
  </si>
  <si>
    <t xml:space="preserve">GNG3</t>
  </si>
  <si>
    <t xml:space="preserve">Guanine nucleotide binding protein (G protein), gamma 3</t>
  </si>
  <si>
    <t xml:space="preserve">GATCCTCACAGGCGTGG</t>
  </si>
  <si>
    <t xml:space="preserve">GATCCCTGCTTGGCTCA</t>
  </si>
  <si>
    <t xml:space="preserve">GNG7</t>
  </si>
  <si>
    <t xml:space="preserve">Guanine nucleotide binding protein (G protein), gamma 7</t>
  </si>
  <si>
    <t xml:space="preserve">GATCAAGTTGTCTGAAG</t>
  </si>
  <si>
    <t xml:space="preserve">GOT1</t>
  </si>
  <si>
    <t xml:space="preserve">Glutamic-oxaloacetic transaminase 1, soluble (aspartate aminotransferase 1)</t>
  </si>
  <si>
    <t xml:space="preserve">GATCTGGGAAGTCCCAC</t>
  </si>
  <si>
    <t xml:space="preserve">GPATCH8</t>
  </si>
  <si>
    <t xml:space="preserve">G patch domain containing 8</t>
  </si>
  <si>
    <t xml:space="preserve">GATCTTCGTTCAGGGCA</t>
  </si>
  <si>
    <t xml:space="preserve">GPI</t>
  </si>
  <si>
    <t xml:space="preserve">Glucose phosphate isomerase</t>
  </si>
  <si>
    <t xml:space="preserve">GATCCATATAACTGTTG</t>
  </si>
  <si>
    <t xml:space="preserve">GPM6B</t>
  </si>
  <si>
    <t xml:space="preserve">Glycoprotein M6B</t>
  </si>
  <si>
    <t xml:space="preserve">GATCCACTGGCTCATGG</t>
  </si>
  <si>
    <t xml:space="preserve">GPR108</t>
  </si>
  <si>
    <t xml:space="preserve">G protein-coupled receptor 108</t>
  </si>
  <si>
    <t xml:space="preserve">GATCGCAGGAGGGGGCT</t>
  </si>
  <si>
    <t xml:space="preserve">GPR123</t>
  </si>
  <si>
    <t xml:space="preserve">G protein-coupled receptor 123</t>
  </si>
  <si>
    <t xml:space="preserve">GATCCTGGGGCCCAGGC</t>
  </si>
  <si>
    <t xml:space="preserve">GPR162</t>
  </si>
  <si>
    <t xml:space="preserve">G protein-coupled receptor 162</t>
  </si>
  <si>
    <t xml:space="preserve">GATCTCTCCTGATTTAC</t>
  </si>
  <si>
    <t xml:space="preserve">GPR37</t>
  </si>
  <si>
    <t xml:space="preserve">G protein-coupled receptor 37 (endothelin receptor type B-like)</t>
  </si>
  <si>
    <t xml:space="preserve">GATCCGCCAAGCAGGGC</t>
  </si>
  <si>
    <t xml:space="preserve">GPR62</t>
  </si>
  <si>
    <t xml:space="preserve">G protein-coupled receptor 62</t>
  </si>
  <si>
    <t xml:space="preserve">GATCTGTCCCTTCCCCG</t>
  </si>
  <si>
    <t xml:space="preserve">GPR83</t>
  </si>
  <si>
    <t xml:space="preserve">G protein-coupled receptor 83</t>
  </si>
  <si>
    <t xml:space="preserve">GATCGTGGAGCTCAGGA</t>
  </si>
  <si>
    <t xml:space="preserve">GPR98</t>
  </si>
  <si>
    <t xml:space="preserve">G protein-coupled receptor 98</t>
  </si>
  <si>
    <t xml:space="preserve">GATCATTTTGTGGATGC</t>
  </si>
  <si>
    <t xml:space="preserve">GPRASP2</t>
  </si>
  <si>
    <t xml:space="preserve">G protein-coupled receptor associated sorting protein 2</t>
  </si>
  <si>
    <t xml:space="preserve">GATCACATGAGGGTTTC</t>
  </si>
  <si>
    <t xml:space="preserve">GPRC5B</t>
  </si>
  <si>
    <t xml:space="preserve">G protein-coupled receptor, family C, group 5, member B</t>
  </si>
  <si>
    <t xml:space="preserve">GATCTCTGCGCCTTTCT</t>
  </si>
  <si>
    <t xml:space="preserve">GRB10</t>
  </si>
  <si>
    <t xml:space="preserve">Growth factor receptor-bound protein 10</t>
  </si>
  <si>
    <t xml:space="preserve">GATCCTGGAGCTGCAGG</t>
  </si>
  <si>
    <t xml:space="preserve">GRID1</t>
  </si>
  <si>
    <t xml:space="preserve">Glutamate receptor, ionotropic, delta 1</t>
  </si>
  <si>
    <t xml:space="preserve">GATCCCTCGGTCAGCAC</t>
  </si>
  <si>
    <t xml:space="preserve">GRIN1</t>
  </si>
  <si>
    <t xml:space="preserve">Glutamate receptor, ionotropic, N-methyl D-aspartate 1</t>
  </si>
  <si>
    <t xml:space="preserve">GATCATCAAGGTGCTGG</t>
  </si>
  <si>
    <t xml:space="preserve">GSK3A</t>
  </si>
  <si>
    <t xml:space="preserve">Glycogen synthase kinase 3 alpha</t>
  </si>
  <si>
    <t xml:space="preserve">GATCAAAATAAAGCCTC</t>
  </si>
  <si>
    <t xml:space="preserve">GSTM4</t>
  </si>
  <si>
    <t xml:space="preserve">Glutathione S-transferase M4</t>
  </si>
  <si>
    <t xml:space="preserve">GATCAAGCAAGAACCAG</t>
  </si>
  <si>
    <t xml:space="preserve">GTF2I</t>
  </si>
  <si>
    <t xml:space="preserve">General transcription factor II, i</t>
  </si>
  <si>
    <t xml:space="preserve">GATCTGCAAGTAGTAGG</t>
  </si>
  <si>
    <t xml:space="preserve">GUCY1B3</t>
  </si>
  <si>
    <t xml:space="preserve">Guanylate cyclase 1, soluble, beta 3</t>
  </si>
  <si>
    <t xml:space="preserve">GATCTGCGGCCCATCTA</t>
  </si>
  <si>
    <t xml:space="preserve">GUK1</t>
  </si>
  <si>
    <t xml:space="preserve">Guanylate kinase 1</t>
  </si>
  <si>
    <t xml:space="preserve">GATCCAGAACTGAGGTC</t>
  </si>
  <si>
    <t xml:space="preserve">GYS1</t>
  </si>
  <si>
    <t xml:space="preserve">Glycogen synthase 1 (muscle)</t>
  </si>
  <si>
    <t xml:space="preserve">GATCTGTGCTTTTTCCC</t>
  </si>
  <si>
    <t xml:space="preserve">HABP4</t>
  </si>
  <si>
    <t xml:space="preserve">Hyaluronan binding protein 4</t>
  </si>
  <si>
    <t xml:space="preserve">GATCATCTGTGTGGAAG</t>
  </si>
  <si>
    <t xml:space="preserve">HACL1</t>
  </si>
  <si>
    <t xml:space="preserve">2-hydroxyacyl-CoA lyase 1</t>
  </si>
  <si>
    <t xml:space="preserve">GATCACTCACCTGTCCA</t>
  </si>
  <si>
    <t xml:space="preserve">HAGH</t>
  </si>
  <si>
    <t xml:space="preserve">Hydroxyacylglutathione hydrolase</t>
  </si>
  <si>
    <t xml:space="preserve">GATCAGGGACGGGGCTG</t>
  </si>
  <si>
    <t xml:space="preserve">HAR1A</t>
  </si>
  <si>
    <t xml:space="preserve">Highly accelerated region 1A (non-protein-coding RNA)</t>
  </si>
  <si>
    <t xml:space="preserve">GATCTTGTTCCAGGCAC</t>
  </si>
  <si>
    <t xml:space="preserve">HCFC2</t>
  </si>
  <si>
    <t xml:space="preserve">Host cell factor C2</t>
  </si>
  <si>
    <t xml:space="preserve">GATCCTCCTGGGGGATG</t>
  </si>
  <si>
    <t xml:space="preserve">HDAC5</t>
  </si>
  <si>
    <t xml:space="preserve">Histone deacetylase 5</t>
  </si>
  <si>
    <t xml:space="preserve">GATCTCCCCCTGCCCAT</t>
  </si>
  <si>
    <t xml:space="preserve">HDAC6</t>
  </si>
  <si>
    <t xml:space="preserve">Histone deacetylase 6</t>
  </si>
  <si>
    <t xml:space="preserve">GATCAAAGATGACCGTC</t>
  </si>
  <si>
    <t xml:space="preserve">HDDC2</t>
  </si>
  <si>
    <t xml:space="preserve">HD domain containing 2</t>
  </si>
  <si>
    <t xml:space="preserve">GATCTGTCTACTCCACC</t>
  </si>
  <si>
    <t xml:space="preserve">HDLBP</t>
  </si>
  <si>
    <t xml:space="preserve">High density lipoprotein binding protein (vigilin)</t>
  </si>
  <si>
    <t xml:space="preserve">GATCTGCTTTAGTGAGA</t>
  </si>
  <si>
    <t xml:space="preserve">HECA</t>
  </si>
  <si>
    <t xml:space="preserve">Headcase homolog (Drosophila)</t>
  </si>
  <si>
    <t xml:space="preserve">GATCTACAGGCAGAATC</t>
  </si>
  <si>
    <t xml:space="preserve">HECTD1</t>
  </si>
  <si>
    <t xml:space="preserve">HECT domain containing 1</t>
  </si>
  <si>
    <t xml:space="preserve">GATCTAACCTTCAGGCT</t>
  </si>
  <si>
    <t xml:space="preserve">HECW1</t>
  </si>
  <si>
    <t xml:space="preserve">HECT, C2 and WW domain containing E3 ubiquitin protein ligase 1</t>
  </si>
  <si>
    <t xml:space="preserve">GATCCAACCCCTGGCCT</t>
  </si>
  <si>
    <t xml:space="preserve">HEPACAM</t>
  </si>
  <si>
    <t xml:space="preserve">Hepatocyte cell adhesion molecule</t>
  </si>
  <si>
    <t xml:space="preserve">GATCGGATTCCCATCTA</t>
  </si>
  <si>
    <t xml:space="preserve">HERC3</t>
  </si>
  <si>
    <t xml:space="preserve">Hect domain and RLD 3</t>
  </si>
  <si>
    <t xml:space="preserve">GATCAATGCCATGACCT</t>
  </si>
  <si>
    <t xml:space="preserve">HES1</t>
  </si>
  <si>
    <t xml:space="preserve">Hairy and enhancer of split 1, (Drosophila)</t>
  </si>
  <si>
    <t xml:space="preserve">GATCTACTGTCTTTGTT</t>
  </si>
  <si>
    <t xml:space="preserve">HIATL1</t>
  </si>
  <si>
    <t xml:space="preserve">Hippocampus abundant transcript-like 1</t>
  </si>
  <si>
    <t xml:space="preserve">GATCCACCTCAGGGCAC</t>
  </si>
  <si>
    <t xml:space="preserve">HIF1AN</t>
  </si>
  <si>
    <t xml:space="preserve">Hypoxia-inducible factor 1, alpha subunit inhibitor</t>
  </si>
  <si>
    <t xml:space="preserve">GATCGCAGCCAGCACGG</t>
  </si>
  <si>
    <t xml:space="preserve">HIP1R</t>
  </si>
  <si>
    <t xml:space="preserve">Huntingtin interacting protein 1 related</t>
  </si>
  <si>
    <t xml:space="preserve">GATCCTAGCCCAGAAGA</t>
  </si>
  <si>
    <t xml:space="preserve">HIRIP3</t>
  </si>
  <si>
    <t xml:space="preserve">HIRA interacting protein 3</t>
  </si>
  <si>
    <t xml:space="preserve">GATCCAGGGATGGGAAT</t>
  </si>
  <si>
    <t xml:space="preserve">HISPPD2A</t>
  </si>
  <si>
    <t xml:space="preserve">Histidine acid phosphatase domain containing 2A</t>
  </si>
  <si>
    <t xml:space="preserve">GATCCCTCCTCACTTGC</t>
  </si>
  <si>
    <t xml:space="preserve">HK1</t>
  </si>
  <si>
    <t xml:space="preserve">Hexokinase 1</t>
  </si>
  <si>
    <t xml:space="preserve">GATCCAGAATGGAGATT</t>
  </si>
  <si>
    <t xml:space="preserve">HLA-DRB1</t>
  </si>
  <si>
    <t xml:space="preserve">Major histocompatibility complex, class II, DR beta 1</t>
  </si>
  <si>
    <t xml:space="preserve">GATCTGGTGGTCTCCTC</t>
  </si>
  <si>
    <t xml:space="preserve">HLF</t>
  </si>
  <si>
    <t xml:space="preserve">Hepatic leukemia factor</t>
  </si>
  <si>
    <t xml:space="preserve">GATCAGTGCAATTGACC</t>
  </si>
  <si>
    <t xml:space="preserve">HMGCR</t>
  </si>
  <si>
    <t xml:space="preserve">3-hydroxy-3-methylglutaryl-Coenzyme A reductase</t>
  </si>
  <si>
    <t xml:space="preserve">GATCATCGTATGCAACA</t>
  </si>
  <si>
    <t xml:space="preserve">HMP19</t>
  </si>
  <si>
    <t xml:space="preserve">HMP19 protein</t>
  </si>
  <si>
    <t xml:space="preserve">GATCGTGACGCTGAATA</t>
  </si>
  <si>
    <t xml:space="preserve">HNRNPA1</t>
  </si>
  <si>
    <t xml:space="preserve">Heterogeneous nuclear ribonucleoprotein A1</t>
  </si>
  <si>
    <t xml:space="preserve">GATCTATATGAAGTTAG</t>
  </si>
  <si>
    <t xml:space="preserve">HNRNPU</t>
  </si>
  <si>
    <t xml:space="preserve">Heterogeneous nuclear ribonucleoprotein U (scaffold attachment factor A)</t>
  </si>
  <si>
    <t xml:space="preserve">GATCAGACAAATGTGTC</t>
  </si>
  <si>
    <t xml:space="preserve">GATCATTACCATTACAG</t>
  </si>
  <si>
    <t xml:space="preserve">HNRPK</t>
  </si>
  <si>
    <t xml:space="preserve">Heterogeneous nuclear ribonucleoprotein K</t>
  </si>
  <si>
    <t xml:space="preserve">GATCGTGCAGGCCATTT</t>
  </si>
  <si>
    <t xml:space="preserve">HPCA</t>
  </si>
  <si>
    <t xml:space="preserve">Hippocalcin</t>
  </si>
  <si>
    <t xml:space="preserve">GATCCTCCCATCCGTGT</t>
  </si>
  <si>
    <t xml:space="preserve">HPCAL1</t>
  </si>
  <si>
    <t xml:space="preserve">Hippocalcin-like 1</t>
  </si>
  <si>
    <t xml:space="preserve">GATCACTGTGGGGTCAA</t>
  </si>
  <si>
    <t xml:space="preserve">HPCAL4</t>
  </si>
  <si>
    <t xml:space="preserve">Hippocalcin like 4</t>
  </si>
  <si>
    <t xml:space="preserve">GATCTGAAAGTGAGACC</t>
  </si>
  <si>
    <t xml:space="preserve">HPS5</t>
  </si>
  <si>
    <t xml:space="preserve">Hermansky-Pudlak syndrome 5</t>
  </si>
  <si>
    <t xml:space="preserve">GATCTAATTGGGTAGGG</t>
  </si>
  <si>
    <t xml:space="preserve">HRASLS3</t>
  </si>
  <si>
    <t xml:space="preserve">HRAS-like suppressor 3</t>
  </si>
  <si>
    <t xml:space="preserve">GATCATCCGGGCCGCCT</t>
  </si>
  <si>
    <t xml:space="preserve">HRH3</t>
  </si>
  <si>
    <t xml:space="preserve">Histamine receptor H3</t>
  </si>
  <si>
    <t xml:space="preserve">GATCCCCAGGACTGCAG</t>
  </si>
  <si>
    <t xml:space="preserve">HRNBP3</t>
  </si>
  <si>
    <t xml:space="preserve">Hypothetical protein LOC146713</t>
  </si>
  <si>
    <t xml:space="preserve">GATCGTAGAGGGACGGA</t>
  </si>
  <si>
    <t xml:space="preserve">GATCAAGGAGAAGATAG</t>
  </si>
  <si>
    <t xml:space="preserve">HRSP12</t>
  </si>
  <si>
    <t xml:space="preserve">Heat-responsive protein 12</t>
  </si>
  <si>
    <t xml:space="preserve">GATCTGCTCCTGGCACG</t>
  </si>
  <si>
    <t xml:space="preserve">HS3ST2</t>
  </si>
  <si>
    <t xml:space="preserve">Heparan sulfate (glucosamine) 3-O-sulfotransferase 2</t>
  </si>
  <si>
    <t xml:space="preserve">GATCCCCCAGAGAGCAG</t>
  </si>
  <si>
    <t xml:space="preserve">HS6ST1</t>
  </si>
  <si>
    <t xml:space="preserve">Heparan sulfate 6-O-sulfotransferase 1</t>
  </si>
  <si>
    <t xml:space="preserve">GATCCCCCAGAGAGTAG</t>
  </si>
  <si>
    <t xml:space="preserve">GATCGAATGGCTTTTTG</t>
  </si>
  <si>
    <t xml:space="preserve">HSBP1</t>
  </si>
  <si>
    <t xml:space="preserve">Heat shock factor binding protein 1</t>
  </si>
  <si>
    <t xml:space="preserve">GATCCGCGGCGGCGCCA</t>
  </si>
  <si>
    <t xml:space="preserve">HSD11B1L</t>
  </si>
  <si>
    <t xml:space="preserve">Hydroxysteroid (11-beta) dehydrogenase 1-like</t>
  </si>
  <si>
    <t xml:space="preserve">GATCGCGCCTCCGCCGC</t>
  </si>
  <si>
    <t xml:space="preserve">GATCACACATATGACAC</t>
  </si>
  <si>
    <t xml:space="preserve">HSD17B12</t>
  </si>
  <si>
    <t xml:space="preserve">Hydroxysteroid (17-beta) dehydrogenase 12</t>
  </si>
  <si>
    <t xml:space="preserve">GATCAATAATGCCTGAG</t>
  </si>
  <si>
    <t xml:space="preserve">HSDL1</t>
  </si>
  <si>
    <t xml:space="preserve">Hydroxysteroid dehydrogenase like 1</t>
  </si>
  <si>
    <t xml:space="preserve">GATCTCTCCACAGGGCT</t>
  </si>
  <si>
    <t xml:space="preserve">HSP90AA1</t>
  </si>
  <si>
    <t xml:space="preserve">Heat shock protein 90kDa alpha (cytosolic), class A member 1</t>
  </si>
  <si>
    <t xml:space="preserve">GATCATTCACAGTGAGG</t>
  </si>
  <si>
    <t xml:space="preserve">GATCGATTCTCTCTATG</t>
  </si>
  <si>
    <t xml:space="preserve">HSPA8</t>
  </si>
  <si>
    <t xml:space="preserve">Heat shock 70kDa protein 8</t>
  </si>
  <si>
    <t xml:space="preserve">GATCAATACCAACTGCA</t>
  </si>
  <si>
    <t xml:space="preserve">GATCCTTCTAGTTAGCC</t>
  </si>
  <si>
    <t xml:space="preserve">HSPA9</t>
  </si>
  <si>
    <t xml:space="preserve">Heat shock 70kDa protein 9 (mortalin)</t>
  </si>
  <si>
    <t xml:space="preserve">GATCTGGCCTAGGTCCC</t>
  </si>
  <si>
    <t xml:space="preserve">HSPB8</t>
  </si>
  <si>
    <t xml:space="preserve">Heat shock 22kDa protein 8</t>
  </si>
  <si>
    <t xml:space="preserve">GATCGCAGGGCCTAGGT</t>
  </si>
  <si>
    <t xml:space="preserve">HSPBP1</t>
  </si>
  <si>
    <t xml:space="preserve">Hsp70-interacting protein</t>
  </si>
  <si>
    <t xml:space="preserve">GATCAACGTCTATAAAC</t>
  </si>
  <si>
    <t xml:space="preserve">HSPC111</t>
  </si>
  <si>
    <t xml:space="preserve">Hypothetical protein HSPC111</t>
  </si>
  <si>
    <t xml:space="preserve">GATCCAGTTGTACGTGC</t>
  </si>
  <si>
    <t xml:space="preserve">HSPH1</t>
  </si>
  <si>
    <t xml:space="preserve">Heat shock 105kDa/110kDa protein 1</t>
  </si>
  <si>
    <t xml:space="preserve">GATCCTGTTGTAACTGA</t>
  </si>
  <si>
    <t xml:space="preserve">GATCCTGGCCATCCGGA</t>
  </si>
  <si>
    <t xml:space="preserve">HTF9C</t>
  </si>
  <si>
    <t xml:space="preserve">HpaII tiny fragments locus 9C</t>
  </si>
  <si>
    <t xml:space="preserve">GATCCTGGGGAAAGGAG</t>
  </si>
  <si>
    <t xml:space="preserve">HYOU1</t>
  </si>
  <si>
    <t xml:space="preserve">Hypoxia up-regulated 1</t>
  </si>
  <si>
    <t xml:space="preserve">GATCAAAGCAAAGAGCC</t>
  </si>
  <si>
    <t xml:space="preserve">IARS2</t>
  </si>
  <si>
    <t xml:space="preserve">Isoleucyl-tRNA synthetase 2, mitochondrial</t>
  </si>
  <si>
    <t xml:space="preserve">GATCCTCAGCCCCGAGG</t>
  </si>
  <si>
    <t xml:space="preserve">ICHTHYIN</t>
  </si>
  <si>
    <t xml:space="preserve">Ichthyin protein</t>
  </si>
  <si>
    <t xml:space="preserve">GATCTGGTATGAGCACC</t>
  </si>
  <si>
    <t xml:space="preserve">IDH2</t>
  </si>
  <si>
    <t xml:space="preserve">Isocitrate dehydrogenase 2 (NADP+), mitochondrial</t>
  </si>
  <si>
    <t xml:space="preserve">GATCTGAAGCCAGAAGG</t>
  </si>
  <si>
    <t xml:space="preserve">IDH3A</t>
  </si>
  <si>
    <t xml:space="preserve">Isocitrate dehydrogenase 3 (NAD+) alpha</t>
  </si>
  <si>
    <t xml:space="preserve">GATCATGGTTCTCTTTG</t>
  </si>
  <si>
    <t xml:space="preserve">IDS</t>
  </si>
  <si>
    <t xml:space="preserve">Iduronate 2-sulfatase (Hunter syndrome)</t>
  </si>
  <si>
    <t xml:space="preserve">GATCGTGCCATTGTATT</t>
  </si>
  <si>
    <t xml:space="preserve">GATCCAGAAGGCTGAGG</t>
  </si>
  <si>
    <t xml:space="preserve">IFI35</t>
  </si>
  <si>
    <t xml:space="preserve">Interferon-induced protein 35</t>
  </si>
  <si>
    <t xml:space="preserve">GATCCTCCTGTCTCAAC</t>
  </si>
  <si>
    <t xml:space="preserve">IFI6</t>
  </si>
  <si>
    <t xml:space="preserve">Interferon, alpha-inducible protein 6</t>
  </si>
  <si>
    <t xml:space="preserve">GATCAACCAACCTGGGT</t>
  </si>
  <si>
    <t xml:space="preserve">IFNAR1</t>
  </si>
  <si>
    <t xml:space="preserve">Interferon (alpha, beta and omega) receptor 1</t>
  </si>
  <si>
    <t xml:space="preserve">GATCGGATGGGCAAGTC</t>
  </si>
  <si>
    <t xml:space="preserve">IGFBP6</t>
  </si>
  <si>
    <t xml:space="preserve">Insulin-like growth factor binding protein 6</t>
  </si>
  <si>
    <t xml:space="preserve">GATCCCCTGGAGCTGGT</t>
  </si>
  <si>
    <t xml:space="preserve">IGSF1</t>
  </si>
  <si>
    <t xml:space="preserve">Immunoglobulin superfamily, member 1</t>
  </si>
  <si>
    <t xml:space="preserve">GATCCTTCAAGGGTCTG</t>
  </si>
  <si>
    <t xml:space="preserve">IGSF3</t>
  </si>
  <si>
    <t xml:space="preserve">Immunoglobulin superfamily, member 3</t>
  </si>
  <si>
    <t xml:space="preserve">GATCCCTAGGTCTTGGG</t>
  </si>
  <si>
    <t xml:space="preserve">IL13RA1</t>
  </si>
  <si>
    <t xml:space="preserve">Interleukin 13 receptor, alpha 1</t>
  </si>
  <si>
    <t xml:space="preserve">GATCGTGCCACTGACCT</t>
  </si>
  <si>
    <t xml:space="preserve">INPP5F</t>
  </si>
  <si>
    <t xml:space="preserve">Inositol polyphosphate-5-phosphatase F</t>
  </si>
  <si>
    <t xml:space="preserve">GATCACGCACACACAAT</t>
  </si>
  <si>
    <t xml:space="preserve">INSIG1</t>
  </si>
  <si>
    <t xml:space="preserve">Insulin induced gene 1</t>
  </si>
  <si>
    <t xml:space="preserve">GATCCTTTTCTTCCTGG</t>
  </si>
  <si>
    <t xml:space="preserve">INSR</t>
  </si>
  <si>
    <t xml:space="preserve">Insulin receptor</t>
  </si>
  <si>
    <t xml:space="preserve">GATCCCATTTCCTTGAG</t>
  </si>
  <si>
    <t xml:space="preserve">INTS3</t>
  </si>
  <si>
    <t xml:space="preserve">Integrator complex subunit 3</t>
  </si>
  <si>
    <t xml:space="preserve">GATCCCACCTGTCAGAG</t>
  </si>
  <si>
    <t xml:space="preserve">IQSEC1</t>
  </si>
  <si>
    <t xml:space="preserve">IQ motif and Sec7 domain 1</t>
  </si>
  <si>
    <t xml:space="preserve">GATCATGTGGGGAAATC</t>
  </si>
  <si>
    <t xml:space="preserve">GATCCTGGGAGGAGGAG</t>
  </si>
  <si>
    <t xml:space="preserve">ITGA3</t>
  </si>
  <si>
    <t xml:space="preserve">Integrin, alpha 3 (antigen CD49C, alpha 3 subunit of VLA-3 receptor)</t>
  </si>
  <si>
    <t xml:space="preserve">GATCACCTGGGTTTCTT</t>
  </si>
  <si>
    <t xml:space="preserve">ITM2B</t>
  </si>
  <si>
    <t xml:space="preserve">Integral membrane protein 2B</t>
  </si>
  <si>
    <t xml:space="preserve">GATCCAGGCAGCCCCCT</t>
  </si>
  <si>
    <t xml:space="preserve">ITPK1</t>
  </si>
  <si>
    <t xml:space="preserve">Inositol 1,3,4-triphosphate 5/6 kinase</t>
  </si>
  <si>
    <t xml:space="preserve">GATCCTGGACCACCGGC</t>
  </si>
  <si>
    <t xml:space="preserve">ITPKA</t>
  </si>
  <si>
    <t xml:space="preserve">Inositol 1,4,5-trisphosphate 3-kinase A</t>
  </si>
  <si>
    <t xml:space="preserve">GATCAAGTTCTGCCTGC</t>
  </si>
  <si>
    <t xml:space="preserve">JMJD3</t>
  </si>
  <si>
    <t xml:space="preserve">Jumonji domain containing 3, histone lysine demethylase</t>
  </si>
  <si>
    <t xml:space="preserve">GATCCTGCAGCGGTTTC</t>
  </si>
  <si>
    <t xml:space="preserve">KATNB1</t>
  </si>
  <si>
    <t xml:space="preserve">Katanin p80 (WD repeat containing) subunit B 1</t>
  </si>
  <si>
    <t xml:space="preserve">GATCAGTATCAGGGGAG</t>
  </si>
  <si>
    <t xml:space="preserve">KCMF1</t>
  </si>
  <si>
    <t xml:space="preserve">Potassium channel modulatory factor 1</t>
  </si>
  <si>
    <t xml:space="preserve">GATCCCAGGTCCCAAGG</t>
  </si>
  <si>
    <t xml:space="preserve">KCNAB2</t>
  </si>
  <si>
    <t xml:space="preserve">Potassium voltage-gated channel, shaker-related subfamily, beta member 2</t>
  </si>
  <si>
    <t xml:space="preserve">GATCAAGGAGCAATGTC</t>
  </si>
  <si>
    <t xml:space="preserve">KCNC2</t>
  </si>
  <si>
    <t xml:space="preserve">Potassium voltage-gated channel, Shaw-related subfamily, member 2</t>
  </si>
  <si>
    <t xml:space="preserve">GATCTGTCTGCCCATCT</t>
  </si>
  <si>
    <t xml:space="preserve">KCNC4</t>
  </si>
  <si>
    <t xml:space="preserve">Potassium voltage-gated channel, Shaw-related subfamily, member 4</t>
  </si>
  <si>
    <t xml:space="preserve">GATCCCTGGGGCAGGCC</t>
  </si>
  <si>
    <t xml:space="preserve">KCNH3</t>
  </si>
  <si>
    <t xml:space="preserve">Potassium voltage-gated channel, subfamily H (eag-related), member 3</t>
  </si>
  <si>
    <t xml:space="preserve">GATCTTCTCCCTCCCCT</t>
  </si>
  <si>
    <t xml:space="preserve">KCNIP3</t>
  </si>
  <si>
    <t xml:space="preserve">Kv channel interacting protein 3, calsenilin</t>
  </si>
  <si>
    <t xml:space="preserve">GATCGAGCAAGGGAAGC</t>
  </si>
  <si>
    <t xml:space="preserve">KCNN1</t>
  </si>
  <si>
    <t xml:space="preserve">Potassium intermediate/small conductance calcium-activated channel, subfamily N, member 1</t>
  </si>
  <si>
    <t xml:space="preserve">GATCCCTCAGACAGCAT</t>
  </si>
  <si>
    <t xml:space="preserve">GATCCCTGCTGCCACGG</t>
  </si>
  <si>
    <t xml:space="preserve">KCNQ2</t>
  </si>
  <si>
    <t xml:space="preserve">Potassium voltage-gated channel, KQT-like subfamily, member 2</t>
  </si>
  <si>
    <t xml:space="preserve">GATCGAGGTTCCGCCAT</t>
  </si>
  <si>
    <t xml:space="preserve">KCNQ4</t>
  </si>
  <si>
    <t xml:space="preserve">Potassium voltage-gated channel, KQT-like subfamily, member 4</t>
  </si>
  <si>
    <t xml:space="preserve">GATCCCGGGCGGCGGCT</t>
  </si>
  <si>
    <t xml:space="preserve">KCNT1</t>
  </si>
  <si>
    <t xml:space="preserve">Potassium channel, subfamily T, member 1</t>
  </si>
  <si>
    <t xml:space="preserve">GATCCCACCCCCAGCCA</t>
  </si>
  <si>
    <t xml:space="preserve">KCTD17</t>
  </si>
  <si>
    <t xml:space="preserve">Potassium channel tetramerisation domain containing 17</t>
  </si>
  <si>
    <t xml:space="preserve">GATCTCTACTCAGCCAG</t>
  </si>
  <si>
    <t xml:space="preserve">KCTD3</t>
  </si>
  <si>
    <t xml:space="preserve">Potassium channel tetramerisation domain containing 3</t>
  </si>
  <si>
    <t xml:space="preserve">GATCAGCCCGACCAACA</t>
  </si>
  <si>
    <t xml:space="preserve">GATCCTCACTCCACTGT</t>
  </si>
  <si>
    <t xml:space="preserve">KIAA0100</t>
  </si>
  <si>
    <t xml:space="preserve">GATCGTGCGTCTGTTTT</t>
  </si>
  <si>
    <t xml:space="preserve">KIAA0226</t>
  </si>
  <si>
    <t xml:space="preserve">GATCCAGTGGGAAGAGT</t>
  </si>
  <si>
    <t xml:space="preserve">KIAA0256</t>
  </si>
  <si>
    <t xml:space="preserve">KIAA0256 gene product</t>
  </si>
  <si>
    <t xml:space="preserve">GATCCTGCCCAGCAATG</t>
  </si>
  <si>
    <t xml:space="preserve">KIAA0265</t>
  </si>
  <si>
    <t xml:space="preserve">KIAA0265 protein</t>
  </si>
  <si>
    <t xml:space="preserve">GATCTCAAACTCCAGGC</t>
  </si>
  <si>
    <t xml:space="preserve">KIAA0409</t>
  </si>
  <si>
    <t xml:space="preserve">GATCTCTGCCAAGAAGG</t>
  </si>
  <si>
    <t xml:space="preserve">KIAA0644</t>
  </si>
  <si>
    <t xml:space="preserve">KIAA0644 gene product</t>
  </si>
  <si>
    <t xml:space="preserve">GATCCACAGTGGAGCAC</t>
  </si>
  <si>
    <t xml:space="preserve">KIAA0748</t>
  </si>
  <si>
    <t xml:space="preserve">GATCCTCTCCCTGGGAT</t>
  </si>
  <si>
    <t xml:space="preserve">KIAA0892</t>
  </si>
  <si>
    <t xml:space="preserve">GATCTGCAGAGCCCTGA</t>
  </si>
  <si>
    <t xml:space="preserve">KIAA1045</t>
  </si>
  <si>
    <t xml:space="preserve">GATCTGTCCCCCAGCCA</t>
  </si>
  <si>
    <t xml:space="preserve">GATCAGTAGTTTCCTGT</t>
  </si>
  <si>
    <t xml:space="preserve">KIAA1107</t>
  </si>
  <si>
    <t xml:space="preserve">GATCAATAAGGCTGCAG</t>
  </si>
  <si>
    <t xml:space="preserve">KIAA1128</t>
  </si>
  <si>
    <t xml:space="preserve">GATCAAGTCTTACATGC</t>
  </si>
  <si>
    <t xml:space="preserve">KIAA1394</t>
  </si>
  <si>
    <t xml:space="preserve">KIAA1394 protein</t>
  </si>
  <si>
    <t xml:space="preserve">GATCCAAGCAGGTTGGG</t>
  </si>
  <si>
    <t xml:space="preserve">KIAA1409</t>
  </si>
  <si>
    <t xml:space="preserve">GATCCTCTTGATGGAGA</t>
  </si>
  <si>
    <t xml:space="preserve">KIAA1598</t>
  </si>
  <si>
    <t xml:space="preserve">GATCAGCAACAAAAGCT</t>
  </si>
  <si>
    <t xml:space="preserve">KIAA1641</t>
  </si>
  <si>
    <t xml:space="preserve">GATCTTTTGAAAGCCAC</t>
  </si>
  <si>
    <t xml:space="preserve">KIAA1797</t>
  </si>
  <si>
    <t xml:space="preserve">GATCCTGCTGAAGGACC</t>
  </si>
  <si>
    <t xml:space="preserve">KIAA1833</t>
  </si>
  <si>
    <t xml:space="preserve">Hypothetical protein KIAA1833</t>
  </si>
  <si>
    <t xml:space="preserve">GATCCGTTGTTTCTGTG</t>
  </si>
  <si>
    <t xml:space="preserve">KIAA1843</t>
  </si>
  <si>
    <t xml:space="preserve">KIAA1843 protein</t>
  </si>
  <si>
    <t xml:space="preserve">GATCCTCAGCACAGACG</t>
  </si>
  <si>
    <t xml:space="preserve">KIF17</t>
  </si>
  <si>
    <t xml:space="preserve">Kinesin family member 17</t>
  </si>
  <si>
    <t xml:space="preserve">GATCTGATGGGACACGG</t>
  </si>
  <si>
    <t xml:space="preserve">KIF1A</t>
  </si>
  <si>
    <t xml:space="preserve">Kinesin family member 1A</t>
  </si>
  <si>
    <t xml:space="preserve">GATCAACGACACGACCA</t>
  </si>
  <si>
    <t xml:space="preserve">GATCGGAATTCAGGGCG</t>
  </si>
  <si>
    <t xml:space="preserve">GATCAGAGAAGACCCCT</t>
  </si>
  <si>
    <t xml:space="preserve">KIF21B</t>
  </si>
  <si>
    <t xml:space="preserve">Kinesin family member 21B</t>
  </si>
  <si>
    <t xml:space="preserve">GATCTCTGCTTTGGCAG</t>
  </si>
  <si>
    <t xml:space="preserve">KIF5C</t>
  </si>
  <si>
    <t xml:space="preserve">Kinesin family member 5C</t>
  </si>
  <si>
    <t xml:space="preserve">GATCCACCACTGGGCTC</t>
  </si>
  <si>
    <t xml:space="preserve">KIFC2</t>
  </si>
  <si>
    <t xml:space="preserve">Kinesin family member C2</t>
  </si>
  <si>
    <t xml:space="preserve">GATCTTGTCAGAGCTGC</t>
  </si>
  <si>
    <t xml:space="preserve">KLC1</t>
  </si>
  <si>
    <t xml:space="preserve">Kinesin light chain 1</t>
  </si>
  <si>
    <t xml:space="preserve">GATCCTAGCGGACCTCA</t>
  </si>
  <si>
    <t xml:space="preserve">KLF13</t>
  </si>
  <si>
    <t xml:space="preserve">Kruppel-like factor 13</t>
  </si>
  <si>
    <t xml:space="preserve">GATCGAGGCTTGTGATG</t>
  </si>
  <si>
    <t xml:space="preserve">KLF2</t>
  </si>
  <si>
    <t xml:space="preserve">Kruppel-like factor 2 (lung)</t>
  </si>
  <si>
    <t xml:space="preserve">GATCCTGGCTGCGAGTC</t>
  </si>
  <si>
    <t xml:space="preserve">KLHL26</t>
  </si>
  <si>
    <t xml:space="preserve">Kelch-like 26 (Drosophila)</t>
  </si>
  <si>
    <t xml:space="preserve">GATCCGCCAGCCCAAAC</t>
  </si>
  <si>
    <t xml:space="preserve">KLHL9</t>
  </si>
  <si>
    <t xml:space="preserve">Kelch-like 9 (Drosophila)</t>
  </si>
  <si>
    <t xml:space="preserve">GATCCAAAAAACCATTC</t>
  </si>
  <si>
    <t xml:space="preserve">KLK6</t>
  </si>
  <si>
    <t xml:space="preserve">Kallikrein-related peptidase 6</t>
  </si>
  <si>
    <t xml:space="preserve">GATCCGAATCCGACTGT</t>
  </si>
  <si>
    <t xml:space="preserve">KNDC1</t>
  </si>
  <si>
    <t xml:space="preserve">Kinase non-catalytic C-lobe domain (KIND) containing 1</t>
  </si>
  <si>
    <t xml:space="preserve">GATCTCCCGTGTGGTGT</t>
  </si>
  <si>
    <t xml:space="preserve">KREMEN1</t>
  </si>
  <si>
    <t xml:space="preserve">Kringle containing transmembrane protein 1</t>
  </si>
  <si>
    <t xml:space="preserve">GATCCCCAGCAGGAGCG</t>
  </si>
  <si>
    <t xml:space="preserve">KRI1</t>
  </si>
  <si>
    <t xml:space="preserve">KRI1 homolog (S. cerevisiae)</t>
  </si>
  <si>
    <t xml:space="preserve">GATCTCCCACATGCCAG</t>
  </si>
  <si>
    <t xml:space="preserve">L1CAM</t>
  </si>
  <si>
    <t xml:space="preserve">L1 cell adhesion molecule</t>
  </si>
  <si>
    <t xml:space="preserve">GATCAGATTCCTGACTA</t>
  </si>
  <si>
    <t xml:space="preserve">LAMP2</t>
  </si>
  <si>
    <t xml:space="preserve">Lysosomal-associated membrane protein 2</t>
  </si>
  <si>
    <t xml:space="preserve">GATCCTATTTTACCTGG</t>
  </si>
  <si>
    <t xml:space="preserve">LANCL2</t>
  </si>
  <si>
    <t xml:space="preserve">LanC lantibiotic synthetase component C-like 2 (bacterial)</t>
  </si>
  <si>
    <t xml:space="preserve">GATCACCGAGGCTCCCG</t>
  </si>
  <si>
    <t xml:space="preserve">LARGE</t>
  </si>
  <si>
    <t xml:space="preserve">Like-glycosyltransferase</t>
  </si>
  <si>
    <t xml:space="preserve">GATCTGAATTATCTGGC</t>
  </si>
  <si>
    <t xml:space="preserve">LARP1</t>
  </si>
  <si>
    <t xml:space="preserve">La ribonucleoprotein domain family, member 1</t>
  </si>
  <si>
    <t xml:space="preserve">GATCCCAACCAGGAAGT</t>
  </si>
  <si>
    <t xml:space="preserve">GATCTCTGCAGTTCAGG</t>
  </si>
  <si>
    <t xml:space="preserve">LARP5</t>
  </si>
  <si>
    <t xml:space="preserve">La ribonucleoprotein domain family, member 5</t>
  </si>
  <si>
    <t xml:space="preserve">GATCTTCCGCAAGTGTA</t>
  </si>
  <si>
    <t xml:space="preserve">LARP6</t>
  </si>
  <si>
    <t xml:space="preserve">La ribonucleoprotein domain family, member 6</t>
  </si>
  <si>
    <t xml:space="preserve">GATCCTGCCTTTCCCAG</t>
  </si>
  <si>
    <t xml:space="preserve">LAS1L</t>
  </si>
  <si>
    <t xml:space="preserve">LAS1-like (S. cerevisiae)</t>
  </si>
  <si>
    <t xml:space="preserve">GATCAGGACCAACCTGG</t>
  </si>
  <si>
    <t xml:space="preserve">LDOC1</t>
  </si>
  <si>
    <t xml:space="preserve">Leucine zipper, down-regulated in cancer 1</t>
  </si>
  <si>
    <t xml:space="preserve">GATCCCCGTCTTCTTCG</t>
  </si>
  <si>
    <t xml:space="preserve">LENG4</t>
  </si>
  <si>
    <t xml:space="preserve">Leukocyte receptor cluster (LRC) member 4</t>
  </si>
  <si>
    <t xml:space="preserve">GATCCCTTCCTTAGCAT</t>
  </si>
  <si>
    <t xml:space="preserve">GATCTCAGTGCCTAGGG</t>
  </si>
  <si>
    <t xml:space="preserve">LGI3</t>
  </si>
  <si>
    <t xml:space="preserve">Leucine-rich repeat LGI family, member 3</t>
  </si>
  <si>
    <t xml:space="preserve">GATCTGCACCCATGGGG</t>
  </si>
  <si>
    <t xml:space="preserve">LGI4</t>
  </si>
  <si>
    <t xml:space="preserve">Leucine-rich repeat LGI family, member 4</t>
  </si>
  <si>
    <t xml:space="preserve">GATCAGAGACTGGAGAG</t>
  </si>
  <si>
    <t xml:space="preserve">LGMN</t>
  </si>
  <si>
    <t xml:space="preserve">Legumain</t>
  </si>
  <si>
    <t xml:space="preserve">GATCTTGCAGCCCAGAA</t>
  </si>
  <si>
    <t xml:space="preserve">LHPP</t>
  </si>
  <si>
    <t xml:space="preserve">Phospholysine phosphohistidine inorganic pyrophosphate phosphatase</t>
  </si>
  <si>
    <t xml:space="preserve">GATCATCAAGGCCCCAG</t>
  </si>
  <si>
    <t xml:space="preserve">LHX6</t>
  </si>
  <si>
    <t xml:space="preserve">LIM homeobox 6</t>
  </si>
  <si>
    <t xml:space="preserve">GATCCACAATTCAGACA</t>
  </si>
  <si>
    <t xml:space="preserve">LIMD2</t>
  </si>
  <si>
    <t xml:space="preserve">LIM domain containing 2</t>
  </si>
  <si>
    <t xml:space="preserve">GATCCCATGGGGCGGAG</t>
  </si>
  <si>
    <t xml:space="preserve">LIMK1</t>
  </si>
  <si>
    <t xml:space="preserve">LIM domain kinase 1</t>
  </si>
  <si>
    <t xml:space="preserve">GATCACTCAGGAAAACA</t>
  </si>
  <si>
    <t xml:space="preserve">LINGO1</t>
  </si>
  <si>
    <t xml:space="preserve">Leucine rich repeat and Ig domain containing 1</t>
  </si>
  <si>
    <t xml:space="preserve">GATCGAGTATGTGCCCC</t>
  </si>
  <si>
    <t xml:space="preserve">GATCCCACGAGCCCTAC</t>
  </si>
  <si>
    <t xml:space="preserve">LIPE</t>
  </si>
  <si>
    <t xml:space="preserve">Lipase, hormone-sensitive</t>
  </si>
  <si>
    <t xml:space="preserve">GATCACCAAGACCCAGC</t>
  </si>
  <si>
    <t xml:space="preserve">LL22NC03-75B3.6</t>
  </si>
  <si>
    <t xml:space="preserve">KIAA1644 protein</t>
  </si>
  <si>
    <t xml:space="preserve">GATCTGGGCACCAATAA</t>
  </si>
  <si>
    <t xml:space="preserve">LMF2</t>
  </si>
  <si>
    <t xml:space="preserve">Lipase maturation factor 2</t>
  </si>
  <si>
    <t xml:space="preserve">GATCTCAGAGAAGTGAG</t>
  </si>
  <si>
    <t xml:space="preserve">LMNB2</t>
  </si>
  <si>
    <t xml:space="preserve">Lamin B2</t>
  </si>
  <si>
    <t xml:space="preserve">GATCCTTTGCCAGACGG</t>
  </si>
  <si>
    <t xml:space="preserve">LMO3</t>
  </si>
  <si>
    <t xml:space="preserve">LIM domain only 3 (rhombotin-like 2)</t>
  </si>
  <si>
    <t xml:space="preserve">GATCCCATGTGTCTTCA</t>
  </si>
  <si>
    <t xml:space="preserve">LMO4</t>
  </si>
  <si>
    <t xml:space="preserve">LIM domain only 4</t>
  </si>
  <si>
    <t xml:space="preserve">GATCTTTTCCCGAGATG</t>
  </si>
  <si>
    <t xml:space="preserve">LOC145814</t>
  </si>
  <si>
    <t xml:space="preserve">Hypothetical protein LOC145814</t>
  </si>
  <si>
    <t xml:space="preserve">GATCTTATGCTTGTCAG</t>
  </si>
  <si>
    <t xml:space="preserve">LOC148189</t>
  </si>
  <si>
    <t xml:space="preserve">Hypothetical protein LOC148189</t>
  </si>
  <si>
    <t xml:space="preserve">GATCTTCGAGTGTGCGG</t>
  </si>
  <si>
    <t xml:space="preserve">LOC150763</t>
  </si>
  <si>
    <t xml:space="preserve">Hypothetical protein LOC150763</t>
  </si>
  <si>
    <t xml:space="preserve">GATCTCCTCTTAAGCGG</t>
  </si>
  <si>
    <t xml:space="preserve">LOC157627</t>
  </si>
  <si>
    <t xml:space="preserve">Hypothetical protein LOC157627</t>
  </si>
  <si>
    <t xml:space="preserve">GATCTGCTGAGGACACA</t>
  </si>
  <si>
    <t xml:space="preserve">LOC26010</t>
  </si>
  <si>
    <t xml:space="preserve">Viral DNA polymerase-transactivated protein 6</t>
  </si>
  <si>
    <t xml:space="preserve">GATCTTCCTCCACCCTG</t>
  </si>
  <si>
    <t xml:space="preserve">LOC283999</t>
  </si>
  <si>
    <t xml:space="preserve">Hypothetical protein LOC283999</t>
  </si>
  <si>
    <t xml:space="preserve">GATCTGCACACTGTAAA</t>
  </si>
  <si>
    <t xml:space="preserve">LOC285281</t>
  </si>
  <si>
    <t xml:space="preserve">Hypothetical protein LOC285281</t>
  </si>
  <si>
    <t xml:space="preserve">GATCAGCCAGTCTCTTT</t>
  </si>
  <si>
    <t xml:space="preserve">LOC285550</t>
  </si>
  <si>
    <t xml:space="preserve">Hypothetical protein LOC285550</t>
  </si>
  <si>
    <t xml:space="preserve">GATCTCTGCGATGCTCG</t>
  </si>
  <si>
    <t xml:space="preserve">LOC285812</t>
  </si>
  <si>
    <t xml:space="preserve">Hypothetical protein LOC285812</t>
  </si>
  <si>
    <t xml:space="preserve">GATCCAAATCAAAGTGA</t>
  </si>
  <si>
    <t xml:space="preserve">LOC286167</t>
  </si>
  <si>
    <t xml:space="preserve">Hypothetical protein LOC286167</t>
  </si>
  <si>
    <t xml:space="preserve">GATCCACGGATGTACAG</t>
  </si>
  <si>
    <t xml:space="preserve">LOC339047</t>
  </si>
  <si>
    <t xml:space="preserve">Hypothetical protein LOC339047</t>
  </si>
  <si>
    <t xml:space="preserve">GATCCTGCCTGCAACCC</t>
  </si>
  <si>
    <t xml:space="preserve">LOC339344</t>
  </si>
  <si>
    <t xml:space="preserve">Hypothetical protein LOC339344</t>
  </si>
  <si>
    <t xml:space="preserve">GATCCTGCCTTGTCACT</t>
  </si>
  <si>
    <t xml:space="preserve">LOC387856</t>
  </si>
  <si>
    <t xml:space="preserve">Similar to expressed sequence AI836003</t>
  </si>
  <si>
    <t xml:space="preserve">GATCCATTTGGCAGGAA</t>
  </si>
  <si>
    <t xml:space="preserve">LOC389203</t>
  </si>
  <si>
    <t xml:space="preserve">Hypothetical gene supported by BC032431</t>
  </si>
  <si>
    <t xml:space="preserve">GATCCTGGCTAAATTGC</t>
  </si>
  <si>
    <t xml:space="preserve">LOC389831</t>
  </si>
  <si>
    <t xml:space="preserve">Hypothetical gene supported by AL713796</t>
  </si>
  <si>
    <t xml:space="preserve">GATCAGGTTCCTTAGTC</t>
  </si>
  <si>
    <t xml:space="preserve">LOC399947</t>
  </si>
  <si>
    <t xml:space="preserve">Similar to expressed sequence AI593442</t>
  </si>
  <si>
    <t xml:space="preserve">GATCTGTCCTCAGGGTA</t>
  </si>
  <si>
    <t xml:space="preserve">LOC400120</t>
  </si>
  <si>
    <t xml:space="preserve">Hypothetical LOC400120</t>
  </si>
  <si>
    <t xml:space="preserve">GATCTGCTGCTGGCTTC</t>
  </si>
  <si>
    <t xml:space="preserve">LOC400451</t>
  </si>
  <si>
    <t xml:space="preserve">Hypothetical gene supported by AK075564; BC060873</t>
  </si>
  <si>
    <t xml:space="preserve">GATCAACGAAAGTCTGC</t>
  </si>
  <si>
    <t xml:space="preserve">LOC400566</t>
  </si>
  <si>
    <t xml:space="preserve">Hypothetical gene supported by AK128660</t>
  </si>
  <si>
    <t xml:space="preserve">GATCCAGCGGCCCTCCT</t>
  </si>
  <si>
    <t xml:space="preserve">LOC439949</t>
  </si>
  <si>
    <t xml:space="preserve">Hypothetical gene supported by AY007155</t>
  </si>
  <si>
    <t xml:space="preserve">GATCCAAGTGTTTAACA</t>
  </si>
  <si>
    <t xml:space="preserve">LOC440093</t>
  </si>
  <si>
    <t xml:space="preserve">Similar to H3 histone, family 3B</t>
  </si>
  <si>
    <t xml:space="preserve">GATCCCAAGCCTCAGCC</t>
  </si>
  <si>
    <t xml:space="preserve">LOC643988</t>
  </si>
  <si>
    <t xml:space="preserve">Hypothetical LOC643988</t>
  </si>
  <si>
    <t xml:space="preserve">GATCCAGGGACCCCAGC</t>
  </si>
  <si>
    <t xml:space="preserve">LOC650392</t>
  </si>
  <si>
    <t xml:space="preserve">Hypothetical protein LOC650392</t>
  </si>
  <si>
    <t xml:space="preserve">GATCACTTGTGGTTCTG</t>
  </si>
  <si>
    <t xml:space="preserve">LOC728215</t>
  </si>
  <si>
    <t xml:space="preserve">Similar to transmembrane protein 28</t>
  </si>
  <si>
    <t xml:space="preserve">GATCTGGCAGCAGAAGG</t>
  </si>
  <si>
    <t xml:space="preserve">LOC728730</t>
  </si>
  <si>
    <t xml:space="preserve">Hypothetical protein LOC728730</t>
  </si>
  <si>
    <t xml:space="preserve">GATCAGCAGCAGGTGGA</t>
  </si>
  <si>
    <t xml:space="preserve">LOC728849</t>
  </si>
  <si>
    <t xml:space="preserve">Similar to transcriptional regulator ATRX isoform 1</t>
  </si>
  <si>
    <t xml:space="preserve">GATCCGCCCCCCCTTGG</t>
  </si>
  <si>
    <t xml:space="preserve">LOC729082</t>
  </si>
  <si>
    <t xml:space="preserve">Hypothetical protein LOC729082</t>
  </si>
  <si>
    <t xml:space="preserve">GATCCTGTGTTCCGCAC</t>
  </si>
  <si>
    <t xml:space="preserve">LOC729604</t>
  </si>
  <si>
    <t xml:space="preserve">Hypothetical protein LOC729604</t>
  </si>
  <si>
    <t xml:space="preserve">GATCCGAATAATGTGGC</t>
  </si>
  <si>
    <t xml:space="preserve">LOC90110</t>
  </si>
  <si>
    <t xml:space="preserve">Hypothetical protein LOC90110</t>
  </si>
  <si>
    <t xml:space="preserve">GATCCAGTGGGTACATA</t>
  </si>
  <si>
    <t xml:space="preserve">LPIN2</t>
  </si>
  <si>
    <t xml:space="preserve">Lipin 2</t>
  </si>
  <si>
    <t xml:space="preserve">GATCCCCAGCTGTGTCT</t>
  </si>
  <si>
    <t xml:space="preserve">LPPR2</t>
  </si>
  <si>
    <t xml:space="preserve">Lipid phosphate phosphatase-related protein type 2</t>
  </si>
  <si>
    <t xml:space="preserve">GATCTTAGCTCACTTTC</t>
  </si>
  <si>
    <t xml:space="preserve">LPPR4</t>
  </si>
  <si>
    <t xml:space="preserve">Plasticity related gene 1</t>
  </si>
  <si>
    <t xml:space="preserve">GATCTCTATTTCTCTTG</t>
  </si>
  <si>
    <t xml:space="preserve">LRBA</t>
  </si>
  <si>
    <t xml:space="preserve">LPS-responsive vesicle trafficking, beach and anchor containing</t>
  </si>
  <si>
    <t xml:space="preserve">GATCCCACCCTCCGCCC</t>
  </si>
  <si>
    <t xml:space="preserve">LRFN2</t>
  </si>
  <si>
    <t xml:space="preserve">Leucine rich repeat and fibronectin type III domain containing 2</t>
  </si>
  <si>
    <t xml:space="preserve">GATCTGGTGCTGCTTTC</t>
  </si>
  <si>
    <t xml:space="preserve">LRP6</t>
  </si>
  <si>
    <t xml:space="preserve">Low density lipoprotein receptor-related protein 6</t>
  </si>
  <si>
    <t xml:space="preserve">GATCGTCGACGGGCGGC</t>
  </si>
  <si>
    <t xml:space="preserve">LRRC27</t>
  </si>
  <si>
    <t xml:space="preserve">Leucine rich repeat containing 27</t>
  </si>
  <si>
    <t xml:space="preserve">GATCACCTTTTTGATAC</t>
  </si>
  <si>
    <t xml:space="preserve">LRRC8D</t>
  </si>
  <si>
    <t xml:space="preserve">Leucine rich repeat containing 8 family, member D</t>
  </si>
  <si>
    <t xml:space="preserve">GATCCACCCAGTTTGGC</t>
  </si>
  <si>
    <t xml:space="preserve">LRRIQ2</t>
  </si>
  <si>
    <t xml:space="preserve">Leucine-rich repeats and IQ motif containing 2</t>
  </si>
  <si>
    <t xml:space="preserve">GATCCCGGGCACAGGCA</t>
  </si>
  <si>
    <t xml:space="preserve">LSM4</t>
  </si>
  <si>
    <t xml:space="preserve">LSM4 homolog, U6 small nuclear RNA associated (S. cerevisiae)</t>
  </si>
  <si>
    <t xml:space="preserve">GATCCTGTCATTGCCTG</t>
  </si>
  <si>
    <t xml:space="preserve">LSS</t>
  </si>
  <si>
    <t xml:space="preserve">Lanosterol synthase (2,3-oxidosqualene-lanosterol cyclase)</t>
  </si>
  <si>
    <t xml:space="preserve">GATCTTAAAGGTCGACG</t>
  </si>
  <si>
    <t xml:space="preserve">LY6H</t>
  </si>
  <si>
    <t xml:space="preserve">Lymphocyte antigen 6 complex, locus H</t>
  </si>
  <si>
    <t xml:space="preserve">GATCACTCGGTGAACAA</t>
  </si>
  <si>
    <t xml:space="preserve">GATCAGGAGGGTCCAAA</t>
  </si>
  <si>
    <t xml:space="preserve">LYK5</t>
  </si>
  <si>
    <t xml:space="preserve">Protein kinase LYK5</t>
  </si>
  <si>
    <t xml:space="preserve">GATCTCCCTGTGGCAGC</t>
  </si>
  <si>
    <t xml:space="preserve">LYPLA3</t>
  </si>
  <si>
    <t xml:space="preserve">Lysophospholipase 3 (lysosomal phospholipase A2)</t>
  </si>
  <si>
    <t xml:space="preserve">GATCGGACTCTGCCCCT</t>
  </si>
  <si>
    <t xml:space="preserve">LZTS1</t>
  </si>
  <si>
    <t xml:space="preserve">Leucine zipper, putative tumor suppressor 1</t>
  </si>
  <si>
    <t xml:space="preserve">GATCAGACCGCTCAAAG</t>
  </si>
  <si>
    <t xml:space="preserve">LZTS2</t>
  </si>
  <si>
    <t xml:space="preserve">Leucine zipper, putative tumor suppressor 2</t>
  </si>
  <si>
    <t xml:space="preserve">GATCCCTGCCGAGCACG</t>
  </si>
  <si>
    <t xml:space="preserve">MACF1</t>
  </si>
  <si>
    <t xml:space="preserve">Microtubule-actin crosslinking factor 1</t>
  </si>
  <si>
    <t xml:space="preserve">GATCTCAGAACCCCGCC</t>
  </si>
  <si>
    <t xml:space="preserve">MADD</t>
  </si>
  <si>
    <t xml:space="preserve">MAP-kinase activating death domain</t>
  </si>
  <si>
    <t xml:space="preserve">GATCTCGTCATTGTCGT</t>
  </si>
  <si>
    <t xml:space="preserve">MAFG</t>
  </si>
  <si>
    <t xml:space="preserve">V-maf musculoaponeurotic fibrosarcoma oncogene homolog G (avian)</t>
  </si>
  <si>
    <t xml:space="preserve">GATCTTTCCAGAGGTCC</t>
  </si>
  <si>
    <t xml:space="preserve">MAL</t>
  </si>
  <si>
    <t xml:space="preserve">Mal, T-cell differentiation protein</t>
  </si>
  <si>
    <t xml:space="preserve">GATCCTAGACCAGCATG</t>
  </si>
  <si>
    <t xml:space="preserve">MALAT1</t>
  </si>
  <si>
    <t xml:space="preserve">Metastasis associated lung adenocarcinoma transcript 1 (non-protein coding)</t>
  </si>
  <si>
    <t xml:space="preserve">GATCCTGAAGGGATTTC</t>
  </si>
  <si>
    <t xml:space="preserve">GATCCAAGACGTGTACA</t>
  </si>
  <si>
    <t xml:space="preserve">MAN1C1</t>
  </si>
  <si>
    <t xml:space="preserve">Mannosidase, alpha, class 1C, member 1</t>
  </si>
  <si>
    <t xml:space="preserve">GATCATAGGTCACTTCA</t>
  </si>
  <si>
    <t xml:space="preserve">MAN2A2</t>
  </si>
  <si>
    <t xml:space="preserve">Mannosidase, alpha, class 2A, member 2</t>
  </si>
  <si>
    <t xml:space="preserve">GATCCTGGCAGGCTCCG</t>
  </si>
  <si>
    <t xml:space="preserve">MAN2B1</t>
  </si>
  <si>
    <t xml:space="preserve">Mannosidase, alpha, class 2B, member 1</t>
  </si>
  <si>
    <t xml:space="preserve">GATCTATGGAACCAAAT</t>
  </si>
  <si>
    <t xml:space="preserve">MANBA</t>
  </si>
  <si>
    <t xml:space="preserve">Mannosidase, beta A, lysosomal</t>
  </si>
  <si>
    <t xml:space="preserve">GATCTGGGAGGTGGAAG</t>
  </si>
  <si>
    <t xml:space="preserve">MAP1A</t>
  </si>
  <si>
    <t xml:space="preserve">Microtubule-associated protein 1A</t>
  </si>
  <si>
    <t xml:space="preserve">GATCTCACTGGCCAGGT</t>
  </si>
  <si>
    <t xml:space="preserve">MAP1B</t>
  </si>
  <si>
    <t xml:space="preserve">Microtubule-associated protein 1B</t>
  </si>
  <si>
    <t xml:space="preserve">GATCTGTGGTCATTGTC</t>
  </si>
  <si>
    <t xml:space="preserve">MAP1LC3A</t>
  </si>
  <si>
    <t xml:space="preserve">Microtubule-associated protein 1 light chain 3 alpha</t>
  </si>
  <si>
    <t xml:space="preserve">GATCCCCACTTTCGACT</t>
  </si>
  <si>
    <t xml:space="preserve">MAP1S</t>
  </si>
  <si>
    <t xml:space="preserve">Microtubule-associated protein 1S</t>
  </si>
  <si>
    <t xml:space="preserve">GATCCTCCACTCCAGAG</t>
  </si>
  <si>
    <t xml:space="preserve">MAP4</t>
  </si>
  <si>
    <t xml:space="preserve">Microtubule-associated protein 4</t>
  </si>
  <si>
    <t xml:space="preserve">GATCTTTTCAAAACTGG</t>
  </si>
  <si>
    <t xml:space="preserve">GATCCCTTGAAAGACAG</t>
  </si>
  <si>
    <t xml:space="preserve">GATCTGGTGGTCAGCCC</t>
  </si>
  <si>
    <t xml:space="preserve">GATCCCTGGACCTGAGA</t>
  </si>
  <si>
    <t xml:space="preserve">MAPBPIP</t>
  </si>
  <si>
    <t xml:space="preserve">Mitogen-activated protein-binding protein-interacting protein</t>
  </si>
  <si>
    <t xml:space="preserve">GATCAGCGTGTCTGAAT</t>
  </si>
  <si>
    <t xml:space="preserve">MAPK1</t>
  </si>
  <si>
    <t xml:space="preserve">Mitogen-activated protein kinase 1</t>
  </si>
  <si>
    <t xml:space="preserve">GATCCCTCCCCCCTGGA</t>
  </si>
  <si>
    <t xml:space="preserve">MAPK12</t>
  </si>
  <si>
    <t xml:space="preserve">Mitogen-activated protein kinase 12</t>
  </si>
  <si>
    <t xml:space="preserve">GATCACAGTGGAGGAAG</t>
  </si>
  <si>
    <t xml:space="preserve">MAPK3</t>
  </si>
  <si>
    <t xml:space="preserve">Mitogen-activated protein kinase 3</t>
  </si>
  <si>
    <t xml:space="preserve">GATCTATTCCCCATCCC</t>
  </si>
  <si>
    <t xml:space="preserve">MAPK6</t>
  </si>
  <si>
    <t xml:space="preserve">Mitogen-activated protein kinase 6</t>
  </si>
  <si>
    <t xml:space="preserve">GATCATCCCATCCTTGA</t>
  </si>
  <si>
    <t xml:space="preserve">MAPK8IP2</t>
  </si>
  <si>
    <t xml:space="preserve">Mitogen-activated protein kinase 8 interacting protein 2</t>
  </si>
  <si>
    <t xml:space="preserve">GATCATTTCAGGTGAGC</t>
  </si>
  <si>
    <t xml:space="preserve">MAPK9</t>
  </si>
  <si>
    <t xml:space="preserve">Mitogen-activated protein kinase 9</t>
  </si>
  <si>
    <t xml:space="preserve">GATCACCTGCGTGTCCC</t>
  </si>
  <si>
    <t xml:space="preserve">MAPT</t>
  </si>
  <si>
    <t xml:space="preserve">Microtubule-associated protein tau</t>
  </si>
  <si>
    <t xml:space="preserve">GATCTGATTCGGTTCCC</t>
  </si>
  <si>
    <t xml:space="preserve">GATCAGGCCCCTGGGGC</t>
  </si>
  <si>
    <t xml:space="preserve">GATCAAACGGAAACCGC</t>
  </si>
  <si>
    <t xml:space="preserve">MARK4</t>
  </si>
  <si>
    <t xml:space="preserve">MAP/microtubule affinity-regulating kinase 4</t>
  </si>
  <si>
    <t xml:space="preserve">GATCACGAAGCAGTCGA</t>
  </si>
  <si>
    <t xml:space="preserve">MAST1</t>
  </si>
  <si>
    <t xml:space="preserve">Microtubule associated serine/threonine kinase 1</t>
  </si>
  <si>
    <t xml:space="preserve">GATCACCCAGCAGGAGT</t>
  </si>
  <si>
    <t xml:space="preserve">MAST3</t>
  </si>
  <si>
    <t xml:space="preserve">Microtubule associated serine/threonine kinase 3</t>
  </si>
  <si>
    <t xml:space="preserve">GATCGCCCGATAAAGAC</t>
  </si>
  <si>
    <t xml:space="preserve">MATK</t>
  </si>
  <si>
    <t xml:space="preserve">Megakaryocyte-associated tyrosine kinase</t>
  </si>
  <si>
    <t xml:space="preserve">GATCTTACTGCTTGTCA</t>
  </si>
  <si>
    <t xml:space="preserve">MATR3</t>
  </si>
  <si>
    <t xml:space="preserve">Matrin 3</t>
  </si>
  <si>
    <t xml:space="preserve">GATCCTTTTTCTTGGCG</t>
  </si>
  <si>
    <t xml:space="preserve">GATCCTGTTCTTTCAGC</t>
  </si>
  <si>
    <t xml:space="preserve">MBNL1</t>
  </si>
  <si>
    <t xml:space="preserve">Muscleblind-like (Drosophila)</t>
  </si>
  <si>
    <t xml:space="preserve">GATCCATACGTGGCCGC</t>
  </si>
  <si>
    <t xml:space="preserve">MBP</t>
  </si>
  <si>
    <t xml:space="preserve">Myelin basic protein</t>
  </si>
  <si>
    <t xml:space="preserve">GATCCCCGTTCCTGACC</t>
  </si>
  <si>
    <t xml:space="preserve">MCF2L</t>
  </si>
  <si>
    <t xml:space="preserve">MCF.2 cell line derived transforming sequence-like</t>
  </si>
  <si>
    <t xml:space="preserve">GATCCTCGCTGGGAGAG</t>
  </si>
  <si>
    <t xml:space="preserve">MDN1</t>
  </si>
  <si>
    <t xml:space="preserve">MDN1, midasin homolog (yeast)</t>
  </si>
  <si>
    <t xml:space="preserve">GATCCCTGGTCTACACT</t>
  </si>
  <si>
    <t xml:space="preserve">ME3</t>
  </si>
  <si>
    <t xml:space="preserve">Malic enzyme 3, NADP(+)-dependent, mitochondrial</t>
  </si>
  <si>
    <t xml:space="preserve">GATCAAAAGGGACTTAT</t>
  </si>
  <si>
    <t xml:space="preserve">MED13L</t>
  </si>
  <si>
    <t xml:space="preserve">Mediator complex subunit 13-like</t>
  </si>
  <si>
    <t xml:space="preserve">GATCTCAGCAGTGGGGC</t>
  </si>
  <si>
    <t xml:space="preserve">MED22</t>
  </si>
  <si>
    <t xml:space="preserve">Mediator complex subunit 22</t>
  </si>
  <si>
    <t xml:space="preserve">GATCTTTTGAAGATTGC</t>
  </si>
  <si>
    <t xml:space="preserve">MEF2C</t>
  </si>
  <si>
    <t xml:space="preserve">Myocyte enhancer factor 2C</t>
  </si>
  <si>
    <t xml:space="preserve">GATCCAGGGCTTGAAAG</t>
  </si>
  <si>
    <t xml:space="preserve">MEF2D</t>
  </si>
  <si>
    <t xml:space="preserve">Myocyte enhancer factor 2D</t>
  </si>
  <si>
    <t xml:space="preserve">GATCAAAAGGGAGAAGG</t>
  </si>
  <si>
    <t xml:space="preserve">MEG3</t>
  </si>
  <si>
    <t xml:space="preserve">Maternally expressed 3</t>
  </si>
  <si>
    <t xml:space="preserve">GATCTGGCAGACCCAGG</t>
  </si>
  <si>
    <t xml:space="preserve">GATCCACGAGAAGAGTT</t>
  </si>
  <si>
    <t xml:space="preserve">GATCTCCAAAAGAATGA</t>
  </si>
  <si>
    <t xml:space="preserve">GATCTTTGTATGGATGT</t>
  </si>
  <si>
    <t xml:space="preserve">GATCCGACATTTTGGAG</t>
  </si>
  <si>
    <t xml:space="preserve">MEIS3</t>
  </si>
  <si>
    <t xml:space="preserve">Meis homeobox 3</t>
  </si>
  <si>
    <t xml:space="preserve">GATCCCGACGGGGGCAT</t>
  </si>
  <si>
    <t xml:space="preserve">MESP1</t>
  </si>
  <si>
    <t xml:space="preserve">Mesoderm posterior 1 homolog (mouse)</t>
  </si>
  <si>
    <t xml:space="preserve">GATCAACACATTCACTC</t>
  </si>
  <si>
    <t xml:space="preserve">METTL9</t>
  </si>
  <si>
    <t xml:space="preserve">Methyltransferase like 9</t>
  </si>
  <si>
    <t xml:space="preserve">GATCATGGTTCTTGGTA</t>
  </si>
  <si>
    <t xml:space="preserve">MFSD4</t>
  </si>
  <si>
    <t xml:space="preserve">Major facilitator superfamily domain containing 4</t>
  </si>
  <si>
    <t xml:space="preserve">GATCTTTGGGGGCAACA</t>
  </si>
  <si>
    <t xml:space="preserve">MGAT3</t>
  </si>
  <si>
    <t xml:space="preserve">Mannosyl (beta-1,4-)-glycoprotein beta-1,4-N-acetylglucosaminyltransferase</t>
  </si>
  <si>
    <t xml:space="preserve">GATCTTCCTGAAAAAGG</t>
  </si>
  <si>
    <t xml:space="preserve">MGAT4B</t>
  </si>
  <si>
    <t xml:space="preserve">Mannosyl (alpha-1,3-)-glycoprotein beta-1,4-N-acetylglucosaminyltransferase, isozyme B</t>
  </si>
  <si>
    <t xml:space="preserve">GATCCAGGGTATCCTTG</t>
  </si>
  <si>
    <t xml:space="preserve">MGC24039</t>
  </si>
  <si>
    <t xml:space="preserve">Hypothetical protein MGC24039</t>
  </si>
  <si>
    <t xml:space="preserve">GATCCATGGTGTTAGAA</t>
  </si>
  <si>
    <t xml:space="preserve">MGC3260</t>
  </si>
  <si>
    <t xml:space="preserve">Hypothetical protein MGC3260</t>
  </si>
  <si>
    <t xml:space="preserve">GATCCCCAGCTCCAGCC</t>
  </si>
  <si>
    <t xml:space="preserve">MGC39606</t>
  </si>
  <si>
    <t xml:space="preserve">Hypothetical protein MGC39606</t>
  </si>
  <si>
    <t xml:space="preserve">GATCCACCCCTGCGGAG</t>
  </si>
  <si>
    <t xml:space="preserve">MGRN1</t>
  </si>
  <si>
    <t xml:space="preserve">Mahogunin, ring finger 1</t>
  </si>
  <si>
    <t xml:space="preserve">GATCCAGACGCAAGATG</t>
  </si>
  <si>
    <t xml:space="preserve">MGST3</t>
  </si>
  <si>
    <t xml:space="preserve">Microsomal glutathione S-transferase 3</t>
  </si>
  <si>
    <t xml:space="preserve">GATCTGGCTGAGATGAT</t>
  </si>
  <si>
    <t xml:space="preserve">MIAT</t>
  </si>
  <si>
    <t xml:space="preserve">Myocardial infarction associated transcript (non-protein coding)</t>
  </si>
  <si>
    <t xml:space="preserve">GATCTTAGAGCTGAGGA</t>
  </si>
  <si>
    <t xml:space="preserve">GATCGGCTTCGGCAATT</t>
  </si>
  <si>
    <t xml:space="preserve">MID1IP1</t>
  </si>
  <si>
    <t xml:space="preserve">MID1 interacting protein 1 (gastrulation specific G12 homolog (zebrafish))</t>
  </si>
  <si>
    <t xml:space="preserve">GATCTGCTGTTCTCCAC</t>
  </si>
  <si>
    <t xml:space="preserve">MKS1</t>
  </si>
  <si>
    <t xml:space="preserve">Meckel syndrome, type 1</t>
  </si>
  <si>
    <t xml:space="preserve">GATCAAAGAACCAGGAG</t>
  </si>
  <si>
    <t xml:space="preserve">MLC1</t>
  </si>
  <si>
    <t xml:space="preserve">Megalencephalic leukoencephalopathy with subcortical cysts 1</t>
  </si>
  <si>
    <t xml:space="preserve">GATCTTTGCCCACCTCT</t>
  </si>
  <si>
    <t xml:space="preserve">MLF2</t>
  </si>
  <si>
    <t xml:space="preserve">Myeloid leukemia factor 2</t>
  </si>
  <si>
    <t xml:space="preserve">GATCTCTCGGACTGCGA</t>
  </si>
  <si>
    <t xml:space="preserve">MLL4</t>
  </si>
  <si>
    <t xml:space="preserve">Myeloid/lymphoid or mixed-lineage leukemia 4</t>
  </si>
  <si>
    <t xml:space="preserve">GATCCTGAACACTCCTT</t>
  </si>
  <si>
    <t xml:space="preserve">MLLT1</t>
  </si>
  <si>
    <t xml:space="preserve">Myeloid/lymphoid or mixed-lineage leukemia (trithorax homolog, Drosophila); translocated to, 1</t>
  </si>
  <si>
    <t xml:space="preserve">GATCAGTGGGCACAGTT</t>
  </si>
  <si>
    <t xml:space="preserve">MLLT11</t>
  </si>
  <si>
    <t xml:space="preserve">Myeloid/lymphoid or mixed-lineage leukemia (trithorax homolog, Drosophila); translocated to, 11</t>
  </si>
  <si>
    <t xml:space="preserve">GATCAGCACTTGAATGG</t>
  </si>
  <si>
    <t xml:space="preserve">MLLT6</t>
  </si>
  <si>
    <t xml:space="preserve">Myeloid/lymphoid or mixed-lineage leukemia (trithorax homolog, Drosophila); translocated to, 6</t>
  </si>
  <si>
    <t xml:space="preserve">GATCTAGGGTCCTGGGT</t>
  </si>
  <si>
    <t xml:space="preserve">MMS19</t>
  </si>
  <si>
    <t xml:space="preserve">MMS19 nucleotide excision repair homolog (S. cerevisiae)</t>
  </si>
  <si>
    <t xml:space="preserve">GATCCTGAGCGGAGGTT</t>
  </si>
  <si>
    <t xml:space="preserve">MOAP1</t>
  </si>
  <si>
    <t xml:space="preserve">Modulator of apoptosis 1</t>
  </si>
  <si>
    <t xml:space="preserve">GATCTGCTGCGCCTGCC</t>
  </si>
  <si>
    <t xml:space="preserve">MOBP</t>
  </si>
  <si>
    <t xml:space="preserve">Myelin-associated oligodendrocyte basic protein</t>
  </si>
  <si>
    <t xml:space="preserve">GATCCAGATGAGATACA</t>
  </si>
  <si>
    <t xml:space="preserve">GATCTGCTGTCAGTCTG</t>
  </si>
  <si>
    <t xml:space="preserve">GATCACTCTAAGTTTGG</t>
  </si>
  <si>
    <t xml:space="preserve">GATCAGGCCAACCCCAA</t>
  </si>
  <si>
    <t xml:space="preserve">GATCATCTGCTACAACT</t>
  </si>
  <si>
    <t xml:space="preserve">MOG</t>
  </si>
  <si>
    <t xml:space="preserve">Myelin oligodendrocyte glycoprotein</t>
  </si>
  <si>
    <t xml:space="preserve">GATCCTTAGAAAAGGAG</t>
  </si>
  <si>
    <t xml:space="preserve">MPDU1</t>
  </si>
  <si>
    <t xml:space="preserve">Mannose-P-dolichol utilization defect 1</t>
  </si>
  <si>
    <t xml:space="preserve">GATCCCAGACTCCAAAG</t>
  </si>
  <si>
    <t xml:space="preserve">MPP2</t>
  </si>
  <si>
    <t xml:space="preserve">Membrane protein, palmitoylated 2 (MAGUK p55 subfamily member 2)</t>
  </si>
  <si>
    <t xml:space="preserve">GATCAAGAGGAAAGAGA</t>
  </si>
  <si>
    <t xml:space="preserve">MRPL16</t>
  </si>
  <si>
    <t xml:space="preserve">Mitochondrial ribosomal protein L16</t>
  </si>
  <si>
    <t xml:space="preserve">GATCCTCCCAGCTCAGT</t>
  </si>
  <si>
    <t xml:space="preserve">MRPL19</t>
  </si>
  <si>
    <t xml:space="preserve">Mitochondrial ribosomal protein L19</t>
  </si>
  <si>
    <t xml:space="preserve">GATCAAAAAGAGAGTGG</t>
  </si>
  <si>
    <t xml:space="preserve">MRPL37</t>
  </si>
  <si>
    <t xml:space="preserve">Mitochondrial ribosomal protein L37</t>
  </si>
  <si>
    <t xml:space="preserve">GATCTGACCGGCTTCAA</t>
  </si>
  <si>
    <t xml:space="preserve">MRPL41</t>
  </si>
  <si>
    <t xml:space="preserve">Mitochondrial ribosomal protein L41</t>
  </si>
  <si>
    <t xml:space="preserve">GATCAAGGCCCTTTGTT</t>
  </si>
  <si>
    <t xml:space="preserve">MRPL43</t>
  </si>
  <si>
    <t xml:space="preserve">Mitochondrial ribosomal protein L43</t>
  </si>
  <si>
    <t xml:space="preserve">GATCAGCGGTTTGAGTG</t>
  </si>
  <si>
    <t xml:space="preserve">MRPL48</t>
  </si>
  <si>
    <t xml:space="preserve">Mitochondrial ribosomal protein L48</t>
  </si>
  <si>
    <t xml:space="preserve">GATCCACGTGTGAGGGA</t>
  </si>
  <si>
    <t xml:space="preserve">MRPS9</t>
  </si>
  <si>
    <t xml:space="preserve">Mitochondrial ribosomal protein S9</t>
  </si>
  <si>
    <t xml:space="preserve">GATCTGAAGAGTCCCCC</t>
  </si>
  <si>
    <t xml:space="preserve">MRVI1</t>
  </si>
  <si>
    <t xml:space="preserve">Murine retrovirus integration site 1 homolog</t>
  </si>
  <si>
    <t xml:space="preserve">GATCTACACTCTCGAGT</t>
  </si>
  <si>
    <t xml:space="preserve">MSX1</t>
  </si>
  <si>
    <t xml:space="preserve">Msh homeobox 1</t>
  </si>
  <si>
    <t xml:space="preserve">GATCCTGCAGGAGTAAC</t>
  </si>
  <si>
    <t xml:space="preserve">MTCH2</t>
  </si>
  <si>
    <t xml:space="preserve">Mitochondrial carrier homolog 2 (C. elegans)</t>
  </si>
  <si>
    <t xml:space="preserve">GATCTGTTGTCACGTGT</t>
  </si>
  <si>
    <t xml:space="preserve">MTERFD2</t>
  </si>
  <si>
    <t xml:space="preserve">MTERF domain containing 2</t>
  </si>
  <si>
    <t xml:space="preserve">GATCTTCACCCTGGACG</t>
  </si>
  <si>
    <t xml:space="preserve">MVD</t>
  </si>
  <si>
    <t xml:space="preserve">Mevalonate (diphospho) decarboxylase</t>
  </si>
  <si>
    <t xml:space="preserve">GATCGACCTTTTCTGTT</t>
  </si>
  <si>
    <t xml:space="preserve">MYADM</t>
  </si>
  <si>
    <t xml:space="preserve">Myeloid-associated differentiation marker</t>
  </si>
  <si>
    <t xml:space="preserve">GATCCTTTGTCTACAGA</t>
  </si>
  <si>
    <t xml:space="preserve">MYCBP2</t>
  </si>
  <si>
    <t xml:space="preserve">MYC binding protein 2</t>
  </si>
  <si>
    <t xml:space="preserve">GATCCTCAAACGATGCC</t>
  </si>
  <si>
    <t xml:space="preserve">MYCN</t>
  </si>
  <si>
    <t xml:space="preserve">V-myc myelocytomatosis viral related oncogene, neuroblastoma derived (avian)</t>
  </si>
  <si>
    <t xml:space="preserve">GATCATTCCGCTTTTTC</t>
  </si>
  <si>
    <t xml:space="preserve">MYEF2</t>
  </si>
  <si>
    <t xml:space="preserve">Myelin expression factor 2</t>
  </si>
  <si>
    <t xml:space="preserve">GATCAGAAAAACTGAAG</t>
  </si>
  <si>
    <t xml:space="preserve">MYO18A</t>
  </si>
  <si>
    <t xml:space="preserve">Myosin XVIIIA</t>
  </si>
  <si>
    <t xml:space="preserve">GATCTGCATAGAAAATT</t>
  </si>
  <si>
    <t xml:space="preserve">MYO5A</t>
  </si>
  <si>
    <t xml:space="preserve">Myosin VA (heavy chain 12, myoxin)</t>
  </si>
  <si>
    <t xml:space="preserve">GATCACGAGGTCAAGAC</t>
  </si>
  <si>
    <t xml:space="preserve">MYO6</t>
  </si>
  <si>
    <t xml:space="preserve">Myosin VI</t>
  </si>
  <si>
    <t xml:space="preserve">GATCAAGAATCTGGAAA</t>
  </si>
  <si>
    <t xml:space="preserve">GATCACCATCCAGAAGT</t>
  </si>
  <si>
    <t xml:space="preserve">NACAD</t>
  </si>
  <si>
    <t xml:space="preserve">NAC alpha domain containing</t>
  </si>
  <si>
    <t xml:space="preserve">GATCGTGAAGCCCCTCA</t>
  </si>
  <si>
    <t xml:space="preserve">NANS</t>
  </si>
  <si>
    <t xml:space="preserve">N-acetylneuraminic acid synthase (sialic acid synthase)</t>
  </si>
  <si>
    <t xml:space="preserve">GATCAGAGAGAAAAGTG</t>
  </si>
  <si>
    <t xml:space="preserve">NAPB</t>
  </si>
  <si>
    <t xml:space="preserve">N-ethylmaleimide-sensitive factor attachment protein, beta</t>
  </si>
  <si>
    <t xml:space="preserve">GATCCGCAAGGTCTTCC</t>
  </si>
  <si>
    <t xml:space="preserve">NAPRT1</t>
  </si>
  <si>
    <t xml:space="preserve">Nicotinate phosphoribosyltransferase domain containing 1</t>
  </si>
  <si>
    <t xml:space="preserve">GATCAGAGAAAATACGG</t>
  </si>
  <si>
    <t xml:space="preserve">NARS</t>
  </si>
  <si>
    <t xml:space="preserve">Asparaginyl-tRNA synthetase</t>
  </si>
  <si>
    <t xml:space="preserve">GATCGTGCTGGCCTCTC</t>
  </si>
  <si>
    <t xml:space="preserve">NAT8L</t>
  </si>
  <si>
    <t xml:space="preserve">N-acetyltransferase 8-like</t>
  </si>
  <si>
    <t xml:space="preserve">GATCAATACTCTGCAGA</t>
  </si>
  <si>
    <t xml:space="preserve">NCALD</t>
  </si>
  <si>
    <t xml:space="preserve">Neurocalcin delta</t>
  </si>
  <si>
    <t xml:space="preserve">GATCATGTTTTTCTACT</t>
  </si>
  <si>
    <t xml:space="preserve">NCAM1</t>
  </si>
  <si>
    <t xml:space="preserve">Neural cell adhesion molecule 1</t>
  </si>
  <si>
    <t xml:space="preserve">GATCTTTCCCTTTTGGA</t>
  </si>
  <si>
    <t xml:space="preserve">NCAN</t>
  </si>
  <si>
    <t xml:space="preserve">Neurocan</t>
  </si>
  <si>
    <t xml:space="preserve">GATCGCCAAGTTCAAAG</t>
  </si>
  <si>
    <t xml:space="preserve">NCDN</t>
  </si>
  <si>
    <t xml:space="preserve">Neurochondrin</t>
  </si>
  <si>
    <t xml:space="preserve">GATCCTGAGCCTCATCT</t>
  </si>
  <si>
    <t xml:space="preserve">NDN</t>
  </si>
  <si>
    <t xml:space="preserve">Necdin homolog (mouse)</t>
  </si>
  <si>
    <t xml:space="preserve">GATCGGGGCAAGAGGGG</t>
  </si>
  <si>
    <t xml:space="preserve">NDRG1</t>
  </si>
  <si>
    <t xml:space="preserve">N-myc downstream regulated gene 1</t>
  </si>
  <si>
    <t xml:space="preserve">GATCCAGGTCATTCCTG</t>
  </si>
  <si>
    <t xml:space="preserve">NDRG4</t>
  </si>
  <si>
    <t xml:space="preserve">NDRG family member 4</t>
  </si>
  <si>
    <t xml:space="preserve">GATCCAGGCCATTCCTG</t>
  </si>
  <si>
    <t xml:space="preserve">GATCCCACCTTCAACAC</t>
  </si>
  <si>
    <t xml:space="preserve">NDUFA12</t>
  </si>
  <si>
    <t xml:space="preserve">NADH dehydrogenase (ubiquinone) 1 alpha subcomplex, 12</t>
  </si>
  <si>
    <t xml:space="preserve">GATCCTCAGGGCCCCAG</t>
  </si>
  <si>
    <t xml:space="preserve">NDUFA3</t>
  </si>
  <si>
    <t xml:space="preserve">NADH dehydrogenase (ubiquinone) 1 alpha subcomplex, 3, 9kDa</t>
  </si>
  <si>
    <t xml:space="preserve">GATCATTCTCCGAAAGC</t>
  </si>
  <si>
    <t xml:space="preserve">NDUFB5</t>
  </si>
  <si>
    <t xml:space="preserve">NADH dehydrogenase (ubiquinone) 1 beta subcomplex, 5, 16kDa</t>
  </si>
  <si>
    <t xml:space="preserve">GATCTGAGGAGGCTTCG</t>
  </si>
  <si>
    <t xml:space="preserve">NDUFB8</t>
  </si>
  <si>
    <t xml:space="preserve">NADH dehydrogenase (ubiquinone) 1 beta subcomplex, 8, 19kDa</t>
  </si>
  <si>
    <t xml:space="preserve">GATCTGTAGAGCAGAGA</t>
  </si>
  <si>
    <t xml:space="preserve">NECAP1</t>
  </si>
  <si>
    <t xml:space="preserve">NECAP endocytosis associated 1</t>
  </si>
  <si>
    <t xml:space="preserve">GATCTACGGCAATGTGA</t>
  </si>
  <si>
    <t xml:space="preserve">NEFL</t>
  </si>
  <si>
    <t xml:space="preserve">Neurofilament, light polypeptide 68kDa</t>
  </si>
  <si>
    <t xml:space="preserve">GATCGAAGTGGAGGAAA</t>
  </si>
  <si>
    <t xml:space="preserve">GATCCGAGAAGGAAGGC</t>
  </si>
  <si>
    <t xml:space="preserve">NEFM</t>
  </si>
  <si>
    <t xml:space="preserve">Neurofilament, medium polypeptide 150kDa</t>
  </si>
  <si>
    <t xml:space="preserve">GATCGATGTTAAACGTC</t>
  </si>
  <si>
    <t xml:space="preserve">GATCCAGGGATGAGGAT</t>
  </si>
  <si>
    <t xml:space="preserve">NEIL2</t>
  </si>
  <si>
    <t xml:space="preserve">Nei like 2 (E. coli)</t>
  </si>
  <si>
    <t xml:space="preserve">GATCACCAGCACCAGGG</t>
  </si>
  <si>
    <t xml:space="preserve">NELF</t>
  </si>
  <si>
    <t xml:space="preserve">Nasal embryonic LHRH factor</t>
  </si>
  <si>
    <t xml:space="preserve">GATCCTCCACCGCGGAA</t>
  </si>
  <si>
    <t xml:space="preserve">GATCATGGTGCCTCCTG</t>
  </si>
  <si>
    <t xml:space="preserve">NEU1</t>
  </si>
  <si>
    <t xml:space="preserve">Sialidase 1 (lysosomal sialidase)</t>
  </si>
  <si>
    <t xml:space="preserve">GATCAGGCATCCAAATA</t>
  </si>
  <si>
    <t xml:space="preserve">NEUROD2</t>
  </si>
  <si>
    <t xml:space="preserve">Neurogenic differentiation 2</t>
  </si>
  <si>
    <t xml:space="preserve">GATCTGCTCACATTCGT</t>
  </si>
  <si>
    <t xml:space="preserve">NEUROD6</t>
  </si>
  <si>
    <t xml:space="preserve">Neurogenic differentiation 6</t>
  </si>
  <si>
    <t xml:space="preserve">GATCTTTATTGTTCCTC</t>
  </si>
  <si>
    <t xml:space="preserve">NF1</t>
  </si>
  <si>
    <t xml:space="preserve">Neurofibromin 1 (neurofibromatosis, von Recklinghausen disease, Watson disease)</t>
  </si>
  <si>
    <t xml:space="preserve">GATCCATAGTGTGCATG</t>
  </si>
  <si>
    <t xml:space="preserve">NFIB</t>
  </si>
  <si>
    <t xml:space="preserve">Nuclear factor I/B</t>
  </si>
  <si>
    <t xml:space="preserve">GATCGCCCGGAGCCCAC</t>
  </si>
  <si>
    <t xml:space="preserve">NFIC</t>
  </si>
  <si>
    <t xml:space="preserve">Nuclear factor I/C (CCAAT-binding transcription factor)</t>
  </si>
  <si>
    <t xml:space="preserve">GATCTGGCTTGGGGTGC</t>
  </si>
  <si>
    <t xml:space="preserve">NGEF</t>
  </si>
  <si>
    <t xml:space="preserve">Neuronal guanine nucleotide exchange factor</t>
  </si>
  <si>
    <t xml:space="preserve">GATCCGTTTGCTGTGAA</t>
  </si>
  <si>
    <t xml:space="preserve">NGFRAP1</t>
  </si>
  <si>
    <t xml:space="preserve">Nerve growth factor receptor (TNFRSF16) associated protein 1</t>
  </si>
  <si>
    <t xml:space="preserve">GATCAGTGAACACTAAC</t>
  </si>
  <si>
    <t xml:space="preserve">NGRN</t>
  </si>
  <si>
    <t xml:space="preserve">Neugrin, neurite outgrowth associated</t>
  </si>
  <si>
    <t xml:space="preserve">GATCGGACCGTTCATGC</t>
  </si>
  <si>
    <t xml:space="preserve">NIP30</t>
  </si>
  <si>
    <t xml:space="preserve">NEFA-interacting nuclear protein NIP30</t>
  </si>
  <si>
    <t xml:space="preserve">GATCACCTTCCGATGGT</t>
  </si>
  <si>
    <t xml:space="preserve">NIPA1</t>
  </si>
  <si>
    <t xml:space="preserve">Non imprinted in Prader-Willi/Angelman syndrome 1</t>
  </si>
  <si>
    <t xml:space="preserve">GATCCAGACAAGTGGGA</t>
  </si>
  <si>
    <t xml:space="preserve">NISCH</t>
  </si>
  <si>
    <t xml:space="preserve">Nischarin</t>
  </si>
  <si>
    <t xml:space="preserve">GATCACGCGGCTGCTCA</t>
  </si>
  <si>
    <t xml:space="preserve">NKX6-2</t>
  </si>
  <si>
    <t xml:space="preserve">NK6 homeobox 2</t>
  </si>
  <si>
    <t xml:space="preserve">GATCCCTAGGGATTTGT</t>
  </si>
  <si>
    <t xml:space="preserve">NLRP1</t>
  </si>
  <si>
    <t xml:space="preserve">NLR family, pyrin domain containing 1</t>
  </si>
  <si>
    <t xml:space="preserve">GATCAGGGGAGGGAGCA</t>
  </si>
  <si>
    <t xml:space="preserve">NMT1</t>
  </si>
  <si>
    <t xml:space="preserve">N-myristoyltransferase 1</t>
  </si>
  <si>
    <t xml:space="preserve">GATCTTGCTTTTCCCTG</t>
  </si>
  <si>
    <t xml:space="preserve">NNAT</t>
  </si>
  <si>
    <t xml:space="preserve">Neuronatin</t>
  </si>
  <si>
    <t xml:space="preserve">GATCTGCAGCTCTCAGA</t>
  </si>
  <si>
    <t xml:space="preserve">NOC2L</t>
  </si>
  <si>
    <t xml:space="preserve">Nucleolar complex associated 2 homolog (S. cerevisiae)</t>
  </si>
  <si>
    <t xml:space="preserve">GATCCTTGGGGCTGAAA</t>
  </si>
  <si>
    <t xml:space="preserve">NOL5A</t>
  </si>
  <si>
    <t xml:space="preserve">Nucleolar protein 5A (56kDa with KKE/D repeat)</t>
  </si>
  <si>
    <t xml:space="preserve">GATCAAGAAAGTGGGGG</t>
  </si>
  <si>
    <t xml:space="preserve">NOLC1</t>
  </si>
  <si>
    <t xml:space="preserve">Nucleolar and coiled-body phosphoprotein 1</t>
  </si>
  <si>
    <t xml:space="preserve">GATCTACCCTGCCTGTA</t>
  </si>
  <si>
    <t xml:space="preserve">NONO</t>
  </si>
  <si>
    <t xml:space="preserve">Non-POU domain containing, octamer-binding</t>
  </si>
  <si>
    <t xml:space="preserve">GATCAACTCTCTGGGAA</t>
  </si>
  <si>
    <t xml:space="preserve">NOS1AP</t>
  </si>
  <si>
    <t xml:space="preserve">Nitric oxide synthase 1 (neuronal) adaptor protein</t>
  </si>
  <si>
    <t xml:space="preserve">GATCTGTTGGAGAGAGA</t>
  </si>
  <si>
    <t xml:space="preserve">NPAS2</t>
  </si>
  <si>
    <t xml:space="preserve">Neuronal PAS domain protein 2</t>
  </si>
  <si>
    <t xml:space="preserve">GATCAAGATGGAAAGAG</t>
  </si>
  <si>
    <t xml:space="preserve">NPAS3</t>
  </si>
  <si>
    <t xml:space="preserve">Neuronal PAS domain protein 3</t>
  </si>
  <si>
    <t xml:space="preserve">GATCCGCTCACTGACAC</t>
  </si>
  <si>
    <t xml:space="preserve">NPC1</t>
  </si>
  <si>
    <t xml:space="preserve">Niemann-Pick disease, type C1</t>
  </si>
  <si>
    <t xml:space="preserve">GATCTGAGGAGTCCTGT</t>
  </si>
  <si>
    <t xml:space="preserve">NPEPPS</t>
  </si>
  <si>
    <t xml:space="preserve">Aminopeptidase puromycin sensitive</t>
  </si>
  <si>
    <t xml:space="preserve">GATCTGGAACAGCACGT</t>
  </si>
  <si>
    <t xml:space="preserve">NPLOC4</t>
  </si>
  <si>
    <t xml:space="preserve">Nuclear protein localization 4 homolog (S. cerevisiae)</t>
  </si>
  <si>
    <t xml:space="preserve">GATCAAAAGGACAAGAA</t>
  </si>
  <si>
    <t xml:space="preserve">NPM1</t>
  </si>
  <si>
    <t xml:space="preserve">Nucleophosmin (nucleolar phosphoprotein B23, numatrin)</t>
  </si>
  <si>
    <t xml:space="preserve">GATCTGCAGCCTTTTGG</t>
  </si>
  <si>
    <t xml:space="preserve">NPTX1</t>
  </si>
  <si>
    <t xml:space="preserve">Neuronal pentraxin I</t>
  </si>
  <si>
    <t xml:space="preserve">GATCACTTTGTCACCAG</t>
  </si>
  <si>
    <t xml:space="preserve">GATCTGTGTCATGGTTT</t>
  </si>
  <si>
    <t xml:space="preserve">NPTXR</t>
  </si>
  <si>
    <t xml:space="preserve">Neuronal pentraxin receptor</t>
  </si>
  <si>
    <t xml:space="preserve">GATCCAGCCCAGAGACA</t>
  </si>
  <si>
    <t xml:space="preserve">NPY</t>
  </si>
  <si>
    <t xml:space="preserve">Neuropeptide Y</t>
  </si>
  <si>
    <t xml:space="preserve">GATCAGCTTTGCTCCTG</t>
  </si>
  <si>
    <t xml:space="preserve">NQO2</t>
  </si>
  <si>
    <t xml:space="preserve">NAD(P)H dehydrogenase, quinone 2</t>
  </si>
  <si>
    <t xml:space="preserve">GATCTGGGACGTCCACG</t>
  </si>
  <si>
    <t xml:space="preserve">NR1H2</t>
  </si>
  <si>
    <t xml:space="preserve">Nuclear receptor subfamily 1, group H, member 2</t>
  </si>
  <si>
    <t xml:space="preserve">GATCTTCCAAGAGCAAG</t>
  </si>
  <si>
    <t xml:space="preserve">NR2F2</t>
  </si>
  <si>
    <t xml:space="preserve">Nuclear receptor subfamily 2, group F, member 2</t>
  </si>
  <si>
    <t xml:space="preserve">GATCTGCCCTCCTCTCT</t>
  </si>
  <si>
    <t xml:space="preserve">GATCTCCTCTGGCCACT</t>
  </si>
  <si>
    <t xml:space="preserve">NRBP2</t>
  </si>
  <si>
    <t xml:space="preserve">Nuclear receptor binding protein 2</t>
  </si>
  <si>
    <t xml:space="preserve">GATCCACCTGTCTCTTG</t>
  </si>
  <si>
    <t xml:space="preserve">NRCAM</t>
  </si>
  <si>
    <t xml:space="preserve">Neuronal cell adhesion molecule</t>
  </si>
  <si>
    <t xml:space="preserve">GATCCCGGCGCCAACGC</t>
  </si>
  <si>
    <t xml:space="preserve">NRGN</t>
  </si>
  <si>
    <t xml:space="preserve">Neurogranin (protein kinase C substrate, RC3)</t>
  </si>
  <si>
    <t xml:space="preserve">GATCTCCGTGTGTGCAT</t>
  </si>
  <si>
    <t xml:space="preserve">GATCCTCAGGCGGCCCC</t>
  </si>
  <si>
    <t xml:space="preserve">NRSN2</t>
  </si>
  <si>
    <t xml:space="preserve">Neurensin 2</t>
  </si>
  <si>
    <t xml:space="preserve">GATCCGGGAGTCCAGCA</t>
  </si>
  <si>
    <t xml:space="preserve">NRXN1</t>
  </si>
  <si>
    <t xml:space="preserve">Neurexin 1</t>
  </si>
  <si>
    <t xml:space="preserve">GATCTTGCTCCCAGGTA</t>
  </si>
  <si>
    <t xml:space="preserve">GATCAGTCCTGTCATCC</t>
  </si>
  <si>
    <t xml:space="preserve">NSDHL</t>
  </si>
  <si>
    <t xml:space="preserve">NAD(P) dependent steroid dehydrogenase-like</t>
  </si>
  <si>
    <t xml:space="preserve">GATCTTGCCTCTTTCCT</t>
  </si>
  <si>
    <t xml:space="preserve">NSF</t>
  </si>
  <si>
    <t xml:space="preserve">N-ethylmaleimide-sensitive factor</t>
  </si>
  <si>
    <t xml:space="preserve">GATCAGTGAAGCCATGA</t>
  </si>
  <si>
    <t xml:space="preserve">NSL1</t>
  </si>
  <si>
    <t xml:space="preserve">NSL1, MIND kinetochore complex component, homolog (S. cerevisiae)</t>
  </si>
  <si>
    <t xml:space="preserve">GATCATACCCCCTTCCT</t>
  </si>
  <si>
    <t xml:space="preserve">NT5DC3</t>
  </si>
  <si>
    <t xml:space="preserve">5'-nucleotidase domain containing 3</t>
  </si>
  <si>
    <t xml:space="preserve">GATCCTACATCTGTTGG</t>
  </si>
  <si>
    <t xml:space="preserve">NTAN1</t>
  </si>
  <si>
    <t xml:space="preserve">N-terminal asparagine amidase</t>
  </si>
  <si>
    <t xml:space="preserve">GATCTTTCCCAAAGGTG</t>
  </si>
  <si>
    <t xml:space="preserve">NTRK2</t>
  </si>
  <si>
    <t xml:space="preserve">Neurotrophic tyrosine kinase, receptor, type 2</t>
  </si>
  <si>
    <t xml:space="preserve">GATCGACTGACTGCTTG</t>
  </si>
  <si>
    <t xml:space="preserve">NUAK1</t>
  </si>
  <si>
    <t xml:space="preserve">NUAK family, SNF1-like kinase, 1</t>
  </si>
  <si>
    <t xml:space="preserve">GATCATAAAAATGTGCG</t>
  </si>
  <si>
    <t xml:space="preserve">NUCKS1</t>
  </si>
  <si>
    <t xml:space="preserve">Nuclear casein kinase and cyclin-dependent kinase substrate 1</t>
  </si>
  <si>
    <t xml:space="preserve">GATCAACATCCGGAGAT</t>
  </si>
  <si>
    <t xml:space="preserve">NUDC</t>
  </si>
  <si>
    <t xml:space="preserve">Nuclear distribution gene C homolog (A. nidulans)</t>
  </si>
  <si>
    <t xml:space="preserve">GATCTGTCCCTCCCTCT</t>
  </si>
  <si>
    <t xml:space="preserve">NUDT3</t>
  </si>
  <si>
    <t xml:space="preserve">Nudix (nucleoside diphosphate linked moiety X)-type motif 3</t>
  </si>
  <si>
    <t xml:space="preserve">GATCCCTAGCTTGTTTT</t>
  </si>
  <si>
    <t xml:space="preserve">NUMB</t>
  </si>
  <si>
    <t xml:space="preserve">Numb homolog (Drosophila)</t>
  </si>
  <si>
    <t xml:space="preserve">GATCACCTTTGACTGAG</t>
  </si>
  <si>
    <t xml:space="preserve">NUP62</t>
  </si>
  <si>
    <t xml:space="preserve">Nucleoporin 62kDa</t>
  </si>
  <si>
    <t xml:space="preserve">GATCACAGACCACGAGT</t>
  </si>
  <si>
    <t xml:space="preserve">OAF</t>
  </si>
  <si>
    <t xml:space="preserve">OAF homolog (Drosophila)</t>
  </si>
  <si>
    <t xml:space="preserve">GATCAAGGAGGATGAGC</t>
  </si>
  <si>
    <t xml:space="preserve">OAT</t>
  </si>
  <si>
    <t xml:space="preserve">Ornithine aminotransferase (gyrate atrophy)</t>
  </si>
  <si>
    <t xml:space="preserve">GATCCCGGGCGGCGCGC</t>
  </si>
  <si>
    <t xml:space="preserve">OAZ1</t>
  </si>
  <si>
    <t xml:space="preserve">Ornithine decarboxylase antizyme 1</t>
  </si>
  <si>
    <t xml:space="preserve">GATCCTGGGTTTTTGTG</t>
  </si>
  <si>
    <t xml:space="preserve">OCIAD1</t>
  </si>
  <si>
    <t xml:space="preserve">OCIA domain containing 1</t>
  </si>
  <si>
    <t xml:space="preserve">GATCAAGCAGGAGGCAG</t>
  </si>
  <si>
    <t xml:space="preserve">OGDHL</t>
  </si>
  <si>
    <t xml:space="preserve">Oxoglutarate dehydrogenase-like</t>
  </si>
  <si>
    <t xml:space="preserve">GATCCTCCTTTGCATGC</t>
  </si>
  <si>
    <t xml:space="preserve">OLFM1</t>
  </si>
  <si>
    <t xml:space="preserve">Olfactomedin 1</t>
  </si>
  <si>
    <t xml:space="preserve">GATCACTAACTGGATGT</t>
  </si>
  <si>
    <t xml:space="preserve">GATCGCACCGCCCCTCG</t>
  </si>
  <si>
    <t xml:space="preserve">OLIG2</t>
  </si>
  <si>
    <t xml:space="preserve">Oligodendrocyte lineage transcription factor 2</t>
  </si>
  <si>
    <t xml:space="preserve">GATCTGCATAACCAGTT</t>
  </si>
  <si>
    <t xml:space="preserve">OMG</t>
  </si>
  <si>
    <t xml:space="preserve">Oligodendrocyte myelin glycoprotein</t>
  </si>
  <si>
    <t xml:space="preserve">GATCCGGCGGCTCCGTG</t>
  </si>
  <si>
    <t xml:space="preserve">OPRL1</t>
  </si>
  <si>
    <t xml:space="preserve">Opiate receptor-like 1</t>
  </si>
  <si>
    <t xml:space="preserve">GATCTGCAGATGGGGCC</t>
  </si>
  <si>
    <t xml:space="preserve">OPTN</t>
  </si>
  <si>
    <t xml:space="preserve">Optineurin</t>
  </si>
  <si>
    <t xml:space="preserve">GATCTTTTGAGTGGAGG</t>
  </si>
  <si>
    <t xml:space="preserve">OS9</t>
  </si>
  <si>
    <t xml:space="preserve">Amplified in osteosarcoma</t>
  </si>
  <si>
    <t xml:space="preserve">GATCCATTTGAATCCAG</t>
  </si>
  <si>
    <t xml:space="preserve">OSBPL11</t>
  </si>
  <si>
    <t xml:space="preserve">Oxysterol binding protein-like 11</t>
  </si>
  <si>
    <t xml:space="preserve">GATCTGCAGGTTTGGGC</t>
  </si>
  <si>
    <t xml:space="preserve">OXR1</t>
  </si>
  <si>
    <t xml:space="preserve">Oxidation resistance 1</t>
  </si>
  <si>
    <t xml:space="preserve">GATCCGAGCGACCATGG</t>
  </si>
  <si>
    <t xml:space="preserve">P117</t>
  </si>
  <si>
    <t xml:space="preserve">Hypothetical protein P117</t>
  </si>
  <si>
    <t xml:space="preserve">GATCGGCACGGGAGCAT</t>
  </si>
  <si>
    <t xml:space="preserve">P2RY11</t>
  </si>
  <si>
    <t xml:space="preserve">Purinergic receptor P2Y, G-protein coupled, 11</t>
  </si>
  <si>
    <t xml:space="preserve">GATCAAAGTGGCTGCAG</t>
  </si>
  <si>
    <t xml:space="preserve">P4HA2</t>
  </si>
  <si>
    <t xml:space="preserve">Procollagen-proline, 2-oxoglutarate 4-dioxygenase (proline 4-hydroxylase), alpha polypeptide II</t>
  </si>
  <si>
    <t xml:space="preserve">GATCTCCGTTCCGCTCC</t>
  </si>
  <si>
    <t xml:space="preserve">PABPN1</t>
  </si>
  <si>
    <t xml:space="preserve">Poly(A) binding protein, nuclear 1</t>
  </si>
  <si>
    <t xml:space="preserve">GATCATCTTGTTCCCCT</t>
  </si>
  <si>
    <t xml:space="preserve">PACSIN1</t>
  </si>
  <si>
    <t xml:space="preserve">Protein kinase C and casein kinase substrate in neurons 1</t>
  </si>
  <si>
    <t xml:space="preserve">GATCTTGTGGTCAAGAG</t>
  </si>
  <si>
    <t xml:space="preserve">PAIP2</t>
  </si>
  <si>
    <t xml:space="preserve">Poly(A) binding protein interacting protein 2</t>
  </si>
  <si>
    <t xml:space="preserve">GATCGTGCTGCCTTTGT</t>
  </si>
  <si>
    <t xml:space="preserve">PAIP2B</t>
  </si>
  <si>
    <t xml:space="preserve">Poly(A) binding protein interacting protein 2B</t>
  </si>
  <si>
    <t xml:space="preserve">GATCTGCCAAGGAGCTT</t>
  </si>
  <si>
    <t xml:space="preserve">PAK3</t>
  </si>
  <si>
    <t xml:space="preserve">P21 (CDKN1A)-activated kinase 3</t>
  </si>
  <si>
    <t xml:space="preserve">GATCAAAGAGCCAGGCT</t>
  </si>
  <si>
    <t xml:space="preserve">PAM</t>
  </si>
  <si>
    <t xml:space="preserve">Peptidylglycine alpha-amidating monooxygenase</t>
  </si>
  <si>
    <t xml:space="preserve">GATCCTGTTTGCGGGGG</t>
  </si>
  <si>
    <t xml:space="preserve">PAOX</t>
  </si>
  <si>
    <t xml:space="preserve">Polyamine oxidase (exo-N4-amino)</t>
  </si>
  <si>
    <t xml:space="preserve">GATCACGCAGAGCCTGG</t>
  </si>
  <si>
    <t xml:space="preserve">PAQR6</t>
  </si>
  <si>
    <t xml:space="preserve">Progestin and adipoQ receptor family member VI</t>
  </si>
  <si>
    <t xml:space="preserve">GATCCTCGAGGTCAATG</t>
  </si>
  <si>
    <t xml:space="preserve">PARD6A</t>
  </si>
  <si>
    <t xml:space="preserve">Par-6 partitioning defective 6 homolog alpha (C. elegans)</t>
  </si>
  <si>
    <t xml:space="preserve">GATCCTTCAGCTAACAT</t>
  </si>
  <si>
    <t xml:space="preserve">PARP1</t>
  </si>
  <si>
    <t xml:space="preserve">Poly (ADP-ribose) polymerase family, member 1</t>
  </si>
  <si>
    <t xml:space="preserve">GATCCTGGTTGCAGCTG</t>
  </si>
  <si>
    <t xml:space="preserve">PCDH11X</t>
  </si>
  <si>
    <t xml:space="preserve">Protocadherin 11 X-linked</t>
  </si>
  <si>
    <t xml:space="preserve">GATCCTCTGCGCAGGGA</t>
  </si>
  <si>
    <t xml:space="preserve">PCDH8</t>
  </si>
  <si>
    <t xml:space="preserve">Protocadherin 8</t>
  </si>
  <si>
    <t xml:space="preserve">GATCTGCCCAAAGAGGT</t>
  </si>
  <si>
    <t xml:space="preserve">PCK2</t>
  </si>
  <si>
    <t xml:space="preserve">Phosphoenolpyruvate carboxykinase 2 (mitochondrial)</t>
  </si>
  <si>
    <t xml:space="preserve">GATCTAAGCCACAGTGG</t>
  </si>
  <si>
    <t xml:space="preserve">PCP4L1</t>
  </si>
  <si>
    <t xml:space="preserve">Purkinje cell protein 4 like 1</t>
  </si>
  <si>
    <t xml:space="preserve">GATCAATACTGGGCAAG</t>
  </si>
  <si>
    <t xml:space="preserve">PCSK2</t>
  </si>
  <si>
    <t xml:space="preserve">Proprotein convertase subtilisin/kexin type 2</t>
  </si>
  <si>
    <t xml:space="preserve">GATCCTAACTGAAGAGA</t>
  </si>
  <si>
    <t xml:space="preserve">GATCCTGAATGGCACAG</t>
  </si>
  <si>
    <t xml:space="preserve">PCTK3</t>
  </si>
  <si>
    <t xml:space="preserve">PCTAIRE protein kinase 3</t>
  </si>
  <si>
    <t xml:space="preserve">GATCTTGTCTCCAATTA</t>
  </si>
  <si>
    <t xml:space="preserve">PDE4A</t>
  </si>
  <si>
    <t xml:space="preserve">Phosphodiesterase 4A, cAMP-specific (phosphodiesterase E2 dunce homolog, Drosophila)</t>
  </si>
  <si>
    <t xml:space="preserve">GATCCACACCTGACCCT</t>
  </si>
  <si>
    <t xml:space="preserve">PDE4DIP</t>
  </si>
  <si>
    <t xml:space="preserve">Phosphodiesterase 4D interacting protein (myomegalin)</t>
  </si>
  <si>
    <t xml:space="preserve">GATCCCCCACACGACCT</t>
  </si>
  <si>
    <t xml:space="preserve">PDXK</t>
  </si>
  <si>
    <t xml:space="preserve">Pyridoxal (pyridoxine, vitamin B6) kinase</t>
  </si>
  <si>
    <t xml:space="preserve">GATCCTCAGTAGAACAG</t>
  </si>
  <si>
    <t xml:space="preserve">PDXP</t>
  </si>
  <si>
    <t xml:space="preserve">Pyridoxal (pyridoxine, vitamin B6) phosphatase</t>
  </si>
  <si>
    <t xml:space="preserve">GATCAAGGAGGGAGAAA</t>
  </si>
  <si>
    <t xml:space="preserve">PDYN</t>
  </si>
  <si>
    <t xml:space="preserve">Prodynorphin</t>
  </si>
  <si>
    <t xml:space="preserve">GATCCGCAACCTGGACC</t>
  </si>
  <si>
    <t xml:space="preserve">PDZD4</t>
  </si>
  <si>
    <t xml:space="preserve">PDZ domain containing 4</t>
  </si>
  <si>
    <t xml:space="preserve">GATCCCCACCCCAATTC</t>
  </si>
  <si>
    <t xml:space="preserve">PEA15</t>
  </si>
  <si>
    <t xml:space="preserve">Phosphoprotein enriched in astrocytes 15</t>
  </si>
  <si>
    <t xml:space="preserve">GATCGTTCTTCATGGGG</t>
  </si>
  <si>
    <t xml:space="preserve">PEBP1</t>
  </si>
  <si>
    <t xml:space="preserve">Phosphatidylethanolamine binding protein 1</t>
  </si>
  <si>
    <t xml:space="preserve">GATCTGTGCACTAGTCT</t>
  </si>
  <si>
    <t xml:space="preserve">PEG3</t>
  </si>
  <si>
    <t xml:space="preserve">Paternally expressed 3</t>
  </si>
  <si>
    <t xml:space="preserve">GATCTACCGGCAGAAAG</t>
  </si>
  <si>
    <t xml:space="preserve">PEMT</t>
  </si>
  <si>
    <t xml:space="preserve">Phosphatidylethanolamine N-methyltransferase</t>
  </si>
  <si>
    <t xml:space="preserve">GATCGTCCCCCATGTGC</t>
  </si>
  <si>
    <t xml:space="preserve">PEX11B</t>
  </si>
  <si>
    <t xml:space="preserve">Peroxisomal biogenesis factor 11B</t>
  </si>
  <si>
    <t xml:space="preserve">GATCTTGGCCTCACGGT</t>
  </si>
  <si>
    <t xml:space="preserve">PFKL</t>
  </si>
  <si>
    <t xml:space="preserve">Phosphofructokinase, liver</t>
  </si>
  <si>
    <t xml:space="preserve">GATCCTGAGCAGCAAGA</t>
  </si>
  <si>
    <t xml:space="preserve">GATCACTGCAAAACTCA</t>
  </si>
  <si>
    <t xml:space="preserve">PFKP</t>
  </si>
  <si>
    <t xml:space="preserve">Phosphofructokinase, platelet</t>
  </si>
  <si>
    <t xml:space="preserve">GATCAGTGTCTTTTCAG</t>
  </si>
  <si>
    <t xml:space="preserve">PFN2</t>
  </si>
  <si>
    <t xml:space="preserve">Profilin 2</t>
  </si>
  <si>
    <t xml:space="preserve">GATCAGCTCCTTGACCT</t>
  </si>
  <si>
    <t xml:space="preserve">PGAM1</t>
  </si>
  <si>
    <t xml:space="preserve">Phosphoglycerate mutase 1 (brain)</t>
  </si>
  <si>
    <t xml:space="preserve">GATCGTGTTTCCAAACA</t>
  </si>
  <si>
    <t xml:space="preserve">PGBD5</t>
  </si>
  <si>
    <t xml:space="preserve">PiggyBac transposable element derived 5</t>
  </si>
  <si>
    <t xml:space="preserve">GATCAGATGTTGCTCAG</t>
  </si>
  <si>
    <t xml:space="preserve">PGM3</t>
  </si>
  <si>
    <t xml:space="preserve">Phosphoglucomutase 3</t>
  </si>
  <si>
    <t xml:space="preserve">GATCCTGCCTACTGAAG</t>
  </si>
  <si>
    <t xml:space="preserve">PH-4</t>
  </si>
  <si>
    <t xml:space="preserve">Hypoxia-inducible factor prolyl 4-hydroxylase</t>
  </si>
  <si>
    <t xml:space="preserve">GATCCCCAGCCAGTATA</t>
  </si>
  <si>
    <t xml:space="preserve">PHC1</t>
  </si>
  <si>
    <t xml:space="preserve">Polyhomeotic homolog 1 (Drosophila)</t>
  </si>
  <si>
    <t xml:space="preserve">GATCAAGTAGTTTGGAC</t>
  </si>
  <si>
    <t xml:space="preserve">PHLDA1</t>
  </si>
  <si>
    <t xml:space="preserve">Pleckstrin homology-like domain, family A, member 1</t>
  </si>
  <si>
    <t xml:space="preserve">GATCAGCCTCAATTCAG</t>
  </si>
  <si>
    <t xml:space="preserve">PHTF2</t>
  </si>
  <si>
    <t xml:space="preserve">Putative homeodomain transcription factor 2</t>
  </si>
  <si>
    <t xml:space="preserve">GATCCCAGCTGCAAAAC</t>
  </si>
  <si>
    <t xml:space="preserve">PHYHIPL</t>
  </si>
  <si>
    <t xml:space="preserve">Phytanoyl-CoA 2-hydroxylase interacting protein-like</t>
  </si>
  <si>
    <t xml:space="preserve">GATCCAGTACTATCAGA</t>
  </si>
  <si>
    <t xml:space="preserve">PI4KA</t>
  </si>
  <si>
    <t xml:space="preserve">Phosphatidylinositol 4-kinase, catalytic, alpha</t>
  </si>
  <si>
    <t xml:space="preserve">GATCGGTGCTTTGTGTA</t>
  </si>
  <si>
    <t xml:space="preserve">PICALM</t>
  </si>
  <si>
    <t xml:space="preserve">Phosphatidylinositol binding clathrin assembly protein</t>
  </si>
  <si>
    <t xml:space="preserve">GATCCATCTGCTCGTGG</t>
  </si>
  <si>
    <t xml:space="preserve">PIGQ</t>
  </si>
  <si>
    <t xml:space="preserve">Phosphatidylinositol glycan anchor biosynthesis, class Q</t>
  </si>
  <si>
    <t xml:space="preserve">GATCTGAAGATGGCAGT</t>
  </si>
  <si>
    <t xml:space="preserve">PIGZ</t>
  </si>
  <si>
    <t xml:space="preserve">Phosphatidylinositol glycan anchor biosynthesis, class Z</t>
  </si>
  <si>
    <t xml:space="preserve">GATCAGGGTGTCTCCTT</t>
  </si>
  <si>
    <t xml:space="preserve">PIH1D1</t>
  </si>
  <si>
    <t xml:space="preserve">PIH1 domain containing 1</t>
  </si>
  <si>
    <t xml:space="preserve">GATCTGTGAATTGAGCT</t>
  </si>
  <si>
    <t xml:space="preserve">PIK3R1</t>
  </si>
  <si>
    <t xml:space="preserve">Phosphoinositide-3-kinase, regulatory subunit 1 (p85 alpha)</t>
  </si>
  <si>
    <t xml:space="preserve">GATCAAGTCGGGAGAGG</t>
  </si>
  <si>
    <t xml:space="preserve">PIN1</t>
  </si>
  <si>
    <t xml:space="preserve">Protein (peptidylprolyl cis/trans isomerase) NIMA-interacting 1</t>
  </si>
  <si>
    <t xml:space="preserve">GATCCAGGCCAAGGCAC</t>
  </si>
  <si>
    <t xml:space="preserve">PINK1</t>
  </si>
  <si>
    <t xml:space="preserve">PTEN induced putative kinase 1</t>
  </si>
  <si>
    <t xml:space="preserve">GATCAGTTTTTGTGTTG</t>
  </si>
  <si>
    <t xml:space="preserve">PIP4K2A</t>
  </si>
  <si>
    <t xml:space="preserve">Phosphatidylinositol-5-phosphate 4-kinase, type II, alpha</t>
  </si>
  <si>
    <t xml:space="preserve">GATCCCAAGAGAAGCCA</t>
  </si>
  <si>
    <t xml:space="preserve">PIR</t>
  </si>
  <si>
    <t xml:space="preserve">Pirin (iron-binding nuclear protein)</t>
  </si>
  <si>
    <t xml:space="preserve">GATCGGCCCCGGAAAAA</t>
  </si>
  <si>
    <t xml:space="preserve">PITPNC1</t>
  </si>
  <si>
    <t xml:space="preserve">Phosphatidylinositol transfer protein, cytoplasmic 1</t>
  </si>
  <si>
    <t xml:space="preserve">GATCCTTACATATGCCA</t>
  </si>
  <si>
    <t xml:space="preserve">GATCTCCAAGTGTCCTG</t>
  </si>
  <si>
    <t xml:space="preserve">PITPNM2</t>
  </si>
  <si>
    <t xml:space="preserve">Phosphatidylinositol transfer protein, membrane-associated 2</t>
  </si>
  <si>
    <t xml:space="preserve">GATCTGGATTTATGTAT</t>
  </si>
  <si>
    <t xml:space="preserve">PJA2</t>
  </si>
  <si>
    <t xml:space="preserve">Praja 2, RING-H2 motif containing</t>
  </si>
  <si>
    <t xml:space="preserve">GATCTTCCCGTGGCCCA</t>
  </si>
  <si>
    <t xml:space="preserve">PKD1</t>
  </si>
  <si>
    <t xml:space="preserve">Polycystic kidney disease 1 (autosomal dominant)</t>
  </si>
  <si>
    <t xml:space="preserve">GATCCACACGTGTGTGA</t>
  </si>
  <si>
    <t xml:space="preserve">PKP4</t>
  </si>
  <si>
    <t xml:space="preserve">Plakophilin 4</t>
  </si>
  <si>
    <t xml:space="preserve">GATCTGCCTGGGCAACA</t>
  </si>
  <si>
    <t xml:space="preserve">PLA2G4C</t>
  </si>
  <si>
    <t xml:space="preserve">Phospholipase A2, group IVC (cytosolic, calcium-independent)</t>
  </si>
  <si>
    <t xml:space="preserve">GATCTGAAGGGTTTGGG</t>
  </si>
  <si>
    <t xml:space="preserve">PLCB1</t>
  </si>
  <si>
    <t xml:space="preserve">Phospholipase C, beta 1 (phosphoinositide-specific)</t>
  </si>
  <si>
    <t xml:space="preserve">GATCCTGGCACTACCTC</t>
  </si>
  <si>
    <t xml:space="preserve">PLCB2</t>
  </si>
  <si>
    <t xml:space="preserve">Phospholipase C, beta 2</t>
  </si>
  <si>
    <t xml:space="preserve">GATCAGCCCCCAAAGAA</t>
  </si>
  <si>
    <t xml:space="preserve">PLD3</t>
  </si>
  <si>
    <t xml:space="preserve">Phospholipase D family, member 3</t>
  </si>
  <si>
    <t xml:space="preserve">GATCTGCCTCAATGGAA</t>
  </si>
  <si>
    <t xml:space="preserve">GATCTTTTTGTGATTGC</t>
  </si>
  <si>
    <t xml:space="preserve">PLEKHB2</t>
  </si>
  <si>
    <t xml:space="preserve">Pleckstrin homology domain containing, family B (evectins) member 2</t>
  </si>
  <si>
    <t xml:space="preserve">GATCAAGAGCAACAAGC</t>
  </si>
  <si>
    <t xml:space="preserve">PLEKHG3</t>
  </si>
  <si>
    <t xml:space="preserve">Pleckstrin homology domain containing, family G (with RhoGef domain) member 3</t>
  </si>
  <si>
    <t xml:space="preserve">GATCCCTGCCTACGCCC</t>
  </si>
  <si>
    <t xml:space="preserve">PLEKHG5</t>
  </si>
  <si>
    <t xml:space="preserve">Pleckstrin homology domain containing, family G (with RhoGef domain) member 5</t>
  </si>
  <si>
    <t xml:space="preserve">GATCAGGTGCCCGGCAC</t>
  </si>
  <si>
    <t xml:space="preserve">PLEKHM2</t>
  </si>
  <si>
    <t xml:space="preserve">Pleckstrin homology domain containing, family M (with RUN domain) member 2</t>
  </si>
  <si>
    <t xml:space="preserve">GATCACATAACAGAATG</t>
  </si>
  <si>
    <t xml:space="preserve">PLP1</t>
  </si>
  <si>
    <t xml:space="preserve">Proteolipid protein 1 (Pelizaeus-Merzbacher disease, spastic paraplegia 2, uncomplicated)</t>
  </si>
  <si>
    <t xml:space="preserve">GATCTAGCCTGCCCTGC</t>
  </si>
  <si>
    <t xml:space="preserve">PMM1</t>
  </si>
  <si>
    <t xml:space="preserve">Phosphomannomutase 1</t>
  </si>
  <si>
    <t xml:space="preserve">GATCTTGCGGAAACGCG</t>
  </si>
  <si>
    <t xml:space="preserve">PMP22</t>
  </si>
  <si>
    <t xml:space="preserve">Peripheral myelin protein 22</t>
  </si>
  <si>
    <t xml:space="preserve">GATCTATGATGTGGGCT</t>
  </si>
  <si>
    <t xml:space="preserve">PNPLA6</t>
  </si>
  <si>
    <t xml:space="preserve">Patatin-like phospholipase domain containing 6</t>
  </si>
  <si>
    <t xml:space="preserve">GATCCTGCAATCTGAAA</t>
  </si>
  <si>
    <t xml:space="preserve">PNRC2</t>
  </si>
  <si>
    <t xml:space="preserve">Proline-rich nuclear receptor coactivator 2</t>
  </si>
  <si>
    <t xml:space="preserve">GATCAAGTGCCATAGCC</t>
  </si>
  <si>
    <t xml:space="preserve">POLR2C</t>
  </si>
  <si>
    <t xml:space="preserve">Polymerase (RNA) II (DNA directed) polypeptide C, 33kDa</t>
  </si>
  <si>
    <t xml:space="preserve">GATCACGCACGAAGTGG</t>
  </si>
  <si>
    <t xml:space="preserve">POLR2I</t>
  </si>
  <si>
    <t xml:space="preserve">Polymerase (RNA) II (DNA directed) polypeptide I, 14.5kDa</t>
  </si>
  <si>
    <t xml:space="preserve">GATCAGGCAGGAGAAAA</t>
  </si>
  <si>
    <t xml:space="preserve">POLR3H</t>
  </si>
  <si>
    <t xml:space="preserve">Polymerase (RNA) III (DNA directed) polypeptide H (22.9kD)</t>
  </si>
  <si>
    <t xml:space="preserve">GATCGTGGAGGAGGGAC</t>
  </si>
  <si>
    <t xml:space="preserve">POLR3K</t>
  </si>
  <si>
    <t xml:space="preserve">Polymerase (RNA) III (DNA directed) polypeptide K, 12.3 kDa</t>
  </si>
  <si>
    <t xml:space="preserve">GATCGGTGGTGTGCACC</t>
  </si>
  <si>
    <t xml:space="preserve">POM121</t>
  </si>
  <si>
    <t xml:space="preserve">POM121 membrane glycoprotein (rat)</t>
  </si>
  <si>
    <t xml:space="preserve">GATCGAAGGCGGTGCCC</t>
  </si>
  <si>
    <t xml:space="preserve">POR</t>
  </si>
  <si>
    <t xml:space="preserve">P450 (cytochrome) oxidoreductase</t>
  </si>
  <si>
    <t xml:space="preserve">GATCCTGATGCTGCCAG</t>
  </si>
  <si>
    <t xml:space="preserve">PPA1</t>
  </si>
  <si>
    <t xml:space="preserve">Pyrophosphatase (inorganic) 1</t>
  </si>
  <si>
    <t xml:space="preserve">GATCCAGATTGGTCAAA</t>
  </si>
  <si>
    <t xml:space="preserve">PPAP2A</t>
  </si>
  <si>
    <t xml:space="preserve">Phosphatidic acid phosphatase type 2A</t>
  </si>
  <si>
    <t xml:space="preserve">GATCATGATGGCCTTCT</t>
  </si>
  <si>
    <t xml:space="preserve">PPAP2B</t>
  </si>
  <si>
    <t xml:space="preserve">Phosphatidic acid phosphatase type 2B</t>
  </si>
  <si>
    <t xml:space="preserve">GATCAACCTGGAGAAGG</t>
  </si>
  <si>
    <t xml:space="preserve">PPFIA2</t>
  </si>
  <si>
    <t xml:space="preserve">Protein tyrosine phosphatase, receptor type, f polypeptide (PTPRF), interacting protein (liprin), alpha 2</t>
  </si>
  <si>
    <t xml:space="preserve">GATCCCATCCTTAGCCA</t>
  </si>
  <si>
    <t xml:space="preserve">PPME1</t>
  </si>
  <si>
    <t xml:space="preserve">Protein phosphatase methylesterase 1</t>
  </si>
  <si>
    <t xml:space="preserve">GATCCTTTTCTACCCAC</t>
  </si>
  <si>
    <t xml:space="preserve">PPP1R1B</t>
  </si>
  <si>
    <t xml:space="preserve">Protein phosphatase 1, regulatory (inhibitor) subunit 1B (dopamine and cAMP regulated phosphoprotein, DARPP-32)</t>
  </si>
  <si>
    <t xml:space="preserve">GATCAGCAGAGGCTTAA</t>
  </si>
  <si>
    <t xml:space="preserve">PPP1R3F</t>
  </si>
  <si>
    <t xml:space="preserve">Protein phosphatase 1, regulatory (inhibitor) subunit 3F</t>
  </si>
  <si>
    <t xml:space="preserve">GATCCAGATGACCGTGG</t>
  </si>
  <si>
    <t xml:space="preserve">PPP2CA</t>
  </si>
  <si>
    <t xml:space="preserve">Protein phosphatase 2 (formerly 2A), catalytic subunit, alpha isoform</t>
  </si>
  <si>
    <t xml:space="preserve">GATCGGGCCGCCATGGA</t>
  </si>
  <si>
    <t xml:space="preserve">PPP2CB</t>
  </si>
  <si>
    <t xml:space="preserve">Protein phosphatase 2 (formerly 2A), catalytic subunit, beta isoform</t>
  </si>
  <si>
    <t xml:space="preserve">GATCAGTTTGGACTCTG</t>
  </si>
  <si>
    <t xml:space="preserve">PPP2R2C</t>
  </si>
  <si>
    <t xml:space="preserve">Protein phosphatase 2 (formerly 2A), regulatory subunit B, gamma isoform</t>
  </si>
  <si>
    <t xml:space="preserve">GATCCTGCACACGGCCT</t>
  </si>
  <si>
    <t xml:space="preserve">GATCCCGGCCCCTGCCA</t>
  </si>
  <si>
    <t xml:space="preserve">GATCCTGCACACAGCCT</t>
  </si>
  <si>
    <t xml:space="preserve">PPP2R2D</t>
  </si>
  <si>
    <t xml:space="preserve">Protein phosphatase 2, regulatory subunit B, delta isoform</t>
  </si>
  <si>
    <t xml:space="preserve">GATCCGGTGATGGTCTG</t>
  </si>
  <si>
    <t xml:space="preserve">PPP2R4</t>
  </si>
  <si>
    <t xml:space="preserve">Protein phosphatase 2A activator, regulatory subunit 4</t>
  </si>
  <si>
    <t xml:space="preserve">GATCTGTTTTTTCATCG</t>
  </si>
  <si>
    <t xml:space="preserve">PPP2R5C</t>
  </si>
  <si>
    <t xml:space="preserve">Protein phosphatase 2, regulatory subunit B', gamma isoform</t>
  </si>
  <si>
    <t xml:space="preserve">GATCTATAATGCCCTGA</t>
  </si>
  <si>
    <t xml:space="preserve">PPP2R5D</t>
  </si>
  <si>
    <t xml:space="preserve">Protein phosphatase 2, regulatory subunit B', delta isoform</t>
  </si>
  <si>
    <t xml:space="preserve">GATCTGAGGGGTGGTGC</t>
  </si>
  <si>
    <t xml:space="preserve">PPP3CA</t>
  </si>
  <si>
    <t xml:space="preserve">Protein phosphatase 3 (formerly 2B), catalytic subunit, alpha isoform</t>
  </si>
  <si>
    <t xml:space="preserve">GATCAGCTCTGAGGTGC</t>
  </si>
  <si>
    <t xml:space="preserve">PPP4R1</t>
  </si>
  <si>
    <t xml:space="preserve">Protein phosphatase 4, regulatory subunit 1</t>
  </si>
  <si>
    <t xml:space="preserve">GATCCAATTCCAGTAAA</t>
  </si>
  <si>
    <t xml:space="preserve">PPP4R2</t>
  </si>
  <si>
    <t xml:space="preserve">Protein phosphatase 4, regulatory subunit 2</t>
  </si>
  <si>
    <t xml:space="preserve">GATCCCCTTCCTTCTGG</t>
  </si>
  <si>
    <t xml:space="preserve">PQLC1</t>
  </si>
  <si>
    <t xml:space="preserve">PQ loop repeat containing 1</t>
  </si>
  <si>
    <t xml:space="preserve">GATCAGCCAGGAGCCGA</t>
  </si>
  <si>
    <t xml:space="preserve">PRDX5</t>
  </si>
  <si>
    <t xml:space="preserve">Peroxiredoxin 5</t>
  </si>
  <si>
    <t xml:space="preserve">GATCGTGTAACTTTAGC</t>
  </si>
  <si>
    <t xml:space="preserve">PREPL</t>
  </si>
  <si>
    <t xml:space="preserve">Prolyl endopeptidase-like</t>
  </si>
  <si>
    <t xml:space="preserve">GATCCGTGCCCTGTAAA</t>
  </si>
  <si>
    <t xml:space="preserve">PRICKLE2</t>
  </si>
  <si>
    <t xml:space="preserve">Prickle homolog 2 (Drosophila)</t>
  </si>
  <si>
    <t xml:space="preserve">GATCTCAGCCTCAGTTC</t>
  </si>
  <si>
    <t xml:space="preserve">PRKACB</t>
  </si>
  <si>
    <t xml:space="preserve">Protein kinase, cAMP-dependent, catalytic, beta</t>
  </si>
  <si>
    <t xml:space="preserve">GATCCCGCAGTGATGAC</t>
  </si>
  <si>
    <t xml:space="preserve">PRKAR1B</t>
  </si>
  <si>
    <t xml:space="preserve">Protein kinase, cAMP-dependent, regulatory, type I, beta</t>
  </si>
  <si>
    <t xml:space="preserve">GATCAGCAGCCAATATG</t>
  </si>
  <si>
    <t xml:space="preserve">PRKAR2B</t>
  </si>
  <si>
    <t xml:space="preserve">Protein kinase, cAMP-dependent, regulatory, type II, beta</t>
  </si>
  <si>
    <t xml:space="preserve">GATCTGATTTCTCCACA</t>
  </si>
  <si>
    <t xml:space="preserve">PRKCB1</t>
  </si>
  <si>
    <t xml:space="preserve">Protein kinase C, beta 1</t>
  </si>
  <si>
    <t xml:space="preserve">GATCCTTAACAGCTAGT</t>
  </si>
  <si>
    <t xml:space="preserve">GATCTTTCCAGCCCCAC</t>
  </si>
  <si>
    <t xml:space="preserve">PRKCE</t>
  </si>
  <si>
    <t xml:space="preserve">Protein kinase C, epsilon</t>
  </si>
  <si>
    <t xml:space="preserve">GATCCTGCACCCCAGCA</t>
  </si>
  <si>
    <t xml:space="preserve">PRKCG</t>
  </si>
  <si>
    <t xml:space="preserve">Protein kinase C, gamma</t>
  </si>
  <si>
    <t xml:space="preserve">GATCCCCCACCCAAAAA</t>
  </si>
  <si>
    <t xml:space="preserve">PRKCSH</t>
  </si>
  <si>
    <t xml:space="preserve">Protein kinase C substrate 80K-H</t>
  </si>
  <si>
    <t xml:space="preserve">GATCTAGAGACCCTGAG</t>
  </si>
  <si>
    <t xml:space="preserve">PRMT2</t>
  </si>
  <si>
    <t xml:space="preserve">Protein arginine methyltransferase 2</t>
  </si>
  <si>
    <t xml:space="preserve">GATCTGCCGTGCCGTCC</t>
  </si>
  <si>
    <t xml:space="preserve">PRMT8</t>
  </si>
  <si>
    <t xml:space="preserve">Protein arginine methyltransferase 8</t>
  </si>
  <si>
    <t xml:space="preserve">GATCCCGCAGGGCAACA</t>
  </si>
  <si>
    <t xml:space="preserve">ProSAPiP1</t>
  </si>
  <si>
    <t xml:space="preserve">ProSAPiP1 protein</t>
  </si>
  <si>
    <t xml:space="preserve">GATCCTCTAACACTGTA</t>
  </si>
  <si>
    <t xml:space="preserve">PRPS2</t>
  </si>
  <si>
    <t xml:space="preserve">Phosphoribosyl pyrophosphate synthetase 2</t>
  </si>
  <si>
    <t xml:space="preserve">GATCCCACCTCACTTCC</t>
  </si>
  <si>
    <t xml:space="preserve">PRR18</t>
  </si>
  <si>
    <t xml:space="preserve">Proline rich region 18</t>
  </si>
  <si>
    <t xml:space="preserve">GATCTGTGTGTGAGTGT</t>
  </si>
  <si>
    <t xml:space="preserve">PRRT1</t>
  </si>
  <si>
    <t xml:space="preserve">Proline-rich transmembrane protein 1</t>
  </si>
  <si>
    <t xml:space="preserve">GATCTCCCCGAGGTAGC</t>
  </si>
  <si>
    <t xml:space="preserve">PRRT2</t>
  </si>
  <si>
    <t xml:space="preserve">Proline-rich transmembrane protein 2</t>
  </si>
  <si>
    <t xml:space="preserve">GATCAGCCTCCTGGTCT</t>
  </si>
  <si>
    <t xml:space="preserve">PRRT3</t>
  </si>
  <si>
    <t xml:space="preserve">Proline-rich transmembrane protein 3</t>
  </si>
  <si>
    <t xml:space="preserve">GATCAAACTCTCCTCAC</t>
  </si>
  <si>
    <t xml:space="preserve">PRSS3</t>
  </si>
  <si>
    <t xml:space="preserve">Protease, serine, 3 (mesotrypsin)</t>
  </si>
  <si>
    <t xml:space="preserve">GATCAGGGACCCTCCCC</t>
  </si>
  <si>
    <t xml:space="preserve">PSAP</t>
  </si>
  <si>
    <t xml:space="preserve">Prosaposin (variant Gaucher disease and variant metachromatic leukodystrophy)</t>
  </si>
  <si>
    <t xml:space="preserve">GATCCTTCCTTCGTGTG</t>
  </si>
  <si>
    <t xml:space="preserve">GATCACTCGCATCAATG</t>
  </si>
  <si>
    <t xml:space="preserve">PSD</t>
  </si>
  <si>
    <t xml:space="preserve">Pleckstrin and Sec7 domain containing</t>
  </si>
  <si>
    <t xml:space="preserve">GATCAGCTGAAGTGTGT</t>
  </si>
  <si>
    <t xml:space="preserve">PSD2</t>
  </si>
  <si>
    <t xml:space="preserve">Pleckstrin and Sec7 domain containing 2</t>
  </si>
  <si>
    <t xml:space="preserve">GATCAGAGCTGTTAGGT</t>
  </si>
  <si>
    <t xml:space="preserve">PSD3</t>
  </si>
  <si>
    <t xml:space="preserve">Pleckstrin and Sec7 domain containing 3</t>
  </si>
  <si>
    <t xml:space="preserve">GATCACCTGTTTGAAAC</t>
  </si>
  <si>
    <t xml:space="preserve">PSMB3</t>
  </si>
  <si>
    <t xml:space="preserve">Proteasome (prosome, macropain) subunit, beta type, 3</t>
  </si>
  <si>
    <t xml:space="preserve">GATCTCTAAGTGACCAC</t>
  </si>
  <si>
    <t xml:space="preserve">PSMD2</t>
  </si>
  <si>
    <t xml:space="preserve">Proteasome (prosome, macropain) 26S subunit, non-ATPase, 2</t>
  </si>
  <si>
    <t xml:space="preserve">GATCAGCCTCTCCTATT</t>
  </si>
  <si>
    <t xml:space="preserve">PSMD3</t>
  </si>
  <si>
    <t xml:space="preserve">Proteasome (prosome, macropain) 26S subunit, non-ATPase, 3</t>
  </si>
  <si>
    <t xml:space="preserve">GATCCCGGCCAGCCAGG</t>
  </si>
  <si>
    <t xml:space="preserve">PTGDS</t>
  </si>
  <si>
    <t xml:space="preserve">Prostaglandin D2 synthase 21kDa (brain)</t>
  </si>
  <si>
    <t xml:space="preserve">GATCATTCTGCCCCTTG</t>
  </si>
  <si>
    <t xml:space="preserve">PTGES2</t>
  </si>
  <si>
    <t xml:space="preserve">Prostaglandin E synthase 2</t>
  </si>
  <si>
    <t xml:space="preserve">GATCCAAAATGTGGCGT</t>
  </si>
  <si>
    <t xml:space="preserve">PTK2</t>
  </si>
  <si>
    <t xml:space="preserve">PTK2 protein tyrosine kinase 2</t>
  </si>
  <si>
    <t xml:space="preserve">GATCGAGGGCACCCAGA</t>
  </si>
  <si>
    <t xml:space="preserve">PTK2B</t>
  </si>
  <si>
    <t xml:space="preserve">PTK2B protein tyrosine kinase 2 beta</t>
  </si>
  <si>
    <t xml:space="preserve">GATCATTAAAAATGGCT</t>
  </si>
  <si>
    <t xml:space="preserve">PTMA</t>
  </si>
  <si>
    <t xml:space="preserve">Prothymosin, alpha (gene sequence 28)</t>
  </si>
  <si>
    <t xml:space="preserve">GATCCAAGTTGTAGATG</t>
  </si>
  <si>
    <t xml:space="preserve">PTP4A2</t>
  </si>
  <si>
    <t xml:space="preserve">Protein tyrosine phosphatase type IVA, member 2</t>
  </si>
  <si>
    <t xml:space="preserve">GATCCGCCGACGACTGC</t>
  </si>
  <si>
    <t xml:space="preserve">PTPRE</t>
  </si>
  <si>
    <t xml:space="preserve">Protein tyrosine phosphatase, receptor type, E</t>
  </si>
  <si>
    <t xml:space="preserve">GATCACCTGCGGAACCG</t>
  </si>
  <si>
    <t xml:space="preserve">PTPRN</t>
  </si>
  <si>
    <t xml:space="preserve">Protein tyrosine phosphatase, receptor type, N</t>
  </si>
  <si>
    <t xml:space="preserve">GATCCTGAGCTAGCCCA</t>
  </si>
  <si>
    <t xml:space="preserve">PTPRT</t>
  </si>
  <si>
    <t xml:space="preserve">Protein tyrosine phosphatase, receptor type, T</t>
  </si>
  <si>
    <t xml:space="preserve">GATCAAAGCTGTCATGT</t>
  </si>
  <si>
    <t xml:space="preserve">PUM2</t>
  </si>
  <si>
    <t xml:space="preserve">Pumilio homolog 2 (Drosophila)</t>
  </si>
  <si>
    <t xml:space="preserve">GATCTGCAGCTGAAGCC</t>
  </si>
  <si>
    <t xml:space="preserve">PYCR2</t>
  </si>
  <si>
    <t xml:space="preserve">Pyrroline-5-carboxylate reductase family, member 2</t>
  </si>
  <si>
    <t xml:space="preserve">GATCGCTTTTGTGACTG</t>
  </si>
  <si>
    <t xml:space="preserve">QDPR</t>
  </si>
  <si>
    <t xml:space="preserve">Quinoid dihydropteridine reductase</t>
  </si>
  <si>
    <t xml:space="preserve">GATCCAGATTGCCATGA</t>
  </si>
  <si>
    <t xml:space="preserve">QRICH2</t>
  </si>
  <si>
    <t xml:space="preserve">Glutamine rich 2</t>
  </si>
  <si>
    <t xml:space="preserve">GATCAGGCCCCACTTAC</t>
  </si>
  <si>
    <t xml:space="preserve">RAB11FIP4</t>
  </si>
  <si>
    <t xml:space="preserve">RAB11 family interacting protein 4 (class II)</t>
  </si>
  <si>
    <t xml:space="preserve">GATCAGGCAGGGTGCCA</t>
  </si>
  <si>
    <t xml:space="preserve">RAB15</t>
  </si>
  <si>
    <t xml:space="preserve">RAB15, member RAS onocogene family</t>
  </si>
  <si>
    <t xml:space="preserve">GATCCACGAGTACGCCC</t>
  </si>
  <si>
    <t xml:space="preserve">RAB26</t>
  </si>
  <si>
    <t xml:space="preserve">RAB26, member RAS oncogene family</t>
  </si>
  <si>
    <t xml:space="preserve">GATCTGTTTTGTCTAGT</t>
  </si>
  <si>
    <t xml:space="preserve">RAB27B</t>
  </si>
  <si>
    <t xml:space="preserve">RAB27B, member RAS oncogene family</t>
  </si>
  <si>
    <t xml:space="preserve">GATCAGGAATCAAACCA</t>
  </si>
  <si>
    <t xml:space="preserve">RAB3GAP1</t>
  </si>
  <si>
    <t xml:space="preserve">RAB3 GTPase activating protein subunit 1 (catalytic)</t>
  </si>
  <si>
    <t xml:space="preserve">GATCCCGGGTGGTCAAC</t>
  </si>
  <si>
    <t xml:space="preserve">RAB4B</t>
  </si>
  <si>
    <t xml:space="preserve">RAB4B, member RAS oncogene family</t>
  </si>
  <si>
    <t xml:space="preserve">GATCCCACTGAGCACCT</t>
  </si>
  <si>
    <t xml:space="preserve">RAB6A</t>
  </si>
  <si>
    <t xml:space="preserve">RAB6A, member RAS oncogene family</t>
  </si>
  <si>
    <t xml:space="preserve">GATCAAAGACCATACAC</t>
  </si>
  <si>
    <t xml:space="preserve">RAB6IP1</t>
  </si>
  <si>
    <t xml:space="preserve">RAB6 interacting protein 1</t>
  </si>
  <si>
    <t xml:space="preserve">GATCATTTGATTCAGAC</t>
  </si>
  <si>
    <t xml:space="preserve">RAB9A</t>
  </si>
  <si>
    <t xml:space="preserve">RAB9A, member RAS oncogene family</t>
  </si>
  <si>
    <t xml:space="preserve">GATCTGACAGTGCTCTG</t>
  </si>
  <si>
    <t xml:space="preserve">RABGGTA</t>
  </si>
  <si>
    <t xml:space="preserve">Rab geranylgeranyltransferase, alpha subunit</t>
  </si>
  <si>
    <t xml:space="preserve">GATCACAGGAACAGCAG</t>
  </si>
  <si>
    <t xml:space="preserve">RABL2A</t>
  </si>
  <si>
    <t xml:space="preserve">RAB, member of RAS oncogene family-like 2A</t>
  </si>
  <si>
    <t xml:space="preserve">GATCATGCCGAAAAAGT</t>
  </si>
  <si>
    <t xml:space="preserve">RANBP1</t>
  </si>
  <si>
    <t xml:space="preserve">RAN binding protein 1</t>
  </si>
  <si>
    <t xml:space="preserve">GATCAGGGAAGCTGCTG</t>
  </si>
  <si>
    <t xml:space="preserve">RAP1GAP</t>
  </si>
  <si>
    <t xml:space="preserve">RAP1 GTPase activating protein</t>
  </si>
  <si>
    <t xml:space="preserve">GATCCCTCATGGAACCA</t>
  </si>
  <si>
    <t xml:space="preserve">RAPGEF3</t>
  </si>
  <si>
    <t xml:space="preserve">Rap guanine nucleotide exchange factor (GEF) 3</t>
  </si>
  <si>
    <t xml:space="preserve">GATCTGCCTTTGTTCTC</t>
  </si>
  <si>
    <t xml:space="preserve">RAPGEF4</t>
  </si>
  <si>
    <t xml:space="preserve">Rap guanine nucleotide exchange factor (GEF) 4</t>
  </si>
  <si>
    <t xml:space="preserve">GATCGTGCCCACGAGGA</t>
  </si>
  <si>
    <t xml:space="preserve">RASAL1</t>
  </si>
  <si>
    <t xml:space="preserve">RAS protein activator like 1 (GAP1 like)</t>
  </si>
  <si>
    <t xml:space="preserve">GATCCGCCCCCAGCACT</t>
  </si>
  <si>
    <t xml:space="preserve">RASD1</t>
  </si>
  <si>
    <t xml:space="preserve">RAS, dexamethasone-induced 1</t>
  </si>
  <si>
    <t xml:space="preserve">GATCACCTCGTCCATGA</t>
  </si>
  <si>
    <t xml:space="preserve">RASGRF1</t>
  </si>
  <si>
    <t xml:space="preserve">Ras protein-specific guanine nucleotide-releasing factor 1</t>
  </si>
  <si>
    <t xml:space="preserve">GATCGCCCAACTTCACT</t>
  </si>
  <si>
    <t xml:space="preserve">RASL10A</t>
  </si>
  <si>
    <t xml:space="preserve">RAS-like, family 10, member A</t>
  </si>
  <si>
    <t xml:space="preserve">GATCCGACAACAGGGCT</t>
  </si>
  <si>
    <t xml:space="preserve">RBM6</t>
  </si>
  <si>
    <t xml:space="preserve">RNA binding motif protein 6</t>
  </si>
  <si>
    <t xml:space="preserve">GATCATGTTGCTGGCTT</t>
  </si>
  <si>
    <t xml:space="preserve">RBM9</t>
  </si>
  <si>
    <t xml:space="preserve">RNA binding motif protein 9</t>
  </si>
  <si>
    <t xml:space="preserve">GATCAAACAGGGTGGAT</t>
  </si>
  <si>
    <t xml:space="preserve">GATCCACATCCAGCAGC</t>
  </si>
  <si>
    <t xml:space="preserve">RBP7</t>
  </si>
  <si>
    <t xml:space="preserve">Retinol binding protein 7, cellular</t>
  </si>
  <si>
    <t xml:space="preserve">GATCAGGAATGGTGTGG</t>
  </si>
  <si>
    <t xml:space="preserve">RDH14</t>
  </si>
  <si>
    <t xml:space="preserve">Retinol dehydrogenase 14 (all-trans/9-cis/11-cis)</t>
  </si>
  <si>
    <t xml:space="preserve">GATCCTCACCCACTCCC</t>
  </si>
  <si>
    <t xml:space="preserve">RECQL5</t>
  </si>
  <si>
    <t xml:space="preserve">RecQ protein-like 5</t>
  </si>
  <si>
    <t xml:space="preserve">GATCAACAACTGCTACT</t>
  </si>
  <si>
    <t xml:space="preserve">REEP5</t>
  </si>
  <si>
    <t xml:space="preserve">Receptor accessory protein 5</t>
  </si>
  <si>
    <t xml:space="preserve">GATCACCAGGTGTCTCT</t>
  </si>
  <si>
    <t xml:space="preserve">RELL2</t>
  </si>
  <si>
    <t xml:space="preserve">RELT-like 2</t>
  </si>
  <si>
    <t xml:space="preserve">GATCCAGGGTGACTGGT</t>
  </si>
  <si>
    <t xml:space="preserve">RFPL1S</t>
  </si>
  <si>
    <t xml:space="preserve">Ret finger protein-like 1 antisense</t>
  </si>
  <si>
    <t xml:space="preserve">GATCTTACCAACTGTTC</t>
  </si>
  <si>
    <t xml:space="preserve">RFX5</t>
  </si>
  <si>
    <t xml:space="preserve">Regulatory factor X, 5 (influences HLA class II expression)</t>
  </si>
  <si>
    <t xml:space="preserve">GATCCCCTTGGCCTGTC</t>
  </si>
  <si>
    <t xml:space="preserve">RGP1</t>
  </si>
  <si>
    <t xml:space="preserve">RGP1 retrograde golgi transport homolog (S. cerevisiae)</t>
  </si>
  <si>
    <t xml:space="preserve">GATCCAAACTGTGTTGT</t>
  </si>
  <si>
    <t xml:space="preserve">RGPD5</t>
  </si>
  <si>
    <t xml:space="preserve">RANBP2-like and GRIP domain containing 5</t>
  </si>
  <si>
    <t xml:space="preserve">GATCTGTACATATCTGG</t>
  </si>
  <si>
    <t xml:space="preserve">RGS12</t>
  </si>
  <si>
    <t xml:space="preserve">Regulator of G-protein signaling 12</t>
  </si>
  <si>
    <t xml:space="preserve">GATCATCAGTACTGTTG</t>
  </si>
  <si>
    <t xml:space="preserve">RGS2</t>
  </si>
  <si>
    <t xml:space="preserve">Regulator of G-protein signaling 2, 24kDa</t>
  </si>
  <si>
    <t xml:space="preserve">GATCAAGGTGCTCTTCT</t>
  </si>
  <si>
    <t xml:space="preserve">RGS4</t>
  </si>
  <si>
    <t xml:space="preserve">Regulator of G-protein signaling 4</t>
  </si>
  <si>
    <t xml:space="preserve">GATCAACTCTTCCAACT</t>
  </si>
  <si>
    <t xml:space="preserve">RGS5</t>
  </si>
  <si>
    <t xml:space="preserve">Regulator of G-protein signaling 5</t>
  </si>
  <si>
    <t xml:space="preserve">GATCACGGACTCATCGG</t>
  </si>
  <si>
    <t xml:space="preserve">RGS6</t>
  </si>
  <si>
    <t xml:space="preserve">Regulator of G-protein signaling 6</t>
  </si>
  <si>
    <t xml:space="preserve">GATCCAAAAATCCCTCC</t>
  </si>
  <si>
    <t xml:space="preserve">RHOC</t>
  </si>
  <si>
    <t xml:space="preserve">Ras homolog gene family, member C</t>
  </si>
  <si>
    <t xml:space="preserve">GATCCACGCTGTGCGCT</t>
  </si>
  <si>
    <t xml:space="preserve">RHOG</t>
  </si>
  <si>
    <t xml:space="preserve">Ras homolog gene family, member G (rho G)</t>
  </si>
  <si>
    <t xml:space="preserve">GATCCGCCCTGTTCTGC</t>
  </si>
  <si>
    <t xml:space="preserve">RILP</t>
  </si>
  <si>
    <t xml:space="preserve">Rab interacting lysosomal protein</t>
  </si>
  <si>
    <t xml:space="preserve">GATCCAACCTTGGCCCC</t>
  </si>
  <si>
    <t xml:space="preserve">RIMS2</t>
  </si>
  <si>
    <t xml:space="preserve">Regulating synaptic membrane exocytosis 2</t>
  </si>
  <si>
    <t xml:space="preserve">GATCTGGAACAGTTCCG</t>
  </si>
  <si>
    <t xml:space="preserve">RIT2</t>
  </si>
  <si>
    <t xml:space="preserve">Ras-like without CAAX 2</t>
  </si>
  <si>
    <t xml:space="preserve">GATCCTCTCCTCTCCTG</t>
  </si>
  <si>
    <t xml:space="preserve">RLTPR</t>
  </si>
  <si>
    <t xml:space="preserve">RGD, leucine-rich repeat, tropomodulin and proline-rich containing protein</t>
  </si>
  <si>
    <t xml:space="preserve">GATCCCCTCTCTGAAGA</t>
  </si>
  <si>
    <t xml:space="preserve">RNF10</t>
  </si>
  <si>
    <t xml:space="preserve">Ring finger protein 10</t>
  </si>
  <si>
    <t xml:space="preserve">GATCCTTCAGTGGAGTG</t>
  </si>
  <si>
    <t xml:space="preserve">RNF121</t>
  </si>
  <si>
    <t xml:space="preserve">Ring finger protein 121</t>
  </si>
  <si>
    <t xml:space="preserve">GATCATCAGAGCCACAG</t>
  </si>
  <si>
    <t xml:space="preserve">RNF130</t>
  </si>
  <si>
    <t xml:space="preserve">Ring finger protein 130</t>
  </si>
  <si>
    <t xml:space="preserve">GATCCTCATCTCCATGG</t>
  </si>
  <si>
    <t xml:space="preserve">RNF187</t>
  </si>
  <si>
    <t xml:space="preserve">Ring finger protein 187</t>
  </si>
  <si>
    <t xml:space="preserve">GATCATTGTCAACCAGG</t>
  </si>
  <si>
    <t xml:space="preserve">RNF208</t>
  </si>
  <si>
    <t xml:space="preserve">Ring finger protein 208</t>
  </si>
  <si>
    <t xml:space="preserve">GATCTGCATTCCGACTG</t>
  </si>
  <si>
    <t xml:space="preserve">RNF213</t>
  </si>
  <si>
    <t xml:space="preserve">Ring finger protein 213</t>
  </si>
  <si>
    <t xml:space="preserve">GATCCAAAAGCCAGTCT</t>
  </si>
  <si>
    <t xml:space="preserve">RNF26</t>
  </si>
  <si>
    <t xml:space="preserve">Ring finger protein 26</t>
  </si>
  <si>
    <t xml:space="preserve">GATCTTCAAAGGTGGGC</t>
  </si>
  <si>
    <t xml:space="preserve">RNF5</t>
  </si>
  <si>
    <t xml:space="preserve">Ring finger protein 5</t>
  </si>
  <si>
    <t xml:space="preserve">GATCGAGTTCACTCCCC</t>
  </si>
  <si>
    <t xml:space="preserve">RNPC3</t>
  </si>
  <si>
    <t xml:space="preserve">RNA-binding region (RNP1, RRM) containing 3</t>
  </si>
  <si>
    <t xml:space="preserve">GATCGGGGTCAGGCAAA</t>
  </si>
  <si>
    <t xml:space="preserve">RORA</t>
  </si>
  <si>
    <t xml:space="preserve">RAR-related orphan receptor A</t>
  </si>
  <si>
    <t xml:space="preserve">GATCTTCATGAGGGAAA</t>
  </si>
  <si>
    <t xml:space="preserve">RP1-27O5.1</t>
  </si>
  <si>
    <t xml:space="preserve">Zinc finger and BTB domain containing 8-like</t>
  </si>
  <si>
    <t xml:space="preserve">GATCCACATCTCAAAGA</t>
  </si>
  <si>
    <t xml:space="preserve">RPL10</t>
  </si>
  <si>
    <t xml:space="preserve">Ribosomal protein L10</t>
  </si>
  <si>
    <t xml:space="preserve">GATCCTGGTGTCGCCAT</t>
  </si>
  <si>
    <t xml:space="preserve">GATCAAGCAGATTCCAC</t>
  </si>
  <si>
    <t xml:space="preserve">RPL10A</t>
  </si>
  <si>
    <t xml:space="preserve">Ribosomal protein L10a</t>
  </si>
  <si>
    <t xml:space="preserve">GATCAGGGCAGAGGCAG</t>
  </si>
  <si>
    <t xml:space="preserve">RPL12</t>
  </si>
  <si>
    <t xml:space="preserve">Ribosomal protein L12</t>
  </si>
  <si>
    <t xml:space="preserve">GATCTGCGCGACCCTGG</t>
  </si>
  <si>
    <t xml:space="preserve">RPL3</t>
  </si>
  <si>
    <t xml:space="preserve">Ribosomal protein L3</t>
  </si>
  <si>
    <t xml:space="preserve">GATCTGTGATTGAAAAC</t>
  </si>
  <si>
    <t xml:space="preserve">RPL31</t>
  </si>
  <si>
    <t xml:space="preserve">Ribosomal protein L31</t>
  </si>
  <si>
    <t xml:space="preserve">GATCCCAGCTACTTTGG</t>
  </si>
  <si>
    <t xml:space="preserve">RPL37A</t>
  </si>
  <si>
    <t xml:space="preserve">Ribosomal protein L37a</t>
  </si>
  <si>
    <t xml:space="preserve">GATCGGGTAGCTCAAAA</t>
  </si>
  <si>
    <t xml:space="preserve">RPL5</t>
  </si>
  <si>
    <t xml:space="preserve">Ribosomal protein L5</t>
  </si>
  <si>
    <t xml:space="preserve">GATCCACTATTTTCTGC</t>
  </si>
  <si>
    <t xml:space="preserve">GATCTGCCATGTATTCC</t>
  </si>
  <si>
    <t xml:space="preserve">RPL6</t>
  </si>
  <si>
    <t xml:space="preserve">Ribosomal protein L6</t>
  </si>
  <si>
    <t xml:space="preserve">GATCATCCTCACTGGAC</t>
  </si>
  <si>
    <t xml:space="preserve">GATCATTAGGGGAAAGA</t>
  </si>
  <si>
    <t xml:space="preserve">RPL7L1</t>
  </si>
  <si>
    <t xml:space="preserve">Ribosomal protein L7-like 1</t>
  </si>
  <si>
    <t xml:space="preserve">GATCCGTATCGGTTTAA</t>
  </si>
  <si>
    <t xml:space="preserve">RPL8</t>
  </si>
  <si>
    <t xml:space="preserve">Ribosomal protein L8</t>
  </si>
  <si>
    <t xml:space="preserve">GATCTAAGAGTTACCTG</t>
  </si>
  <si>
    <t xml:space="preserve">RPL9</t>
  </si>
  <si>
    <t xml:space="preserve">Ribosomal protein L9</t>
  </si>
  <si>
    <t xml:space="preserve">GATCTTGCGTTTGGAAA</t>
  </si>
  <si>
    <t xml:space="preserve">RPRML</t>
  </si>
  <si>
    <t xml:space="preserve">Reprimo-like</t>
  </si>
  <si>
    <t xml:space="preserve">GATCCCTCTGTTCGGGC</t>
  </si>
  <si>
    <t xml:space="preserve">RPS19BP1</t>
  </si>
  <si>
    <t xml:space="preserve">Ribosomal protein S19 binding protein 1</t>
  </si>
  <si>
    <t xml:space="preserve">GATCAGAGTCGGAAAAA</t>
  </si>
  <si>
    <t xml:space="preserve">RPS6</t>
  </si>
  <si>
    <t xml:space="preserve">Ribosomal protein S6</t>
  </si>
  <si>
    <t xml:space="preserve">GATCTCAGGCTTCCTGA</t>
  </si>
  <si>
    <t xml:space="preserve">RPS6KA2</t>
  </si>
  <si>
    <t xml:space="preserve">Ribosomal protein S6 kinase, 90kDa, polypeptide 2</t>
  </si>
  <si>
    <t xml:space="preserve">GATCCCCAAGGGACTGT</t>
  </si>
  <si>
    <t xml:space="preserve">RPS6KA4</t>
  </si>
  <si>
    <t xml:space="preserve">Ribosomal protein S6 kinase, 90kDa, polypeptide 4</t>
  </si>
  <si>
    <t xml:space="preserve">GATCCATCTGAGATGCA</t>
  </si>
  <si>
    <t xml:space="preserve">RPS6KA5</t>
  </si>
  <si>
    <t xml:space="preserve">Ribosomal protein S6 kinase, 90kDa, polypeptide 5</t>
  </si>
  <si>
    <t xml:space="preserve">GATCCTTCCCTGTTCCC</t>
  </si>
  <si>
    <t xml:space="preserve">RQCD1</t>
  </si>
  <si>
    <t xml:space="preserve">RCD1 required for cell differentiation1 homolog (S. pombe)</t>
  </si>
  <si>
    <t xml:space="preserve">GATCAACATTCGCAATG</t>
  </si>
  <si>
    <t xml:space="preserve">RRAGA</t>
  </si>
  <si>
    <t xml:space="preserve">Ras-related GTP binding A</t>
  </si>
  <si>
    <t xml:space="preserve">GATCCCGCCTGCGGCAG</t>
  </si>
  <si>
    <t xml:space="preserve">RSPO3</t>
  </si>
  <si>
    <t xml:space="preserve">R-spondin 3 homolog (Xenopus laevis)</t>
  </si>
  <si>
    <t xml:space="preserve">GATCATCGCTTGGTAAA</t>
  </si>
  <si>
    <t xml:space="preserve">RTCD1</t>
  </si>
  <si>
    <t xml:space="preserve">RNA terminal phosphate cyclase domain 1</t>
  </si>
  <si>
    <t xml:space="preserve">GATCACCCTTTCTCAGG</t>
  </si>
  <si>
    <t xml:space="preserve">RTN1</t>
  </si>
  <si>
    <t xml:space="preserve">Reticulon 1</t>
  </si>
  <si>
    <t xml:space="preserve">GATCTTTGTGCCACACA</t>
  </si>
  <si>
    <t xml:space="preserve">RTN3</t>
  </si>
  <si>
    <t xml:space="preserve">Reticulon 3</t>
  </si>
  <si>
    <t xml:space="preserve">GATCCAAGCAAAACTCC</t>
  </si>
  <si>
    <t xml:space="preserve">GATCATCAGAGGCTGAA</t>
  </si>
  <si>
    <t xml:space="preserve">RTN4RL1</t>
  </si>
  <si>
    <t xml:space="preserve">Reticulon 4 receptor-like 1</t>
  </si>
  <si>
    <t xml:space="preserve">GATCCCAAAACATCATT</t>
  </si>
  <si>
    <t xml:space="preserve">RUFY3</t>
  </si>
  <si>
    <t xml:space="preserve">RUN and FYVE domain containing 3</t>
  </si>
  <si>
    <t xml:space="preserve">GATCTCGTCTGCTCACC</t>
  </si>
  <si>
    <t xml:space="preserve">RUNDC3A</t>
  </si>
  <si>
    <t xml:space="preserve">RUN domain containing 3A</t>
  </si>
  <si>
    <t xml:space="preserve">GATCTTCTTTGAGACAA</t>
  </si>
  <si>
    <t xml:space="preserve">GATCACACTGCTGCAAG</t>
  </si>
  <si>
    <t xml:space="preserve">RUSC1</t>
  </si>
  <si>
    <t xml:space="preserve">RUN and SH3 domain containing 1</t>
  </si>
  <si>
    <t xml:space="preserve">GATCATCCCTGGAGTGC</t>
  </si>
  <si>
    <t xml:space="preserve">RUVBL2</t>
  </si>
  <si>
    <t xml:space="preserve">RuvB-like 2 (E. coli)</t>
  </si>
  <si>
    <t xml:space="preserve">GATCATGAGTGCTTTGA</t>
  </si>
  <si>
    <t xml:space="preserve">RWDD4A</t>
  </si>
  <si>
    <t xml:space="preserve">RWD domain containing 4A</t>
  </si>
  <si>
    <t xml:space="preserve">GATCATCGACGCTTTTG</t>
  </si>
  <si>
    <t xml:space="preserve">RYR1</t>
  </si>
  <si>
    <t xml:space="preserve">Ryanodine receptor 1 (skeletal)</t>
  </si>
  <si>
    <t xml:space="preserve">GATCCTTGCCTCCAACG</t>
  </si>
  <si>
    <t xml:space="preserve">S100B</t>
  </si>
  <si>
    <t xml:space="preserve">S100 calcium binding protein B</t>
  </si>
  <si>
    <t xml:space="preserve">GATCACACCATCGCAAC</t>
  </si>
  <si>
    <t xml:space="preserve">SAA1</t>
  </si>
  <si>
    <t xml:space="preserve">Serum amyloid A1</t>
  </si>
  <si>
    <t xml:space="preserve">GATCATTTGGAACAGGA</t>
  </si>
  <si>
    <t xml:space="preserve">SALL2</t>
  </si>
  <si>
    <t xml:space="preserve">Sal-like 2 (Drosophila)</t>
  </si>
  <si>
    <t xml:space="preserve">GATCTCTGCTGAGGCCC</t>
  </si>
  <si>
    <t xml:space="preserve">SAMD4B</t>
  </si>
  <si>
    <t xml:space="preserve">Sterile alpha motif domain containing 4B</t>
  </si>
  <si>
    <t xml:space="preserve">GATCTACACTTGGATGG</t>
  </si>
  <si>
    <t xml:space="preserve">SAP18</t>
  </si>
  <si>
    <t xml:space="preserve">Sin3A-associated protein, 18kDa</t>
  </si>
  <si>
    <t xml:space="preserve">GATCTGAGAGGCAGTAA</t>
  </si>
  <si>
    <t xml:space="preserve">GATCTGTTCCAGCTGCA</t>
  </si>
  <si>
    <t xml:space="preserve">SAP30L</t>
  </si>
  <si>
    <t xml:space="preserve">SAP30-like</t>
  </si>
  <si>
    <t xml:space="preserve">GATCATGCCCCTGTACT</t>
  </si>
  <si>
    <t xml:space="preserve">SAR1A</t>
  </si>
  <si>
    <t xml:space="preserve">SAR1 gene homolog A (S. cerevisiae)</t>
  </si>
  <si>
    <t xml:space="preserve">GATCTCAGAGCCTGCCC</t>
  </si>
  <si>
    <t xml:space="preserve">SARS</t>
  </si>
  <si>
    <t xml:space="preserve">Seryl-tRNA synthetase</t>
  </si>
  <si>
    <t xml:space="preserve">GATCCTCTCCTCCAGAA</t>
  </si>
  <si>
    <t xml:space="preserve">SASH1</t>
  </si>
  <si>
    <t xml:space="preserve">SAM and SH3 domain containing 1</t>
  </si>
  <si>
    <t xml:space="preserve">GATCCAGAGAAGGCTGG</t>
  </si>
  <si>
    <t xml:space="preserve">SCAMP2</t>
  </si>
  <si>
    <t xml:space="preserve">Secretory carrier membrane protein 2</t>
  </si>
  <si>
    <t xml:space="preserve">GATCTGATGTGTCTGTT</t>
  </si>
  <si>
    <t xml:space="preserve">SCCPDH</t>
  </si>
  <si>
    <t xml:space="preserve">Saccharopine dehydrogenase (putative)</t>
  </si>
  <si>
    <t xml:space="preserve">GATCCTTCAGCACAGGA</t>
  </si>
  <si>
    <t xml:space="preserve">SCD</t>
  </si>
  <si>
    <t xml:space="preserve">Stearoyl-CoA desaturase (delta-9-desaturase)</t>
  </si>
  <si>
    <t xml:space="preserve">GATCAAGAGTCCGGATT</t>
  </si>
  <si>
    <t xml:space="preserve">GATCATTATGTAGTTTC</t>
  </si>
  <si>
    <t xml:space="preserve">SCD5</t>
  </si>
  <si>
    <t xml:space="preserve">Stearoyl-CoA desaturase 5</t>
  </si>
  <si>
    <t xml:space="preserve">GATCAGGGCTTTGGAGT</t>
  </si>
  <si>
    <t xml:space="preserve">SCG2</t>
  </si>
  <si>
    <t xml:space="preserve">Secretogranin II (chromogranin C)</t>
  </si>
  <si>
    <t xml:space="preserve">GATCTGTTAATGAAAGT</t>
  </si>
  <si>
    <t xml:space="preserve">GATCCTGCAGCCGCCCA</t>
  </si>
  <si>
    <t xml:space="preserve">SCG3</t>
  </si>
  <si>
    <t xml:space="preserve">Secretogranin III</t>
  </si>
  <si>
    <t xml:space="preserve">GATCTATCCCTGTCTCA</t>
  </si>
  <si>
    <t xml:space="preserve">SCGN</t>
  </si>
  <si>
    <t xml:space="preserve">Secretagogin, EF-hand calcium binding protein</t>
  </si>
  <si>
    <t xml:space="preserve">GATCGCTGCCGCCACGG</t>
  </si>
  <si>
    <t xml:space="preserve">SCN1B</t>
  </si>
  <si>
    <t xml:space="preserve">Sodium channel, voltage-gated, type I, beta</t>
  </si>
  <si>
    <t xml:space="preserve">GATCCATGTTTCTCTCT</t>
  </si>
  <si>
    <t xml:space="preserve">SCN2B</t>
  </si>
  <si>
    <t xml:space="preserve">Sodium channel, voltage-gated, type II, beta</t>
  </si>
  <si>
    <t xml:space="preserve">GATCTTCTTTTGGGAGG</t>
  </si>
  <si>
    <t xml:space="preserve">SDC2</t>
  </si>
  <si>
    <t xml:space="preserve">Syndecan 2</t>
  </si>
  <si>
    <t xml:space="preserve">GATCAATGGTGAAAACT</t>
  </si>
  <si>
    <t xml:space="preserve">SDCBP</t>
  </si>
  <si>
    <t xml:space="preserve">Syndecan binding protein (syntenin)</t>
  </si>
  <si>
    <t xml:space="preserve">GATCAGGATTCTGTTGG</t>
  </si>
  <si>
    <t xml:space="preserve">SDCCAG1</t>
  </si>
  <si>
    <t xml:space="preserve">Serologically defined colon cancer antigen 1</t>
  </si>
  <si>
    <t xml:space="preserve">GATCACGAAAACAGATT</t>
  </si>
  <si>
    <t xml:space="preserve">GATCCCTCCCTCCCTCC</t>
  </si>
  <si>
    <t xml:space="preserve">SDHB</t>
  </si>
  <si>
    <t xml:space="preserve">Succinate dehydrogenase complex, subunit B, iron sulfur (Ip)</t>
  </si>
  <si>
    <t xml:space="preserve">GATCTGTGCTCTCCTAG</t>
  </si>
  <si>
    <t xml:space="preserve">SDS</t>
  </si>
  <si>
    <t xml:space="preserve">Serine dehydratase</t>
  </si>
  <si>
    <t xml:space="preserve">GATCACTTGCTCCAACC</t>
  </si>
  <si>
    <t xml:space="preserve">SEC14L5</t>
  </si>
  <si>
    <t xml:space="preserve">SEC14-like 5 (S. cerevisiae)</t>
  </si>
  <si>
    <t xml:space="preserve">GATCTATTGCCTTGGCT</t>
  </si>
  <si>
    <t xml:space="preserve">SEC22A</t>
  </si>
  <si>
    <t xml:space="preserve">SEC22 vesicle trafficking protein homolog A (S. cerevisiae)</t>
  </si>
  <si>
    <t xml:space="preserve">GATCACTTGAAGAAACT</t>
  </si>
  <si>
    <t xml:space="preserve">SEC23A</t>
  </si>
  <si>
    <t xml:space="preserve">Sec23 homolog A (S. cerevisiae)</t>
  </si>
  <si>
    <t xml:space="preserve">GATCAAGGTGGCAGAAG</t>
  </si>
  <si>
    <t xml:space="preserve">SEC23B</t>
  </si>
  <si>
    <t xml:space="preserve">Sec23 homolog B (S. cerevisiae)</t>
  </si>
  <si>
    <t xml:space="preserve">GATCTCATCAGGGAAGG</t>
  </si>
  <si>
    <t xml:space="preserve">SELENBP1</t>
  </si>
  <si>
    <t xml:space="preserve">Selenium binding protein 1</t>
  </si>
  <si>
    <t xml:space="preserve">GATCCTTTTGCTTTCTT</t>
  </si>
  <si>
    <t xml:space="preserve">SELT</t>
  </si>
  <si>
    <t xml:space="preserve">Selenoprotein T</t>
  </si>
  <si>
    <t xml:space="preserve">GATCGCGTTGCACCGCT</t>
  </si>
  <si>
    <t xml:space="preserve">SEMA3B</t>
  </si>
  <si>
    <t xml:space="preserve">Sema domain, immunoglobulin domain (Ig), short basic domain, secreted, (semaphorin) 3B</t>
  </si>
  <si>
    <t xml:space="preserve">GATCGACGACCTTTCTG</t>
  </si>
  <si>
    <t xml:space="preserve">SEMA4D</t>
  </si>
  <si>
    <t xml:space="preserve">Sema domain, immunoglobulin domain (Ig), transmembrane domain (TM) and short cytoplasmic domain, (semaphorin) 4D</t>
  </si>
  <si>
    <t xml:space="preserve">GATCGTTTGAGCCTGCA</t>
  </si>
  <si>
    <t xml:space="preserve">SEPP1</t>
  </si>
  <si>
    <t xml:space="preserve">Selenoprotein P, plasma, 1</t>
  </si>
  <si>
    <t xml:space="preserve">GATCCGCGTGAACATGG</t>
  </si>
  <si>
    <t xml:space="preserve">SEPT11</t>
  </si>
  <si>
    <t xml:space="preserve">Septin 11</t>
  </si>
  <si>
    <t xml:space="preserve">GATCTCTTCCCACCTAC</t>
  </si>
  <si>
    <t xml:space="preserve">SEPT3</t>
  </si>
  <si>
    <t xml:space="preserve">Septin 3</t>
  </si>
  <si>
    <t xml:space="preserve">GATCCAGAAACTGAGAA</t>
  </si>
  <si>
    <t xml:space="preserve">SEPT4</t>
  </si>
  <si>
    <t xml:space="preserve">Septin 4</t>
  </si>
  <si>
    <t xml:space="preserve">GATCCCTTCCCGCCACA</t>
  </si>
  <si>
    <t xml:space="preserve">SEPT5</t>
  </si>
  <si>
    <t xml:space="preserve">Septin 5</t>
  </si>
  <si>
    <t xml:space="preserve">GATCCGCTGCTGCTGAG</t>
  </si>
  <si>
    <t xml:space="preserve">SEPT7</t>
  </si>
  <si>
    <t xml:space="preserve">Septin 7</t>
  </si>
  <si>
    <t xml:space="preserve">GATCCGGGTGAACATGG</t>
  </si>
  <si>
    <t xml:space="preserve">SEPT8</t>
  </si>
  <si>
    <t xml:space="preserve">Septin 8</t>
  </si>
  <si>
    <t xml:space="preserve">GATCCAACTCCTTTGGC</t>
  </si>
  <si>
    <t xml:space="preserve">SERGEF</t>
  </si>
  <si>
    <t xml:space="preserve">Secretion regulating guanine nucleotide exchange factor</t>
  </si>
  <si>
    <t xml:space="preserve">GATCACTGGAGGATGGG</t>
  </si>
  <si>
    <t xml:space="preserve">SERINC1</t>
  </si>
  <si>
    <t xml:space="preserve">Serine incorporator 1</t>
  </si>
  <si>
    <t xml:space="preserve">GATCAGCTCCAGCTGGG</t>
  </si>
  <si>
    <t xml:space="preserve">SERINC3</t>
  </si>
  <si>
    <t xml:space="preserve">Serine incorporator 3</t>
  </si>
  <si>
    <t xml:space="preserve">GATCGTATATGTGGGTC</t>
  </si>
  <si>
    <t xml:space="preserve">GATCACAGGCAAACCCA</t>
  </si>
  <si>
    <t xml:space="preserve">SERPINF1</t>
  </si>
  <si>
    <t xml:space="preserve">Serpin peptidase inhibitor, clade F (alpha-2 antiplasmin, pigment epithelium derived factor), member 1</t>
  </si>
  <si>
    <t xml:space="preserve">GATCTACCCAGAAAGAA</t>
  </si>
  <si>
    <t xml:space="preserve">SERPINI1</t>
  </si>
  <si>
    <t xml:space="preserve">Serpin peptidase inhibitor, clade I (neuroserpin), member 1</t>
  </si>
  <si>
    <t xml:space="preserve">GATCCTGACACTGGAGG</t>
  </si>
  <si>
    <t xml:space="preserve">SESN1</t>
  </si>
  <si>
    <t xml:space="preserve">Sestrin 1</t>
  </si>
  <si>
    <t xml:space="preserve">GATCTCAGCTCCCGTTC</t>
  </si>
  <si>
    <t xml:space="preserve">SFRP2</t>
  </si>
  <si>
    <t xml:space="preserve">Secreted frizzled-related protein 2</t>
  </si>
  <si>
    <t xml:space="preserve">GATCTGAGTCATCTGAC</t>
  </si>
  <si>
    <t xml:space="preserve">SFRS18</t>
  </si>
  <si>
    <t xml:space="preserve">Splicing factor, arginine/serine-rich 18</t>
  </si>
  <si>
    <t xml:space="preserve">GATCAGTTGACAGTGGC</t>
  </si>
  <si>
    <t xml:space="preserve">SFRS5</t>
  </si>
  <si>
    <t xml:space="preserve">Splicing factor, arginine/serine-rich 5</t>
  </si>
  <si>
    <t xml:space="preserve">GATCTCATGGCCAAAGT</t>
  </si>
  <si>
    <t xml:space="preserve">SFRS8</t>
  </si>
  <si>
    <t xml:space="preserve">Splicing factor, arginine/serine-rich 8 (suppressor-of-white-apricot homolog, Drosophila)</t>
  </si>
  <si>
    <t xml:space="preserve">GATCCCAACTCCCATGA</t>
  </si>
  <si>
    <t xml:space="preserve">SFXN3</t>
  </si>
  <si>
    <t xml:space="preserve">Sideroflexin 3</t>
  </si>
  <si>
    <t xml:space="preserve">GATCTGGAATGCGACCG</t>
  </si>
  <si>
    <t xml:space="preserve">SGSM2</t>
  </si>
  <si>
    <t xml:space="preserve">Small G protein signaling modulator 2</t>
  </si>
  <si>
    <t xml:space="preserve">GATCCAGTCAGAGAACT</t>
  </si>
  <si>
    <t xml:space="preserve">SGSM3</t>
  </si>
  <si>
    <t xml:space="preserve">Small G protein signaling modulator 3</t>
  </si>
  <si>
    <t xml:space="preserve">GATCCTTTCTAAGATGG</t>
  </si>
  <si>
    <t xml:space="preserve">SGTB</t>
  </si>
  <si>
    <t xml:space="preserve">Small glutamine-rich tetratricopeptide repeat (TPR)-containing, beta</t>
  </si>
  <si>
    <t xml:space="preserve">GATCATTTCCCAAGATT</t>
  </si>
  <si>
    <t xml:space="preserve">SH3BGRL</t>
  </si>
  <si>
    <t xml:space="preserve">SH3 domain binding glutamic acid-rich protein like</t>
  </si>
  <si>
    <t xml:space="preserve">GATCTGCCCAGCCCTGT</t>
  </si>
  <si>
    <t xml:space="preserve">SH3BP5</t>
  </si>
  <si>
    <t xml:space="preserve">SH3-domain binding protein 5 (BTK-associated)</t>
  </si>
  <si>
    <t xml:space="preserve">GATCATGTGGAGTGAAA</t>
  </si>
  <si>
    <t xml:space="preserve">SH3GL2</t>
  </si>
  <si>
    <t xml:space="preserve">SH3-domain GRB2-like 2</t>
  </si>
  <si>
    <t xml:space="preserve">GATCGTGCCTTTACCTC</t>
  </si>
  <si>
    <t xml:space="preserve">SH3GL3</t>
  </si>
  <si>
    <t xml:space="preserve">SH3-domain GRB2-like 3</t>
  </si>
  <si>
    <t xml:space="preserve">GATCCCAGCCTGCCTAT</t>
  </si>
  <si>
    <t xml:space="preserve">SH3PXD2A</t>
  </si>
  <si>
    <t xml:space="preserve">SH3 and PX domains 2A</t>
  </si>
  <si>
    <t xml:space="preserve">GATCCCTGTGCCAGGAG</t>
  </si>
  <si>
    <t xml:space="preserve">GATCTGGCCATGTATAT</t>
  </si>
  <si>
    <t xml:space="preserve">SH3YL1</t>
  </si>
  <si>
    <t xml:space="preserve">SH3 domain containing, Ysc84-like 1 (S. cerevisiae)</t>
  </si>
  <si>
    <t xml:space="preserve">GATCTGGCAATGACTTT</t>
  </si>
  <si>
    <t xml:space="preserve">SHANK2</t>
  </si>
  <si>
    <t xml:space="preserve">SH3 and multiple ankyrin repeat domains 2</t>
  </si>
  <si>
    <t xml:space="preserve">GATCCTGGTCAGGCCGA</t>
  </si>
  <si>
    <t xml:space="preserve">SHC2</t>
  </si>
  <si>
    <t xml:space="preserve">SHC (Src homology 2 domain containing) transforming protein 2</t>
  </si>
  <si>
    <t xml:space="preserve">GATCCAGAGCGACACTG</t>
  </si>
  <si>
    <t xml:space="preserve">SHMT1</t>
  </si>
  <si>
    <t xml:space="preserve">Serine hydroxymethyltransferase 1 (soluble)</t>
  </si>
  <si>
    <t xml:space="preserve">GATCAGCAGGACCGGAG</t>
  </si>
  <si>
    <t xml:space="preserve">SIPA1L1</t>
  </si>
  <si>
    <t xml:space="preserve">Signal-induced proliferation-associated 1 like 1</t>
  </si>
  <si>
    <t xml:space="preserve">GATCCAGACTTGGGCCG</t>
  </si>
  <si>
    <t xml:space="preserve">SIRT3</t>
  </si>
  <si>
    <t xml:space="preserve">Sirtuin (silent mating type information regulation 2 homolog) 3 (S. cerevisiae)</t>
  </si>
  <si>
    <t xml:space="preserve">GATCTGGTCCTTCCCTG</t>
  </si>
  <si>
    <t xml:space="preserve">SKIV2L</t>
  </si>
  <si>
    <t xml:space="preserve">Superkiller viralicidic activity 2-like (S. cerevisiae)</t>
  </si>
  <si>
    <t xml:space="preserve">GATCCTCCAGCGGAAGA</t>
  </si>
  <si>
    <t xml:space="preserve">SLBP</t>
  </si>
  <si>
    <t xml:space="preserve">Stem-loop (histone) binding protein</t>
  </si>
  <si>
    <t xml:space="preserve">GATCTTGTGTTCTTTGT</t>
  </si>
  <si>
    <t xml:space="preserve">SLC12A5</t>
  </si>
  <si>
    <t xml:space="preserve">Solute carrier family 12, (potassium-chloride transporter) member 5</t>
  </si>
  <si>
    <t xml:space="preserve">GATCCCACCAATCCTCG</t>
  </si>
  <si>
    <t xml:space="preserve">SLC12A6</t>
  </si>
  <si>
    <t xml:space="preserve">Solute carrier family 12 (potassium/chloride transporters), member 6</t>
  </si>
  <si>
    <t xml:space="preserve">GATCCTTGGAGGAGGAG</t>
  </si>
  <si>
    <t xml:space="preserve">SLC12A9</t>
  </si>
  <si>
    <t xml:space="preserve">Solute carrier family 12 (potassium/chloride transporters), member 9</t>
  </si>
  <si>
    <t xml:space="preserve">GATCTACCATGCAGGAG</t>
  </si>
  <si>
    <t xml:space="preserve">SLC14A1</t>
  </si>
  <si>
    <t xml:space="preserve">Solute carrier family 14 (urea transporter), member 1 (Kidd blood group)</t>
  </si>
  <si>
    <t xml:space="preserve">GATCCTTCCCCTCTCAG</t>
  </si>
  <si>
    <t xml:space="preserve">SLC17A7</t>
  </si>
  <si>
    <t xml:space="preserve">Solute carrier family 17 (sodium-dependent inorganic phosphate cotransporter), member 7</t>
  </si>
  <si>
    <t xml:space="preserve">GATCACTGCCCTGGGCA</t>
  </si>
  <si>
    <t xml:space="preserve">SLC1A2</t>
  </si>
  <si>
    <t xml:space="preserve">Solute carrier family 1 (glial high affinity glutamate transporter), member 2</t>
  </si>
  <si>
    <t xml:space="preserve">GATCGGTGTTTTGCAAA</t>
  </si>
  <si>
    <t xml:space="preserve">GATCGGGAAGACTGAGT</t>
  </si>
  <si>
    <t xml:space="preserve">SLC22A17</t>
  </si>
  <si>
    <t xml:space="preserve">Solute carrier family 22 (organic cation transporter), member 17</t>
  </si>
  <si>
    <t xml:space="preserve">GATCAAGGCAAGAGAAG</t>
  </si>
  <si>
    <t xml:space="preserve">SLC23A2</t>
  </si>
  <si>
    <t xml:space="preserve">Solute carrier family 23 (nucleobase transporters), member 2</t>
  </si>
  <si>
    <t xml:space="preserve">GATCACATCGGTGGATA</t>
  </si>
  <si>
    <t xml:space="preserve">SLC25A12</t>
  </si>
  <si>
    <t xml:space="preserve">Solute carrier family 25 (mitochondrial carrier, Aralar), member 12</t>
  </si>
  <si>
    <t xml:space="preserve">GATCAGAAGTTCAAGGG</t>
  </si>
  <si>
    <t xml:space="preserve">SLC25A18</t>
  </si>
  <si>
    <t xml:space="preserve">Solute carrier family 25 (mitochondrial carrier), member 18</t>
  </si>
  <si>
    <t xml:space="preserve">GATCGTGTTGGTGACAG</t>
  </si>
  <si>
    <t xml:space="preserve">SLC25A22</t>
  </si>
  <si>
    <t xml:space="preserve">Solute carrier family 25 (mitochondrial carrier: glutamate), member 22</t>
  </si>
  <si>
    <t xml:space="preserve">GATCATCTGGAGACCCC</t>
  </si>
  <si>
    <t xml:space="preserve">SLC25A23</t>
  </si>
  <si>
    <t xml:space="preserve">Solute carrier family 25 (mitochondrial carrier; phosphate carrier), member 23</t>
  </si>
  <si>
    <t xml:space="preserve">GATCCTGGCAGCCCAGT</t>
  </si>
  <si>
    <t xml:space="preserve">GATCAGTGTTGAAGAAA</t>
  </si>
  <si>
    <t xml:space="preserve">SLC25A3</t>
  </si>
  <si>
    <t xml:space="preserve">Solute carrier family 25 (mitochondrial carrier; phosphate carrier), member 3</t>
  </si>
  <si>
    <t xml:space="preserve">GATCCCAAATACTGCCA</t>
  </si>
  <si>
    <t xml:space="preserve">SLC25A33</t>
  </si>
  <si>
    <t xml:space="preserve">Solute carrier family 25, member 33</t>
  </si>
  <si>
    <t xml:space="preserve">GATCTGGGATAAAACCA</t>
  </si>
  <si>
    <t xml:space="preserve">SLC25A4</t>
  </si>
  <si>
    <t xml:space="preserve">Solute carrier family 25 (mitochondrial carrier; adenine nucleotide translocator), member 4</t>
  </si>
  <si>
    <t xml:space="preserve">GATCCGGAGCCCCAGGT</t>
  </si>
  <si>
    <t xml:space="preserve">SLC27A4</t>
  </si>
  <si>
    <t xml:space="preserve">Solute carrier family 27 (fatty acid transporter), member 4</t>
  </si>
  <si>
    <t xml:space="preserve">GATCACAGAGACGGGAC</t>
  </si>
  <si>
    <t xml:space="preserve">SLC30A3</t>
  </si>
  <si>
    <t xml:space="preserve">Solute carrier family 30 (zinc transporter), member 3</t>
  </si>
  <si>
    <t xml:space="preserve">GATCATCTTGTGCCAAG</t>
  </si>
  <si>
    <t xml:space="preserve">SLC39A10</t>
  </si>
  <si>
    <t xml:space="preserve">Solute carrier family 39 (zinc transporter), member 10</t>
  </si>
  <si>
    <t xml:space="preserve">GATCCTGAGCCTACTCG</t>
  </si>
  <si>
    <t xml:space="preserve">SLC3A2</t>
  </si>
  <si>
    <t xml:space="preserve">Solute carrier family 3 (activators of dibasic and neutral amino acid transport), member 2</t>
  </si>
  <si>
    <t xml:space="preserve">GATCCATGCAACCTGGA</t>
  </si>
  <si>
    <t xml:space="preserve">SLC44A1</t>
  </si>
  <si>
    <t xml:space="preserve">Solute carrier family 44, member 1</t>
  </si>
  <si>
    <t xml:space="preserve">GATCCTTGGAGGGCAAT</t>
  </si>
  <si>
    <t xml:space="preserve">SLC47A1</t>
  </si>
  <si>
    <t xml:space="preserve">Solute carrier family 47, member 1</t>
  </si>
  <si>
    <t xml:space="preserve">GATCAAATACTAGGCTT</t>
  </si>
  <si>
    <t xml:space="preserve">SLC4A10</t>
  </si>
  <si>
    <t xml:space="preserve">Solute carrier family 4, sodium bicarbonate transporter-like, member 10</t>
  </si>
  <si>
    <t xml:space="preserve">GATCCTTCAAATAGGCC</t>
  </si>
  <si>
    <t xml:space="preserve">SLC6A17</t>
  </si>
  <si>
    <t xml:space="preserve">Solute carrier family 6, member 17</t>
  </si>
  <si>
    <t xml:space="preserve">GATCGGACGGGACAGGG</t>
  </si>
  <si>
    <t xml:space="preserve">SLC6A7</t>
  </si>
  <si>
    <t xml:space="preserve">Solute carrier family 6 (neurotransmitter transporter, L-proline), member 7</t>
  </si>
  <si>
    <t xml:space="preserve">GATCAGCACCTGCCCTG</t>
  </si>
  <si>
    <t xml:space="preserve">SLC9A5</t>
  </si>
  <si>
    <t xml:space="preserve">Solute carrier family 9 (sodium/hydrogen exchanger), member 5</t>
  </si>
  <si>
    <t xml:space="preserve">GATCGTTCCACACTGCA</t>
  </si>
  <si>
    <t xml:space="preserve">SLC9A6</t>
  </si>
  <si>
    <t xml:space="preserve">Solute carrier family 9 (sodium/hydrogen exchanger), member 6</t>
  </si>
  <si>
    <t xml:space="preserve">GATCACAGCACTATCCT</t>
  </si>
  <si>
    <t xml:space="preserve">SLTM</t>
  </si>
  <si>
    <t xml:space="preserve">SAFB-like, transcription modulator</t>
  </si>
  <si>
    <t xml:space="preserve">GATCGTACTGGAAAGAA</t>
  </si>
  <si>
    <t xml:space="preserve">SLU7</t>
  </si>
  <si>
    <t xml:space="preserve">SLU7 splicing factor homolog (S. cerevisiae)</t>
  </si>
  <si>
    <t xml:space="preserve">GATCACCTGATGTCGGG</t>
  </si>
  <si>
    <t xml:space="preserve">SMYD4</t>
  </si>
  <si>
    <t xml:space="preserve">SET and MYND domain containing 4</t>
  </si>
  <si>
    <t xml:space="preserve">GATCATGGAGAAGGCTG</t>
  </si>
  <si>
    <t xml:space="preserve">SNAP25</t>
  </si>
  <si>
    <t xml:space="preserve">Synaptosomal-associated protein, 25kDa</t>
  </si>
  <si>
    <t xml:space="preserve">GATCAGTGTTGCTAGTA</t>
  </si>
  <si>
    <t xml:space="preserve">SNAP91</t>
  </si>
  <si>
    <t xml:space="preserve">Synaptosomal-associated protein, 91kDa homolog (mouse)</t>
  </si>
  <si>
    <t xml:space="preserve">GATCTGCTGACAGATGT</t>
  </si>
  <si>
    <t xml:space="preserve">SNCA</t>
  </si>
  <si>
    <t xml:space="preserve">Synuclein, alpha (non A4 component of amyloid precursor)</t>
  </si>
  <si>
    <t xml:space="preserve">GATCCCCGACAGTGGCT</t>
  </si>
  <si>
    <t xml:space="preserve">SNCB</t>
  </si>
  <si>
    <t xml:space="preserve">Synuclein, beta</t>
  </si>
  <si>
    <t xml:space="preserve">GATCCAGCTCCGTCCTG</t>
  </si>
  <si>
    <t xml:space="preserve">SNCG</t>
  </si>
  <si>
    <t xml:space="preserve">Synuclein, gamma (breast cancer-specific protein 1)</t>
  </si>
  <si>
    <t xml:space="preserve">GATCGGCCACGGGCGCC</t>
  </si>
  <si>
    <t xml:space="preserve">SNHG5</t>
  </si>
  <si>
    <t xml:space="preserve">Small nucleolar RNA host gene (non-protein coding) 5</t>
  </si>
  <si>
    <t xml:space="preserve">GATCACGCGGCATGTAT</t>
  </si>
  <si>
    <t xml:space="preserve">SNHG6</t>
  </si>
  <si>
    <t xml:space="preserve">Small nucleolar RNA host gene (non-protein coding) 6</t>
  </si>
  <si>
    <t xml:space="preserve">GATCCCTTCCTGAGCCC</t>
  </si>
  <si>
    <t xml:space="preserve">SNIP</t>
  </si>
  <si>
    <t xml:space="preserve">SNAP25-interacting protein</t>
  </si>
  <si>
    <t xml:space="preserve">GATCAGGGCCCACTGAT</t>
  </si>
  <si>
    <t xml:space="preserve">SNRPA1</t>
  </si>
  <si>
    <t xml:space="preserve">Small nuclear ribonucleoprotein polypeptide A'</t>
  </si>
  <si>
    <t xml:space="preserve">GATCCATCTCAGTCACT</t>
  </si>
  <si>
    <t xml:space="preserve">SNRPN</t>
  </si>
  <si>
    <t xml:space="preserve">Small nuclear ribonucleoprotein polypeptide N</t>
  </si>
  <si>
    <t xml:space="preserve">GATCAAGCCAAAGAATG</t>
  </si>
  <si>
    <t xml:space="preserve">GATCCATCATCGTGCAC</t>
  </si>
  <si>
    <t xml:space="preserve">SNX6</t>
  </si>
  <si>
    <t xml:space="preserve">Sorting nexin 6</t>
  </si>
  <si>
    <t xml:space="preserve">GATCACTTGGAAGATTT</t>
  </si>
  <si>
    <t xml:space="preserve">SOD1</t>
  </si>
  <si>
    <t xml:space="preserve">Superoxide dismutase 1, soluble (amyotrophic lateral sclerosis 1 (adult))</t>
  </si>
  <si>
    <t xml:space="preserve">GATCTGCTGCCAGCCCG</t>
  </si>
  <si>
    <t xml:space="preserve">SON</t>
  </si>
  <si>
    <t xml:space="preserve">SON DNA binding protein</t>
  </si>
  <si>
    <t xml:space="preserve">GATCCATACCCCATACC</t>
  </si>
  <si>
    <t xml:space="preserve">SORCS1</t>
  </si>
  <si>
    <t xml:space="preserve">Sortilin-related VPS10 domain containing receptor 1</t>
  </si>
  <si>
    <t xml:space="preserve">GATCTACGGATGTTGCT</t>
  </si>
  <si>
    <t xml:space="preserve">SORL1</t>
  </si>
  <si>
    <t xml:space="preserve">Sortilin-related receptor, L(DLR class) A repeats-containing</t>
  </si>
  <si>
    <t xml:space="preserve">GATCATTACTGCATGTG</t>
  </si>
  <si>
    <t xml:space="preserve">SORT1</t>
  </si>
  <si>
    <t xml:space="preserve">Sortilin 1</t>
  </si>
  <si>
    <t xml:space="preserve">GATCAAGTTTGTGGCAC</t>
  </si>
  <si>
    <t xml:space="preserve">SPARCL1</t>
  </si>
  <si>
    <t xml:space="preserve">SPARC-like 1 (mast9, hevin)</t>
  </si>
  <si>
    <t xml:space="preserve">GATCATTCCAAACCAAC</t>
  </si>
  <si>
    <t xml:space="preserve">GATCAAGAGGACAGTGA</t>
  </si>
  <si>
    <t xml:space="preserve">GATCTGTTAAGGCAAAT</t>
  </si>
  <si>
    <t xml:space="preserve">SPG20</t>
  </si>
  <si>
    <t xml:space="preserve">Spastic paraplegia 20 (Troyer syndrome)</t>
  </si>
  <si>
    <t xml:space="preserve">GATCGATTTCTTTCCTC</t>
  </si>
  <si>
    <t xml:space="preserve">SPINT2</t>
  </si>
  <si>
    <t xml:space="preserve">Serine peptidase inhibitor, Kunitz type, 2</t>
  </si>
  <si>
    <t xml:space="preserve">GATCTGGTAGGTTGCAG</t>
  </si>
  <si>
    <t xml:space="preserve">SPOCK2</t>
  </si>
  <si>
    <t xml:space="preserve">Sparc/osteonectin, cwcv and kazal-like domains proteoglycan (testican) 2</t>
  </si>
  <si>
    <t xml:space="preserve">GATCCACACTGCTCCTG</t>
  </si>
  <si>
    <t xml:space="preserve">GATCTGTGTCTTGAAGC</t>
  </si>
  <si>
    <t xml:space="preserve">SPTAN1</t>
  </si>
  <si>
    <t xml:space="preserve">Spectrin, alpha, non-erythrocytic 1 (alpha-fodrin)</t>
  </si>
  <si>
    <t xml:space="preserve">GATCTTGCTGCAGCCAC</t>
  </si>
  <si>
    <t xml:space="preserve">SPTBN1</t>
  </si>
  <si>
    <t xml:space="preserve">Spectrin, beta, non-erythrocytic 1</t>
  </si>
  <si>
    <t xml:space="preserve">GATCGTAAAGCCAAGAC</t>
  </si>
  <si>
    <t xml:space="preserve">GATCCTGGAAGAAGGCA</t>
  </si>
  <si>
    <t xml:space="preserve">SQSTM1</t>
  </si>
  <si>
    <t xml:space="preserve">Sequestosome 1</t>
  </si>
  <si>
    <t xml:space="preserve">GATCCATCTGACTGCTG</t>
  </si>
  <si>
    <t xml:space="preserve">SREBF2</t>
  </si>
  <si>
    <t xml:space="preserve">Sterol regulatory element binding transcription factor 2</t>
  </si>
  <si>
    <t xml:space="preserve">GATCCCTCCCCTCAGTG</t>
  </si>
  <si>
    <t xml:space="preserve">SRGAP2P1</t>
  </si>
  <si>
    <t xml:space="preserve">SLIT-ROBO Rho GTPase activating protein 2 pseudogene 1</t>
  </si>
  <si>
    <t xml:space="preserve">GATCCTGGGGAAGGGTA</t>
  </si>
  <si>
    <t xml:space="preserve">SRPK2</t>
  </si>
  <si>
    <t xml:space="preserve">SFRS protein kinase 2</t>
  </si>
  <si>
    <t xml:space="preserve">GATCCGCAGGAAGCGCG</t>
  </si>
  <si>
    <t xml:space="preserve">SRPR</t>
  </si>
  <si>
    <t xml:space="preserve">Signal recognition particle receptor ('docking protein')</t>
  </si>
  <si>
    <t xml:space="preserve">GATCAATGAGGAAGGCC</t>
  </si>
  <si>
    <t xml:space="preserve">SRRM1</t>
  </si>
  <si>
    <t xml:space="preserve">Serine/arginine repetitive matrix 1</t>
  </si>
  <si>
    <t xml:space="preserve">GATCACAGGGCACCAGG</t>
  </si>
  <si>
    <t xml:space="preserve">SSH3</t>
  </si>
  <si>
    <t xml:space="preserve">Slingshot homolog 3 (Drosophila)</t>
  </si>
  <si>
    <t xml:space="preserve">GATCTTATTCAGTCTGC</t>
  </si>
  <si>
    <t xml:space="preserve">SSR3</t>
  </si>
  <si>
    <t xml:space="preserve">Signal sequence receptor, gamma (translocon-associated protein gamma)</t>
  </si>
  <si>
    <t xml:space="preserve">GATCGCAAGGCTGAGGA</t>
  </si>
  <si>
    <t xml:space="preserve">SSRP1</t>
  </si>
  <si>
    <t xml:space="preserve">Structure specific recognition protein 1</t>
  </si>
  <si>
    <t xml:space="preserve">GATCCCTCGCCCCCACA</t>
  </si>
  <si>
    <t xml:space="preserve">SST</t>
  </si>
  <si>
    <t xml:space="preserve">Somatostatin</t>
  </si>
  <si>
    <t xml:space="preserve">GATCACCTTATGGATGT</t>
  </si>
  <si>
    <t xml:space="preserve">ST13</t>
  </si>
  <si>
    <t xml:space="preserve">Suppression of tumorigenicity 13 (colon carcinoma) (Hsp70 interacting protein)</t>
  </si>
  <si>
    <t xml:space="preserve">GATCGCGGTGGAGTTGT</t>
  </si>
  <si>
    <t xml:space="preserve">ST6GALNAC6</t>
  </si>
  <si>
    <t xml:space="preserve">ST6 (alpha-N-acetyl-neuraminyl-2,3-beta-galactosyl-1,3)-N-acetylgalactosaminide alpha-2,6-sialyltransferase 6</t>
  </si>
  <si>
    <t xml:space="preserve">GATCAACATCCTCCATG</t>
  </si>
  <si>
    <t xml:space="preserve">ST8SIA3</t>
  </si>
  <si>
    <t xml:space="preserve">ST8 alpha-N-acetyl-neuraminide alpha-2,8-sialyltransferase 3</t>
  </si>
  <si>
    <t xml:space="preserve">GATCTAACCCAAGGCCT</t>
  </si>
  <si>
    <t xml:space="preserve">ST8SIA5</t>
  </si>
  <si>
    <t xml:space="preserve">ST8 alpha-N-acetyl-neuraminide alpha-2,8-sialyltransferase 5</t>
  </si>
  <si>
    <t xml:space="preserve">GATCTGGTGGTTAGCAG</t>
  </si>
  <si>
    <t xml:space="preserve">STAMBP</t>
  </si>
  <si>
    <t xml:space="preserve">STAM binding protein</t>
  </si>
  <si>
    <t xml:space="preserve">GATCTCAAGGGCCGCCT</t>
  </si>
  <si>
    <t xml:space="preserve">STARD3</t>
  </si>
  <si>
    <t xml:space="preserve">StAR-related lipid transfer (START) domain containing 3</t>
  </si>
  <si>
    <t xml:space="preserve">GATCTCGCTGCCTCCCG</t>
  </si>
  <si>
    <t xml:space="preserve">STARD9</t>
  </si>
  <si>
    <t xml:space="preserve">StAR-related lipid transfer (START) domain containing 9</t>
  </si>
  <si>
    <t xml:space="preserve">GATCCGCCGGCTGTCGG</t>
  </si>
  <si>
    <t xml:space="preserve">STK11</t>
  </si>
  <si>
    <t xml:space="preserve">Serine/threonine kinase 11</t>
  </si>
  <si>
    <t xml:space="preserve">GATCCAGACTGTAAGAT</t>
  </si>
  <si>
    <t xml:space="preserve">STMN1</t>
  </si>
  <si>
    <t xml:space="preserve">Stathmin 1/oncoprotein 18</t>
  </si>
  <si>
    <t xml:space="preserve">GATCATGCGATATCAGG</t>
  </si>
  <si>
    <t xml:space="preserve">STMN2</t>
  </si>
  <si>
    <t xml:space="preserve">Stathmin-like 2</t>
  </si>
  <si>
    <t xml:space="preserve">GATCCTGGCTGGCCCAC</t>
  </si>
  <si>
    <t xml:space="preserve">STOML1</t>
  </si>
  <si>
    <t xml:space="preserve">Stomatin (EPB72)-like 1</t>
  </si>
  <si>
    <t xml:space="preserve">GATCTTAAAGCAGAATG</t>
  </si>
  <si>
    <t xml:space="preserve">STRAP</t>
  </si>
  <si>
    <t xml:space="preserve">Serine/threonine kinase receptor associated protein</t>
  </si>
  <si>
    <t xml:space="preserve">GATCACATTTCAGGACA</t>
  </si>
  <si>
    <t xml:space="preserve">STS</t>
  </si>
  <si>
    <t xml:space="preserve">Steroid sulfatase (microsomal), isozyme S</t>
  </si>
  <si>
    <t xml:space="preserve">GATCACCCGGAACCCGC</t>
  </si>
  <si>
    <t xml:space="preserve">STUB1</t>
  </si>
  <si>
    <t xml:space="preserve">STIP1 homology and U-box containing protein 1</t>
  </si>
  <si>
    <t xml:space="preserve">GATCACTGCCAGGGAGG</t>
  </si>
  <si>
    <t xml:space="preserve">STX1A</t>
  </si>
  <si>
    <t xml:space="preserve">Syntaxin 1A (brain)</t>
  </si>
  <si>
    <t xml:space="preserve">GATCTCTGTGAGTGTGC</t>
  </si>
  <si>
    <t xml:space="preserve">GATCTCTAAGGGTCTGC</t>
  </si>
  <si>
    <t xml:space="preserve">STX1B</t>
  </si>
  <si>
    <t xml:space="preserve">Syntaxin 1B</t>
  </si>
  <si>
    <t xml:space="preserve">GATCATGCTGGTGGCAA</t>
  </si>
  <si>
    <t xml:space="preserve">STX2</t>
  </si>
  <si>
    <t xml:space="preserve">Syntaxin 2</t>
  </si>
  <si>
    <t xml:space="preserve">GATCTCTCCCCGTCTCC</t>
  </si>
  <si>
    <t xml:space="preserve">STXBP1</t>
  </si>
  <si>
    <t xml:space="preserve">Syntaxin binding protein 1</t>
  </si>
  <si>
    <t xml:space="preserve">GATCCACACACATCCTC</t>
  </si>
  <si>
    <t xml:space="preserve">GATCACATACTCTGAAG</t>
  </si>
  <si>
    <t xml:space="preserve">STXBP3</t>
  </si>
  <si>
    <t xml:space="preserve">Syntaxin binding protein 3</t>
  </si>
  <si>
    <t xml:space="preserve">GATCTGCCCACTTTGGT</t>
  </si>
  <si>
    <t xml:space="preserve">GATCTGAAAACCCAGTG</t>
  </si>
  <si>
    <t xml:space="preserve">SUCLA2</t>
  </si>
  <si>
    <t xml:space="preserve">Succinate-CoA ligase, ADP-forming, beta subunit</t>
  </si>
  <si>
    <t xml:space="preserve">GATCCTTCTGTGCTTGC</t>
  </si>
  <si>
    <t xml:space="preserve">SULT4A1</t>
  </si>
  <si>
    <t xml:space="preserve">Sulfotransferase family 4A, member 1</t>
  </si>
  <si>
    <t xml:space="preserve">GATCTGTGAATCTTGGC</t>
  </si>
  <si>
    <t xml:space="preserve">SUSD1</t>
  </si>
  <si>
    <t xml:space="preserve">Sushi domain containing 1</t>
  </si>
  <si>
    <t xml:space="preserve">GATCCAGATGACTCTCC</t>
  </si>
  <si>
    <t xml:space="preserve">SUSD4</t>
  </si>
  <si>
    <t xml:space="preserve">Sushi domain containing 4</t>
  </si>
  <si>
    <t xml:space="preserve">GATCAAAAAGCACAAAG</t>
  </si>
  <si>
    <t xml:space="preserve">SV2A</t>
  </si>
  <si>
    <t xml:space="preserve">Synaptic vesicle glycoprotein 2A</t>
  </si>
  <si>
    <t xml:space="preserve">GATCCCATCAAAGGCCA</t>
  </si>
  <si>
    <t xml:space="preserve">SVOP</t>
  </si>
  <si>
    <t xml:space="preserve">SV2 related protein homolog (rat)</t>
  </si>
  <si>
    <t xml:space="preserve">GATCCACATCTTCAAAT</t>
  </si>
  <si>
    <t xml:space="preserve">SYN1</t>
  </si>
  <si>
    <t xml:space="preserve">Synapsin I</t>
  </si>
  <si>
    <t xml:space="preserve">GATCCAACTGGGAGAAC</t>
  </si>
  <si>
    <t xml:space="preserve">SYN2</t>
  </si>
  <si>
    <t xml:space="preserve">Synapsin II</t>
  </si>
  <si>
    <t xml:space="preserve">GATCTGTCCTACTCTGA</t>
  </si>
  <si>
    <t xml:space="preserve">SYNGAP1</t>
  </si>
  <si>
    <t xml:space="preserve">Synaptic Ras GTPase activating protein 1 homolog (rat)</t>
  </si>
  <si>
    <t xml:space="preserve">GATCCCAGGTTTCCCCA</t>
  </si>
  <si>
    <t xml:space="preserve">SYNGR1</t>
  </si>
  <si>
    <t xml:space="preserve">Synaptogyrin 1</t>
  </si>
  <si>
    <t xml:space="preserve">GATCATGGTCCAGTCTT</t>
  </si>
  <si>
    <t xml:space="preserve">SYNGR3</t>
  </si>
  <si>
    <t xml:space="preserve">Synaptogyrin 3</t>
  </si>
  <si>
    <t xml:space="preserve">GATCGAGGGGGTATGCG</t>
  </si>
  <si>
    <t xml:space="preserve">SYNPO</t>
  </si>
  <si>
    <t xml:space="preserve">Synaptopodin</t>
  </si>
  <si>
    <t xml:space="preserve">GATCAAGCAGTGGGTAC</t>
  </si>
  <si>
    <t xml:space="preserve">SYNPR</t>
  </si>
  <si>
    <t xml:space="preserve">Synaptoporin</t>
  </si>
  <si>
    <t xml:space="preserve">GATCGTGTGTTGCCATT</t>
  </si>
  <si>
    <t xml:space="preserve">SYP</t>
  </si>
  <si>
    <t xml:space="preserve">Synaptophysin</t>
  </si>
  <si>
    <t xml:space="preserve">GATCAGGCCCTCAAGGA</t>
  </si>
  <si>
    <t xml:space="preserve">SYT1</t>
  </si>
  <si>
    <t xml:space="preserve">Synaptotagmin I</t>
  </si>
  <si>
    <t xml:space="preserve">GATCCTAGTTGCCTTTG</t>
  </si>
  <si>
    <t xml:space="preserve">GATCTGAGCAGCAGCAT</t>
  </si>
  <si>
    <t xml:space="preserve">GATCGCTGTGGGGGCAG</t>
  </si>
  <si>
    <t xml:space="preserve">SYT12</t>
  </si>
  <si>
    <t xml:space="preserve">Synaptotagmin XII</t>
  </si>
  <si>
    <t xml:space="preserve">GATCTGGTTCTTTCTTC</t>
  </si>
  <si>
    <t xml:space="preserve">SYT13</t>
  </si>
  <si>
    <t xml:space="preserve">Synaptotagmin XIII</t>
  </si>
  <si>
    <t xml:space="preserve">GATCGGACCAGGCTCCC</t>
  </si>
  <si>
    <t xml:space="preserve">SYT3</t>
  </si>
  <si>
    <t xml:space="preserve">Synaptotagmin III</t>
  </si>
  <si>
    <t xml:space="preserve">GATCTACCTGTCCTGGA</t>
  </si>
  <si>
    <t xml:space="preserve">SYT7</t>
  </si>
  <si>
    <t xml:space="preserve">Synaptotagmin VII</t>
  </si>
  <si>
    <t xml:space="preserve">GATCCCTGGACACTTAC</t>
  </si>
  <si>
    <t xml:space="preserve">SYTL1</t>
  </si>
  <si>
    <t xml:space="preserve">Synaptotagmin-like 1</t>
  </si>
  <si>
    <t xml:space="preserve">GATCCTAAGGAATCAAC</t>
  </si>
  <si>
    <t xml:space="preserve">TAC3</t>
  </si>
  <si>
    <t xml:space="preserve">Tachykinin 3 (neuromedin K, neurokinin beta)</t>
  </si>
  <si>
    <t xml:space="preserve">GATCCACTCCTCTGCCT</t>
  </si>
  <si>
    <t xml:space="preserve">TAF3</t>
  </si>
  <si>
    <t xml:space="preserve">TAF3 RNA polymerase II, TATA box binding protein (TBP)-associated factor, 140kDa</t>
  </si>
  <si>
    <t xml:space="preserve">GATCGGCCGTACCAGCC</t>
  </si>
  <si>
    <t xml:space="preserve">TAF6L</t>
  </si>
  <si>
    <t xml:space="preserve">TAF6-like RNA polymerase II, p300/CBP-associated factor (PCAF)-associated factor, 65kDa</t>
  </si>
  <si>
    <t xml:space="preserve">GATCATGTAGGACGCGG</t>
  </si>
  <si>
    <t xml:space="preserve">TAGLN3</t>
  </si>
  <si>
    <t xml:space="preserve">Transgelin 3</t>
  </si>
  <si>
    <t xml:space="preserve">GATCCTGGAGATGGTTG</t>
  </si>
  <si>
    <t xml:space="preserve">TAOK2</t>
  </si>
  <si>
    <t xml:space="preserve">TAO kinase 2</t>
  </si>
  <si>
    <t xml:space="preserve">GATCCTGTTCCAAGAGG</t>
  </si>
  <si>
    <t xml:space="preserve">GATCCTGGTCCTGGTGG</t>
  </si>
  <si>
    <t xml:space="preserve">TAP1</t>
  </si>
  <si>
    <t xml:space="preserve">Transporter 1, ATP-binding cassette, sub-family B (MDR/TAP)</t>
  </si>
  <si>
    <t xml:space="preserve">GATCTCCGAGTCAGGAC</t>
  </si>
  <si>
    <t xml:space="preserve">TAPBP</t>
  </si>
  <si>
    <t xml:space="preserve">TAP binding protein (tapasin)</t>
  </si>
  <si>
    <t xml:space="preserve">GATCATGTTCCCTCTTC</t>
  </si>
  <si>
    <t xml:space="preserve">TBC1D19</t>
  </si>
  <si>
    <t xml:space="preserve">TBC1 domain family, member 19</t>
  </si>
  <si>
    <t xml:space="preserve">GATCATGAAAGTTTTGG</t>
  </si>
  <si>
    <t xml:space="preserve">TBC1D23</t>
  </si>
  <si>
    <t xml:space="preserve">TBC1 domain family, member 23</t>
  </si>
  <si>
    <t xml:space="preserve">GATCTGTCCAGCGAGGG</t>
  </si>
  <si>
    <t xml:space="preserve">TBCB</t>
  </si>
  <si>
    <t xml:space="preserve">Tubulin folding cofactor B</t>
  </si>
  <si>
    <t xml:space="preserve">GATCAAGAGGATGCGCT</t>
  </si>
  <si>
    <t xml:space="preserve">GATCTTCGTGGTGGAAA</t>
  </si>
  <si>
    <t xml:space="preserve">TBPL1</t>
  </si>
  <si>
    <t xml:space="preserve">TBP-like 1</t>
  </si>
  <si>
    <t xml:space="preserve">GATCCATTCGCCCCAAG</t>
  </si>
  <si>
    <t xml:space="preserve">TCEAL3</t>
  </si>
  <si>
    <t xml:space="preserve">Transcription elongation factor A (SII)-like 3</t>
  </si>
  <si>
    <t xml:space="preserve">GATCTCTTAGCCAGAGT</t>
  </si>
  <si>
    <t xml:space="preserve">TCEAL7</t>
  </si>
  <si>
    <t xml:space="preserve">Transcription elongation factor A (SII)-like 7</t>
  </si>
  <si>
    <t xml:space="preserve">GATCAGAGTGGGTTAAG</t>
  </si>
  <si>
    <t xml:space="preserve">TCF20</t>
  </si>
  <si>
    <t xml:space="preserve">Transcription factor 20 (AR1)</t>
  </si>
  <si>
    <t xml:space="preserve">GATCGAGCCATTGAAAG</t>
  </si>
  <si>
    <t xml:space="preserve">TEGT</t>
  </si>
  <si>
    <t xml:space="preserve">Testis enhanced gene transcript (BAX inhibitor 1)</t>
  </si>
  <si>
    <t xml:space="preserve">GATCCTGTCTCCGACTG</t>
  </si>
  <si>
    <t xml:space="preserve">TENC1</t>
  </si>
  <si>
    <t xml:space="preserve">Tensin like C1 domain containing phosphatase (tensin 2)</t>
  </si>
  <si>
    <t xml:space="preserve">GATCTAAATCAGACAGG</t>
  </si>
  <si>
    <t xml:space="preserve">TERF2IP</t>
  </si>
  <si>
    <t xml:space="preserve">Telomeric repeat binding factor 2, interacting protein</t>
  </si>
  <si>
    <t xml:space="preserve">GATCTATCAACAGTTAC</t>
  </si>
  <si>
    <t xml:space="preserve">GATCACTGAACCAGACA</t>
  </si>
  <si>
    <t xml:space="preserve">TESK1</t>
  </si>
  <si>
    <t xml:space="preserve">Testis-specific kinase 1</t>
  </si>
  <si>
    <t xml:space="preserve">GATCCATGAGTTTGCCC</t>
  </si>
  <si>
    <t xml:space="preserve">TF</t>
  </si>
  <si>
    <t xml:space="preserve">Transferrin</t>
  </si>
  <si>
    <t xml:space="preserve">GATCATCTGCGTTCCCA</t>
  </si>
  <si>
    <t xml:space="preserve">GATCCACTTCTGTCCAC</t>
  </si>
  <si>
    <t xml:space="preserve">TFEB</t>
  </si>
  <si>
    <t xml:space="preserve">Transcription factor EB</t>
  </si>
  <si>
    <t xml:space="preserve">GATCGTTCAGGAACACC</t>
  </si>
  <si>
    <t xml:space="preserve">TFG</t>
  </si>
  <si>
    <t xml:space="preserve">TRK-fused gene</t>
  </si>
  <si>
    <t xml:space="preserve">GATCCTTGAGCTCCGGG</t>
  </si>
  <si>
    <t xml:space="preserve">TGFBI</t>
  </si>
  <si>
    <t xml:space="preserve">Transforming growth factor, beta-induced, 68kDa</t>
  </si>
  <si>
    <t xml:space="preserve">GATCACAAGGGGGGGAT</t>
  </si>
  <si>
    <t xml:space="preserve">THBS3</t>
  </si>
  <si>
    <t xml:space="preserve">Thrombospondin 3</t>
  </si>
  <si>
    <t xml:space="preserve">GATCCCGGTCCCCAAAG</t>
  </si>
  <si>
    <t xml:space="preserve">THRAP3</t>
  </si>
  <si>
    <t xml:space="preserve">Thyroid hormone receptor associated protein 3</t>
  </si>
  <si>
    <t xml:space="preserve">GATCCTACTTCTCTGAG</t>
  </si>
  <si>
    <t xml:space="preserve">THY1</t>
  </si>
  <si>
    <t xml:space="preserve">Thy-1 cell surface antigen</t>
  </si>
  <si>
    <t xml:space="preserve">GATCTTCTCCCTGGGGT</t>
  </si>
  <si>
    <t xml:space="preserve">TLE1</t>
  </si>
  <si>
    <t xml:space="preserve">Transducin-like enhancer of split 1 (E(sp1) homolog, Drosophila)</t>
  </si>
  <si>
    <t xml:space="preserve">GATCCATGTTGGACATA</t>
  </si>
  <si>
    <t xml:space="preserve">TLK1</t>
  </si>
  <si>
    <t xml:space="preserve">Tousled-like kinase 1</t>
  </si>
  <si>
    <t xml:space="preserve">GATCCTCCGCGCGGCCG</t>
  </si>
  <si>
    <t xml:space="preserve">TM7SF2</t>
  </si>
  <si>
    <t xml:space="preserve">Transmembrane 7 superfamily member 2</t>
  </si>
  <si>
    <t xml:space="preserve">GATCCCTGGAGCCCTGA</t>
  </si>
  <si>
    <t xml:space="preserve">TM7SF3</t>
  </si>
  <si>
    <t xml:space="preserve">Transmembrane 7 superfamily member 3</t>
  </si>
  <si>
    <t xml:space="preserve">GATCAGCAATGAGGGTG</t>
  </si>
  <si>
    <t xml:space="preserve">TMC6</t>
  </si>
  <si>
    <t xml:space="preserve">Transmembrane channel-like 6</t>
  </si>
  <si>
    <t xml:space="preserve">GATCATCCTGGCTGGGA</t>
  </si>
  <si>
    <t xml:space="preserve">TMCC2</t>
  </si>
  <si>
    <t xml:space="preserve">Transmembrane and coiled-coil domain family 2</t>
  </si>
  <si>
    <t xml:space="preserve">GATCTTTGCAAGGGCAA</t>
  </si>
  <si>
    <t xml:space="preserve">TMED2</t>
  </si>
  <si>
    <t xml:space="preserve">Transmembrane emp24 domain trafficking protein 2</t>
  </si>
  <si>
    <t xml:space="preserve">GATCAGGTGGAACAGAT</t>
  </si>
  <si>
    <t xml:space="preserve">TMED4</t>
  </si>
  <si>
    <t xml:space="preserve">Transmembrane emp24 protein transport domain containing 4</t>
  </si>
  <si>
    <t xml:space="preserve">GATCTACACATGTTGCC</t>
  </si>
  <si>
    <t xml:space="preserve">TMEFF2</t>
  </si>
  <si>
    <t xml:space="preserve">Transmembrane protein with EGF-like and two follistatin-like domains 2</t>
  </si>
  <si>
    <t xml:space="preserve">GATCTTTTGCAAACTAT</t>
  </si>
  <si>
    <t xml:space="preserve">TMEM1</t>
  </si>
  <si>
    <t xml:space="preserve">Transmembrane protein 1</t>
  </si>
  <si>
    <t xml:space="preserve">GATCTGACTTTCATGGA</t>
  </si>
  <si>
    <t xml:space="preserve">TMEM10</t>
  </si>
  <si>
    <t xml:space="preserve">Transmembrane protein 10</t>
  </si>
  <si>
    <t xml:space="preserve">GATCCTTGCCGCAGCCC</t>
  </si>
  <si>
    <t xml:space="preserve">TMEM109</t>
  </si>
  <si>
    <t xml:space="preserve">Transmembrane protein 109</t>
  </si>
  <si>
    <t xml:space="preserve">GATCAAAACAAACAATC</t>
  </si>
  <si>
    <t xml:space="preserve">TMEM123</t>
  </si>
  <si>
    <t xml:space="preserve">Transmembrane protein 123</t>
  </si>
  <si>
    <t xml:space="preserve">GATCCTCCTGCCTCACT</t>
  </si>
  <si>
    <t xml:space="preserve">TMEM128</t>
  </si>
  <si>
    <t xml:space="preserve">Transmembrane protein 128</t>
  </si>
  <si>
    <t xml:space="preserve">GATCTTGTTGTTTTGGG</t>
  </si>
  <si>
    <t xml:space="preserve">TMEM136</t>
  </si>
  <si>
    <t xml:space="preserve">Transmembrane protein 136</t>
  </si>
  <si>
    <t xml:space="preserve">GATCTGTACCACACCTT</t>
  </si>
  <si>
    <t xml:space="preserve">TMEM147</t>
  </si>
  <si>
    <t xml:space="preserve">Transmembrane protein 147</t>
  </si>
  <si>
    <t xml:space="preserve">GATCTGGGCTTCCTCAC</t>
  </si>
  <si>
    <t xml:space="preserve">TMEM150</t>
  </si>
  <si>
    <t xml:space="preserve">Transmembrane protein 150</t>
  </si>
  <si>
    <t xml:space="preserve">GATCCATGGGGCCCAGG</t>
  </si>
  <si>
    <t xml:space="preserve">TMEM151A</t>
  </si>
  <si>
    <t xml:space="preserve">Transmembrane protein 151A</t>
  </si>
  <si>
    <t xml:space="preserve">GATCTTCTGTTAGATGA</t>
  </si>
  <si>
    <t xml:space="preserve">TMEM151B</t>
  </si>
  <si>
    <t xml:space="preserve">Transmembrane protein 151B</t>
  </si>
  <si>
    <t xml:space="preserve">GATCCTGCAGTGCTGGG</t>
  </si>
  <si>
    <t xml:space="preserve">TMEM184B</t>
  </si>
  <si>
    <t xml:space="preserve">Transmembrane protein 184B</t>
  </si>
  <si>
    <t xml:space="preserve">GATCTCCAGTGCCTGGG</t>
  </si>
  <si>
    <t xml:space="preserve">TMEM24</t>
  </si>
  <si>
    <t xml:space="preserve">Transmembrane protein 24</t>
  </si>
  <si>
    <t xml:space="preserve">GATCATCTTGTGGGTTT</t>
  </si>
  <si>
    <t xml:space="preserve">TMEM26</t>
  </si>
  <si>
    <t xml:space="preserve">Transmembrane protein 26</t>
  </si>
  <si>
    <t xml:space="preserve">GATCTCTAAGGAACTCC</t>
  </si>
  <si>
    <t xml:space="preserve">TMEM30A</t>
  </si>
  <si>
    <t xml:space="preserve">Transmembrane protein 30A</t>
  </si>
  <si>
    <t xml:space="preserve">GATCCAGCTCTATCAAG</t>
  </si>
  <si>
    <t xml:space="preserve">TMEM38A</t>
  </si>
  <si>
    <t xml:space="preserve">Transmembrane protein 38A</t>
  </si>
  <si>
    <t xml:space="preserve">GATCCTCAACATCCTCC</t>
  </si>
  <si>
    <t xml:space="preserve">TMEM39B</t>
  </si>
  <si>
    <t xml:space="preserve">Transmembrane protein 39B</t>
  </si>
  <si>
    <t xml:space="preserve">GATCATGAAGAAGCAGG</t>
  </si>
  <si>
    <t xml:space="preserve">TMEM59</t>
  </si>
  <si>
    <t xml:space="preserve">Transmembrane protein 59</t>
  </si>
  <si>
    <t xml:space="preserve">GATCCCTTTCCTCTGGG</t>
  </si>
  <si>
    <t xml:space="preserve">GATCGGGCACTGGTTCC</t>
  </si>
  <si>
    <t xml:space="preserve">TMEM59L</t>
  </si>
  <si>
    <t xml:space="preserve">Transmembrane protein 59-like</t>
  </si>
  <si>
    <t xml:space="preserve">GATCCAGCCTCTCTCAC</t>
  </si>
  <si>
    <t xml:space="preserve">TMEM63A</t>
  </si>
  <si>
    <t xml:space="preserve">Transmembrane protein 63A</t>
  </si>
  <si>
    <t xml:space="preserve">GATCTGGCCCTCCAGGG</t>
  </si>
  <si>
    <t xml:space="preserve">TMEM63B</t>
  </si>
  <si>
    <t xml:space="preserve">Transmembrane protein 63B</t>
  </si>
  <si>
    <t xml:space="preserve">GATCACTTTTGAGCTCT</t>
  </si>
  <si>
    <t xml:space="preserve">TMEM66</t>
  </si>
  <si>
    <t xml:space="preserve">Transmembrane protein 66</t>
  </si>
  <si>
    <t xml:space="preserve">GATCGACCTGCCACCCA</t>
  </si>
  <si>
    <t xml:space="preserve">TMEPAI</t>
  </si>
  <si>
    <t xml:space="preserve">Transmembrane, prostate androgen induced RNA</t>
  </si>
  <si>
    <t xml:space="preserve">GATCCTGGAGGATTTCC</t>
  </si>
  <si>
    <t xml:space="preserve">TMSB10</t>
  </si>
  <si>
    <t xml:space="preserve">Thymosin, beta 10</t>
  </si>
  <si>
    <t xml:space="preserve">GATCCCCCCACCCACCA</t>
  </si>
  <si>
    <t xml:space="preserve">GATCTCCCCTTGGACTG</t>
  </si>
  <si>
    <t xml:space="preserve">TNFAIP8L2</t>
  </si>
  <si>
    <t xml:space="preserve">Tumor necrosis factor, alpha-induced protein 8-like 2</t>
  </si>
  <si>
    <t xml:space="preserve">GATCCATCGGTGGGTAC</t>
  </si>
  <si>
    <t xml:space="preserve">TNFRSF11A</t>
  </si>
  <si>
    <t xml:space="preserve">Tumor necrosis factor receptor superfamily, member 11a, NFKB activator</t>
  </si>
  <si>
    <t xml:space="preserve">GATCCAGTGACAATGTG</t>
  </si>
  <si>
    <t xml:space="preserve">TNFRSF12A</t>
  </si>
  <si>
    <t xml:space="preserve">Tumor necrosis factor receptor superfamily, member 12A</t>
  </si>
  <si>
    <t xml:space="preserve">GATCCTGGCCCCCTCTT</t>
  </si>
  <si>
    <t xml:space="preserve">TNFRSF6B</t>
  </si>
  <si>
    <t xml:space="preserve">Tumor necrosis factor receptor superfamily, member 6b, decoy</t>
  </si>
  <si>
    <t xml:space="preserve">GATCAAATGAAGGAACA</t>
  </si>
  <si>
    <t xml:space="preserve">TNFSF11</t>
  </si>
  <si>
    <t xml:space="preserve">Tumor necrosis factor (ligand) superfamily, member 11</t>
  </si>
  <si>
    <t xml:space="preserve">GATCTCGACTCCCCCCC</t>
  </si>
  <si>
    <t xml:space="preserve">TNFSF13</t>
  </si>
  <si>
    <t xml:space="preserve">Tumor necrosis factor (ligand) superfamily, member 13</t>
  </si>
  <si>
    <t xml:space="preserve">GATCTTGTGCCTGGAAA</t>
  </si>
  <si>
    <t xml:space="preserve">TNK2</t>
  </si>
  <si>
    <t xml:space="preserve">Tyrosine kinase, non-receptor, 2</t>
  </si>
  <si>
    <t xml:space="preserve">GATCTCTGCTCCCAGAC</t>
  </si>
  <si>
    <t xml:space="preserve">TOM1L2</t>
  </si>
  <si>
    <t xml:space="preserve">Target of myb1-like 2 (chicken)</t>
  </si>
  <si>
    <t xml:space="preserve">GATCCTAGCATCCCTTT</t>
  </si>
  <si>
    <t xml:space="preserve">TPMT</t>
  </si>
  <si>
    <t xml:space="preserve">Thiopurine S-methyltransferase</t>
  </si>
  <si>
    <t xml:space="preserve">GATCCTGTAACAGGCTG</t>
  </si>
  <si>
    <t xml:space="preserve">TPP1</t>
  </si>
  <si>
    <t xml:space="preserve">Tripeptidyl peptidase I</t>
  </si>
  <si>
    <t xml:space="preserve">GATCGTGTAACTACTAG</t>
  </si>
  <si>
    <t xml:space="preserve">TPPP</t>
  </si>
  <si>
    <t xml:space="preserve">Tubulin polymerization promoting protein</t>
  </si>
  <si>
    <t xml:space="preserve">GATCCTGGAGGGAGAGG</t>
  </si>
  <si>
    <t xml:space="preserve">GATCCTGGTCCCCTCCC</t>
  </si>
  <si>
    <t xml:space="preserve">TPPP3</t>
  </si>
  <si>
    <t xml:space="preserve">Tubulin polymerization-promoting protein family member 3</t>
  </si>
  <si>
    <t xml:space="preserve">GATCTATCACCTGTCAT</t>
  </si>
  <si>
    <t xml:space="preserve">TPT1</t>
  </si>
  <si>
    <t xml:space="preserve">Tumor protein, translationally-controlled 1</t>
  </si>
  <si>
    <t xml:space="preserve">GATCATTTGATGGAATC</t>
  </si>
  <si>
    <t xml:space="preserve">TRAPPC6B</t>
  </si>
  <si>
    <t xml:space="preserve">Trafficking protein particle complex 6B</t>
  </si>
  <si>
    <t xml:space="preserve">GATCTGTGCCATCTTGG</t>
  </si>
  <si>
    <t xml:space="preserve">TRIM32</t>
  </si>
  <si>
    <t xml:space="preserve">Tripartite motif-containing 32</t>
  </si>
  <si>
    <t xml:space="preserve">GATCTGGAATGGTCGCC</t>
  </si>
  <si>
    <t xml:space="preserve">TRIM41</t>
  </si>
  <si>
    <t xml:space="preserve">Tripartite motif-containing 41</t>
  </si>
  <si>
    <t xml:space="preserve">GATCGAAGTCATCCTAA</t>
  </si>
  <si>
    <t xml:space="preserve">TRMT6</t>
  </si>
  <si>
    <t xml:space="preserve">TRNA methyltransferase 6 homolog (S. cerevisiae)</t>
  </si>
  <si>
    <t xml:space="preserve">GATCCCTCTTCCTTTAC</t>
  </si>
  <si>
    <t xml:space="preserve">TRUB1</t>
  </si>
  <si>
    <t xml:space="preserve">TruB pseudouridine (psi) synthase homolog 1 (E. coli)</t>
  </si>
  <si>
    <t xml:space="preserve">GATCCGGGAATTGGCGG</t>
  </si>
  <si>
    <t xml:space="preserve">TSC22D4</t>
  </si>
  <si>
    <t xml:space="preserve">TSC22 domain family, member 4</t>
  </si>
  <si>
    <t xml:space="preserve">GATCCTGAATCTGTATG</t>
  </si>
  <si>
    <t xml:space="preserve">TSG101</t>
  </si>
  <si>
    <t xml:space="preserve">Tumor susceptibility gene 101</t>
  </si>
  <si>
    <t xml:space="preserve">GATCATCTGGTTCATGG</t>
  </si>
  <si>
    <t xml:space="preserve">TSPAN15</t>
  </si>
  <si>
    <t xml:space="preserve">Tetraspanin 15</t>
  </si>
  <si>
    <t xml:space="preserve">GATCTTCGAGCTGCATG</t>
  </si>
  <si>
    <t xml:space="preserve">TSPAN5</t>
  </si>
  <si>
    <t xml:space="preserve">Tetraspanin 5</t>
  </si>
  <si>
    <t xml:space="preserve">GATCCGCCCTCCTTAGC</t>
  </si>
  <si>
    <t xml:space="preserve">TSPYL1</t>
  </si>
  <si>
    <t xml:space="preserve">TSPY-like 1</t>
  </si>
  <si>
    <t xml:space="preserve">GATCACCTCTCTGTATC</t>
  </si>
  <si>
    <t xml:space="preserve">TSPYL2</t>
  </si>
  <si>
    <t xml:space="preserve">TSPY-like 2</t>
  </si>
  <si>
    <t xml:space="preserve">GATCACACAGCTAACGA</t>
  </si>
  <si>
    <t xml:space="preserve">TTC1</t>
  </si>
  <si>
    <t xml:space="preserve">Tetratricopeptide repeat domain 1</t>
  </si>
  <si>
    <t xml:space="preserve">GATCCTGACCACGGGTA</t>
  </si>
  <si>
    <t xml:space="preserve">TTC14</t>
  </si>
  <si>
    <t xml:space="preserve">Tetratricopeptide repeat domain 14</t>
  </si>
  <si>
    <t xml:space="preserve">GATCTTAGTCCTAGCCT</t>
  </si>
  <si>
    <t xml:space="preserve">TTC19</t>
  </si>
  <si>
    <t xml:space="preserve">Tetratricopeptide repeat domain 19</t>
  </si>
  <si>
    <t xml:space="preserve">GATCATGGTTCTGGGGT</t>
  </si>
  <si>
    <t xml:space="preserve">TTC28</t>
  </si>
  <si>
    <t xml:space="preserve">Tetratricopeptide repeat domain 28</t>
  </si>
  <si>
    <t xml:space="preserve">GATCTCAAAGACGGAAT</t>
  </si>
  <si>
    <t xml:space="preserve">TTC3</t>
  </si>
  <si>
    <t xml:space="preserve">Tetratricopeptide repeat domain 3</t>
  </si>
  <si>
    <t xml:space="preserve">GATCACCCAGTCTTAAG</t>
  </si>
  <si>
    <t xml:space="preserve">TTC35</t>
  </si>
  <si>
    <t xml:space="preserve">Tetratricopeptide repeat domain 35</t>
  </si>
  <si>
    <t xml:space="preserve">GATCAATTACTGTCCTC</t>
  </si>
  <si>
    <t xml:space="preserve">TTC7B</t>
  </si>
  <si>
    <t xml:space="preserve">Tetratricopeptide repeat domain 7B</t>
  </si>
  <si>
    <t xml:space="preserve">GATCATGTCTTTTCCAT</t>
  </si>
  <si>
    <t xml:space="preserve">TUBA1B</t>
  </si>
  <si>
    <t xml:space="preserve">Tubulin, alpha 1b</t>
  </si>
  <si>
    <t xml:space="preserve">GATCCCCGGCACGGCAA</t>
  </si>
  <si>
    <t xml:space="preserve">TUBA4A</t>
  </si>
  <si>
    <t xml:space="preserve">Tubulin, alpha 4a</t>
  </si>
  <si>
    <t xml:space="preserve">GATCACAGGAAAGGAGG</t>
  </si>
  <si>
    <t xml:space="preserve">TUBA8</t>
  </si>
  <si>
    <t xml:space="preserve">Tubulin, alpha 8</t>
  </si>
  <si>
    <t xml:space="preserve">GATCCGGGAAGAGTACC</t>
  </si>
  <si>
    <t xml:space="preserve">TUBB2A</t>
  </si>
  <si>
    <t xml:space="preserve">Tubulin, beta 2A</t>
  </si>
  <si>
    <t xml:space="preserve">GATCATTGATGAGCACG</t>
  </si>
  <si>
    <t xml:space="preserve">TUBB2C</t>
  </si>
  <si>
    <t xml:space="preserve">Tubulin, beta 2C</t>
  </si>
  <si>
    <t xml:space="preserve">GATCCGCTAGGCCCCCC</t>
  </si>
  <si>
    <t xml:space="preserve">TUBB4</t>
  </si>
  <si>
    <t xml:space="preserve">Tubulin, beta 4</t>
  </si>
  <si>
    <t xml:space="preserve">GATCTCTGAATCCCCTC</t>
  </si>
  <si>
    <t xml:space="preserve">GATCCTCTATGAGGTGT</t>
  </si>
  <si>
    <t xml:space="preserve">TUSC2</t>
  </si>
  <si>
    <t xml:space="preserve">Tumor suppressor candidate 2</t>
  </si>
  <si>
    <t xml:space="preserve">GATCAGCCCTACAGTGG</t>
  </si>
  <si>
    <t xml:space="preserve">TYRO3</t>
  </si>
  <si>
    <t xml:space="preserve">TYRO3 protein tyrosine kinase</t>
  </si>
  <si>
    <t xml:space="preserve">GATCCAGATGACTGAAT</t>
  </si>
  <si>
    <t xml:space="preserve">UAP1</t>
  </si>
  <si>
    <t xml:space="preserve">UDP-N-acteylglucosamine pyrophosphorylase 1</t>
  </si>
  <si>
    <t xml:space="preserve">GATCCCAAAAGTATAAC</t>
  </si>
  <si>
    <t xml:space="preserve">UBAC1</t>
  </si>
  <si>
    <t xml:space="preserve">UBA domain containing 1</t>
  </si>
  <si>
    <t xml:space="preserve">GATCCTTCACCATCACC</t>
  </si>
  <si>
    <t xml:space="preserve">UBAP2L</t>
  </si>
  <si>
    <t xml:space="preserve">Ubiquitin associated protein 2-like</t>
  </si>
  <si>
    <t xml:space="preserve">GATCCAAGATAAAGAAG</t>
  </si>
  <si>
    <t xml:space="preserve">UBB</t>
  </si>
  <si>
    <t xml:space="preserve">Ubiquitin B</t>
  </si>
  <si>
    <t xml:space="preserve">GATCAACTAATAGCTCT</t>
  </si>
  <si>
    <t xml:space="preserve">UBE2D3</t>
  </si>
  <si>
    <t xml:space="preserve">Ubiquitin-conjugating enzyme E2D 3 (UBC4/5 homolog, yeast)</t>
  </si>
  <si>
    <t xml:space="preserve">GATCCGTGTATGAGGGT</t>
  </si>
  <si>
    <t xml:space="preserve">UBE2E1</t>
  </si>
  <si>
    <t xml:space="preserve">Ubiquitin-conjugating enzyme E2E 1 (UBC4/5 homolog, yeast)</t>
  </si>
  <si>
    <t xml:space="preserve">GATCCACGGGGGCGCGG</t>
  </si>
  <si>
    <t xml:space="preserve">UBE2S</t>
  </si>
  <si>
    <t xml:space="preserve">Ubiquitin-conjugating enzyme E2S</t>
  </si>
  <si>
    <t xml:space="preserve">GATCAGTGTAGTAATGC</t>
  </si>
  <si>
    <t xml:space="preserve">UBQLN2</t>
  </si>
  <si>
    <t xml:space="preserve">Ubiquilin 2</t>
  </si>
  <si>
    <t xml:space="preserve">GATCAGAGACCTGCAGA</t>
  </si>
  <si>
    <t xml:space="preserve">UBXD2</t>
  </si>
  <si>
    <t xml:space="preserve">UBX domain containing 2</t>
  </si>
  <si>
    <t xml:space="preserve">GATCAGTTCTGAAACAG</t>
  </si>
  <si>
    <t xml:space="preserve">UCHL1</t>
  </si>
  <si>
    <t xml:space="preserve">Ubiquitin carboxyl-terminal esterase L1 (ubiquitin thiolesterase)</t>
  </si>
  <si>
    <t xml:space="preserve">GATCTGATTCAGAAGGG</t>
  </si>
  <si>
    <t xml:space="preserve">UFC1</t>
  </si>
  <si>
    <t xml:space="preserve">Ubiquitin-fold modifier conjugating enzyme 1</t>
  </si>
  <si>
    <t xml:space="preserve">GATCACTTTGAATTGCT</t>
  </si>
  <si>
    <t xml:space="preserve">UGP2</t>
  </si>
  <si>
    <t xml:space="preserve">UDP-glucose pyrophosphorylase 2</t>
  </si>
  <si>
    <t xml:space="preserve">GATCATCCCCAACCACA</t>
  </si>
  <si>
    <t xml:space="preserve">UNC13A</t>
  </si>
  <si>
    <t xml:space="preserve">Unc-13 homolog A (C. elegans)</t>
  </si>
  <si>
    <t xml:space="preserve">GATCTCTGTGCAGGAAC</t>
  </si>
  <si>
    <t xml:space="preserve">UNC5B</t>
  </si>
  <si>
    <t xml:space="preserve">Unc-5 homolog B (C. elegans)</t>
  </si>
  <si>
    <t xml:space="preserve">GATCTTTGAAGGAGTCC</t>
  </si>
  <si>
    <t xml:space="preserve">UNG</t>
  </si>
  <si>
    <t xml:space="preserve">Uracil-DNA glycosylase</t>
  </si>
  <si>
    <t xml:space="preserve">GATCCCCTGTAGGGCCC</t>
  </si>
  <si>
    <t xml:space="preserve">UNQ830</t>
  </si>
  <si>
    <t xml:space="preserve">ASCL830</t>
  </si>
  <si>
    <t xml:space="preserve">GATCTTGCCTAAAGAGC</t>
  </si>
  <si>
    <t xml:space="preserve">UQCRB</t>
  </si>
  <si>
    <t xml:space="preserve">Ubiquinol-cytochrome c reductase binding protein</t>
  </si>
  <si>
    <t xml:space="preserve">GATCCTGAGGAGGAGGA</t>
  </si>
  <si>
    <t xml:space="preserve">UQCRH</t>
  </si>
  <si>
    <t xml:space="preserve">Ubiquinol-cytochrome c reductase hinge protein</t>
  </si>
  <si>
    <t xml:space="preserve">GATCCAGACTCTCATTC</t>
  </si>
  <si>
    <t xml:space="preserve">USH1C</t>
  </si>
  <si>
    <t xml:space="preserve">Usher syndrome 1C (autosomal recessive, severe)</t>
  </si>
  <si>
    <t xml:space="preserve">GATCGAGTCCAAGGCAG</t>
  </si>
  <si>
    <t xml:space="preserve">USP11</t>
  </si>
  <si>
    <t xml:space="preserve">Ubiquitin specific peptidase 11</t>
  </si>
  <si>
    <t xml:space="preserve">GATCTATGTGTGGCTCT</t>
  </si>
  <si>
    <t xml:space="preserve">GATCTTGAGGTCACTTC</t>
  </si>
  <si>
    <t xml:space="preserve">USP14</t>
  </si>
  <si>
    <t xml:space="preserve">Ubiquitin specific peptidase 14 (tRNA-guanine transglycosylase)</t>
  </si>
  <si>
    <t xml:space="preserve">GATCCTTCCATGACTAC</t>
  </si>
  <si>
    <t xml:space="preserve">USP25</t>
  </si>
  <si>
    <t xml:space="preserve">Ubiquitin specific peptidase 25</t>
  </si>
  <si>
    <t xml:space="preserve">GATCTACTGGCGAGCGA</t>
  </si>
  <si>
    <t xml:space="preserve">UTP6</t>
  </si>
  <si>
    <t xml:space="preserve">UTP6, small subunit (SSU) processome component, homolog (yeast)</t>
  </si>
  <si>
    <t xml:space="preserve">GATCCTTCCTCCCACCC</t>
  </si>
  <si>
    <t xml:space="preserve">VAMP2</t>
  </si>
  <si>
    <t xml:space="preserve">Vesicle-associated membrane protein 2 (synaptobrevin 2)</t>
  </si>
  <si>
    <t xml:space="preserve">GATCTCTTGTGAGAGGG</t>
  </si>
  <si>
    <t xml:space="preserve">GATCCGTGTGTGTGTGT</t>
  </si>
  <si>
    <t xml:space="preserve">GATCATCACTAGCAGAT</t>
  </si>
  <si>
    <t xml:space="preserve">VAPA</t>
  </si>
  <si>
    <t xml:space="preserve">VAMP (vesicle-associated membrane protein)-associated protein A, 33kDa</t>
  </si>
  <si>
    <t xml:space="preserve">GATCACTTTGAAGAAGC</t>
  </si>
  <si>
    <t xml:space="preserve">VCP</t>
  </si>
  <si>
    <t xml:space="preserve">Valosin-containing protein</t>
  </si>
  <si>
    <t xml:space="preserve">GATCCTCCCCTTCAAAT</t>
  </si>
  <si>
    <t xml:space="preserve">VDAC1</t>
  </si>
  <si>
    <t xml:space="preserve">Voltage-dependent anion channel 1</t>
  </si>
  <si>
    <t xml:space="preserve">GATCCCCAATTTGAGAG</t>
  </si>
  <si>
    <t xml:space="preserve">VPS41</t>
  </si>
  <si>
    <t xml:space="preserve">Vacuolar protein sorting 41 homolog (S. cerevisiae)</t>
  </si>
  <si>
    <t xml:space="preserve">GATCCTGCACAAGGGGG</t>
  </si>
  <si>
    <t xml:space="preserve">VSIG8</t>
  </si>
  <si>
    <t xml:space="preserve">V-set and immunoglobulin domain containing 8</t>
  </si>
  <si>
    <t xml:space="preserve">GATCTGGAAAGAGCTGT</t>
  </si>
  <si>
    <t xml:space="preserve">VSNL1</t>
  </si>
  <si>
    <t xml:space="preserve">Visinin-like 1</t>
  </si>
  <si>
    <t xml:space="preserve">GATCAGCTATGTGGGGC</t>
  </si>
  <si>
    <t xml:space="preserve">VSTM2A</t>
  </si>
  <si>
    <t xml:space="preserve">V-set and transmembrane domain containing 2A</t>
  </si>
  <si>
    <t xml:space="preserve">GATCCAGTCTGTGACTA</t>
  </si>
  <si>
    <t xml:space="preserve">VSTM2L</t>
  </si>
  <si>
    <t xml:space="preserve">V-set and transmembrane domain containing 2 like</t>
  </si>
  <si>
    <t xml:space="preserve">GATCCCTGCTGGCAGAG</t>
  </si>
  <si>
    <t xml:space="preserve">VWC2</t>
  </si>
  <si>
    <t xml:space="preserve">Von Willebrand factor C domain containing 2</t>
  </si>
  <si>
    <t xml:space="preserve">GATCTTACTCACTTTCT</t>
  </si>
  <si>
    <t xml:space="preserve">WASF1</t>
  </si>
  <si>
    <t xml:space="preserve">WAS protein family, member 1</t>
  </si>
  <si>
    <t xml:space="preserve">GATCTTTCCCATGGGGC</t>
  </si>
  <si>
    <t xml:space="preserve">WBP1</t>
  </si>
  <si>
    <t xml:space="preserve">WW domain binding protein 1</t>
  </si>
  <si>
    <t xml:space="preserve">GATCAAGCAGCCCGTAT</t>
  </si>
  <si>
    <t xml:space="preserve">WBP2</t>
  </si>
  <si>
    <t xml:space="preserve">WW domain binding protein 2</t>
  </si>
  <si>
    <t xml:space="preserve">GATCACGGCCAGCCAGG</t>
  </si>
  <si>
    <t xml:space="preserve">WDFY1</t>
  </si>
  <si>
    <t xml:space="preserve">WD repeat and FYVE domain containing 1</t>
  </si>
  <si>
    <t xml:space="preserve">GATCAAAGTGGATGACC</t>
  </si>
  <si>
    <t xml:space="preserve">WDR22</t>
  </si>
  <si>
    <t xml:space="preserve">WD repeat domain 22</t>
  </si>
  <si>
    <t xml:space="preserve">GATCACAGTCTTGTGTA</t>
  </si>
  <si>
    <t xml:space="preserve">WDR35</t>
  </si>
  <si>
    <t xml:space="preserve">WD repeat domain 35</t>
  </si>
  <si>
    <t xml:space="preserve">GATCAATGCACATCAGA</t>
  </si>
  <si>
    <t xml:space="preserve">WDR45</t>
  </si>
  <si>
    <t xml:space="preserve">WD repeat domain 45</t>
  </si>
  <si>
    <t xml:space="preserve">GATCTGACCCCCAGCAT</t>
  </si>
  <si>
    <t xml:space="preserve">WDR48</t>
  </si>
  <si>
    <t xml:space="preserve">WD repeat domain 48</t>
  </si>
  <si>
    <t xml:space="preserve">GATCTGCCCCTAACTAA</t>
  </si>
  <si>
    <t xml:space="preserve">WDR5B</t>
  </si>
  <si>
    <t xml:space="preserve">WD repeat domain 5B</t>
  </si>
  <si>
    <t xml:space="preserve">GATCTGGGTCCTGTCGC</t>
  </si>
  <si>
    <t xml:space="preserve">WDR60</t>
  </si>
  <si>
    <t xml:space="preserve">WD repeat domain 60</t>
  </si>
  <si>
    <t xml:space="preserve">GATCGAAGCTCTGTACC</t>
  </si>
  <si>
    <t xml:space="preserve">WNK2</t>
  </si>
  <si>
    <t xml:space="preserve">WNK lysine deficient protein kinase 2</t>
  </si>
  <si>
    <t xml:space="preserve">GATCGTGGTTAGTTTGG</t>
  </si>
  <si>
    <t xml:space="preserve">WSB1</t>
  </si>
  <si>
    <t xml:space="preserve">WD repeat and SOCS box-containing 1</t>
  </si>
  <si>
    <t xml:space="preserve">GATCTGTCTCTGCTGTT</t>
  </si>
  <si>
    <t xml:space="preserve">WSB2</t>
  </si>
  <si>
    <t xml:space="preserve">WD repeat and SOCS box-containing 2</t>
  </si>
  <si>
    <t xml:space="preserve">GATCCCAGGAGGCCCTG</t>
  </si>
  <si>
    <t xml:space="preserve">WWP2</t>
  </si>
  <si>
    <t xml:space="preserve">WW domain containing E3 ubiquitin protein ligase 2</t>
  </si>
  <si>
    <t xml:space="preserve">GATCTGTCCTCTTCGTG</t>
  </si>
  <si>
    <t xml:space="preserve">YPEL1</t>
  </si>
  <si>
    <t xml:space="preserve">Yippee-like 1 (Drosophila)</t>
  </si>
  <si>
    <t xml:space="preserve">GATCTCGTTTTTAACCC</t>
  </si>
  <si>
    <t xml:space="preserve">YPEL3</t>
  </si>
  <si>
    <t xml:space="preserve">Yippee-like 3 (Drosophila)</t>
  </si>
  <si>
    <t xml:space="preserve">GATCCTGGAACGTGCTC</t>
  </si>
  <si>
    <t xml:space="preserve">YPEL5</t>
  </si>
  <si>
    <t xml:space="preserve">Yippee-like 5 (Drosophila)</t>
  </si>
  <si>
    <t xml:space="preserve">GATCATGCTTTTTGTGC</t>
  </si>
  <si>
    <t xml:space="preserve">YWHAB</t>
  </si>
  <si>
    <t xml:space="preserve">Tyrosine 3-monooxygenase/tryptophan 5-monooxygenase activation protein, beta polypeptide</t>
  </si>
  <si>
    <t xml:space="preserve">GATCCGTTCAGTGTCAC</t>
  </si>
  <si>
    <t xml:space="preserve">GATCACCATTAGCAAAT</t>
  </si>
  <si>
    <t xml:space="preserve">YWHAE</t>
  </si>
  <si>
    <t xml:space="preserve">Tyrosine 3-monooxygenase/tryptophan 5-monooxygenase activation protein, epsilon polypeptide</t>
  </si>
  <si>
    <t xml:space="preserve">GATCTGACGCCAGTGCT</t>
  </si>
  <si>
    <t xml:space="preserve">YWHAG</t>
  </si>
  <si>
    <t xml:space="preserve">Tyrosine 3-monooxygenase/tryptophan 5-monooxygenase activation protein, gamma polypeptide</t>
  </si>
  <si>
    <t xml:space="preserve">GATCCATTTAAAACAAG</t>
  </si>
  <si>
    <t xml:space="preserve">YWHAH</t>
  </si>
  <si>
    <t xml:space="preserve">Tyrosine 3-monooxygenase/tryptophan 5-monooxygenase activation protein, eta polypeptide</t>
  </si>
  <si>
    <t xml:space="preserve">GATCATTGGTTCCAGTC</t>
  </si>
  <si>
    <t xml:space="preserve">YWHAZ</t>
  </si>
  <si>
    <t xml:space="preserve">Tyrosine 3-monooxygenase/tryptophan 5-monooxygenase activation protein, zeta polypeptide</t>
  </si>
  <si>
    <t xml:space="preserve">GATCTTTCTGGCTCCAC</t>
  </si>
  <si>
    <t xml:space="preserve">GATCCCTTTTATTCCCC</t>
  </si>
  <si>
    <t xml:space="preserve">GATCAAATTGACCGCTT</t>
  </si>
  <si>
    <t xml:space="preserve">YY1</t>
  </si>
  <si>
    <t xml:space="preserve">YY1 transcription factor</t>
  </si>
  <si>
    <t xml:space="preserve">GATCCGAGCCAAGGCCT</t>
  </si>
  <si>
    <t xml:space="preserve">ZBTB7A</t>
  </si>
  <si>
    <t xml:space="preserve">Zinc finger and BTB domain containing 7A</t>
  </si>
  <si>
    <t xml:space="preserve">GATCGGGTTGTCCTGGG</t>
  </si>
  <si>
    <t xml:space="preserve">ZBTB7B</t>
  </si>
  <si>
    <t xml:space="preserve">Zinc finger and BTB domain containing 7B</t>
  </si>
  <si>
    <t xml:space="preserve">GATCATCACTCTCCAGG</t>
  </si>
  <si>
    <t xml:space="preserve">ZCCHC12</t>
  </si>
  <si>
    <t xml:space="preserve">Zinc finger, CCHC domain containing 12</t>
  </si>
  <si>
    <t xml:space="preserve">GATCTCAAACAGTCGGG</t>
  </si>
  <si>
    <t xml:space="preserve">ZCRB1</t>
  </si>
  <si>
    <t xml:space="preserve">Zinc finger CCHC-type and RNA binding motif 1</t>
  </si>
  <si>
    <t xml:space="preserve">GATCAGGCATAGCCATA</t>
  </si>
  <si>
    <t xml:space="preserve">ZDHHC18</t>
  </si>
  <si>
    <t xml:space="preserve">Zinc finger, DHHC-type containing 18</t>
  </si>
  <si>
    <t xml:space="preserve">GATCCTAATGGTCTGGG</t>
  </si>
  <si>
    <t xml:space="preserve">ZDHHC23</t>
  </si>
  <si>
    <t xml:space="preserve">Zinc finger, DHHC-type containing 23</t>
  </si>
  <si>
    <t xml:space="preserve">GATCTGTGTTGACTCTG</t>
  </si>
  <si>
    <t xml:space="preserve">ZFP106</t>
  </si>
  <si>
    <t xml:space="preserve">Zinc finger protein 106 homolog (mouse)</t>
  </si>
  <si>
    <t xml:space="preserve">GATCTGCTGGGGCTATG</t>
  </si>
  <si>
    <t xml:space="preserve">ZFYVE28</t>
  </si>
  <si>
    <t xml:space="preserve">Zinc finger, FYVE domain containing 28</t>
  </si>
  <si>
    <t xml:space="preserve">GATCGAGCGAACCCAGC</t>
  </si>
  <si>
    <t xml:space="preserve">ZGPAT</t>
  </si>
  <si>
    <t xml:space="preserve">Zinc finger, CCCH-type with G patch domain</t>
  </si>
  <si>
    <t xml:space="preserve">GATCCACACAGGAGAGA</t>
  </si>
  <si>
    <t xml:space="preserve">ZKSCAN1</t>
  </si>
  <si>
    <t xml:space="preserve">Zinc finger with KRAB and SCAN domains 1</t>
  </si>
  <si>
    <t xml:space="preserve">GATCCCAGAAAGAGTTT</t>
  </si>
  <si>
    <t xml:space="preserve">GATCCACCCCTATGAGA</t>
  </si>
  <si>
    <t xml:space="preserve">ZMYND11</t>
  </si>
  <si>
    <t xml:space="preserve">Zinc finger, MYND domain containing 11</t>
  </si>
  <si>
    <t xml:space="preserve">GATCATTCCATTACACT</t>
  </si>
  <si>
    <t xml:space="preserve">ZNF160</t>
  </si>
  <si>
    <t xml:space="preserve">Zinc finger protein 160</t>
  </si>
  <si>
    <t xml:space="preserve">GATCTGCCCTTGTCACA</t>
  </si>
  <si>
    <t xml:space="preserve">ZNF179</t>
  </si>
  <si>
    <t xml:space="preserve">Zinc finger protein 179</t>
  </si>
  <si>
    <t xml:space="preserve">GATCAGGAAATCAGGTC</t>
  </si>
  <si>
    <t xml:space="preserve">ZNF282</t>
  </si>
  <si>
    <t xml:space="preserve">Zinc finger protein 282</t>
  </si>
  <si>
    <t xml:space="preserve">GATCCGAGCTCTGTGAC</t>
  </si>
  <si>
    <t xml:space="preserve">ZNF289</t>
  </si>
  <si>
    <t xml:space="preserve">Zinc finger protein 289, ID1 regulated</t>
  </si>
  <si>
    <t xml:space="preserve">GATCCACAACAGTTGAA</t>
  </si>
  <si>
    <t xml:space="preserve">ZNF331</t>
  </si>
  <si>
    <t xml:space="preserve">Zinc finger protein 331</t>
  </si>
  <si>
    <t xml:space="preserve">GATCAGGAACATGGCAA</t>
  </si>
  <si>
    <t xml:space="preserve">ZNF33B</t>
  </si>
  <si>
    <t xml:space="preserve">Zinc finger protein 33B</t>
  </si>
  <si>
    <t xml:space="preserve">GATCATGGATACCCCAA</t>
  </si>
  <si>
    <t xml:space="preserve">ZNF441</t>
  </si>
  <si>
    <t xml:space="preserve">Zinc finger protein 441</t>
  </si>
  <si>
    <t xml:space="preserve">GATCATTGCACTCCAGC</t>
  </si>
  <si>
    <t xml:space="preserve">ZNF486</t>
  </si>
  <si>
    <t xml:space="preserve">Zinc finger protein 486</t>
  </si>
  <si>
    <t xml:space="preserve">GATCACGACCCTCTCAT</t>
  </si>
  <si>
    <t xml:space="preserve">ZNF506</t>
  </si>
  <si>
    <t xml:space="preserve">Zinc finger protein 506</t>
  </si>
  <si>
    <t xml:space="preserve">GATCAGAACCACTGCCA</t>
  </si>
  <si>
    <t xml:space="preserve">ZNF513</t>
  </si>
  <si>
    <t xml:space="preserve">Zinc finger protein 513</t>
  </si>
  <si>
    <t xml:space="preserve">GATCCCCGAAACCACGA</t>
  </si>
  <si>
    <t xml:space="preserve">ZNF536</t>
  </si>
  <si>
    <t xml:space="preserve">Zinc finger protein 536</t>
  </si>
  <si>
    <t xml:space="preserve">GATCTGAAATGTCTGAG</t>
  </si>
  <si>
    <t xml:space="preserve">ZNF626</t>
  </si>
  <si>
    <t xml:space="preserve">Zinc finger protein 626</t>
  </si>
  <si>
    <t xml:space="preserve">GATCGGCTCAGATGAAG</t>
  </si>
  <si>
    <t xml:space="preserve">ZNF629</t>
  </si>
  <si>
    <t xml:space="preserve">Zinc finger protein 629</t>
  </si>
  <si>
    <t xml:space="preserve">GATCAGTTAGCAAAACT</t>
  </si>
  <si>
    <t xml:space="preserve">ZNF644</t>
  </si>
  <si>
    <t xml:space="preserve">Zinc finger protein 644</t>
  </si>
  <si>
    <t xml:space="preserve">GATCCTGTCGTGAGGGA</t>
  </si>
  <si>
    <t xml:space="preserve">ZNF670</t>
  </si>
  <si>
    <t xml:space="preserve">Zinc finger protein 670</t>
  </si>
  <si>
    <t xml:space="preserve">GATCCTGCTTGTCTGCT</t>
  </si>
  <si>
    <t xml:space="preserve">ZNF783</t>
  </si>
  <si>
    <t xml:space="preserve">Zinc finger protein 783</t>
  </si>
  <si>
    <t xml:space="preserve">GATCCACATTCTTCAGC</t>
  </si>
  <si>
    <t xml:space="preserve">ZNF79</t>
  </si>
  <si>
    <t xml:space="preserve">Zinc finger protein 79</t>
  </si>
  <si>
    <t xml:space="preserve">GATCTCACTCAGCAGAC</t>
  </si>
  <si>
    <t xml:space="preserve">ZNRF3</t>
  </si>
  <si>
    <t xml:space="preserve">Zinc and ring finger 3</t>
  </si>
  <si>
    <t xml:space="preserve">GATCATCCCATTCTGGT</t>
  </si>
  <si>
    <t xml:space="preserve">ZRANB2</t>
  </si>
  <si>
    <t xml:space="preserve">Zinc finger, RAN-binding domain containing 2</t>
  </si>
  <si>
    <t xml:space="preserve">GATCTGTCTGTCTGAGC</t>
  </si>
  <si>
    <t xml:space="preserve">ZSCAN18</t>
  </si>
  <si>
    <t xml:space="preserve">Zinc finger and SCAN domain containing 18</t>
  </si>
  <si>
    <t xml:space="preserve">GATCCCTCCCTTACCAT</t>
  </si>
  <si>
    <t xml:space="preserve">GATCTGCTGCAGTGCTC</t>
  </si>
  <si>
    <t xml:space="preserve">GATCTAGAAATTGCCCT</t>
  </si>
  <si>
    <t xml:space="preserve">GATCGGCGCACTGCGAG</t>
  </si>
  <si>
    <t xml:space="preserve">GATCAACCTCACCACCT</t>
  </si>
  <si>
    <t xml:space="preserve">GATCAAAAGGGACAAGC</t>
  </si>
  <si>
    <t xml:space="preserve">GATCCCCACCTCCAAAT</t>
  </si>
  <si>
    <t xml:space="preserve">GATCCGTCCCTAACAAA</t>
  </si>
  <si>
    <t xml:space="preserve">GATCTGAGTTCAGACCG</t>
  </si>
  <si>
    <t xml:space="preserve">GATCCTATTGGTGCGGG</t>
  </si>
  <si>
    <t xml:space="preserve">GATCAGGACATCCCGAT</t>
  </si>
  <si>
    <t xml:space="preserve">GATCAGGGTGAGCATCA</t>
  </si>
  <si>
    <t xml:space="preserve">GATCAATGCCCCTGTTT</t>
  </si>
  <si>
    <t xml:space="preserve">GATCAAAACCCACCATG</t>
  </si>
  <si>
    <t xml:space="preserve">GATCCGTCCTAATCACA</t>
  </si>
  <si>
    <t xml:space="preserve">GATCTGTGAGGTGGTGA</t>
  </si>
  <si>
    <t xml:space="preserve">GATCACCCCCTCCCCAA</t>
  </si>
  <si>
    <t xml:space="preserve">GATCTTCCTTTGGAACC</t>
  </si>
  <si>
    <t xml:space="preserve">GATCAGGCCCTGCCGCC</t>
  </si>
  <si>
    <t xml:space="preserve">GATCTTTGTGGAGTTTT</t>
  </si>
  <si>
    <t xml:space="preserve">GATCCCAGAGGGCGAGG</t>
  </si>
  <si>
    <t xml:space="preserve">GATCCTGCAGTGATGGA</t>
  </si>
  <si>
    <t xml:space="preserve">GATCAAATATCACTCTC</t>
  </si>
  <si>
    <t xml:space="preserve">GATCAAGGCCCTCCGCG</t>
  </si>
  <si>
    <t xml:space="preserve">GATCACGTTCCTTCCCC</t>
  </si>
  <si>
    <t xml:space="preserve">GATCTTCTCTGCCCCCG</t>
  </si>
  <si>
    <t xml:space="preserve">GATCGTGGTGGCCCCAG</t>
  </si>
  <si>
    <t xml:space="preserve">GATCACATGGTCTTGTC</t>
  </si>
  <si>
    <t xml:space="preserve">GATCATGCCGCCCTCTC</t>
  </si>
  <si>
    <t xml:space="preserve">GATCCTCCACCAACCCC</t>
  </si>
  <si>
    <t xml:space="preserve">GATCCCTGCCCTTTGGC</t>
  </si>
  <si>
    <t xml:space="preserve">GATCAATCGTGCATCCT</t>
  </si>
  <si>
    <t xml:space="preserve">GATCTGGCGGGAGAACA</t>
  </si>
  <si>
    <t xml:space="preserve">GATCCTGACACGGACTC</t>
  </si>
  <si>
    <t xml:space="preserve">GATCCCTTTACTGGAGC</t>
  </si>
  <si>
    <t xml:space="preserve">GATCACGCCCTCATAAT</t>
  </si>
  <si>
    <t xml:space="preserve">GATCCAGCACCTGCCAG</t>
  </si>
  <si>
    <t xml:space="preserve">GATCCTTCTCTGCTAGA</t>
  </si>
  <si>
    <t xml:space="preserve">GATCCAGACGGCGGCTC</t>
  </si>
  <si>
    <t xml:space="preserve">GATCCTCCCTCTTCGGC</t>
  </si>
  <si>
    <t xml:space="preserve">GATCTGTCACCTTCAGC</t>
  </si>
  <si>
    <t xml:space="preserve">GATCTGTGGGGAGGGGA</t>
  </si>
  <si>
    <t xml:space="preserve">GATCCCAGGATTCAGTA</t>
  </si>
  <si>
    <t xml:space="preserve">GATCCTACTTCTTCGGG</t>
  </si>
  <si>
    <t xml:space="preserve">GATCCGCGCAGGGGAGC</t>
  </si>
  <si>
    <t xml:space="preserve">GATCATTCTATTTCCCC</t>
  </si>
  <si>
    <t xml:space="preserve">GATCATAGGTCCCAGTT</t>
  </si>
  <si>
    <t xml:space="preserve">GATCCAAGCCCTTGTTC</t>
  </si>
  <si>
    <t xml:space="preserve">GATCGCTCAGAAAATGG</t>
  </si>
  <si>
    <t xml:space="preserve">GATCTGCCATTGGTAGC</t>
  </si>
  <si>
    <t xml:space="preserve">GATCTAGGAAGTGGAAT</t>
  </si>
  <si>
    <t xml:space="preserve">GATCATACCAACCCAGG</t>
  </si>
  <si>
    <t xml:space="preserve">GATCAGTATTTCAGTTG</t>
  </si>
  <si>
    <t xml:space="preserve">GATCCGTTGTGTCACAG</t>
  </si>
  <si>
    <t xml:space="preserve">GATCCTTGGTCCCTCAG</t>
  </si>
  <si>
    <t xml:space="preserve">GATCGCTGTCTCTGAAA</t>
  </si>
  <si>
    <t xml:space="preserve">GATCACTGACTTCTCTA</t>
  </si>
  <si>
    <t xml:space="preserve">GATCTATTGCTGACCAG</t>
  </si>
  <si>
    <t xml:space="preserve">GATCATCTCAAAAGTTC</t>
  </si>
  <si>
    <t xml:space="preserve">GATCCGTTCAAGTGAGG</t>
  </si>
  <si>
    <t xml:space="preserve">GATCGTCGGGAACGAGA</t>
  </si>
  <si>
    <t xml:space="preserve">GATCGTGCCACTACTCC</t>
  </si>
  <si>
    <t xml:space="preserve">GATCGTGCCATTGCCCC</t>
  </si>
  <si>
    <t xml:space="preserve">GATCTGTACAGGCTAAC</t>
  </si>
  <si>
    <t xml:space="preserve">GATCAGACGATTGAACA</t>
  </si>
  <si>
    <t xml:space="preserve">GATCCTATGTAGTGCGC</t>
  </si>
  <si>
    <t xml:space="preserve">GATCCTAGAGGCCAGGC</t>
  </si>
  <si>
    <t xml:space="preserve">GATCAATCCAGTCCTAG</t>
  </si>
  <si>
    <t xml:space="preserve">GATCTCGTCTGCCCTCA</t>
  </si>
  <si>
    <t xml:space="preserve">GATCACAAGTGCAGCAT</t>
  </si>
  <si>
    <t xml:space="preserve">GATCAATCCTGTTGACT</t>
  </si>
  <si>
    <t xml:space="preserve">GATCCATGTGGACAAGC</t>
  </si>
  <si>
    <t xml:space="preserve">GATCCTTCTCATCTCCT</t>
  </si>
  <si>
    <t xml:space="preserve">GATCAACTCTGCTAGAT</t>
  </si>
  <si>
    <t xml:space="preserve">GATCCTGTGGTCAGAGG</t>
  </si>
  <si>
    <t xml:space="preserve">GATCCCCATAAGGCTGC</t>
  </si>
  <si>
    <t xml:space="preserve">GATCTAGCCTCATCTGG</t>
  </si>
  <si>
    <t xml:space="preserve">GATCAGCAAAAATAAAG</t>
  </si>
  <si>
    <t xml:space="preserve">GATCTGTGGTGGATTTC</t>
  </si>
  <si>
    <t xml:space="preserve">GATCTGGTTGTTGGAAG</t>
  </si>
  <si>
    <t xml:space="preserve">GATCTCTTATACTAGTA</t>
  </si>
  <si>
    <t xml:space="preserve">GATCAGAGGAACCCCAG</t>
  </si>
  <si>
    <t xml:space="preserve">GATCCGAGTGTGGCACG</t>
  </si>
  <si>
    <t xml:space="preserve">GATCCTCTTCTCCCAGA</t>
  </si>
  <si>
    <t xml:space="preserve">GATCGTGAGGCCCCGCC</t>
  </si>
  <si>
    <t xml:space="preserve">GATCCCGGCTACTTGGG</t>
  </si>
  <si>
    <t xml:space="preserve">GATCATTTCTGTTGGCC</t>
  </si>
  <si>
    <t xml:space="preserve">GATCACGCCACTGCTTC</t>
  </si>
  <si>
    <t xml:space="preserve">GATCATCTTTCCTCTTT</t>
  </si>
  <si>
    <t xml:space="preserve">GATCAATCCTGAATTTC</t>
  </si>
  <si>
    <t xml:space="preserve">GATCCCAGAAGGAATGC</t>
  </si>
  <si>
    <t xml:space="preserve">GATCCCGAGGTGGGTGG</t>
  </si>
  <si>
    <t xml:space="preserve">GATCACTTGAAGCCTGG</t>
  </si>
  <si>
    <t xml:space="preserve">GATCCCTGTGTACAGAT</t>
  </si>
  <si>
    <t xml:space="preserve">GATCAGCTGTTCATCCA</t>
  </si>
  <si>
    <t xml:space="preserve">GATCTTGCCTGGGGAAA</t>
  </si>
  <si>
    <t xml:space="preserve">GATCCAGGTGTCAGCAG</t>
  </si>
  <si>
    <t xml:space="preserve">GATCTGGGTGCTGGGTG</t>
  </si>
  <si>
    <t xml:space="preserve">GATCCGAGTGGCTCCCG</t>
  </si>
  <si>
    <t xml:space="preserve">GATCCTTAGAAGAACAC</t>
  </si>
  <si>
    <t xml:space="preserve">GATCCTTGTGAATTTGT</t>
  </si>
  <si>
    <t xml:space="preserve">GATCAGTCCTGAGCCAC</t>
  </si>
  <si>
    <t xml:space="preserve">GATCCCAACCTCAGGCG</t>
  </si>
  <si>
    <t xml:space="preserve">GATCAAAGCATGCAATA</t>
  </si>
  <si>
    <t xml:space="preserve">GATCATCTGTGTCTTTT</t>
  </si>
  <si>
    <t xml:space="preserve">GATCAATGGTGAGACCC</t>
  </si>
  <si>
    <t xml:space="preserve">GATCCAAGATACGTCAT</t>
  </si>
  <si>
    <t xml:space="preserve">GATCAGAGCGGCACCCC</t>
  </si>
  <si>
    <t xml:space="preserve">GATCGAGCCACTGCGCT</t>
  </si>
  <si>
    <t xml:space="preserve">GATCACAAACTTGGAGG</t>
  </si>
  <si>
    <t xml:space="preserve">GATCACAGCAGTCAGGC</t>
  </si>
  <si>
    <t xml:space="preserve">GATCTTTTTCCCATTTC</t>
  </si>
  <si>
    <t xml:space="preserve">GATCTCGGACACCCGGC</t>
  </si>
  <si>
    <t xml:space="preserve">GATCCTCTCTGTGTAAA</t>
  </si>
  <si>
    <t xml:space="preserve">GATCTATGGAAAACTGG</t>
  </si>
  <si>
    <t xml:space="preserve">GATCACACTCTCATCTG</t>
  </si>
  <si>
    <t xml:space="preserve">GATCCGGCACTCAGGCC</t>
  </si>
  <si>
    <t xml:space="preserve">GATCATTACAGTCTCTC</t>
  </si>
  <si>
    <t xml:space="preserve">GATCCAACCACCTACCA</t>
  </si>
  <si>
    <t xml:space="preserve">GATCCAGATTCCAACAT</t>
  </si>
  <si>
    <t xml:space="preserve">GATCAATTAGGAGACCT</t>
  </si>
  <si>
    <t xml:space="preserve">GATCGCACCCGCACCAT</t>
  </si>
  <si>
    <t xml:space="preserve">GATCACTTTGGAATCAT</t>
  </si>
  <si>
    <t xml:space="preserve">GATCCTGGAGCTGCGTC</t>
  </si>
  <si>
    <t xml:space="preserve">GATCAGAGCCCTGGGTG</t>
  </si>
  <si>
    <t xml:space="preserve">GATCTCTACTGCATCCT</t>
  </si>
  <si>
    <t xml:space="preserve">GATCCAGGTGTCAGAGG</t>
  </si>
  <si>
    <t xml:space="preserve">GATCATTTGGTCCAGTA</t>
  </si>
  <si>
    <t xml:space="preserve">GATCAACTCCCCTTGCA</t>
  </si>
  <si>
    <t xml:space="preserve">GATCCTACCCCCATGGA</t>
  </si>
  <si>
    <t xml:space="preserve">GATCCAGAAGGCCCAGG</t>
  </si>
  <si>
    <t xml:space="preserve">GATCCCTGTGCCTGGGG</t>
  </si>
  <si>
    <t xml:space="preserve">GATCGCCTGAACTCAGG</t>
  </si>
  <si>
    <t xml:space="preserve">GATCGTGCCACTGCAGG</t>
  </si>
  <si>
    <t xml:space="preserve">GATCCGACCAGAAACCG</t>
  </si>
  <si>
    <t xml:space="preserve">GATCTGGGATGTTGGGG</t>
  </si>
  <si>
    <t xml:space="preserve">GATCCACACTAGGGATG</t>
  </si>
  <si>
    <t xml:space="preserve">GATCTGCATTTGAAATG</t>
  </si>
  <si>
    <t xml:space="preserve">GATCATGCACTCAATGG</t>
  </si>
  <si>
    <t xml:space="preserve">GATCTTGTTTTTCCTCG</t>
  </si>
  <si>
    <t xml:space="preserve">GATCCTCCCAAAGCATA</t>
  </si>
  <si>
    <t xml:space="preserve">GATCTGATTGCCTTGGC</t>
  </si>
  <si>
    <t xml:space="preserve">GATCAACTGCAGCAGTT</t>
  </si>
  <si>
    <t xml:space="preserve">GATCCTATGTTTCCTTC</t>
  </si>
  <si>
    <t xml:space="preserve">GATCCCCCAGCCCCAAG</t>
  </si>
  <si>
    <t xml:space="preserve">GATCACTTCGTTTTCTG</t>
  </si>
  <si>
    <t xml:space="preserve">GATCATCATCTCCTCCT</t>
  </si>
  <si>
    <t xml:space="preserve">* 0 tpm in the normal tissue was converted to 0.9 to calculate ratios of GBM/normal, to avoid dividing by zero. </t>
  </si>
  <si>
    <t xml:space="preserve">**  P value of 0 is P &lt; 1.0-E16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8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20" applyFont="true" applyBorder="false" applyAlignment="true" applyProtection="true">
      <alignment horizontal="general" vertical="center" textRotation="0" wrapText="true" indent="0" shrinkToFit="false"/>
      <protection locked="false" hidden="false"/>
    </xf>
    <xf numFmtId="165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74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4" zeroHeight="false" outlineLevelRow="0" outlineLevelCol="0"/>
  <cols>
    <col collapsed="false" customWidth="true" hidden="false" outlineLevel="0" max="5" min="5" style="0" width="26.82"/>
    <col collapsed="false" customWidth="true" hidden="false" outlineLevel="0" max="6" min="6" style="0" width="35.82"/>
    <col collapsed="false" customWidth="true" hidden="false" outlineLevel="0" max="11" min="11" style="0" width="20.32"/>
  </cols>
  <sheetData>
    <row r="1" customFormat="false" ht="14" hidden="false" customHeight="false" outlineLevel="0" collapsed="false">
      <c r="A1" s="0" t="s">
        <v>0</v>
      </c>
    </row>
    <row r="2" s="1" customFormat="true" ht="14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1" t="s">
        <v>12</v>
      </c>
      <c r="M2" s="1" t="s">
        <v>13</v>
      </c>
    </row>
    <row r="3" s="1" customFormat="true" ht="14" hidden="false" customHeight="false" outlineLevel="0" collapsed="false">
      <c r="A3" s="1" t="s">
        <v>14</v>
      </c>
      <c r="B3" s="1" t="s">
        <v>15</v>
      </c>
      <c r="C3" s="1" t="s">
        <v>16</v>
      </c>
      <c r="D3" s="1" t="n">
        <v>3</v>
      </c>
      <c r="E3" s="2" t="s">
        <v>17</v>
      </c>
      <c r="F3" s="2" t="s">
        <v>18</v>
      </c>
      <c r="G3" s="1" t="n">
        <v>139</v>
      </c>
      <c r="H3" s="1" t="n">
        <v>6</v>
      </c>
      <c r="I3" s="1" t="n">
        <v>7</v>
      </c>
      <c r="J3" s="1" t="n">
        <v>4</v>
      </c>
      <c r="K3" s="1" t="n">
        <f aca="false">I3/G3</f>
        <v>0.0503597122302158</v>
      </c>
      <c r="L3" s="3" t="n">
        <v>1.01607833258299E-009</v>
      </c>
      <c r="M3" s="1" t="n">
        <v>0.0343781872183937</v>
      </c>
    </row>
    <row r="4" s="1" customFormat="true" ht="14" hidden="false" customHeight="false" outlineLevel="0" collapsed="false">
      <c r="A4" s="1" t="s">
        <v>19</v>
      </c>
      <c r="B4" s="1" t="s">
        <v>15</v>
      </c>
      <c r="C4" s="1" t="s">
        <v>20</v>
      </c>
      <c r="D4" s="1" t="n">
        <v>1</v>
      </c>
      <c r="E4" s="2" t="s">
        <v>21</v>
      </c>
      <c r="F4" s="2" t="s">
        <v>22</v>
      </c>
      <c r="G4" s="1" t="n">
        <v>80</v>
      </c>
      <c r="H4" s="1" t="n">
        <v>17</v>
      </c>
      <c r="I4" s="1" t="n">
        <v>6</v>
      </c>
      <c r="J4" s="1" t="n">
        <v>6</v>
      </c>
      <c r="K4" s="1" t="n">
        <f aca="false">I4/G4</f>
        <v>0.075</v>
      </c>
      <c r="L4" s="3" t="n">
        <v>5.45157000464424E-005</v>
      </c>
      <c r="M4" s="1" t="n">
        <v>0.0343781872183937</v>
      </c>
    </row>
    <row r="5" s="1" customFormat="true" ht="20" hidden="false" customHeight="false" outlineLevel="0" collapsed="false">
      <c r="A5" s="1" t="s">
        <v>23</v>
      </c>
      <c r="B5" s="1" t="s">
        <v>15</v>
      </c>
      <c r="C5" s="1" t="s">
        <v>16</v>
      </c>
      <c r="D5" s="1" t="n">
        <v>1</v>
      </c>
      <c r="E5" s="2" t="s">
        <v>24</v>
      </c>
      <c r="F5" s="2" t="s">
        <v>25</v>
      </c>
      <c r="G5" s="1" t="n">
        <v>164</v>
      </c>
      <c r="H5" s="1" t="n">
        <v>1</v>
      </c>
      <c r="I5" s="1" t="n">
        <v>57</v>
      </c>
      <c r="J5" s="1" t="n">
        <v>62</v>
      </c>
      <c r="K5" s="1" t="n">
        <f aca="false">I5/G5</f>
        <v>0.347560975609756</v>
      </c>
      <c r="L5" s="3" t="n">
        <v>7.81278329411438E-005</v>
      </c>
      <c r="M5" s="1" t="n">
        <v>0.0439859791880045</v>
      </c>
    </row>
    <row r="6" s="1" customFormat="true" ht="14" hidden="false" customHeight="false" outlineLevel="0" collapsed="false">
      <c r="A6" s="1" t="s">
        <v>26</v>
      </c>
      <c r="B6" s="1" t="s">
        <v>15</v>
      </c>
      <c r="C6" s="1" t="s">
        <v>16</v>
      </c>
      <c r="D6" s="1" t="n">
        <v>3</v>
      </c>
      <c r="E6" s="2" t="s">
        <v>27</v>
      </c>
      <c r="F6" s="2" t="s">
        <v>28</v>
      </c>
      <c r="G6" s="1" t="n">
        <v>192</v>
      </c>
      <c r="H6" s="1" t="n">
        <v>21</v>
      </c>
      <c r="I6" s="1" t="n">
        <v>0</v>
      </c>
      <c r="J6" s="1" t="n">
        <v>0</v>
      </c>
      <c r="K6" s="1" t="n">
        <f aca="false">I6/G6</f>
        <v>0</v>
      </c>
      <c r="L6" s="3" t="n">
        <v>1.53210777398271E-014</v>
      </c>
      <c r="M6" s="1" t="n">
        <v>0.0343781872183937</v>
      </c>
    </row>
    <row r="7" s="1" customFormat="true" ht="14" hidden="false" customHeight="false" outlineLevel="0" collapsed="false">
      <c r="A7" s="1" t="s">
        <v>29</v>
      </c>
      <c r="B7" s="1" t="s">
        <v>15</v>
      </c>
      <c r="C7" s="1" t="s">
        <v>16</v>
      </c>
      <c r="D7" s="1" t="n">
        <v>1</v>
      </c>
      <c r="E7" s="2" t="s">
        <v>30</v>
      </c>
      <c r="F7" s="2" t="s">
        <v>31</v>
      </c>
      <c r="G7" s="1" t="n">
        <v>637</v>
      </c>
      <c r="H7" s="1" t="n">
        <v>15</v>
      </c>
      <c r="I7" s="1" t="n">
        <v>125</v>
      </c>
      <c r="J7" s="1" t="n">
        <v>95</v>
      </c>
      <c r="K7" s="1" t="n">
        <f aca="false">I7/G7</f>
        <v>0.196232339089482</v>
      </c>
      <c r="L7" s="1" t="n">
        <v>0</v>
      </c>
      <c r="M7" s="1" t="n">
        <v>0.0343781872183937</v>
      </c>
    </row>
    <row r="8" s="1" customFormat="true" ht="20" hidden="false" customHeight="false" outlineLevel="0" collapsed="false">
      <c r="A8" s="1" t="s">
        <v>32</v>
      </c>
      <c r="B8" s="1" t="s">
        <v>15</v>
      </c>
      <c r="C8" s="1" t="s">
        <v>20</v>
      </c>
      <c r="D8" s="1" t="n">
        <v>1</v>
      </c>
      <c r="E8" s="2" t="s">
        <v>33</v>
      </c>
      <c r="F8" s="2" t="s">
        <v>34</v>
      </c>
      <c r="G8" s="1" t="n">
        <v>37</v>
      </c>
      <c r="H8" s="1" t="n">
        <v>15</v>
      </c>
      <c r="I8" s="1" t="n">
        <v>0</v>
      </c>
      <c r="J8" s="1" t="n">
        <v>0</v>
      </c>
      <c r="K8" s="1" t="n">
        <f aca="false">I8/G8</f>
        <v>0</v>
      </c>
      <c r="L8" s="1" t="n">
        <v>0.0017135284402896</v>
      </c>
      <c r="M8" s="1" t="n">
        <v>0.0730779948983224</v>
      </c>
    </row>
    <row r="9" s="1" customFormat="true" ht="20" hidden="false" customHeight="false" outlineLevel="0" collapsed="false">
      <c r="A9" s="1" t="s">
        <v>35</v>
      </c>
      <c r="B9" s="1" t="s">
        <v>15</v>
      </c>
      <c r="C9" s="1" t="s">
        <v>20</v>
      </c>
      <c r="D9" s="1" t="n">
        <v>5</v>
      </c>
      <c r="E9" s="2" t="s">
        <v>36</v>
      </c>
      <c r="F9" s="2" t="s">
        <v>37</v>
      </c>
      <c r="G9" s="1" t="n">
        <v>35</v>
      </c>
      <c r="H9" s="1" t="n">
        <v>0</v>
      </c>
      <c r="I9" s="1" t="n">
        <v>0</v>
      </c>
      <c r="J9" s="1" t="n">
        <v>0</v>
      </c>
      <c r="K9" s="1" t="n">
        <f aca="false">I9/G9</f>
        <v>0</v>
      </c>
      <c r="L9" s="1" t="n">
        <v>0.0017135284402896</v>
      </c>
      <c r="M9" s="1" t="n">
        <v>0.0929817726081646</v>
      </c>
    </row>
    <row r="10" s="1" customFormat="true" ht="14" hidden="false" customHeight="false" outlineLevel="0" collapsed="false">
      <c r="A10" s="1" t="s">
        <v>38</v>
      </c>
      <c r="B10" s="1" t="s">
        <v>15</v>
      </c>
      <c r="C10" s="1" t="s">
        <v>16</v>
      </c>
      <c r="D10" s="1" t="n">
        <v>5</v>
      </c>
      <c r="E10" s="2" t="s">
        <v>39</v>
      </c>
      <c r="F10" s="2" t="s">
        <v>40</v>
      </c>
      <c r="G10" s="1" t="n">
        <v>42</v>
      </c>
      <c r="H10" s="1" t="n">
        <v>3</v>
      </c>
      <c r="I10" s="1" t="n">
        <v>0</v>
      </c>
      <c r="J10" s="1" t="n">
        <v>0</v>
      </c>
      <c r="K10" s="1" t="n">
        <f aca="false">I10/G10</f>
        <v>0</v>
      </c>
      <c r="L10" s="3" t="n">
        <v>0.000260507711040025</v>
      </c>
      <c r="M10" s="1" t="n">
        <v>0.0620317818577344</v>
      </c>
    </row>
    <row r="11" s="1" customFormat="true" ht="14" hidden="false" customHeight="false" outlineLevel="0" collapsed="false">
      <c r="A11" s="1" t="s">
        <v>41</v>
      </c>
      <c r="B11" s="1" t="s">
        <v>15</v>
      </c>
      <c r="C11" s="1" t="s">
        <v>20</v>
      </c>
      <c r="D11" s="1" t="n">
        <v>1</v>
      </c>
      <c r="E11" s="2" t="s">
        <v>42</v>
      </c>
      <c r="F11" s="2" t="s">
        <v>43</v>
      </c>
      <c r="G11" s="1" t="n">
        <v>159</v>
      </c>
      <c r="H11" s="1" t="n">
        <v>26</v>
      </c>
      <c r="I11" s="1" t="n">
        <v>43</v>
      </c>
      <c r="J11" s="1" t="n">
        <v>7</v>
      </c>
      <c r="K11" s="1" t="n">
        <f aca="false">I11/G11</f>
        <v>0.270440251572327</v>
      </c>
      <c r="L11" s="3" t="n">
        <v>2.4366475965154E-005</v>
      </c>
      <c r="M11" s="1" t="n">
        <v>0.0343781872183937</v>
      </c>
    </row>
    <row r="12" s="1" customFormat="true" ht="14" hidden="false" customHeight="false" outlineLevel="0" collapsed="false">
      <c r="A12" s="1" t="s">
        <v>44</v>
      </c>
      <c r="B12" s="1" t="s">
        <v>15</v>
      </c>
      <c r="C12" s="1" t="s">
        <v>16</v>
      </c>
      <c r="D12" s="1" t="n">
        <v>4</v>
      </c>
      <c r="E12" s="2" t="s">
        <v>42</v>
      </c>
      <c r="F12" s="2" t="s">
        <v>43</v>
      </c>
      <c r="G12" s="1" t="n">
        <v>37</v>
      </c>
      <c r="H12" s="1" t="n">
        <v>11</v>
      </c>
      <c r="I12" s="1" t="n">
        <v>0</v>
      </c>
      <c r="J12" s="1" t="n">
        <v>0</v>
      </c>
      <c r="K12" s="1" t="n">
        <f aca="false">I12/G12</f>
        <v>0</v>
      </c>
      <c r="L12" s="3" t="n">
        <v>0.00072265931475135</v>
      </c>
      <c r="M12" s="1" t="n">
        <v>0.0730779948983224</v>
      </c>
    </row>
    <row r="13" s="1" customFormat="true" ht="14" hidden="false" customHeight="false" outlineLevel="0" collapsed="false">
      <c r="A13" s="1" t="s">
        <v>45</v>
      </c>
      <c r="B13" s="1" t="s">
        <v>15</v>
      </c>
      <c r="C13" s="1" t="s">
        <v>20</v>
      </c>
      <c r="D13" s="1" t="n">
        <v>1</v>
      </c>
      <c r="E13" s="2" t="s">
        <v>46</v>
      </c>
      <c r="F13" s="2" t="s">
        <v>47</v>
      </c>
      <c r="G13" s="1" t="n">
        <v>206</v>
      </c>
      <c r="H13" s="1" t="n">
        <v>25</v>
      </c>
      <c r="I13" s="1" t="n">
        <v>7</v>
      </c>
      <c r="J13" s="1" t="n">
        <v>0</v>
      </c>
      <c r="K13" s="1" t="n">
        <f aca="false">I13/G13</f>
        <v>0.0339805825242718</v>
      </c>
      <c r="L13" s="3" t="n">
        <v>1.63380420303838E-012</v>
      </c>
      <c r="M13" s="1" t="n">
        <v>0.0343781872183937</v>
      </c>
    </row>
    <row r="14" s="1" customFormat="true" ht="20" hidden="false" customHeight="false" outlineLevel="0" collapsed="false">
      <c r="A14" s="1" t="s">
        <v>48</v>
      </c>
      <c r="B14" s="1" t="s">
        <v>15</v>
      </c>
      <c r="C14" s="1" t="s">
        <v>16</v>
      </c>
      <c r="D14" s="1" t="n">
        <v>1</v>
      </c>
      <c r="E14" s="2" t="s">
        <v>49</v>
      </c>
      <c r="F14" s="2" t="s">
        <v>50</v>
      </c>
      <c r="G14" s="1" t="n">
        <v>37</v>
      </c>
      <c r="H14" s="1" t="n">
        <v>14</v>
      </c>
      <c r="I14" s="1" t="n">
        <v>0</v>
      </c>
      <c r="J14" s="1" t="n">
        <v>0</v>
      </c>
      <c r="K14" s="1" t="n">
        <f aca="false">I14/G14</f>
        <v>0</v>
      </c>
      <c r="L14" s="3" t="n">
        <v>0.00072265931475135</v>
      </c>
      <c r="M14" s="1" t="n">
        <v>0.0730779948983224</v>
      </c>
    </row>
    <row r="15" s="1" customFormat="true" ht="14" hidden="false" customHeight="false" outlineLevel="0" collapsed="false">
      <c r="A15" s="1" t="s">
        <v>51</v>
      </c>
      <c r="B15" s="1" t="s">
        <v>15</v>
      </c>
      <c r="C15" s="1" t="s">
        <v>16</v>
      </c>
      <c r="D15" s="1" t="n">
        <v>1</v>
      </c>
      <c r="E15" s="2" t="s">
        <v>52</v>
      </c>
      <c r="F15" s="2" t="s">
        <v>53</v>
      </c>
      <c r="G15" s="1" t="n">
        <v>689</v>
      </c>
      <c r="H15" s="1" t="n">
        <v>57</v>
      </c>
      <c r="I15" s="1" t="n">
        <v>276</v>
      </c>
      <c r="J15" s="1" t="n">
        <v>35</v>
      </c>
      <c r="K15" s="1" t="n">
        <f aca="false">I15/G15</f>
        <v>0.400580551523948</v>
      </c>
      <c r="L15" s="3" t="n">
        <v>1.14797060746241E-013</v>
      </c>
      <c r="M15" s="1" t="n">
        <v>0.0343781872183937</v>
      </c>
    </row>
    <row r="16" s="1" customFormat="true" ht="14" hidden="false" customHeight="false" outlineLevel="0" collapsed="false">
      <c r="A16" s="1" t="s">
        <v>54</v>
      </c>
      <c r="B16" s="1" t="s">
        <v>15</v>
      </c>
      <c r="C16" s="1" t="s">
        <v>16</v>
      </c>
      <c r="D16" s="1" t="n">
        <v>3</v>
      </c>
      <c r="E16" s="2" t="s">
        <v>55</v>
      </c>
      <c r="F16" s="2" t="s">
        <v>56</v>
      </c>
      <c r="G16" s="1" t="n">
        <v>78</v>
      </c>
      <c r="H16" s="1" t="n">
        <v>6</v>
      </c>
      <c r="I16" s="1" t="n">
        <v>0</v>
      </c>
      <c r="J16" s="1" t="n">
        <v>0</v>
      </c>
      <c r="K16" s="1" t="n">
        <f aca="false">I16/G16</f>
        <v>0</v>
      </c>
      <c r="L16" s="3" t="n">
        <v>1.06275733702254E-006</v>
      </c>
      <c r="M16" s="1" t="n">
        <v>0.0343781872183937</v>
      </c>
    </row>
    <row r="17" s="1" customFormat="true" ht="14" hidden="false" customHeight="false" outlineLevel="0" collapsed="false">
      <c r="A17" s="1" t="s">
        <v>57</v>
      </c>
      <c r="B17" s="1" t="s">
        <v>15</v>
      </c>
      <c r="C17" s="1" t="s">
        <v>16</v>
      </c>
      <c r="D17" s="1" t="n">
        <v>4</v>
      </c>
      <c r="E17" s="2" t="s">
        <v>58</v>
      </c>
      <c r="F17" s="2" t="s">
        <v>59</v>
      </c>
      <c r="G17" s="1" t="n">
        <v>53</v>
      </c>
      <c r="H17" s="1" t="n">
        <v>11</v>
      </c>
      <c r="I17" s="1" t="n">
        <v>0</v>
      </c>
      <c r="J17" s="1" t="n">
        <v>0</v>
      </c>
      <c r="K17" s="1" t="n">
        <f aca="false">I17/G17</f>
        <v>0</v>
      </c>
      <c r="L17" s="3" t="n">
        <v>5.72304574371074E-005</v>
      </c>
      <c r="M17" s="1" t="n">
        <v>0.0435194745744199</v>
      </c>
    </row>
    <row r="18" s="1" customFormat="true" ht="14" hidden="false" customHeight="false" outlineLevel="0" collapsed="false">
      <c r="A18" s="1" t="s">
        <v>60</v>
      </c>
      <c r="B18" s="1" t="s">
        <v>15</v>
      </c>
      <c r="C18" s="1" t="s">
        <v>16</v>
      </c>
      <c r="D18" s="1" t="n">
        <v>1</v>
      </c>
      <c r="E18" s="2" t="s">
        <v>61</v>
      </c>
      <c r="F18" s="2" t="s">
        <v>62</v>
      </c>
      <c r="G18" s="1" t="n">
        <v>109</v>
      </c>
      <c r="H18" s="1" t="n">
        <v>10</v>
      </c>
      <c r="I18" s="1" t="n">
        <v>25</v>
      </c>
      <c r="J18" s="1" t="n">
        <v>4</v>
      </c>
      <c r="K18" s="1" t="n">
        <f aca="false">I18/G18</f>
        <v>0.229357798165138</v>
      </c>
      <c r="L18" s="3" t="n">
        <v>7.52124948211196E-005</v>
      </c>
      <c r="M18" s="1" t="n">
        <v>0.0439859791880045</v>
      </c>
    </row>
    <row r="19" s="1" customFormat="true" ht="14" hidden="false" customHeight="false" outlineLevel="0" collapsed="false">
      <c r="A19" s="1" t="s">
        <v>63</v>
      </c>
      <c r="B19" s="1" t="s">
        <v>15</v>
      </c>
      <c r="C19" s="1" t="s">
        <v>16</v>
      </c>
      <c r="D19" s="1" t="n">
        <v>1</v>
      </c>
      <c r="E19" s="2" t="s">
        <v>64</v>
      </c>
      <c r="F19" s="2" t="s">
        <v>65</v>
      </c>
      <c r="G19" s="1" t="n">
        <v>158</v>
      </c>
      <c r="H19" s="1" t="n">
        <v>16</v>
      </c>
      <c r="I19" s="1" t="n">
        <v>38</v>
      </c>
      <c r="J19" s="1" t="n">
        <v>2</v>
      </c>
      <c r="K19" s="1" t="n">
        <f aca="false">I19/G19</f>
        <v>0.240506329113924</v>
      </c>
      <c r="L19" s="3" t="n">
        <v>2.33685646655601E-006</v>
      </c>
      <c r="M19" s="1" t="n">
        <v>0.0343781872183937</v>
      </c>
    </row>
    <row r="20" s="1" customFormat="true" ht="14" hidden="false" customHeight="false" outlineLevel="0" collapsed="false">
      <c r="A20" s="1" t="s">
        <v>66</v>
      </c>
      <c r="B20" s="1" t="s">
        <v>15</v>
      </c>
      <c r="C20" s="1" t="s">
        <v>16</v>
      </c>
      <c r="D20" s="1" t="n">
        <v>1</v>
      </c>
      <c r="E20" s="2" t="s">
        <v>67</v>
      </c>
      <c r="F20" s="2" t="s">
        <v>68</v>
      </c>
      <c r="G20" s="1" t="n">
        <v>155</v>
      </c>
      <c r="H20" s="1" t="n">
        <v>23</v>
      </c>
      <c r="I20" s="1" t="n">
        <v>21</v>
      </c>
      <c r="J20" s="1" t="n">
        <v>3</v>
      </c>
      <c r="K20" s="1" t="n">
        <f aca="false">I20/G20</f>
        <v>0.135483870967742</v>
      </c>
      <c r="L20" s="3" t="n">
        <v>3.52177407236808E-008</v>
      </c>
      <c r="M20" s="1" t="n">
        <v>0.0343781872183937</v>
      </c>
    </row>
    <row r="21" s="1" customFormat="true" ht="14" hidden="false" customHeight="false" outlineLevel="0" collapsed="false">
      <c r="A21" s="1" t="s">
        <v>69</v>
      </c>
      <c r="B21" s="1" t="s">
        <v>15</v>
      </c>
      <c r="C21" s="1" t="s">
        <v>16</v>
      </c>
      <c r="D21" s="1" t="n">
        <v>1</v>
      </c>
      <c r="E21" s="2" t="s">
        <v>70</v>
      </c>
      <c r="F21" s="2" t="s">
        <v>71</v>
      </c>
      <c r="G21" s="1" t="n">
        <v>94</v>
      </c>
      <c r="H21" s="1" t="n">
        <v>16</v>
      </c>
      <c r="I21" s="1" t="n">
        <v>7</v>
      </c>
      <c r="J21" s="1" t="n">
        <v>1</v>
      </c>
      <c r="K21" s="1" t="n">
        <f aca="false">I21/G21</f>
        <v>0.074468085106383</v>
      </c>
      <c r="L21" s="3" t="n">
        <v>1.48355008300349E-006</v>
      </c>
      <c r="M21" s="1" t="n">
        <v>0.0343781872183937</v>
      </c>
    </row>
    <row r="22" s="1" customFormat="true" ht="20" hidden="false" customHeight="false" outlineLevel="0" collapsed="false">
      <c r="A22" s="1" t="s">
        <v>72</v>
      </c>
      <c r="B22" s="1" t="s">
        <v>15</v>
      </c>
      <c r="C22" s="1" t="s">
        <v>16</v>
      </c>
      <c r="D22" s="1" t="n">
        <v>5</v>
      </c>
      <c r="E22" s="2" t="s">
        <v>73</v>
      </c>
      <c r="F22" s="2" t="s">
        <v>74</v>
      </c>
      <c r="G22" s="1" t="n">
        <v>39</v>
      </c>
      <c r="H22" s="1" t="n">
        <v>3</v>
      </c>
      <c r="I22" s="1" t="n">
        <v>0</v>
      </c>
      <c r="J22" s="1" t="n">
        <v>0</v>
      </c>
      <c r="K22" s="1" t="n">
        <f aca="false">I22/G22</f>
        <v>0</v>
      </c>
      <c r="L22" s="3" t="n">
        <v>0.000433377893735764</v>
      </c>
      <c r="M22" s="1" t="n">
        <v>0.0699456849498255</v>
      </c>
    </row>
    <row r="23" s="1" customFormat="true" ht="20" hidden="false" customHeight="false" outlineLevel="0" collapsed="false">
      <c r="A23" s="1" t="s">
        <v>75</v>
      </c>
      <c r="B23" s="1" t="s">
        <v>15</v>
      </c>
      <c r="C23" s="1" t="s">
        <v>16</v>
      </c>
      <c r="D23" s="1" t="n">
        <v>1</v>
      </c>
      <c r="E23" s="2" t="s">
        <v>76</v>
      </c>
      <c r="F23" s="2" t="s">
        <v>77</v>
      </c>
      <c r="G23" s="1" t="n">
        <v>42</v>
      </c>
      <c r="H23" s="1" t="n">
        <v>9</v>
      </c>
      <c r="I23" s="1" t="n">
        <v>0</v>
      </c>
      <c r="J23" s="1" t="n">
        <v>0</v>
      </c>
      <c r="K23" s="1" t="n">
        <f aca="false">I23/G23</f>
        <v>0</v>
      </c>
      <c r="L23" s="3" t="n">
        <v>0.000260507711040025</v>
      </c>
      <c r="M23" s="1" t="n">
        <v>0.0620317818577344</v>
      </c>
    </row>
    <row r="24" s="1" customFormat="true" ht="14" hidden="false" customHeight="false" outlineLevel="0" collapsed="false">
      <c r="A24" s="1" t="s">
        <v>78</v>
      </c>
      <c r="B24" s="1" t="s">
        <v>15</v>
      </c>
      <c r="C24" s="1" t="s">
        <v>16</v>
      </c>
      <c r="D24" s="1" t="n">
        <v>4</v>
      </c>
      <c r="E24" s="2" t="s">
        <v>79</v>
      </c>
      <c r="F24" s="2" t="s">
        <v>80</v>
      </c>
      <c r="G24" s="1" t="n">
        <v>62</v>
      </c>
      <c r="H24" s="1" t="n">
        <v>20</v>
      </c>
      <c r="I24" s="1" t="n">
        <v>0</v>
      </c>
      <c r="J24" s="1" t="n">
        <v>0</v>
      </c>
      <c r="K24" s="1" t="n">
        <f aca="false">I24/G24</f>
        <v>0</v>
      </c>
      <c r="L24" s="3" t="n">
        <v>1.27385479173902E-005</v>
      </c>
      <c r="M24" s="1" t="n">
        <v>0.0343781872183937</v>
      </c>
    </row>
    <row r="25" s="1" customFormat="true" ht="14" hidden="false" customHeight="false" outlineLevel="0" collapsed="false">
      <c r="A25" s="1" t="s">
        <v>81</v>
      </c>
      <c r="B25" s="1" t="s">
        <v>15</v>
      </c>
      <c r="C25" s="1" t="s">
        <v>16</v>
      </c>
      <c r="D25" s="1" t="n">
        <v>1</v>
      </c>
      <c r="E25" s="2" t="s">
        <v>82</v>
      </c>
      <c r="F25" s="2" t="s">
        <v>83</v>
      </c>
      <c r="G25" s="1" t="n">
        <v>187</v>
      </c>
      <c r="H25" s="1" t="n">
        <v>19</v>
      </c>
      <c r="I25" s="1" t="n">
        <v>21</v>
      </c>
      <c r="J25" s="1" t="n">
        <v>0</v>
      </c>
      <c r="K25" s="1" t="n">
        <f aca="false">I25/G25</f>
        <v>0.112299465240642</v>
      </c>
      <c r="L25" s="3" t="n">
        <v>3.44257733431163E-010</v>
      </c>
      <c r="M25" s="1" t="n">
        <v>0.0343781872183937</v>
      </c>
    </row>
    <row r="26" s="1" customFormat="true" ht="14" hidden="false" customHeight="false" outlineLevel="0" collapsed="false">
      <c r="A26" s="1" t="s">
        <v>84</v>
      </c>
      <c r="B26" s="1" t="s">
        <v>15</v>
      </c>
      <c r="C26" s="1" t="s">
        <v>20</v>
      </c>
      <c r="D26" s="1" t="n">
        <v>2</v>
      </c>
      <c r="E26" s="2" t="s">
        <v>85</v>
      </c>
      <c r="F26" s="2" t="s">
        <v>86</v>
      </c>
      <c r="G26" s="1" t="n">
        <v>45</v>
      </c>
      <c r="H26" s="1" t="n">
        <v>20</v>
      </c>
      <c r="I26" s="1" t="n">
        <v>0</v>
      </c>
      <c r="J26" s="1" t="n">
        <v>0</v>
      </c>
      <c r="K26" s="1" t="n">
        <f aca="false">I26/G26</f>
        <v>0</v>
      </c>
      <c r="L26" s="3" t="n">
        <v>0.000403621836903678</v>
      </c>
      <c r="M26" s="1" t="n">
        <v>0.0602665299868276</v>
      </c>
    </row>
    <row r="27" s="1" customFormat="true" ht="14" hidden="false" customHeight="false" outlineLevel="0" collapsed="false">
      <c r="A27" s="1" t="s">
        <v>87</v>
      </c>
      <c r="B27" s="1" t="s">
        <v>15</v>
      </c>
      <c r="C27" s="1" t="s">
        <v>16</v>
      </c>
      <c r="D27" s="1" t="n">
        <v>1</v>
      </c>
      <c r="E27" s="2" t="s">
        <v>88</v>
      </c>
      <c r="F27" s="2" t="s">
        <v>89</v>
      </c>
      <c r="G27" s="1" t="n">
        <v>531</v>
      </c>
      <c r="H27" s="1" t="n">
        <v>40</v>
      </c>
      <c r="I27" s="1" t="n">
        <v>343</v>
      </c>
      <c r="J27" s="1" t="n">
        <v>15</v>
      </c>
      <c r="K27" s="1" t="n">
        <f aca="false">I27/G27</f>
        <v>0.645951035781544</v>
      </c>
      <c r="L27" s="3" t="n">
        <v>0.000434730622053791</v>
      </c>
      <c r="M27" s="1" t="n">
        <v>0.0604984388520044</v>
      </c>
    </row>
    <row r="28" s="1" customFormat="true" ht="14" hidden="false" customHeight="false" outlineLevel="0" collapsed="false">
      <c r="A28" s="1" t="s">
        <v>90</v>
      </c>
      <c r="B28" s="1" t="s">
        <v>15</v>
      </c>
      <c r="C28" s="1" t="s">
        <v>20</v>
      </c>
      <c r="D28" s="1" t="n">
        <v>3</v>
      </c>
      <c r="E28" s="2" t="s">
        <v>91</v>
      </c>
      <c r="F28" s="2" t="s">
        <v>92</v>
      </c>
      <c r="G28" s="1" t="n">
        <v>131</v>
      </c>
      <c r="H28" s="1" t="n">
        <v>4</v>
      </c>
      <c r="I28" s="1" t="n">
        <v>30</v>
      </c>
      <c r="J28" s="1" t="n">
        <v>3</v>
      </c>
      <c r="K28" s="1" t="n">
        <f aca="false">I28/G28</f>
        <v>0.229007633587786</v>
      </c>
      <c r="L28" s="3" t="n">
        <v>2.25945141840711E-005</v>
      </c>
      <c r="M28" s="1" t="n">
        <v>0.0343781872183937</v>
      </c>
    </row>
    <row r="29" s="1" customFormat="true" ht="14" hidden="false" customHeight="false" outlineLevel="0" collapsed="false">
      <c r="A29" s="1" t="s">
        <v>93</v>
      </c>
      <c r="B29" s="1" t="s">
        <v>15</v>
      </c>
      <c r="C29" s="1" t="s">
        <v>16</v>
      </c>
      <c r="D29" s="1" t="n">
        <v>1</v>
      </c>
      <c r="E29" s="2" t="s">
        <v>94</v>
      </c>
      <c r="F29" s="2" t="s">
        <v>95</v>
      </c>
      <c r="G29" s="1" t="n">
        <v>161</v>
      </c>
      <c r="H29" s="1" t="n">
        <v>15</v>
      </c>
      <c r="I29" s="1" t="n">
        <v>0</v>
      </c>
      <c r="J29" s="1" t="n">
        <v>0</v>
      </c>
      <c r="K29" s="1" t="n">
        <f aca="false">I29/G29</f>
        <v>0</v>
      </c>
      <c r="L29" s="3" t="n">
        <v>1.96198612911757E-012</v>
      </c>
      <c r="M29" s="1" t="n">
        <v>0.0343781872183937</v>
      </c>
    </row>
    <row r="30" s="1" customFormat="true" ht="20" hidden="false" customHeight="false" outlineLevel="0" collapsed="false">
      <c r="A30" s="1" t="s">
        <v>96</v>
      </c>
      <c r="B30" s="1" t="s">
        <v>15</v>
      </c>
      <c r="C30" s="1" t="s">
        <v>20</v>
      </c>
      <c r="D30" s="1" t="n">
        <v>1</v>
      </c>
      <c r="E30" s="2" t="s">
        <v>97</v>
      </c>
      <c r="F30" s="2" t="s">
        <v>98</v>
      </c>
      <c r="G30" s="1" t="n">
        <v>274</v>
      </c>
      <c r="H30" s="1" t="n">
        <v>16</v>
      </c>
      <c r="I30" s="1" t="n">
        <v>82</v>
      </c>
      <c r="J30" s="1" t="n">
        <v>2</v>
      </c>
      <c r="K30" s="1" t="n">
        <f aca="false">I30/G30</f>
        <v>0.299270072992701</v>
      </c>
      <c r="L30" s="3" t="n">
        <v>7.13183163636443E-008</v>
      </c>
      <c r="M30" s="1" t="n">
        <v>0.0343781872183937</v>
      </c>
    </row>
    <row r="31" s="1" customFormat="true" ht="20" hidden="false" customHeight="false" outlineLevel="0" collapsed="false">
      <c r="A31" s="1" t="s">
        <v>99</v>
      </c>
      <c r="B31" s="1" t="s">
        <v>15</v>
      </c>
      <c r="C31" s="1" t="s">
        <v>20</v>
      </c>
      <c r="D31" s="1" t="n">
        <v>1</v>
      </c>
      <c r="E31" s="2" t="s">
        <v>100</v>
      </c>
      <c r="F31" s="2" t="s">
        <v>101</v>
      </c>
      <c r="G31" s="1" t="n">
        <v>241</v>
      </c>
      <c r="H31" s="1" t="n">
        <v>9</v>
      </c>
      <c r="I31" s="1" t="n">
        <v>87</v>
      </c>
      <c r="J31" s="1" t="n">
        <v>30</v>
      </c>
      <c r="K31" s="1" t="n">
        <f aca="false">I31/G31</f>
        <v>0.360995850622407</v>
      </c>
      <c r="L31" s="3" t="n">
        <v>9.38347497747571E-006</v>
      </c>
      <c r="M31" s="1" t="n">
        <v>0.0343781872183937</v>
      </c>
    </row>
    <row r="32" s="1" customFormat="true" ht="14" hidden="false" customHeight="false" outlineLevel="0" collapsed="false">
      <c r="A32" s="1" t="s">
        <v>102</v>
      </c>
      <c r="B32" s="1" t="s">
        <v>15</v>
      </c>
      <c r="C32" s="1" t="s">
        <v>16</v>
      </c>
      <c r="D32" s="1" t="n">
        <v>1</v>
      </c>
      <c r="E32" s="2" t="s">
        <v>103</v>
      </c>
      <c r="F32" s="2" t="s">
        <v>104</v>
      </c>
      <c r="G32" s="1" t="n">
        <v>44</v>
      </c>
      <c r="H32" s="1" t="n">
        <v>2</v>
      </c>
      <c r="I32" s="1" t="n">
        <v>0</v>
      </c>
      <c r="J32" s="1" t="n">
        <v>0</v>
      </c>
      <c r="K32" s="1" t="n">
        <f aca="false">I32/G32</f>
        <v>0</v>
      </c>
      <c r="L32" s="3" t="n">
        <v>0.000260507711040025</v>
      </c>
      <c r="M32" s="1" t="n">
        <v>0.0602665299868276</v>
      </c>
    </row>
    <row r="33" s="1" customFormat="true" ht="14" hidden="false" customHeight="false" outlineLevel="0" collapsed="false">
      <c r="A33" s="1" t="s">
        <v>105</v>
      </c>
      <c r="B33" s="1" t="s">
        <v>15</v>
      </c>
      <c r="C33" s="1" t="s">
        <v>16</v>
      </c>
      <c r="D33" s="1" t="n">
        <v>3</v>
      </c>
      <c r="E33" s="2" t="s">
        <v>106</v>
      </c>
      <c r="F33" s="2" t="s">
        <v>107</v>
      </c>
      <c r="G33" s="1" t="n">
        <v>95</v>
      </c>
      <c r="H33" s="1" t="n">
        <v>14</v>
      </c>
      <c r="I33" s="1" t="n">
        <v>18</v>
      </c>
      <c r="J33" s="1" t="n">
        <v>6</v>
      </c>
      <c r="K33" s="1" t="n">
        <f aca="false">I33/G33</f>
        <v>0.189473684210526</v>
      </c>
      <c r="L33" s="3" t="n">
        <v>7.39500952608995E-005</v>
      </c>
      <c r="M33" s="1" t="n">
        <v>0.0406888989994572</v>
      </c>
    </row>
    <row r="34" s="1" customFormat="true" ht="14" hidden="false" customHeight="false" outlineLevel="0" collapsed="false">
      <c r="A34" s="1" t="s">
        <v>108</v>
      </c>
      <c r="B34" s="1" t="s">
        <v>15</v>
      </c>
      <c r="C34" s="1" t="s">
        <v>16</v>
      </c>
      <c r="D34" s="1" t="n">
        <v>1</v>
      </c>
      <c r="E34" s="2" t="s">
        <v>109</v>
      </c>
      <c r="F34" s="2" t="s">
        <v>110</v>
      </c>
      <c r="G34" s="1" t="n">
        <v>95</v>
      </c>
      <c r="H34" s="1" t="n">
        <v>11</v>
      </c>
      <c r="I34" s="1" t="n">
        <v>0</v>
      </c>
      <c r="J34" s="1" t="n">
        <v>0</v>
      </c>
      <c r="K34" s="1" t="n">
        <f aca="false">I34/G34</f>
        <v>0</v>
      </c>
      <c r="L34" s="3" t="n">
        <v>5.52087253691269E-008</v>
      </c>
      <c r="M34" s="1" t="n">
        <v>0.0343781872183937</v>
      </c>
    </row>
    <row r="35" s="1" customFormat="true" ht="14" hidden="false" customHeight="false" outlineLevel="0" collapsed="false">
      <c r="A35" s="1" t="s">
        <v>111</v>
      </c>
      <c r="B35" s="1" t="s">
        <v>15</v>
      </c>
      <c r="C35" s="1" t="s">
        <v>16</v>
      </c>
      <c r="D35" s="1" t="n">
        <v>1</v>
      </c>
      <c r="E35" s="2" t="s">
        <v>112</v>
      </c>
      <c r="F35" s="2" t="s">
        <v>113</v>
      </c>
      <c r="G35" s="1" t="n">
        <v>41</v>
      </c>
      <c r="H35" s="1" t="n">
        <v>1</v>
      </c>
      <c r="I35" s="1" t="n">
        <v>0</v>
      </c>
      <c r="J35" s="1" t="n">
        <v>0</v>
      </c>
      <c r="K35" s="1" t="n">
        <f aca="false">I35/G35</f>
        <v>0</v>
      </c>
      <c r="L35" s="3" t="n">
        <v>0.000433377893735764</v>
      </c>
      <c r="M35" s="1" t="n">
        <v>0.0699456849498255</v>
      </c>
    </row>
    <row r="36" s="1" customFormat="true" ht="14" hidden="false" customHeight="false" outlineLevel="0" collapsed="false">
      <c r="A36" s="1" t="s">
        <v>114</v>
      </c>
      <c r="B36" s="1" t="s">
        <v>15</v>
      </c>
      <c r="C36" s="1" t="s">
        <v>16</v>
      </c>
      <c r="D36" s="1" t="n">
        <v>1</v>
      </c>
      <c r="E36" s="2" t="s">
        <v>115</v>
      </c>
      <c r="F36" s="2" t="s">
        <v>116</v>
      </c>
      <c r="G36" s="1" t="n">
        <v>50</v>
      </c>
      <c r="H36" s="1" t="n">
        <v>5</v>
      </c>
      <c r="I36" s="1" t="n">
        <v>0</v>
      </c>
      <c r="J36" s="1" t="n">
        <v>0</v>
      </c>
      <c r="K36" s="1" t="n">
        <f aca="false">I36/G36</f>
        <v>0</v>
      </c>
      <c r="L36" s="3" t="n">
        <v>9.46885296915223E-005</v>
      </c>
      <c r="M36" s="1" t="n">
        <v>0.0503821523558164</v>
      </c>
    </row>
    <row r="37" s="1" customFormat="true" ht="14" hidden="false" customHeight="false" outlineLevel="0" collapsed="false">
      <c r="A37" s="1" t="s">
        <v>117</v>
      </c>
      <c r="B37" s="1" t="s">
        <v>15</v>
      </c>
      <c r="C37" s="1" t="s">
        <v>20</v>
      </c>
      <c r="D37" s="1" t="n">
        <v>1</v>
      </c>
      <c r="E37" s="2" t="s">
        <v>118</v>
      </c>
      <c r="F37" s="2" t="s">
        <v>119</v>
      </c>
      <c r="G37" s="1" t="n">
        <v>43</v>
      </c>
      <c r="H37" s="1" t="n">
        <v>12</v>
      </c>
      <c r="I37" s="1" t="n">
        <v>0</v>
      </c>
      <c r="J37" s="1" t="n">
        <v>0</v>
      </c>
      <c r="K37" s="1" t="n">
        <f aca="false">I37/G37</f>
        <v>0</v>
      </c>
      <c r="L37" s="3" t="n">
        <v>0.000651957741561126</v>
      </c>
      <c r="M37" s="1" t="n">
        <v>0.0620317818577344</v>
      </c>
    </row>
    <row r="38" s="1" customFormat="true" ht="14" hidden="false" customHeight="false" outlineLevel="0" collapsed="false">
      <c r="A38" s="1" t="s">
        <v>120</v>
      </c>
      <c r="B38" s="1" t="s">
        <v>15</v>
      </c>
      <c r="C38" s="1" t="s">
        <v>20</v>
      </c>
      <c r="D38" s="1" t="n">
        <v>1</v>
      </c>
      <c r="E38" s="2" t="s">
        <v>121</v>
      </c>
      <c r="F38" s="2" t="s">
        <v>122</v>
      </c>
      <c r="G38" s="1" t="n">
        <v>133</v>
      </c>
      <c r="H38" s="1" t="n">
        <v>5</v>
      </c>
      <c r="I38" s="1" t="n">
        <v>20</v>
      </c>
      <c r="J38" s="1" t="n">
        <v>1</v>
      </c>
      <c r="K38" s="1" t="n">
        <f aca="false">I38/G38</f>
        <v>0.150375939849624</v>
      </c>
      <c r="L38" s="3" t="n">
        <v>3.47511476195272E-006</v>
      </c>
      <c r="M38" s="1" t="n">
        <v>0.0343781872183937</v>
      </c>
    </row>
    <row r="39" s="1" customFormat="true" ht="14" hidden="false" customHeight="false" outlineLevel="0" collapsed="false">
      <c r="A39" s="1" t="s">
        <v>123</v>
      </c>
      <c r="B39" s="1" t="s">
        <v>15</v>
      </c>
      <c r="C39" s="1" t="s">
        <v>16</v>
      </c>
      <c r="D39" s="1" t="n">
        <v>4</v>
      </c>
      <c r="E39" s="2" t="s">
        <v>124</v>
      </c>
      <c r="F39" s="2" t="s">
        <v>125</v>
      </c>
      <c r="G39" s="1" t="n">
        <v>39</v>
      </c>
      <c r="H39" s="1" t="n">
        <v>3</v>
      </c>
      <c r="I39" s="1" t="n">
        <v>2</v>
      </c>
      <c r="J39" s="1" t="n">
        <v>2</v>
      </c>
      <c r="K39" s="1" t="n">
        <f aca="false">I39/G39</f>
        <v>0.0512820512820513</v>
      </c>
      <c r="L39" s="1" t="n">
        <v>0.00182664425578527</v>
      </c>
      <c r="M39" s="1" t="n">
        <v>0.0967744557286553</v>
      </c>
    </row>
    <row r="40" s="1" customFormat="true" ht="14" hidden="false" customHeight="false" outlineLevel="0" collapsed="false">
      <c r="A40" s="1" t="s">
        <v>126</v>
      </c>
      <c r="B40" s="1" t="s">
        <v>15</v>
      </c>
      <c r="C40" s="1" t="s">
        <v>16</v>
      </c>
      <c r="D40" s="1" t="n">
        <v>1</v>
      </c>
      <c r="E40" s="2" t="s">
        <v>127</v>
      </c>
      <c r="F40" s="2" t="s">
        <v>128</v>
      </c>
      <c r="G40" s="1" t="n">
        <v>58</v>
      </c>
      <c r="H40" s="1" t="n">
        <v>4</v>
      </c>
      <c r="I40" s="1" t="n">
        <v>0</v>
      </c>
      <c r="J40" s="1" t="n">
        <v>0</v>
      </c>
      <c r="K40" s="1" t="n">
        <f aca="false">I40/G40</f>
        <v>0</v>
      </c>
      <c r="L40" s="3" t="n">
        <v>2.09940412025932E-005</v>
      </c>
      <c r="M40" s="1" t="n">
        <v>0.0388461577800652</v>
      </c>
    </row>
    <row r="41" s="1" customFormat="true" ht="20" hidden="false" customHeight="false" outlineLevel="0" collapsed="false">
      <c r="A41" s="1" t="s">
        <v>129</v>
      </c>
      <c r="B41" s="1" t="s">
        <v>15</v>
      </c>
      <c r="C41" s="1" t="s">
        <v>16</v>
      </c>
      <c r="D41" s="1" t="n">
        <v>1</v>
      </c>
      <c r="E41" s="2" t="s">
        <v>130</v>
      </c>
      <c r="F41" s="2" t="s">
        <v>131</v>
      </c>
      <c r="G41" s="1" t="n">
        <v>36</v>
      </c>
      <c r="H41" s="1" t="n">
        <v>7</v>
      </c>
      <c r="I41" s="1" t="n">
        <v>0</v>
      </c>
      <c r="J41" s="1" t="n">
        <v>0</v>
      </c>
      <c r="K41" s="1" t="n">
        <f aca="false">I41/G41</f>
        <v>0</v>
      </c>
      <c r="L41" s="3" t="n">
        <v>0.00072265931475135</v>
      </c>
      <c r="M41" s="1" t="n">
        <v>0.0929817726081646</v>
      </c>
    </row>
    <row r="42" s="1" customFormat="true" ht="14" hidden="false" customHeight="false" outlineLevel="0" collapsed="false">
      <c r="A42" s="1" t="s">
        <v>132</v>
      </c>
      <c r="B42" s="1" t="s">
        <v>15</v>
      </c>
      <c r="C42" s="1" t="s">
        <v>16</v>
      </c>
      <c r="D42" s="1" t="n">
        <v>1</v>
      </c>
      <c r="E42" s="2" t="s">
        <v>133</v>
      </c>
      <c r="F42" s="2" t="s">
        <v>134</v>
      </c>
      <c r="G42" s="1" t="n">
        <v>100</v>
      </c>
      <c r="H42" s="1" t="n">
        <v>0</v>
      </c>
      <c r="I42" s="1" t="n">
        <v>8</v>
      </c>
      <c r="J42" s="1" t="n">
        <v>9</v>
      </c>
      <c r="K42" s="1" t="n">
        <f aca="false">I42/G42</f>
        <v>0.08</v>
      </c>
      <c r="L42" s="3" t="n">
        <v>1.94278213805354E-006</v>
      </c>
      <c r="M42" s="1" t="n">
        <v>0.0343781872183937</v>
      </c>
    </row>
    <row r="43" s="1" customFormat="true" ht="14" hidden="false" customHeight="false" outlineLevel="0" collapsed="false">
      <c r="A43" s="1" t="s">
        <v>135</v>
      </c>
      <c r="B43" s="1" t="s">
        <v>15</v>
      </c>
      <c r="C43" s="1" t="s">
        <v>20</v>
      </c>
      <c r="D43" s="1" t="n">
        <v>1</v>
      </c>
      <c r="E43" s="2" t="s">
        <v>136</v>
      </c>
      <c r="F43" s="2" t="s">
        <v>137</v>
      </c>
      <c r="G43" s="1" t="n">
        <v>3319</v>
      </c>
      <c r="H43" s="1" t="n">
        <v>59</v>
      </c>
      <c r="I43" s="1" t="n">
        <v>2150</v>
      </c>
      <c r="J43" s="1" t="n">
        <v>143</v>
      </c>
      <c r="K43" s="1" t="n">
        <f aca="false">I43/G43</f>
        <v>0.64778547755348</v>
      </c>
      <c r="L43" s="1" t="n">
        <v>0</v>
      </c>
      <c r="M43" s="1" t="n">
        <v>0.0343781872183937</v>
      </c>
    </row>
    <row r="44" s="1" customFormat="true" ht="14" hidden="false" customHeight="false" outlineLevel="0" collapsed="false">
      <c r="A44" s="1" t="s">
        <v>138</v>
      </c>
      <c r="B44" s="1" t="s">
        <v>15</v>
      </c>
      <c r="C44" s="1" t="s">
        <v>16</v>
      </c>
      <c r="D44" s="1" t="n">
        <v>1</v>
      </c>
      <c r="E44" s="2" t="s">
        <v>139</v>
      </c>
      <c r="F44" s="2" t="s">
        <v>140</v>
      </c>
      <c r="G44" s="1" t="n">
        <v>61</v>
      </c>
      <c r="H44" s="1" t="n">
        <v>1</v>
      </c>
      <c r="I44" s="1" t="n">
        <v>0</v>
      </c>
      <c r="J44" s="1" t="n">
        <v>0</v>
      </c>
      <c r="K44" s="1" t="n">
        <f aca="false">I44/G44</f>
        <v>0</v>
      </c>
      <c r="L44" s="3" t="n">
        <v>1.27385479173902E-005</v>
      </c>
      <c r="M44" s="1" t="n">
        <v>0.0388461577800652</v>
      </c>
    </row>
    <row r="45" s="1" customFormat="true" ht="14" hidden="false" customHeight="false" outlineLevel="0" collapsed="false">
      <c r="A45" s="1" t="s">
        <v>141</v>
      </c>
      <c r="B45" s="1" t="s">
        <v>15</v>
      </c>
      <c r="C45" s="1" t="s">
        <v>16</v>
      </c>
      <c r="D45" s="1" t="n">
        <v>1</v>
      </c>
      <c r="E45" s="2" t="s">
        <v>142</v>
      </c>
      <c r="F45" s="2" t="s">
        <v>143</v>
      </c>
      <c r="G45" s="1" t="n">
        <v>112</v>
      </c>
      <c r="H45" s="1" t="n">
        <v>4</v>
      </c>
      <c r="I45" s="1" t="n">
        <v>0</v>
      </c>
      <c r="J45" s="1" t="n">
        <v>0</v>
      </c>
      <c r="K45" s="1" t="n">
        <f aca="false">I45/G45</f>
        <v>0</v>
      </c>
      <c r="L45" s="3" t="n">
        <v>4.75797268251199E-009</v>
      </c>
      <c r="M45" s="1" t="n">
        <v>0.0343781872183937</v>
      </c>
    </row>
    <row r="46" s="1" customFormat="true" ht="14" hidden="false" customHeight="false" outlineLevel="0" collapsed="false">
      <c r="A46" s="1" t="s">
        <v>144</v>
      </c>
      <c r="B46" s="1" t="s">
        <v>15</v>
      </c>
      <c r="C46" s="1" t="s">
        <v>20</v>
      </c>
      <c r="D46" s="1" t="n">
        <v>4</v>
      </c>
      <c r="E46" s="2" t="s">
        <v>145</v>
      </c>
      <c r="F46" s="2" t="s">
        <v>146</v>
      </c>
      <c r="G46" s="1" t="n">
        <v>73</v>
      </c>
      <c r="H46" s="1" t="n">
        <v>10</v>
      </c>
      <c r="I46" s="1" t="n">
        <v>0</v>
      </c>
      <c r="J46" s="1" t="n">
        <v>0</v>
      </c>
      <c r="K46" s="1" t="n">
        <f aca="false">I46/G46</f>
        <v>0</v>
      </c>
      <c r="L46" s="3" t="n">
        <v>9.22163646732698E-006</v>
      </c>
      <c r="M46" s="1" t="n">
        <v>0.0343781872183937</v>
      </c>
    </row>
    <row r="47" s="1" customFormat="true" ht="14" hidden="false" customHeight="false" outlineLevel="0" collapsed="false">
      <c r="A47" s="1" t="s">
        <v>147</v>
      </c>
      <c r="B47" s="1" t="s">
        <v>15</v>
      </c>
      <c r="C47" s="1" t="s">
        <v>16</v>
      </c>
      <c r="D47" s="1" t="n">
        <v>1</v>
      </c>
      <c r="E47" s="2" t="s">
        <v>148</v>
      </c>
      <c r="F47" s="2" t="s">
        <v>149</v>
      </c>
      <c r="G47" s="1" t="n">
        <v>517</v>
      </c>
      <c r="H47" s="1" t="n">
        <v>73</v>
      </c>
      <c r="I47" s="1" t="n">
        <v>61</v>
      </c>
      <c r="J47" s="1" t="n">
        <v>0</v>
      </c>
      <c r="K47" s="1" t="n">
        <f aca="false">I47/G47</f>
        <v>0.117988394584139</v>
      </c>
      <c r="L47" s="1" t="n">
        <v>0</v>
      </c>
      <c r="M47" s="1" t="n">
        <v>0.0343781872183937</v>
      </c>
    </row>
    <row r="48" s="1" customFormat="true" ht="14" hidden="false" customHeight="false" outlineLevel="0" collapsed="false">
      <c r="A48" s="1" t="s">
        <v>150</v>
      </c>
      <c r="B48" s="1" t="s">
        <v>15</v>
      </c>
      <c r="C48" s="1" t="s">
        <v>16</v>
      </c>
      <c r="D48" s="1" t="n">
        <v>1</v>
      </c>
      <c r="E48" s="2" t="s">
        <v>151</v>
      </c>
      <c r="F48" s="2" t="s">
        <v>152</v>
      </c>
      <c r="G48" s="1" t="n">
        <v>89</v>
      </c>
      <c r="H48" s="1" t="n">
        <v>5</v>
      </c>
      <c r="I48" s="1" t="n">
        <v>2</v>
      </c>
      <c r="J48" s="1" t="n">
        <v>2</v>
      </c>
      <c r="K48" s="1" t="n">
        <f aca="false">I48/G48</f>
        <v>0.0224719101123596</v>
      </c>
      <c r="L48" s="3" t="n">
        <v>6.35366820933569E-007</v>
      </c>
      <c r="M48" s="1" t="n">
        <v>0.0343781872183937</v>
      </c>
    </row>
    <row r="49" s="1" customFormat="true" ht="14" hidden="false" customHeight="false" outlineLevel="0" collapsed="false">
      <c r="A49" s="1" t="s">
        <v>153</v>
      </c>
      <c r="B49" s="1" t="s">
        <v>15</v>
      </c>
      <c r="C49" s="1" t="s">
        <v>16</v>
      </c>
      <c r="D49" s="1" t="n">
        <v>1</v>
      </c>
      <c r="E49" s="2" t="s">
        <v>154</v>
      </c>
      <c r="F49" s="2" t="s">
        <v>155</v>
      </c>
      <c r="G49" s="1" t="n">
        <v>114</v>
      </c>
      <c r="H49" s="1" t="n">
        <v>2</v>
      </c>
      <c r="I49" s="1" t="n">
        <v>16</v>
      </c>
      <c r="J49" s="1" t="n">
        <v>2</v>
      </c>
      <c r="K49" s="1" t="n">
        <f aca="false">I49/G49</f>
        <v>0.140350877192982</v>
      </c>
      <c r="L49" s="3" t="n">
        <v>1.74083884685316E-006</v>
      </c>
      <c r="M49" s="1" t="n">
        <v>0.0343781872183937</v>
      </c>
    </row>
    <row r="50" s="1" customFormat="true" ht="14" hidden="false" customHeight="false" outlineLevel="0" collapsed="false">
      <c r="A50" s="1" t="s">
        <v>156</v>
      </c>
      <c r="B50" s="1" t="s">
        <v>15</v>
      </c>
      <c r="C50" s="1" t="s">
        <v>16</v>
      </c>
      <c r="D50" s="1" t="n">
        <v>3</v>
      </c>
      <c r="E50" s="2" t="s">
        <v>157</v>
      </c>
      <c r="F50" s="2" t="s">
        <v>158</v>
      </c>
      <c r="G50" s="1" t="n">
        <v>64</v>
      </c>
      <c r="H50" s="1" t="n">
        <v>6</v>
      </c>
      <c r="I50" s="1" t="n">
        <v>0</v>
      </c>
      <c r="J50" s="1" t="n">
        <v>0</v>
      </c>
      <c r="K50" s="1" t="n">
        <f aca="false">I50/G50</f>
        <v>0</v>
      </c>
      <c r="L50" s="3" t="n">
        <v>7.73758148242542E-006</v>
      </c>
      <c r="M50" s="1" t="n">
        <v>0.0343781872183937</v>
      </c>
    </row>
    <row r="51" s="1" customFormat="true" ht="14" hidden="false" customHeight="false" outlineLevel="0" collapsed="false">
      <c r="A51" s="1" t="s">
        <v>159</v>
      </c>
      <c r="B51" s="1" t="s">
        <v>15</v>
      </c>
      <c r="C51" s="1" t="s">
        <v>20</v>
      </c>
      <c r="D51" s="1" t="n">
        <v>1</v>
      </c>
      <c r="E51" s="2" t="s">
        <v>160</v>
      </c>
      <c r="F51" s="2" t="s">
        <v>161</v>
      </c>
      <c r="G51" s="1" t="n">
        <v>166</v>
      </c>
      <c r="H51" s="1" t="n">
        <v>10</v>
      </c>
      <c r="I51" s="1" t="n">
        <v>74</v>
      </c>
      <c r="J51" s="1" t="n">
        <v>2</v>
      </c>
      <c r="K51" s="1" t="n">
        <f aca="false">I51/G51</f>
        <v>0.445783132530121</v>
      </c>
      <c r="L51" s="1" t="n">
        <v>0.00179434412515466</v>
      </c>
      <c r="M51" s="1" t="n">
        <v>0.0729351798620461</v>
      </c>
    </row>
    <row r="52" s="1" customFormat="true" ht="14" hidden="false" customHeight="false" outlineLevel="0" collapsed="false">
      <c r="A52" s="1" t="s">
        <v>162</v>
      </c>
      <c r="B52" s="1" t="s">
        <v>15</v>
      </c>
      <c r="C52" s="1" t="s">
        <v>16</v>
      </c>
      <c r="D52" s="1" t="n">
        <v>5</v>
      </c>
      <c r="E52" s="2" t="s">
        <v>163</v>
      </c>
      <c r="F52" s="2" t="s">
        <v>164</v>
      </c>
      <c r="G52" s="1" t="n">
        <v>36</v>
      </c>
      <c r="H52" s="1" t="n">
        <v>16</v>
      </c>
      <c r="I52" s="1" t="n">
        <v>0</v>
      </c>
      <c r="J52" s="1" t="n">
        <v>0</v>
      </c>
      <c r="K52" s="1" t="n">
        <f aca="false">I52/G52</f>
        <v>0</v>
      </c>
      <c r="L52" s="3" t="n">
        <v>0.00072265931475135</v>
      </c>
      <c r="M52" s="1" t="n">
        <v>0.0929817726081646</v>
      </c>
    </row>
    <row r="53" s="1" customFormat="true" ht="20" hidden="false" customHeight="false" outlineLevel="0" collapsed="false">
      <c r="A53" s="1" t="s">
        <v>165</v>
      </c>
      <c r="B53" s="1" t="s">
        <v>15</v>
      </c>
      <c r="C53" s="1" t="s">
        <v>16</v>
      </c>
      <c r="D53" s="1" t="n">
        <v>1</v>
      </c>
      <c r="E53" s="2" t="s">
        <v>166</v>
      </c>
      <c r="F53" s="2" t="s">
        <v>167</v>
      </c>
      <c r="G53" s="1" t="n">
        <v>50</v>
      </c>
      <c r="H53" s="1" t="n">
        <v>2</v>
      </c>
      <c r="I53" s="1" t="n">
        <v>0</v>
      </c>
      <c r="J53" s="1" t="n">
        <v>0</v>
      </c>
      <c r="K53" s="1" t="n">
        <f aca="false">I53/G53</f>
        <v>0</v>
      </c>
      <c r="L53" s="3" t="n">
        <v>9.46885296915223E-005</v>
      </c>
      <c r="M53" s="1" t="n">
        <v>0.0503821523558164</v>
      </c>
    </row>
    <row r="54" s="1" customFormat="true" ht="14" hidden="false" customHeight="false" outlineLevel="0" collapsed="false">
      <c r="A54" s="1" t="s">
        <v>168</v>
      </c>
      <c r="B54" s="1" t="s">
        <v>15</v>
      </c>
      <c r="C54" s="1" t="s">
        <v>20</v>
      </c>
      <c r="D54" s="1" t="n">
        <v>2</v>
      </c>
      <c r="E54" s="2" t="s">
        <v>169</v>
      </c>
      <c r="F54" s="2" t="s">
        <v>170</v>
      </c>
      <c r="G54" s="1" t="n">
        <v>151</v>
      </c>
      <c r="H54" s="1" t="n">
        <v>16</v>
      </c>
      <c r="I54" s="1" t="n">
        <v>56</v>
      </c>
      <c r="J54" s="1" t="n">
        <v>16</v>
      </c>
      <c r="K54" s="1" t="n">
        <f aca="false">I54/G54</f>
        <v>0.370860927152318</v>
      </c>
      <c r="L54" s="3" t="n">
        <v>0.000403874265899384</v>
      </c>
      <c r="M54" s="1" t="n">
        <v>0.0596949824900615</v>
      </c>
    </row>
    <row r="55" s="1" customFormat="true" ht="14" hidden="false" customHeight="false" outlineLevel="0" collapsed="false">
      <c r="A55" s="1" t="s">
        <v>171</v>
      </c>
      <c r="B55" s="1" t="s">
        <v>15</v>
      </c>
      <c r="C55" s="1" t="s">
        <v>16</v>
      </c>
      <c r="D55" s="1" t="n">
        <v>1</v>
      </c>
      <c r="E55" s="2" t="s">
        <v>172</v>
      </c>
      <c r="F55" s="2" t="s">
        <v>173</v>
      </c>
      <c r="G55" s="1" t="n">
        <v>137</v>
      </c>
      <c r="H55" s="1" t="n">
        <v>11</v>
      </c>
      <c r="I55" s="1" t="n">
        <v>56</v>
      </c>
      <c r="J55" s="1" t="n">
        <v>1</v>
      </c>
      <c r="K55" s="1" t="n">
        <f aca="false">I55/G55</f>
        <v>0.408759124087591</v>
      </c>
      <c r="L55" s="1" t="n">
        <v>0.0010826536040831</v>
      </c>
      <c r="M55" s="1" t="n">
        <v>0.0929869307407799</v>
      </c>
    </row>
    <row r="56" s="1" customFormat="true" ht="14" hidden="false" customHeight="false" outlineLevel="0" collapsed="false">
      <c r="A56" s="1" t="s">
        <v>174</v>
      </c>
      <c r="B56" s="1" t="s">
        <v>15</v>
      </c>
      <c r="C56" s="1" t="s">
        <v>20</v>
      </c>
      <c r="D56" s="1" t="n">
        <v>2</v>
      </c>
      <c r="E56" s="2" t="s">
        <v>175</v>
      </c>
      <c r="F56" s="2" t="s">
        <v>176</v>
      </c>
      <c r="G56" s="1" t="n">
        <v>95</v>
      </c>
      <c r="H56" s="1" t="n">
        <v>5</v>
      </c>
      <c r="I56" s="1" t="n">
        <v>15</v>
      </c>
      <c r="J56" s="1" t="n">
        <v>3</v>
      </c>
      <c r="K56" s="1" t="n">
        <f aca="false">I56/G56</f>
        <v>0.157894736842105</v>
      </c>
      <c r="L56" s="3" t="n">
        <v>5.42216745049728E-005</v>
      </c>
      <c r="M56" s="1" t="n">
        <v>0.0388461577800652</v>
      </c>
    </row>
    <row r="57" s="1" customFormat="true" ht="14" hidden="false" customHeight="false" outlineLevel="0" collapsed="false">
      <c r="A57" s="1" t="s">
        <v>177</v>
      </c>
      <c r="B57" s="1" t="s">
        <v>15</v>
      </c>
      <c r="C57" s="1" t="s">
        <v>20</v>
      </c>
      <c r="D57" s="1" t="n">
        <v>1</v>
      </c>
      <c r="E57" s="2" t="s">
        <v>178</v>
      </c>
      <c r="F57" s="2" t="s">
        <v>179</v>
      </c>
      <c r="G57" s="1" t="n">
        <v>91</v>
      </c>
      <c r="H57" s="1" t="n">
        <v>15</v>
      </c>
      <c r="I57" s="1" t="n">
        <v>0</v>
      </c>
      <c r="J57" s="1" t="n">
        <v>0</v>
      </c>
      <c r="K57" s="1" t="n">
        <f aca="false">I57/G57</f>
        <v>0</v>
      </c>
      <c r="L57" s="3" t="n">
        <v>5.64736162278478E-007</v>
      </c>
      <c r="M57" s="1" t="n">
        <v>0.0343781872183937</v>
      </c>
    </row>
    <row r="58" s="1" customFormat="true" ht="14" hidden="false" customHeight="false" outlineLevel="0" collapsed="false">
      <c r="A58" s="1" t="s">
        <v>180</v>
      </c>
      <c r="B58" s="1" t="s">
        <v>15</v>
      </c>
      <c r="C58" s="1" t="s">
        <v>20</v>
      </c>
      <c r="D58" s="1" t="n">
        <v>1</v>
      </c>
      <c r="E58" s="2" t="s">
        <v>181</v>
      </c>
      <c r="F58" s="2" t="s">
        <v>182</v>
      </c>
      <c r="G58" s="1" t="n">
        <v>174</v>
      </c>
      <c r="H58" s="1" t="n">
        <v>25</v>
      </c>
      <c r="I58" s="1" t="n">
        <v>84</v>
      </c>
      <c r="J58" s="1" t="n">
        <v>15</v>
      </c>
      <c r="K58" s="1" t="n">
        <f aca="false">I58/G58</f>
        <v>0.482758620689655</v>
      </c>
      <c r="L58" s="1" t="n">
        <v>0.00309683871456489</v>
      </c>
      <c r="M58" s="1" t="n">
        <v>0.0963412125087203</v>
      </c>
    </row>
    <row r="59" s="1" customFormat="true" ht="14" hidden="false" customHeight="false" outlineLevel="0" collapsed="false">
      <c r="A59" s="1" t="s">
        <v>183</v>
      </c>
      <c r="B59" s="1" t="s">
        <v>15</v>
      </c>
      <c r="C59" s="1" t="s">
        <v>20</v>
      </c>
      <c r="D59" s="1" t="n">
        <v>1</v>
      </c>
      <c r="E59" s="2" t="s">
        <v>184</v>
      </c>
      <c r="F59" s="2" t="s">
        <v>185</v>
      </c>
      <c r="G59" s="1" t="n">
        <v>359</v>
      </c>
      <c r="H59" s="1" t="n">
        <v>61</v>
      </c>
      <c r="I59" s="1" t="n">
        <v>0</v>
      </c>
      <c r="J59" s="1" t="n">
        <v>0</v>
      </c>
      <c r="K59" s="1" t="n">
        <f aca="false">I59/G59</f>
        <v>0</v>
      </c>
      <c r="L59" s="1" t="n">
        <v>0</v>
      </c>
      <c r="M59" s="1" t="n">
        <v>0.0343781872183937</v>
      </c>
    </row>
    <row r="60" s="1" customFormat="true" ht="14" hidden="false" customHeight="false" outlineLevel="0" collapsed="false">
      <c r="A60" s="1" t="s">
        <v>186</v>
      </c>
      <c r="B60" s="1" t="s">
        <v>15</v>
      </c>
      <c r="C60" s="1" t="s">
        <v>20</v>
      </c>
      <c r="D60" s="1" t="n">
        <v>4</v>
      </c>
      <c r="E60" s="2" t="s">
        <v>187</v>
      </c>
      <c r="F60" s="2" t="s">
        <v>188</v>
      </c>
      <c r="G60" s="1" t="n">
        <v>35</v>
      </c>
      <c r="H60" s="1" t="n">
        <v>10</v>
      </c>
      <c r="I60" s="1" t="n">
        <v>0</v>
      </c>
      <c r="J60" s="1" t="n">
        <v>0</v>
      </c>
      <c r="K60" s="1" t="n">
        <f aca="false">I60/G60</f>
        <v>0</v>
      </c>
      <c r="L60" s="1" t="n">
        <v>0.0017135284402896</v>
      </c>
      <c r="M60" s="1" t="n">
        <v>0.0929817726081646</v>
      </c>
    </row>
    <row r="61" s="1" customFormat="true" ht="14" hidden="false" customHeight="false" outlineLevel="0" collapsed="false">
      <c r="A61" s="1" t="s">
        <v>189</v>
      </c>
      <c r="B61" s="1" t="s">
        <v>15</v>
      </c>
      <c r="C61" s="1" t="s">
        <v>20</v>
      </c>
      <c r="D61" s="1" t="n">
        <v>1</v>
      </c>
      <c r="E61" s="2" t="s">
        <v>190</v>
      </c>
      <c r="F61" s="2" t="s">
        <v>191</v>
      </c>
      <c r="G61" s="1" t="n">
        <v>41</v>
      </c>
      <c r="H61" s="1" t="n">
        <v>17</v>
      </c>
      <c r="I61" s="1" t="n">
        <v>0</v>
      </c>
      <c r="J61" s="1" t="n">
        <v>0</v>
      </c>
      <c r="K61" s="1" t="n">
        <f aca="false">I61/G61</f>
        <v>0</v>
      </c>
      <c r="L61" s="3" t="n">
        <v>0.000651957741561126</v>
      </c>
      <c r="M61" s="1" t="n">
        <v>0.0699456849498255</v>
      </c>
    </row>
    <row r="62" s="1" customFormat="true" ht="20" hidden="false" customHeight="false" outlineLevel="0" collapsed="false">
      <c r="A62" s="1" t="s">
        <v>192</v>
      </c>
      <c r="B62" s="1" t="s">
        <v>15</v>
      </c>
      <c r="C62" s="1" t="s">
        <v>16</v>
      </c>
      <c r="D62" s="1" t="n">
        <v>1</v>
      </c>
      <c r="E62" s="2" t="s">
        <v>193</v>
      </c>
      <c r="F62" s="2" t="s">
        <v>194</v>
      </c>
      <c r="G62" s="1" t="n">
        <v>72</v>
      </c>
      <c r="H62" s="1" t="n">
        <v>3</v>
      </c>
      <c r="I62" s="1" t="n">
        <v>0</v>
      </c>
      <c r="J62" s="1" t="n">
        <v>0</v>
      </c>
      <c r="K62" s="1" t="n">
        <f aca="false">I62/G62</f>
        <v>0</v>
      </c>
      <c r="L62" s="3" t="n">
        <v>2.86290007012191E-006</v>
      </c>
      <c r="M62" s="1" t="n">
        <v>0.0343781872183937</v>
      </c>
    </row>
    <row r="63" s="1" customFormat="true" ht="14" hidden="false" customHeight="false" outlineLevel="0" collapsed="false">
      <c r="A63" s="1" t="s">
        <v>195</v>
      </c>
      <c r="B63" s="1" t="s">
        <v>15</v>
      </c>
      <c r="C63" s="1" t="s">
        <v>20</v>
      </c>
      <c r="D63" s="1" t="n">
        <v>1</v>
      </c>
      <c r="E63" s="2" t="s">
        <v>196</v>
      </c>
      <c r="F63" s="2" t="s">
        <v>197</v>
      </c>
      <c r="G63" s="1" t="n">
        <v>375</v>
      </c>
      <c r="H63" s="1" t="n">
        <v>12</v>
      </c>
      <c r="I63" s="1" t="n">
        <v>136</v>
      </c>
      <c r="J63" s="1" t="n">
        <v>20</v>
      </c>
      <c r="K63" s="1" t="n">
        <f aca="false">I63/G63</f>
        <v>0.362666666666667</v>
      </c>
      <c r="L63" s="3" t="n">
        <v>3.22780415729084E-008</v>
      </c>
      <c r="M63" s="1" t="n">
        <v>0.0343781872183937</v>
      </c>
    </row>
    <row r="64" s="1" customFormat="true" ht="14" hidden="false" customHeight="false" outlineLevel="0" collapsed="false">
      <c r="A64" s="1" t="s">
        <v>198</v>
      </c>
      <c r="B64" s="1" t="s">
        <v>15</v>
      </c>
      <c r="C64" s="1" t="s">
        <v>20</v>
      </c>
      <c r="D64" s="1" t="n">
        <v>4</v>
      </c>
      <c r="E64" s="2" t="s">
        <v>196</v>
      </c>
      <c r="F64" s="2" t="s">
        <v>197</v>
      </c>
      <c r="G64" s="1" t="n">
        <v>85</v>
      </c>
      <c r="H64" s="1" t="n">
        <v>2</v>
      </c>
      <c r="I64" s="1" t="n">
        <v>9</v>
      </c>
      <c r="J64" s="1" t="n">
        <v>10</v>
      </c>
      <c r="K64" s="1" t="n">
        <f aca="false">I64/G64</f>
        <v>0.105882352941176</v>
      </c>
      <c r="L64" s="3" t="n">
        <v>7.01686153357084E-005</v>
      </c>
      <c r="M64" s="1" t="n">
        <v>0.0388461577800652</v>
      </c>
    </row>
    <row r="65" s="1" customFormat="true" ht="20" hidden="false" customHeight="false" outlineLevel="0" collapsed="false">
      <c r="A65" s="1" t="s">
        <v>199</v>
      </c>
      <c r="B65" s="1" t="s">
        <v>15</v>
      </c>
      <c r="C65" s="1" t="s">
        <v>16</v>
      </c>
      <c r="D65" s="1" t="n">
        <v>1</v>
      </c>
      <c r="E65" s="2" t="s">
        <v>200</v>
      </c>
      <c r="F65" s="2" t="s">
        <v>201</v>
      </c>
      <c r="G65" s="1" t="n">
        <v>137</v>
      </c>
      <c r="H65" s="1" t="n">
        <v>27</v>
      </c>
      <c r="I65" s="1" t="n">
        <v>8</v>
      </c>
      <c r="J65" s="1" t="n">
        <v>9</v>
      </c>
      <c r="K65" s="1" t="n">
        <f aca="false">I65/G65</f>
        <v>0.0583941605839416</v>
      </c>
      <c r="L65" s="3" t="n">
        <v>6.05885897009272E-009</v>
      </c>
      <c r="M65" s="1" t="n">
        <v>0.0343781872183937</v>
      </c>
    </row>
    <row r="66" s="1" customFormat="true" ht="14" hidden="false" customHeight="false" outlineLevel="0" collapsed="false">
      <c r="A66" s="1" t="s">
        <v>202</v>
      </c>
      <c r="B66" s="1" t="s">
        <v>15</v>
      </c>
      <c r="C66" s="1" t="s">
        <v>16</v>
      </c>
      <c r="D66" s="1" t="n">
        <v>1</v>
      </c>
      <c r="E66" s="2" t="s">
        <v>203</v>
      </c>
      <c r="F66" s="2" t="s">
        <v>204</v>
      </c>
      <c r="G66" s="1" t="n">
        <v>50</v>
      </c>
      <c r="H66" s="1" t="n">
        <v>5</v>
      </c>
      <c r="I66" s="1" t="n">
        <v>7</v>
      </c>
      <c r="J66" s="1" t="n">
        <v>7</v>
      </c>
      <c r="K66" s="1" t="n">
        <f aca="false">I66/G66</f>
        <v>0.14</v>
      </c>
      <c r="L66" s="1" t="n">
        <v>0.00138575703854915</v>
      </c>
      <c r="M66" s="1" t="n">
        <v>0.0994112697496074</v>
      </c>
    </row>
    <row r="67" s="1" customFormat="true" ht="14" hidden="false" customHeight="false" outlineLevel="0" collapsed="false">
      <c r="A67" s="1" t="s">
        <v>205</v>
      </c>
      <c r="B67" s="1" t="s">
        <v>15</v>
      </c>
      <c r="C67" s="1" t="s">
        <v>20</v>
      </c>
      <c r="D67" s="1" t="n">
        <v>1</v>
      </c>
      <c r="E67" s="2" t="s">
        <v>206</v>
      </c>
      <c r="F67" s="2" t="s">
        <v>207</v>
      </c>
      <c r="G67" s="1" t="n">
        <v>251</v>
      </c>
      <c r="H67" s="1" t="n">
        <v>8</v>
      </c>
      <c r="I67" s="1" t="n">
        <v>0</v>
      </c>
      <c r="J67" s="1" t="n">
        <v>0</v>
      </c>
      <c r="K67" s="1" t="n">
        <f aca="false">I67/G67</f>
        <v>0</v>
      </c>
      <c r="L67" s="3" t="n">
        <v>2.22044604925031E-016</v>
      </c>
      <c r="M67" s="1" t="n">
        <v>0.0343781872183937</v>
      </c>
    </row>
    <row r="68" s="1" customFormat="true" ht="30" hidden="false" customHeight="false" outlineLevel="0" collapsed="false">
      <c r="A68" s="1" t="s">
        <v>208</v>
      </c>
      <c r="B68" s="1" t="s">
        <v>15</v>
      </c>
      <c r="C68" s="1" t="s">
        <v>20</v>
      </c>
      <c r="D68" s="1" t="n">
        <v>3</v>
      </c>
      <c r="E68" s="2" t="s">
        <v>209</v>
      </c>
      <c r="F68" s="2" t="s">
        <v>210</v>
      </c>
      <c r="G68" s="1" t="n">
        <v>43</v>
      </c>
      <c r="H68" s="1" t="n">
        <v>5</v>
      </c>
      <c r="I68" s="1" t="n">
        <v>0</v>
      </c>
      <c r="J68" s="1" t="n">
        <v>0</v>
      </c>
      <c r="K68" s="1" t="n">
        <f aca="false">I68/G68</f>
        <v>0</v>
      </c>
      <c r="L68" s="3" t="n">
        <v>0.000651957741561126</v>
      </c>
      <c r="M68" s="1" t="n">
        <v>0.0620317818577344</v>
      </c>
    </row>
    <row r="69" s="1" customFormat="true" ht="14" hidden="false" customHeight="false" outlineLevel="0" collapsed="false">
      <c r="A69" s="1" t="s">
        <v>211</v>
      </c>
      <c r="B69" s="1" t="s">
        <v>15</v>
      </c>
      <c r="C69" s="1" t="s">
        <v>16</v>
      </c>
      <c r="D69" s="1" t="n">
        <v>2</v>
      </c>
      <c r="E69" s="2" t="s">
        <v>212</v>
      </c>
      <c r="F69" s="2" t="s">
        <v>213</v>
      </c>
      <c r="G69" s="1" t="n">
        <v>184</v>
      </c>
      <c r="H69" s="1" t="n">
        <v>0</v>
      </c>
      <c r="I69" s="1" t="n">
        <v>56</v>
      </c>
      <c r="J69" s="1" t="n">
        <v>6</v>
      </c>
      <c r="K69" s="1" t="n">
        <f aca="false">I69/G69</f>
        <v>0.304347826086957</v>
      </c>
      <c r="L69" s="3" t="n">
        <v>4.08306405041969E-006</v>
      </c>
      <c r="M69" s="1" t="n">
        <v>0.0343781872183937</v>
      </c>
    </row>
    <row r="70" s="1" customFormat="true" ht="14" hidden="false" customHeight="false" outlineLevel="0" collapsed="false">
      <c r="A70" s="1" t="s">
        <v>214</v>
      </c>
      <c r="B70" s="1" t="s">
        <v>15</v>
      </c>
      <c r="C70" s="1" t="s">
        <v>16</v>
      </c>
      <c r="D70" s="1" t="n">
        <v>1</v>
      </c>
      <c r="E70" s="2" t="s">
        <v>215</v>
      </c>
      <c r="F70" s="2" t="s">
        <v>216</v>
      </c>
      <c r="G70" s="1" t="n">
        <v>150</v>
      </c>
      <c r="H70" s="1" t="n">
        <v>24</v>
      </c>
      <c r="I70" s="1" t="n">
        <v>0</v>
      </c>
      <c r="J70" s="1" t="n">
        <v>0</v>
      </c>
      <c r="K70" s="1" t="n">
        <f aca="false">I70/G70</f>
        <v>0</v>
      </c>
      <c r="L70" s="3" t="n">
        <v>1.36930466965168E-011</v>
      </c>
      <c r="M70" s="1" t="n">
        <v>0.0343781872183937</v>
      </c>
    </row>
    <row r="71" s="1" customFormat="true" ht="14" hidden="false" customHeight="false" outlineLevel="0" collapsed="false">
      <c r="A71" s="1" t="s">
        <v>217</v>
      </c>
      <c r="B71" s="1" t="s">
        <v>15</v>
      </c>
      <c r="C71" s="1" t="s">
        <v>16</v>
      </c>
      <c r="D71" s="1" t="n">
        <v>1</v>
      </c>
      <c r="E71" s="2" t="s">
        <v>218</v>
      </c>
      <c r="F71" s="2" t="s">
        <v>219</v>
      </c>
      <c r="G71" s="1" t="n">
        <v>33</v>
      </c>
      <c r="H71" s="1" t="n">
        <v>0</v>
      </c>
      <c r="I71" s="1" t="n">
        <v>0</v>
      </c>
      <c r="J71" s="1" t="n">
        <v>0</v>
      </c>
      <c r="K71" s="1" t="n">
        <f aca="false">I71/G71</f>
        <v>0</v>
      </c>
      <c r="L71" s="1" t="n">
        <v>0.00120831701925561</v>
      </c>
      <c r="M71" s="1" t="n">
        <v>0.0977860773169705</v>
      </c>
    </row>
    <row r="72" s="1" customFormat="true" ht="14" hidden="false" customHeight="false" outlineLevel="0" collapsed="false">
      <c r="A72" s="1" t="s">
        <v>220</v>
      </c>
      <c r="B72" s="1" t="s">
        <v>15</v>
      </c>
      <c r="C72" s="1" t="s">
        <v>20</v>
      </c>
      <c r="D72" s="1" t="n">
        <v>1</v>
      </c>
      <c r="E72" s="2" t="s">
        <v>221</v>
      </c>
      <c r="F72" s="2" t="s">
        <v>222</v>
      </c>
      <c r="G72" s="1" t="n">
        <v>495</v>
      </c>
      <c r="H72" s="1" t="n">
        <v>7</v>
      </c>
      <c r="I72" s="1" t="n">
        <v>254</v>
      </c>
      <c r="J72" s="1" t="n">
        <v>22</v>
      </c>
      <c r="K72" s="1" t="n">
        <f aca="false">I72/G72</f>
        <v>0.513131313131313</v>
      </c>
      <c r="L72" s="3" t="n">
        <v>4.23517657344163E-006</v>
      </c>
      <c r="M72" s="1" t="n">
        <v>0.0343781872183937</v>
      </c>
    </row>
    <row r="73" s="1" customFormat="true" ht="14" hidden="false" customHeight="false" outlineLevel="0" collapsed="false">
      <c r="A73" s="1" t="s">
        <v>223</v>
      </c>
      <c r="B73" s="1" t="s">
        <v>15</v>
      </c>
      <c r="C73" s="1" t="s">
        <v>20</v>
      </c>
      <c r="D73" s="1" t="n">
        <v>1</v>
      </c>
      <c r="E73" s="2" t="s">
        <v>224</v>
      </c>
      <c r="F73" s="2" t="s">
        <v>225</v>
      </c>
      <c r="G73" s="1" t="n">
        <v>246</v>
      </c>
      <c r="H73" s="1" t="n">
        <v>26</v>
      </c>
      <c r="I73" s="1" t="n">
        <v>63</v>
      </c>
      <c r="J73" s="1" t="n">
        <v>5</v>
      </c>
      <c r="K73" s="1" t="n">
        <f aca="false">I73/G73</f>
        <v>0.25609756097561</v>
      </c>
      <c r="L73" s="3" t="n">
        <v>5.04590567107499E-008</v>
      </c>
      <c r="M73" s="1" t="n">
        <v>0.0343781872183937</v>
      </c>
    </row>
    <row r="74" s="1" customFormat="true" ht="14" hidden="false" customHeight="false" outlineLevel="0" collapsed="false">
      <c r="A74" s="1" t="s">
        <v>226</v>
      </c>
      <c r="B74" s="1" t="s">
        <v>15</v>
      </c>
      <c r="C74" s="1" t="s">
        <v>16</v>
      </c>
      <c r="D74" s="1" t="n">
        <v>4</v>
      </c>
      <c r="E74" s="2" t="s">
        <v>227</v>
      </c>
      <c r="F74" s="2" t="s">
        <v>228</v>
      </c>
      <c r="G74" s="1" t="n">
        <v>36</v>
      </c>
      <c r="H74" s="1" t="n">
        <v>6</v>
      </c>
      <c r="I74" s="1" t="n">
        <v>0</v>
      </c>
      <c r="J74" s="1" t="n">
        <v>0</v>
      </c>
      <c r="K74" s="1" t="n">
        <f aca="false">I74/G74</f>
        <v>0</v>
      </c>
      <c r="L74" s="3" t="n">
        <v>0.00072265931475135</v>
      </c>
      <c r="M74" s="1" t="n">
        <v>0.0929817726081646</v>
      </c>
    </row>
    <row r="75" s="1" customFormat="true" ht="14" hidden="false" customHeight="false" outlineLevel="0" collapsed="false">
      <c r="A75" s="1" t="s">
        <v>229</v>
      </c>
      <c r="B75" s="1" t="s">
        <v>15</v>
      </c>
      <c r="C75" s="1" t="s">
        <v>20</v>
      </c>
      <c r="D75" s="1" t="n">
        <v>4</v>
      </c>
      <c r="E75" s="2" t="s">
        <v>230</v>
      </c>
      <c r="F75" s="2" t="s">
        <v>231</v>
      </c>
      <c r="G75" s="1" t="n">
        <v>70</v>
      </c>
      <c r="H75" s="1" t="n">
        <v>4</v>
      </c>
      <c r="I75" s="1" t="n">
        <v>0</v>
      </c>
      <c r="J75" s="1" t="n">
        <v>0</v>
      </c>
      <c r="K75" s="1" t="n">
        <f aca="false">I75/G75</f>
        <v>0</v>
      </c>
      <c r="L75" s="3" t="n">
        <v>1.47282509748158E-005</v>
      </c>
      <c r="M75" s="1" t="n">
        <v>0.0343781872183937</v>
      </c>
    </row>
    <row r="76" s="1" customFormat="true" ht="14" hidden="false" customHeight="false" outlineLevel="0" collapsed="false">
      <c r="A76" s="1" t="s">
        <v>232</v>
      </c>
      <c r="B76" s="1" t="s">
        <v>15</v>
      </c>
      <c r="C76" s="1" t="s">
        <v>16</v>
      </c>
      <c r="D76" s="1" t="n">
        <v>1</v>
      </c>
      <c r="E76" s="2" t="s">
        <v>233</v>
      </c>
      <c r="F76" s="2" t="s">
        <v>234</v>
      </c>
      <c r="G76" s="1" t="n">
        <v>220</v>
      </c>
      <c r="H76" s="1" t="n">
        <v>3</v>
      </c>
      <c r="I76" s="1" t="n">
        <v>38</v>
      </c>
      <c r="J76" s="1" t="n">
        <v>8</v>
      </c>
      <c r="K76" s="1" t="n">
        <f aca="false">I76/G76</f>
        <v>0.172727272727273</v>
      </c>
      <c r="L76" s="3" t="n">
        <v>3.94725141461549E-010</v>
      </c>
      <c r="M76" s="1" t="n">
        <v>0.0343781872183937</v>
      </c>
    </row>
    <row r="77" s="1" customFormat="true" ht="14" hidden="false" customHeight="false" outlineLevel="0" collapsed="false">
      <c r="A77" s="1" t="s">
        <v>235</v>
      </c>
      <c r="B77" s="1" t="s">
        <v>15</v>
      </c>
      <c r="C77" s="1" t="s">
        <v>16</v>
      </c>
      <c r="D77" s="1" t="n">
        <v>2</v>
      </c>
      <c r="E77" s="2" t="s">
        <v>233</v>
      </c>
      <c r="F77" s="2" t="s">
        <v>234</v>
      </c>
      <c r="G77" s="1" t="n">
        <v>45</v>
      </c>
      <c r="H77" s="1" t="n">
        <v>0</v>
      </c>
      <c r="I77" s="1" t="n">
        <v>0</v>
      </c>
      <c r="J77" s="1" t="n">
        <v>0</v>
      </c>
      <c r="K77" s="1" t="n">
        <f aca="false">I77/G77</f>
        <v>0</v>
      </c>
      <c r="L77" s="3" t="n">
        <v>0.000156915574218263</v>
      </c>
      <c r="M77" s="1" t="n">
        <v>0.0602665299868276</v>
      </c>
    </row>
    <row r="78" s="1" customFormat="true" ht="14" hidden="false" customHeight="false" outlineLevel="0" collapsed="false">
      <c r="A78" s="1" t="s">
        <v>236</v>
      </c>
      <c r="B78" s="1" t="s">
        <v>15</v>
      </c>
      <c r="C78" s="1" t="s">
        <v>16</v>
      </c>
      <c r="D78" s="1" t="n">
        <v>1</v>
      </c>
      <c r="E78" s="2" t="s">
        <v>237</v>
      </c>
      <c r="F78" s="2" t="s">
        <v>238</v>
      </c>
      <c r="G78" s="1" t="n">
        <v>55</v>
      </c>
      <c r="H78" s="1" t="n">
        <v>7</v>
      </c>
      <c r="I78" s="1" t="n">
        <v>0</v>
      </c>
      <c r="J78" s="1" t="n">
        <v>0</v>
      </c>
      <c r="K78" s="1" t="n">
        <f aca="false">I78/G78</f>
        <v>0</v>
      </c>
      <c r="L78" s="3" t="n">
        <v>3.46402322592975E-005</v>
      </c>
      <c r="M78" s="1" t="n">
        <v>0.0406888989994572</v>
      </c>
    </row>
    <row r="79" s="1" customFormat="true" ht="14" hidden="false" customHeight="false" outlineLevel="0" collapsed="false">
      <c r="A79" s="1" t="s">
        <v>239</v>
      </c>
      <c r="B79" s="1" t="s">
        <v>15</v>
      </c>
      <c r="C79" s="1" t="s">
        <v>16</v>
      </c>
      <c r="D79" s="1" t="n">
        <v>1</v>
      </c>
      <c r="E79" s="2" t="s">
        <v>240</v>
      </c>
      <c r="F79" s="2" t="s">
        <v>241</v>
      </c>
      <c r="G79" s="1" t="n">
        <v>114</v>
      </c>
      <c r="H79" s="1" t="n">
        <v>2</v>
      </c>
      <c r="I79" s="1" t="n">
        <v>0</v>
      </c>
      <c r="J79" s="1" t="n">
        <v>0</v>
      </c>
      <c r="K79" s="1" t="n">
        <f aca="false">I79/G79</f>
        <v>0</v>
      </c>
      <c r="L79" s="3" t="n">
        <v>2.91740942515161E-009</v>
      </c>
      <c r="M79" s="1" t="n">
        <v>0.0343781872183937</v>
      </c>
    </row>
    <row r="80" s="1" customFormat="true" ht="14" hidden="false" customHeight="false" outlineLevel="0" collapsed="false">
      <c r="A80" s="1" t="s">
        <v>242</v>
      </c>
      <c r="B80" s="1" t="s">
        <v>15</v>
      </c>
      <c r="C80" s="1" t="s">
        <v>16</v>
      </c>
      <c r="D80" s="1" t="n">
        <v>1</v>
      </c>
      <c r="E80" s="2" t="s">
        <v>240</v>
      </c>
      <c r="F80" s="2" t="s">
        <v>241</v>
      </c>
      <c r="G80" s="1" t="n">
        <v>33</v>
      </c>
      <c r="H80" s="1" t="n">
        <v>18</v>
      </c>
      <c r="I80" s="1" t="n">
        <v>0</v>
      </c>
      <c r="J80" s="1" t="n">
        <v>0</v>
      </c>
      <c r="K80" s="1" t="n">
        <f aca="false">I80/G80</f>
        <v>0</v>
      </c>
      <c r="L80" s="1" t="n">
        <v>0.00120831701925561</v>
      </c>
      <c r="M80" s="1" t="n">
        <v>0.0977860773169705</v>
      </c>
    </row>
    <row r="81" s="1" customFormat="true" ht="14" hidden="false" customHeight="false" outlineLevel="0" collapsed="false">
      <c r="A81" s="1" t="s">
        <v>243</v>
      </c>
      <c r="B81" s="1" t="s">
        <v>15</v>
      </c>
      <c r="C81" s="1" t="s">
        <v>16</v>
      </c>
      <c r="D81" s="1" t="n">
        <v>1</v>
      </c>
      <c r="E81" s="2" t="s">
        <v>244</v>
      </c>
      <c r="F81" s="2" t="s">
        <v>245</v>
      </c>
      <c r="G81" s="1" t="n">
        <v>286</v>
      </c>
      <c r="H81" s="1" t="n">
        <v>18</v>
      </c>
      <c r="I81" s="1" t="n">
        <v>115</v>
      </c>
      <c r="J81" s="1" t="n">
        <v>16</v>
      </c>
      <c r="K81" s="1" t="n">
        <f aca="false">I81/G81</f>
        <v>0.402097902097902</v>
      </c>
      <c r="L81" s="3" t="n">
        <v>1.70590271153514E-006</v>
      </c>
      <c r="M81" s="1" t="n">
        <v>0.0343781872183937</v>
      </c>
    </row>
    <row r="82" s="1" customFormat="true" ht="14" hidden="false" customHeight="false" outlineLevel="0" collapsed="false">
      <c r="A82" s="1" t="s">
        <v>246</v>
      </c>
      <c r="B82" s="1" t="s">
        <v>15</v>
      </c>
      <c r="C82" s="1" t="s">
        <v>16</v>
      </c>
      <c r="D82" s="1" t="n">
        <v>1</v>
      </c>
      <c r="E82" s="2" t="s">
        <v>247</v>
      </c>
      <c r="F82" s="2" t="s">
        <v>248</v>
      </c>
      <c r="G82" s="1" t="n">
        <v>67</v>
      </c>
      <c r="H82" s="1" t="n">
        <v>1</v>
      </c>
      <c r="I82" s="1" t="n">
        <v>5</v>
      </c>
      <c r="J82" s="1" t="n">
        <v>1</v>
      </c>
      <c r="K82" s="1" t="n">
        <f aca="false">I82/G82</f>
        <v>0.0746268656716418</v>
      </c>
      <c r="L82" s="3" t="n">
        <v>7.3560447698906E-005</v>
      </c>
      <c r="M82" s="1" t="n">
        <v>0.0406888989994572</v>
      </c>
    </row>
    <row r="83" s="1" customFormat="true" ht="14" hidden="false" customHeight="false" outlineLevel="0" collapsed="false">
      <c r="A83" s="1" t="s">
        <v>249</v>
      </c>
      <c r="B83" s="1" t="s">
        <v>15</v>
      </c>
      <c r="C83" s="1" t="s">
        <v>16</v>
      </c>
      <c r="D83" s="1" t="n">
        <v>2</v>
      </c>
      <c r="E83" s="2" t="s">
        <v>250</v>
      </c>
      <c r="F83" s="2" t="s">
        <v>251</v>
      </c>
      <c r="G83" s="1" t="n">
        <v>544</v>
      </c>
      <c r="H83" s="1" t="n">
        <v>41</v>
      </c>
      <c r="I83" s="1" t="n">
        <v>190</v>
      </c>
      <c r="J83" s="1" t="n">
        <v>31</v>
      </c>
      <c r="K83" s="1" t="n">
        <f aca="false">I83/G83</f>
        <v>0.349264705882353</v>
      </c>
      <c r="L83" s="3" t="n">
        <v>4.23661106196959E-013</v>
      </c>
      <c r="M83" s="1" t="n">
        <v>0.0343781872183937</v>
      </c>
    </row>
    <row r="84" s="1" customFormat="true" ht="14" hidden="false" customHeight="false" outlineLevel="0" collapsed="false">
      <c r="A84" s="1" t="s">
        <v>252</v>
      </c>
      <c r="B84" s="1" t="s">
        <v>15</v>
      </c>
      <c r="C84" s="1" t="s">
        <v>20</v>
      </c>
      <c r="D84" s="1" t="n">
        <v>1</v>
      </c>
      <c r="E84" s="2" t="s">
        <v>250</v>
      </c>
      <c r="F84" s="2" t="s">
        <v>251</v>
      </c>
      <c r="G84" s="1" t="n">
        <v>60</v>
      </c>
      <c r="H84" s="1" t="n">
        <v>4</v>
      </c>
      <c r="I84" s="1" t="n">
        <v>11</v>
      </c>
      <c r="J84" s="1" t="n">
        <v>11</v>
      </c>
      <c r="K84" s="1" t="n">
        <f aca="false">I84/G84</f>
        <v>0.183333333333333</v>
      </c>
      <c r="L84" s="1" t="n">
        <v>0.00251547890293313</v>
      </c>
      <c r="M84" s="1" t="n">
        <v>0.0918619334034102</v>
      </c>
    </row>
    <row r="85" s="1" customFormat="true" ht="14" hidden="false" customHeight="false" outlineLevel="0" collapsed="false">
      <c r="A85" s="1" t="s">
        <v>253</v>
      </c>
      <c r="B85" s="1" t="s">
        <v>15</v>
      </c>
      <c r="C85" s="1" t="s">
        <v>20</v>
      </c>
      <c r="D85" s="1" t="n">
        <v>1</v>
      </c>
      <c r="E85" s="2" t="s">
        <v>254</v>
      </c>
      <c r="F85" s="2" t="s">
        <v>255</v>
      </c>
      <c r="G85" s="1" t="n">
        <v>35</v>
      </c>
      <c r="H85" s="1" t="n">
        <v>4</v>
      </c>
      <c r="I85" s="1" t="n">
        <v>0</v>
      </c>
      <c r="J85" s="1" t="n">
        <v>0</v>
      </c>
      <c r="K85" s="1" t="n">
        <f aca="false">I85/G85</f>
        <v>0</v>
      </c>
      <c r="L85" s="1" t="n">
        <v>0.0017135284402896</v>
      </c>
      <c r="M85" s="1" t="n">
        <v>0.0929817726081646</v>
      </c>
    </row>
    <row r="86" s="1" customFormat="true" ht="14" hidden="false" customHeight="false" outlineLevel="0" collapsed="false">
      <c r="A86" s="1" t="s">
        <v>256</v>
      </c>
      <c r="B86" s="1" t="s">
        <v>15</v>
      </c>
      <c r="C86" s="1" t="s">
        <v>20</v>
      </c>
      <c r="D86" s="1" t="n">
        <v>2</v>
      </c>
      <c r="E86" s="2" t="s">
        <v>257</v>
      </c>
      <c r="F86" s="2" t="s">
        <v>258</v>
      </c>
      <c r="G86" s="1" t="n">
        <v>71</v>
      </c>
      <c r="H86" s="1" t="n">
        <v>1</v>
      </c>
      <c r="I86" s="1" t="n">
        <v>2</v>
      </c>
      <c r="J86" s="1" t="n">
        <v>2</v>
      </c>
      <c r="K86" s="1" t="n">
        <f aca="false">I86/G86</f>
        <v>0.028169014084507</v>
      </c>
      <c r="L86" s="3" t="n">
        <v>3.8433322402831E-005</v>
      </c>
      <c r="M86" s="1" t="n">
        <v>0.0343781872183937</v>
      </c>
    </row>
    <row r="87" s="1" customFormat="true" ht="14" hidden="false" customHeight="false" outlineLevel="0" collapsed="false">
      <c r="A87" s="1" t="s">
        <v>259</v>
      </c>
      <c r="B87" s="1" t="s">
        <v>15</v>
      </c>
      <c r="C87" s="1" t="s">
        <v>16</v>
      </c>
      <c r="D87" s="1" t="n">
        <v>1</v>
      </c>
      <c r="E87" s="2" t="s">
        <v>260</v>
      </c>
      <c r="F87" s="2" t="s">
        <v>261</v>
      </c>
      <c r="G87" s="1" t="n">
        <v>92</v>
      </c>
      <c r="H87" s="1" t="n">
        <v>20</v>
      </c>
      <c r="I87" s="1" t="n">
        <v>10</v>
      </c>
      <c r="J87" s="1" t="n">
        <v>4</v>
      </c>
      <c r="K87" s="1" t="n">
        <f aca="false">I87/G87</f>
        <v>0.108695652173913</v>
      </c>
      <c r="L87" s="3" t="n">
        <v>5.07578174957501E-006</v>
      </c>
      <c r="M87" s="1" t="n">
        <v>0.0343781872183937</v>
      </c>
    </row>
    <row r="88" s="1" customFormat="true" ht="14" hidden="false" customHeight="false" outlineLevel="0" collapsed="false">
      <c r="A88" s="1" t="s">
        <v>262</v>
      </c>
      <c r="B88" s="1" t="s">
        <v>15</v>
      </c>
      <c r="C88" s="1" t="s">
        <v>20</v>
      </c>
      <c r="D88" s="1" t="n">
        <v>1</v>
      </c>
      <c r="E88" s="2" t="s">
        <v>263</v>
      </c>
      <c r="F88" s="2" t="s">
        <v>264</v>
      </c>
      <c r="G88" s="1" t="n">
        <v>41</v>
      </c>
      <c r="H88" s="1" t="n">
        <v>7</v>
      </c>
      <c r="I88" s="1" t="n">
        <v>0</v>
      </c>
      <c r="J88" s="1" t="n">
        <v>0</v>
      </c>
      <c r="K88" s="1" t="n">
        <f aca="false">I88/G88</f>
        <v>0</v>
      </c>
      <c r="L88" s="3" t="n">
        <v>0.000651957741561126</v>
      </c>
      <c r="M88" s="1" t="n">
        <v>0.0699456849498255</v>
      </c>
    </row>
    <row r="89" s="1" customFormat="true" ht="14" hidden="false" customHeight="false" outlineLevel="0" collapsed="false">
      <c r="A89" s="1" t="s">
        <v>265</v>
      </c>
      <c r="B89" s="1" t="s">
        <v>15</v>
      </c>
      <c r="C89" s="1" t="s">
        <v>16</v>
      </c>
      <c r="D89" s="1" t="n">
        <v>3</v>
      </c>
      <c r="E89" s="2" t="s">
        <v>266</v>
      </c>
      <c r="F89" s="2" t="s">
        <v>267</v>
      </c>
      <c r="G89" s="1" t="n">
        <v>367</v>
      </c>
      <c r="H89" s="1" t="n">
        <v>23</v>
      </c>
      <c r="I89" s="1" t="n">
        <v>164</v>
      </c>
      <c r="J89" s="1" t="n">
        <v>27</v>
      </c>
      <c r="K89" s="1" t="n">
        <f aca="false">I89/G89</f>
        <v>0.446866485013624</v>
      </c>
      <c r="L89" s="3" t="n">
        <v>8.10264303208185E-007</v>
      </c>
      <c r="M89" s="1" t="n">
        <v>0.0343781872183937</v>
      </c>
    </row>
    <row r="90" s="1" customFormat="true" ht="14" hidden="false" customHeight="false" outlineLevel="0" collapsed="false">
      <c r="A90" s="1" t="s">
        <v>268</v>
      </c>
      <c r="B90" s="1" t="s">
        <v>15</v>
      </c>
      <c r="C90" s="1" t="s">
        <v>16</v>
      </c>
      <c r="D90" s="1" t="n">
        <v>1</v>
      </c>
      <c r="E90" s="2" t="s">
        <v>269</v>
      </c>
      <c r="F90" s="2" t="s">
        <v>270</v>
      </c>
      <c r="G90" s="1" t="n">
        <v>122</v>
      </c>
      <c r="H90" s="1" t="n">
        <v>7</v>
      </c>
      <c r="I90" s="1" t="n">
        <v>23</v>
      </c>
      <c r="J90" s="1" t="n">
        <v>8</v>
      </c>
      <c r="K90" s="1" t="n">
        <f aca="false">I90/G90</f>
        <v>0.188524590163934</v>
      </c>
      <c r="L90" s="3" t="n">
        <v>5.25150258434692E-006</v>
      </c>
      <c r="M90" s="1" t="n">
        <v>0.0343781872183937</v>
      </c>
    </row>
    <row r="91" s="1" customFormat="true" ht="14" hidden="false" customHeight="false" outlineLevel="0" collapsed="false">
      <c r="A91" s="1" t="s">
        <v>271</v>
      </c>
      <c r="B91" s="1" t="s">
        <v>15</v>
      </c>
      <c r="C91" s="1" t="s">
        <v>16</v>
      </c>
      <c r="D91" s="1" t="n">
        <v>1</v>
      </c>
      <c r="E91" s="2" t="s">
        <v>272</v>
      </c>
      <c r="F91" s="2" t="s">
        <v>273</v>
      </c>
      <c r="G91" s="1" t="n">
        <v>39</v>
      </c>
      <c r="H91" s="1" t="n">
        <v>10</v>
      </c>
      <c r="I91" s="1" t="n">
        <v>0</v>
      </c>
      <c r="J91" s="1" t="n">
        <v>0</v>
      </c>
      <c r="K91" s="1" t="n">
        <f aca="false">I91/G91</f>
        <v>0</v>
      </c>
      <c r="L91" s="3" t="n">
        <v>0.000433377893735764</v>
      </c>
      <c r="M91" s="1" t="n">
        <v>0.0699456849498255</v>
      </c>
    </row>
    <row r="92" s="1" customFormat="true" ht="14" hidden="false" customHeight="false" outlineLevel="0" collapsed="false">
      <c r="A92" s="1" t="s">
        <v>274</v>
      </c>
      <c r="B92" s="1" t="s">
        <v>15</v>
      </c>
      <c r="C92" s="1" t="s">
        <v>16</v>
      </c>
      <c r="D92" s="1" t="n">
        <v>4</v>
      </c>
      <c r="E92" s="2" t="s">
        <v>275</v>
      </c>
      <c r="F92" s="2" t="s">
        <v>276</v>
      </c>
      <c r="G92" s="1" t="n">
        <v>69</v>
      </c>
      <c r="H92" s="1" t="n">
        <v>18</v>
      </c>
      <c r="I92" s="1" t="n">
        <v>0</v>
      </c>
      <c r="J92" s="1" t="n">
        <v>0</v>
      </c>
      <c r="K92" s="1" t="n">
        <f aca="false">I92/G92</f>
        <v>0</v>
      </c>
      <c r="L92" s="3" t="n">
        <v>4.70448787681654E-006</v>
      </c>
      <c r="M92" s="1" t="n">
        <v>0.0343781872183937</v>
      </c>
    </row>
    <row r="93" s="1" customFormat="true" ht="14" hidden="false" customHeight="false" outlineLevel="0" collapsed="false">
      <c r="A93" s="1" t="s">
        <v>277</v>
      </c>
      <c r="B93" s="1" t="s">
        <v>15</v>
      </c>
      <c r="C93" s="1" t="s">
        <v>16</v>
      </c>
      <c r="D93" s="1" t="n">
        <v>1</v>
      </c>
      <c r="E93" s="2" t="s">
        <v>278</v>
      </c>
      <c r="F93" s="2" t="s">
        <v>279</v>
      </c>
      <c r="G93" s="1" t="n">
        <v>206</v>
      </c>
      <c r="H93" s="1" t="n">
        <v>21</v>
      </c>
      <c r="I93" s="1" t="n">
        <v>75</v>
      </c>
      <c r="J93" s="1" t="n">
        <v>4</v>
      </c>
      <c r="K93" s="1" t="n">
        <f aca="false">I93/G93</f>
        <v>0.364077669902913</v>
      </c>
      <c r="L93" s="3" t="n">
        <v>1.49144373691179E-005</v>
      </c>
      <c r="M93" s="1" t="n">
        <v>0.0343781872183937</v>
      </c>
    </row>
    <row r="94" s="1" customFormat="true" ht="14" hidden="false" customHeight="false" outlineLevel="0" collapsed="false">
      <c r="A94" s="1" t="s">
        <v>280</v>
      </c>
      <c r="B94" s="1" t="s">
        <v>15</v>
      </c>
      <c r="C94" s="1" t="s">
        <v>20</v>
      </c>
      <c r="D94" s="1" t="n">
        <v>1</v>
      </c>
      <c r="E94" s="2" t="s">
        <v>281</v>
      </c>
      <c r="F94" s="2" t="s">
        <v>282</v>
      </c>
      <c r="G94" s="1" t="n">
        <v>95</v>
      </c>
      <c r="H94" s="1" t="n">
        <v>12</v>
      </c>
      <c r="I94" s="1" t="n">
        <v>15</v>
      </c>
      <c r="J94" s="1" t="n">
        <v>15</v>
      </c>
      <c r="K94" s="1" t="n">
        <f aca="false">I94/G94</f>
        <v>0.157894736842105</v>
      </c>
      <c r="L94" s="3" t="n">
        <v>5.42216745049728E-005</v>
      </c>
      <c r="M94" s="1" t="n">
        <v>0.0388461577800652</v>
      </c>
    </row>
    <row r="95" s="1" customFormat="true" ht="14" hidden="false" customHeight="false" outlineLevel="0" collapsed="false">
      <c r="A95" s="1" t="s">
        <v>283</v>
      </c>
      <c r="B95" s="1" t="s">
        <v>15</v>
      </c>
      <c r="C95" s="1" t="s">
        <v>16</v>
      </c>
      <c r="D95" s="1" t="n">
        <v>1</v>
      </c>
      <c r="E95" s="2" t="s">
        <v>284</v>
      </c>
      <c r="F95" s="2" t="s">
        <v>285</v>
      </c>
      <c r="G95" s="1" t="n">
        <v>422</v>
      </c>
      <c r="H95" s="1" t="n">
        <v>21</v>
      </c>
      <c r="I95" s="1" t="n">
        <v>56</v>
      </c>
      <c r="J95" s="1" t="n">
        <v>9</v>
      </c>
      <c r="K95" s="1" t="n">
        <f aca="false">I95/G95</f>
        <v>0.132701421800948</v>
      </c>
      <c r="L95" s="1" t="n">
        <v>0</v>
      </c>
      <c r="M95" s="1" t="n">
        <v>0.0343781872183937</v>
      </c>
    </row>
    <row r="96" s="1" customFormat="true" ht="14" hidden="false" customHeight="false" outlineLevel="0" collapsed="false">
      <c r="A96" s="1" t="s">
        <v>286</v>
      </c>
      <c r="B96" s="1" t="s">
        <v>15</v>
      </c>
      <c r="C96" s="1" t="s">
        <v>16</v>
      </c>
      <c r="D96" s="1" t="n">
        <v>1</v>
      </c>
      <c r="E96" s="2" t="s">
        <v>284</v>
      </c>
      <c r="F96" s="2" t="s">
        <v>285</v>
      </c>
      <c r="G96" s="1" t="n">
        <v>177</v>
      </c>
      <c r="H96" s="1" t="n">
        <v>2</v>
      </c>
      <c r="I96" s="1" t="n">
        <v>7</v>
      </c>
      <c r="J96" s="1" t="n">
        <v>1</v>
      </c>
      <c r="K96" s="1" t="n">
        <f aca="false">I96/G96</f>
        <v>0.0395480225988701</v>
      </c>
      <c r="L96" s="3" t="n">
        <v>3.05755420981768E-012</v>
      </c>
      <c r="M96" s="1" t="n">
        <v>0.0343781872183937</v>
      </c>
    </row>
    <row r="97" s="1" customFormat="true" ht="14" hidden="false" customHeight="false" outlineLevel="0" collapsed="false">
      <c r="A97" s="1" t="s">
        <v>287</v>
      </c>
      <c r="B97" s="1" t="s">
        <v>15</v>
      </c>
      <c r="C97" s="1" t="s">
        <v>16</v>
      </c>
      <c r="D97" s="1" t="n">
        <v>1</v>
      </c>
      <c r="E97" s="2" t="s">
        <v>284</v>
      </c>
      <c r="F97" s="2" t="s">
        <v>285</v>
      </c>
      <c r="G97" s="1" t="n">
        <v>125</v>
      </c>
      <c r="H97" s="1" t="n">
        <v>1</v>
      </c>
      <c r="I97" s="1" t="n">
        <v>2</v>
      </c>
      <c r="J97" s="1" t="n">
        <v>2</v>
      </c>
      <c r="K97" s="1" t="n">
        <f aca="false">I97/G97</f>
        <v>0.016</v>
      </c>
      <c r="L97" s="3" t="n">
        <v>2.91313440037299E-009</v>
      </c>
      <c r="M97" s="1" t="n">
        <v>0.0343781872183937</v>
      </c>
    </row>
    <row r="98" s="1" customFormat="true" ht="14" hidden="false" customHeight="false" outlineLevel="0" collapsed="false">
      <c r="A98" s="1" t="s">
        <v>288</v>
      </c>
      <c r="B98" s="1" t="s">
        <v>15</v>
      </c>
      <c r="C98" s="1" t="s">
        <v>20</v>
      </c>
      <c r="D98" s="1" t="n">
        <v>1</v>
      </c>
      <c r="E98" s="2" t="s">
        <v>284</v>
      </c>
      <c r="F98" s="2" t="s">
        <v>285</v>
      </c>
      <c r="G98" s="1" t="n">
        <v>33</v>
      </c>
      <c r="H98" s="1" t="n">
        <v>15</v>
      </c>
      <c r="I98" s="1" t="n">
        <v>0</v>
      </c>
      <c r="J98" s="1" t="n">
        <v>0</v>
      </c>
      <c r="K98" s="1" t="n">
        <f aca="false">I98/G98</f>
        <v>0</v>
      </c>
      <c r="L98" s="1" t="n">
        <v>0.00279044894699564</v>
      </c>
      <c r="M98" s="1" t="n">
        <v>0.0977860773169705</v>
      </c>
    </row>
    <row r="99" s="1" customFormat="true" ht="14" hidden="false" customHeight="false" outlineLevel="0" collapsed="false">
      <c r="A99" s="1" t="s">
        <v>289</v>
      </c>
      <c r="B99" s="1" t="s">
        <v>15</v>
      </c>
      <c r="C99" s="1" t="s">
        <v>16</v>
      </c>
      <c r="D99" s="1" t="n">
        <v>4</v>
      </c>
      <c r="E99" s="2" t="s">
        <v>290</v>
      </c>
      <c r="F99" s="2" t="s">
        <v>291</v>
      </c>
      <c r="G99" s="1" t="n">
        <v>83</v>
      </c>
      <c r="H99" s="1" t="n">
        <v>27</v>
      </c>
      <c r="I99" s="1" t="n">
        <v>13</v>
      </c>
      <c r="J99" s="1" t="n">
        <v>2</v>
      </c>
      <c r="K99" s="1" t="n">
        <f aca="false">I99/G99</f>
        <v>0.156626506024096</v>
      </c>
      <c r="L99" s="3" t="n">
        <v>6.42407888187257E-005</v>
      </c>
      <c r="M99" s="1" t="n">
        <v>0.0439859791880045</v>
      </c>
    </row>
    <row r="100" s="1" customFormat="true" ht="14" hidden="false" customHeight="false" outlineLevel="0" collapsed="false">
      <c r="A100" s="1" t="s">
        <v>292</v>
      </c>
      <c r="B100" s="1" t="s">
        <v>15</v>
      </c>
      <c r="C100" s="1" t="s">
        <v>20</v>
      </c>
      <c r="D100" s="1" t="n">
        <v>1</v>
      </c>
      <c r="E100" s="2" t="s">
        <v>293</v>
      </c>
      <c r="F100" s="2" t="s">
        <v>294</v>
      </c>
      <c r="G100" s="1" t="n">
        <v>340</v>
      </c>
      <c r="H100" s="1" t="n">
        <v>45</v>
      </c>
      <c r="I100" s="1" t="n">
        <v>82</v>
      </c>
      <c r="J100" s="1" t="n">
        <v>13</v>
      </c>
      <c r="K100" s="1" t="n">
        <f aca="false">I100/G100</f>
        <v>0.241176470588235</v>
      </c>
      <c r="L100" s="3" t="n">
        <v>3.37447847442717E-011</v>
      </c>
      <c r="M100" s="1" t="n">
        <v>0.0343781872183937</v>
      </c>
    </row>
    <row r="101" s="1" customFormat="true" ht="14" hidden="false" customHeight="false" outlineLevel="0" collapsed="false">
      <c r="A101" s="1" t="s">
        <v>295</v>
      </c>
      <c r="B101" s="1" t="s">
        <v>15</v>
      </c>
      <c r="C101" s="1" t="s">
        <v>20</v>
      </c>
      <c r="D101" s="1" t="n">
        <v>3</v>
      </c>
      <c r="E101" s="2" t="s">
        <v>293</v>
      </c>
      <c r="F101" s="2" t="s">
        <v>294</v>
      </c>
      <c r="G101" s="1" t="n">
        <v>105</v>
      </c>
      <c r="H101" s="1" t="n">
        <v>9</v>
      </c>
      <c r="I101" s="1" t="n">
        <v>0</v>
      </c>
      <c r="J101" s="1" t="n">
        <v>0</v>
      </c>
      <c r="K101" s="1" t="n">
        <f aca="false">I101/G101</f>
        <v>0</v>
      </c>
      <c r="L101" s="3" t="n">
        <v>8.87941684624138E-008</v>
      </c>
      <c r="M101" s="1" t="n">
        <v>0.0343781872183937</v>
      </c>
    </row>
    <row r="102" s="1" customFormat="true" ht="14" hidden="false" customHeight="false" outlineLevel="0" collapsed="false">
      <c r="A102" s="1" t="s">
        <v>296</v>
      </c>
      <c r="B102" s="1" t="s">
        <v>15</v>
      </c>
      <c r="C102" s="1" t="s">
        <v>16</v>
      </c>
      <c r="D102" s="1" t="n">
        <v>4</v>
      </c>
      <c r="E102" s="2" t="s">
        <v>293</v>
      </c>
      <c r="F102" s="2" t="s">
        <v>294</v>
      </c>
      <c r="G102" s="1" t="n">
        <v>37</v>
      </c>
      <c r="H102" s="1" t="n">
        <v>17</v>
      </c>
      <c r="I102" s="1" t="n">
        <v>0</v>
      </c>
      <c r="J102" s="1" t="n">
        <v>0</v>
      </c>
      <c r="K102" s="1" t="n">
        <f aca="false">I102/G102</f>
        <v>0</v>
      </c>
      <c r="L102" s="3" t="n">
        <v>0.00072265931475135</v>
      </c>
      <c r="M102" s="1" t="n">
        <v>0.0730779948983224</v>
      </c>
    </row>
    <row r="103" s="1" customFormat="true" ht="20" hidden="false" customHeight="false" outlineLevel="0" collapsed="false">
      <c r="A103" s="1" t="s">
        <v>297</v>
      </c>
      <c r="B103" s="1" t="s">
        <v>15</v>
      </c>
      <c r="C103" s="1" t="s">
        <v>16</v>
      </c>
      <c r="D103" s="1" t="n">
        <v>1</v>
      </c>
      <c r="E103" s="2" t="s">
        <v>298</v>
      </c>
      <c r="F103" s="2" t="s">
        <v>299</v>
      </c>
      <c r="G103" s="1" t="n">
        <v>142</v>
      </c>
      <c r="H103" s="1" t="n">
        <v>19</v>
      </c>
      <c r="I103" s="1" t="n">
        <v>0</v>
      </c>
      <c r="J103" s="1" t="n">
        <v>0</v>
      </c>
      <c r="K103" s="1" t="n">
        <f aca="false">I103/G103</f>
        <v>0</v>
      </c>
      <c r="L103" s="3" t="n">
        <v>3.62168073309021E-011</v>
      </c>
      <c r="M103" s="1" t="n">
        <v>0.0343781872183937</v>
      </c>
    </row>
    <row r="104" s="1" customFormat="true" ht="20" hidden="false" customHeight="false" outlineLevel="0" collapsed="false">
      <c r="A104" s="1" t="s">
        <v>300</v>
      </c>
      <c r="B104" s="1" t="s">
        <v>15</v>
      </c>
      <c r="C104" s="1" t="s">
        <v>16</v>
      </c>
      <c r="D104" s="1" t="n">
        <v>1</v>
      </c>
      <c r="E104" s="2" t="s">
        <v>301</v>
      </c>
      <c r="F104" s="2" t="s">
        <v>302</v>
      </c>
      <c r="G104" s="1" t="n">
        <v>409</v>
      </c>
      <c r="H104" s="1" t="n">
        <v>30</v>
      </c>
      <c r="I104" s="1" t="n">
        <v>84</v>
      </c>
      <c r="J104" s="1" t="n">
        <v>2</v>
      </c>
      <c r="K104" s="1" t="n">
        <f aca="false">I104/G104</f>
        <v>0.205378973105134</v>
      </c>
      <c r="L104" s="3" t="n">
        <v>6.66133814775093E-016</v>
      </c>
      <c r="M104" s="1" t="n">
        <v>0.0343781872183937</v>
      </c>
    </row>
    <row r="105" s="1" customFormat="true" ht="20" hidden="false" customHeight="false" outlineLevel="0" collapsed="false">
      <c r="A105" s="1" t="s">
        <v>303</v>
      </c>
      <c r="B105" s="1" t="s">
        <v>15</v>
      </c>
      <c r="C105" s="1" t="s">
        <v>16</v>
      </c>
      <c r="D105" s="1" t="n">
        <v>1</v>
      </c>
      <c r="E105" s="2" t="s">
        <v>304</v>
      </c>
      <c r="F105" s="2" t="s">
        <v>305</v>
      </c>
      <c r="G105" s="1" t="n">
        <v>1476</v>
      </c>
      <c r="H105" s="1" t="n">
        <v>144</v>
      </c>
      <c r="I105" s="1" t="n">
        <v>777</v>
      </c>
      <c r="J105" s="1" t="n">
        <v>35</v>
      </c>
      <c r="K105" s="1" t="n">
        <f aca="false">I105/G105</f>
        <v>0.526422764227642</v>
      </c>
      <c r="L105" s="3" t="n">
        <v>2.22044604925031E-016</v>
      </c>
      <c r="M105" s="1" t="n">
        <v>0.0343781872183937</v>
      </c>
    </row>
    <row r="106" s="1" customFormat="true" ht="20" hidden="false" customHeight="false" outlineLevel="0" collapsed="false">
      <c r="A106" s="1" t="s">
        <v>306</v>
      </c>
      <c r="B106" s="1" t="s">
        <v>15</v>
      </c>
      <c r="C106" s="1" t="s">
        <v>16</v>
      </c>
      <c r="D106" s="1" t="n">
        <v>1</v>
      </c>
      <c r="E106" s="2" t="s">
        <v>307</v>
      </c>
      <c r="F106" s="2" t="s">
        <v>308</v>
      </c>
      <c r="G106" s="1" t="n">
        <v>206</v>
      </c>
      <c r="H106" s="1" t="n">
        <v>12</v>
      </c>
      <c r="I106" s="1" t="n">
        <v>85</v>
      </c>
      <c r="J106" s="1" t="n">
        <v>3</v>
      </c>
      <c r="K106" s="1" t="n">
        <f aca="false">I106/G106</f>
        <v>0.412621359223301</v>
      </c>
      <c r="L106" s="3" t="n">
        <v>8.20477667806685E-005</v>
      </c>
      <c r="M106" s="1" t="n">
        <v>0.0439859791880045</v>
      </c>
    </row>
    <row r="107" s="1" customFormat="true" ht="20" hidden="false" customHeight="false" outlineLevel="0" collapsed="false">
      <c r="A107" s="1" t="s">
        <v>309</v>
      </c>
      <c r="B107" s="1" t="s">
        <v>15</v>
      </c>
      <c r="C107" s="1" t="s">
        <v>20</v>
      </c>
      <c r="D107" s="1" t="n">
        <v>1</v>
      </c>
      <c r="E107" s="2" t="s">
        <v>310</v>
      </c>
      <c r="F107" s="2" t="s">
        <v>311</v>
      </c>
      <c r="G107" s="1" t="n">
        <v>156</v>
      </c>
      <c r="H107" s="1" t="n">
        <v>10</v>
      </c>
      <c r="I107" s="1" t="n">
        <v>39</v>
      </c>
      <c r="J107" s="1" t="n">
        <v>18</v>
      </c>
      <c r="K107" s="1" t="n">
        <f aca="false">I107/G107</f>
        <v>0.25</v>
      </c>
      <c r="L107" s="3" t="n">
        <v>1.6514890236241E-005</v>
      </c>
      <c r="M107" s="1" t="n">
        <v>0.0343781872183937</v>
      </c>
    </row>
    <row r="108" s="1" customFormat="true" ht="20" hidden="false" customHeight="false" outlineLevel="0" collapsed="false">
      <c r="A108" s="1" t="s">
        <v>312</v>
      </c>
      <c r="B108" s="1" t="s">
        <v>15</v>
      </c>
      <c r="C108" s="1" t="s">
        <v>16</v>
      </c>
      <c r="D108" s="1" t="n">
        <v>1</v>
      </c>
      <c r="E108" s="2" t="s">
        <v>313</v>
      </c>
      <c r="F108" s="2" t="s">
        <v>314</v>
      </c>
      <c r="G108" s="1" t="n">
        <v>686</v>
      </c>
      <c r="H108" s="1" t="n">
        <v>75</v>
      </c>
      <c r="I108" s="1" t="n">
        <v>156</v>
      </c>
      <c r="J108" s="1" t="n">
        <v>17</v>
      </c>
      <c r="K108" s="1" t="n">
        <f aca="false">I108/G108</f>
        <v>0.227405247813411</v>
      </c>
      <c r="L108" s="1" t="n">
        <v>0</v>
      </c>
      <c r="M108" s="1" t="n">
        <v>0.0343781872183937</v>
      </c>
    </row>
    <row r="109" s="1" customFormat="true" ht="20" hidden="false" customHeight="false" outlineLevel="0" collapsed="false">
      <c r="A109" s="1" t="s">
        <v>315</v>
      </c>
      <c r="B109" s="1" t="s">
        <v>15</v>
      </c>
      <c r="C109" s="1" t="s">
        <v>16</v>
      </c>
      <c r="D109" s="1" t="n">
        <v>1</v>
      </c>
      <c r="E109" s="2" t="s">
        <v>316</v>
      </c>
      <c r="F109" s="2" t="s">
        <v>317</v>
      </c>
      <c r="G109" s="1" t="n">
        <v>389</v>
      </c>
      <c r="H109" s="1" t="n">
        <v>19</v>
      </c>
      <c r="I109" s="1" t="n">
        <v>67</v>
      </c>
      <c r="J109" s="1" t="n">
        <v>0</v>
      </c>
      <c r="K109" s="1" t="n">
        <f aca="false">I109/G109</f>
        <v>0.172236503856041</v>
      </c>
      <c r="L109" s="1" t="n">
        <v>0</v>
      </c>
      <c r="M109" s="1" t="n">
        <v>0.0343781872183937</v>
      </c>
    </row>
    <row r="110" s="1" customFormat="true" ht="20" hidden="false" customHeight="false" outlineLevel="0" collapsed="false">
      <c r="A110" s="1" t="s">
        <v>318</v>
      </c>
      <c r="B110" s="1" t="s">
        <v>15</v>
      </c>
      <c r="C110" s="1" t="s">
        <v>16</v>
      </c>
      <c r="D110" s="1" t="n">
        <v>1</v>
      </c>
      <c r="E110" s="2" t="s">
        <v>319</v>
      </c>
      <c r="F110" s="2" t="s">
        <v>320</v>
      </c>
      <c r="G110" s="1" t="n">
        <v>209</v>
      </c>
      <c r="H110" s="1" t="n">
        <v>14</v>
      </c>
      <c r="I110" s="1" t="n">
        <v>107</v>
      </c>
      <c r="J110" s="1" t="n">
        <v>10</v>
      </c>
      <c r="K110" s="1" t="n">
        <f aca="false">I110/G110</f>
        <v>0.511961722488038</v>
      </c>
      <c r="L110" s="1" t="n">
        <v>0.00158894945445053</v>
      </c>
      <c r="M110" s="1" t="n">
        <v>0.095254725319999</v>
      </c>
    </row>
    <row r="111" s="1" customFormat="true" ht="14" hidden="false" customHeight="false" outlineLevel="0" collapsed="false">
      <c r="A111" s="1" t="s">
        <v>321</v>
      </c>
      <c r="B111" s="1" t="s">
        <v>15</v>
      </c>
      <c r="C111" s="1" t="s">
        <v>20</v>
      </c>
      <c r="D111" s="1" t="n">
        <v>1</v>
      </c>
      <c r="E111" s="2" t="s">
        <v>322</v>
      </c>
      <c r="F111" s="2" t="s">
        <v>323</v>
      </c>
      <c r="G111" s="1" t="n">
        <v>249</v>
      </c>
      <c r="H111" s="1" t="n">
        <v>7</v>
      </c>
      <c r="I111" s="1" t="n">
        <v>78</v>
      </c>
      <c r="J111" s="1" t="n">
        <v>13</v>
      </c>
      <c r="K111" s="1" t="n">
        <f aca="false">I111/G111</f>
        <v>0.313253012048193</v>
      </c>
      <c r="L111" s="3" t="n">
        <v>6.67143811750037E-007</v>
      </c>
      <c r="M111" s="1" t="n">
        <v>0.0343781872183937</v>
      </c>
    </row>
    <row r="112" s="1" customFormat="true" ht="14" hidden="false" customHeight="false" outlineLevel="0" collapsed="false">
      <c r="A112" s="1" t="s">
        <v>324</v>
      </c>
      <c r="B112" s="1" t="s">
        <v>15</v>
      </c>
      <c r="C112" s="1" t="s">
        <v>16</v>
      </c>
      <c r="D112" s="1" t="n">
        <v>1</v>
      </c>
      <c r="E112" s="2" t="s">
        <v>325</v>
      </c>
      <c r="F112" s="2" t="s">
        <v>326</v>
      </c>
      <c r="G112" s="1" t="n">
        <v>67</v>
      </c>
      <c r="H112" s="1" t="n">
        <v>7</v>
      </c>
      <c r="I112" s="1" t="n">
        <v>0</v>
      </c>
      <c r="J112" s="1" t="n">
        <v>0</v>
      </c>
      <c r="K112" s="1" t="n">
        <f aca="false">I112/G112</f>
        <v>0</v>
      </c>
      <c r="L112" s="3" t="n">
        <v>4.70448787681654E-006</v>
      </c>
      <c r="M112" s="1" t="n">
        <v>0.0343781872183937</v>
      </c>
    </row>
    <row r="113" s="1" customFormat="true" ht="14" hidden="false" customHeight="false" outlineLevel="0" collapsed="false">
      <c r="A113" s="1" t="s">
        <v>327</v>
      </c>
      <c r="B113" s="1" t="s">
        <v>15</v>
      </c>
      <c r="C113" s="1" t="s">
        <v>20</v>
      </c>
      <c r="D113" s="1" t="n">
        <v>1</v>
      </c>
      <c r="E113" s="2" t="s">
        <v>328</v>
      </c>
      <c r="F113" s="2" t="s">
        <v>329</v>
      </c>
      <c r="G113" s="1" t="n">
        <v>76</v>
      </c>
      <c r="H113" s="1" t="n">
        <v>3</v>
      </c>
      <c r="I113" s="1" t="n">
        <v>0</v>
      </c>
      <c r="J113" s="1" t="n">
        <v>0</v>
      </c>
      <c r="K113" s="1" t="n">
        <f aca="false">I113/G113</f>
        <v>0</v>
      </c>
      <c r="L113" s="3" t="n">
        <v>5.77894481357255E-006</v>
      </c>
      <c r="M113" s="1" t="n">
        <v>0.0343781872183937</v>
      </c>
    </row>
    <row r="114" s="1" customFormat="true" ht="20" hidden="false" customHeight="false" outlineLevel="0" collapsed="false">
      <c r="A114" s="1" t="s">
        <v>330</v>
      </c>
      <c r="B114" s="1" t="s">
        <v>15</v>
      </c>
      <c r="C114" s="1" t="s">
        <v>16</v>
      </c>
      <c r="D114" s="1" t="n">
        <v>1</v>
      </c>
      <c r="E114" s="2" t="s">
        <v>331</v>
      </c>
      <c r="F114" s="2" t="s">
        <v>332</v>
      </c>
      <c r="G114" s="1" t="n">
        <v>530</v>
      </c>
      <c r="H114" s="1" t="n">
        <v>29</v>
      </c>
      <c r="I114" s="1" t="n">
        <v>115</v>
      </c>
      <c r="J114" s="1" t="n">
        <v>17</v>
      </c>
      <c r="K114" s="1" t="n">
        <f aca="false">I114/G114</f>
        <v>0.216981132075472</v>
      </c>
      <c r="L114" s="1" t="n">
        <v>0</v>
      </c>
      <c r="M114" s="1" t="n">
        <v>0.0343781872183937</v>
      </c>
    </row>
    <row r="115" s="1" customFormat="true" ht="20" hidden="false" customHeight="false" outlineLevel="0" collapsed="false">
      <c r="A115" s="1" t="s">
        <v>333</v>
      </c>
      <c r="B115" s="1" t="s">
        <v>15</v>
      </c>
      <c r="C115" s="1" t="s">
        <v>20</v>
      </c>
      <c r="D115" s="1" t="n">
        <v>4</v>
      </c>
      <c r="E115" s="2" t="s">
        <v>334</v>
      </c>
      <c r="F115" s="2" t="s">
        <v>335</v>
      </c>
      <c r="G115" s="1" t="n">
        <v>60</v>
      </c>
      <c r="H115" s="1" t="n">
        <v>2</v>
      </c>
      <c r="I115" s="1" t="n">
        <v>0</v>
      </c>
      <c r="J115" s="1" t="n">
        <v>0</v>
      </c>
      <c r="K115" s="1" t="n">
        <f aca="false">I115/G115</f>
        <v>0</v>
      </c>
      <c r="L115" s="3" t="n">
        <v>6.03742555662645E-005</v>
      </c>
      <c r="M115" s="1" t="n">
        <v>0.0388461577800652</v>
      </c>
    </row>
    <row r="116" s="1" customFormat="true" ht="14" hidden="false" customHeight="false" outlineLevel="0" collapsed="false">
      <c r="A116" s="1" t="s">
        <v>336</v>
      </c>
      <c r="B116" s="1" t="s">
        <v>15</v>
      </c>
      <c r="C116" s="1" t="s">
        <v>16</v>
      </c>
      <c r="D116" s="1" t="n">
        <v>1</v>
      </c>
      <c r="E116" s="2" t="s">
        <v>337</v>
      </c>
      <c r="F116" s="2" t="s">
        <v>338</v>
      </c>
      <c r="G116" s="1" t="n">
        <v>67</v>
      </c>
      <c r="H116" s="1" t="n">
        <v>5</v>
      </c>
      <c r="I116" s="1" t="n">
        <v>3</v>
      </c>
      <c r="J116" s="1" t="n">
        <v>3</v>
      </c>
      <c r="K116" s="1" t="n">
        <f aca="false">I116/G116</f>
        <v>0.0447761194029851</v>
      </c>
      <c r="L116" s="3" t="n">
        <v>2.01394976142577E-005</v>
      </c>
      <c r="M116" s="1" t="n">
        <v>0.0388461577800652</v>
      </c>
    </row>
    <row r="117" s="1" customFormat="true" ht="14" hidden="false" customHeight="false" outlineLevel="0" collapsed="false">
      <c r="A117" s="1" t="s">
        <v>339</v>
      </c>
      <c r="B117" s="1" t="s">
        <v>15</v>
      </c>
      <c r="C117" s="1" t="s">
        <v>16</v>
      </c>
      <c r="D117" s="1" t="n">
        <v>2</v>
      </c>
      <c r="E117" s="2" t="s">
        <v>340</v>
      </c>
      <c r="F117" s="2" t="s">
        <v>341</v>
      </c>
      <c r="G117" s="1" t="n">
        <v>133</v>
      </c>
      <c r="H117" s="1" t="n">
        <v>12</v>
      </c>
      <c r="I117" s="1" t="n">
        <v>0</v>
      </c>
      <c r="J117" s="1" t="n">
        <v>0</v>
      </c>
      <c r="K117" s="1" t="n">
        <f aca="false">I117/G117</f>
        <v>0</v>
      </c>
      <c r="L117" s="3" t="n">
        <v>1.56044510646324E-010</v>
      </c>
      <c r="M117" s="1" t="n">
        <v>0.0343781872183937</v>
      </c>
    </row>
    <row r="118" s="1" customFormat="true" ht="14" hidden="false" customHeight="false" outlineLevel="0" collapsed="false">
      <c r="A118" s="1" t="s">
        <v>342</v>
      </c>
      <c r="B118" s="1" t="s">
        <v>15</v>
      </c>
      <c r="C118" s="1" t="s">
        <v>20</v>
      </c>
      <c r="D118" s="1" t="n">
        <v>3</v>
      </c>
      <c r="E118" s="2" t="s">
        <v>343</v>
      </c>
      <c r="F118" s="2" t="s">
        <v>344</v>
      </c>
      <c r="G118" s="1" t="n">
        <v>332</v>
      </c>
      <c r="H118" s="1" t="n">
        <v>13</v>
      </c>
      <c r="I118" s="1" t="n">
        <v>110</v>
      </c>
      <c r="J118" s="1" t="n">
        <v>10</v>
      </c>
      <c r="K118" s="1" t="n">
        <f aca="false">I118/G118</f>
        <v>0.331325301204819</v>
      </c>
      <c r="L118" s="3" t="n">
        <v>3.59104521674424E-008</v>
      </c>
      <c r="M118" s="1" t="n">
        <v>0.0343781872183937</v>
      </c>
    </row>
    <row r="119" s="1" customFormat="true" ht="14" hidden="false" customHeight="false" outlineLevel="0" collapsed="false">
      <c r="A119" s="1" t="s">
        <v>345</v>
      </c>
      <c r="B119" s="1" t="s">
        <v>15</v>
      </c>
      <c r="C119" s="1" t="s">
        <v>16</v>
      </c>
      <c r="D119" s="1" t="n">
        <v>1</v>
      </c>
      <c r="E119" s="2" t="s">
        <v>346</v>
      </c>
      <c r="F119" s="2" t="s">
        <v>347</v>
      </c>
      <c r="G119" s="1" t="n">
        <v>94</v>
      </c>
      <c r="H119" s="1" t="n">
        <v>0</v>
      </c>
      <c r="I119" s="1" t="n">
        <v>0</v>
      </c>
      <c r="J119" s="1" t="n">
        <v>0</v>
      </c>
      <c r="K119" s="1" t="n">
        <f aca="false">I119/G119</f>
        <v>0</v>
      </c>
      <c r="L119" s="3" t="n">
        <v>9.02585099993302E-008</v>
      </c>
      <c r="M119" s="1" t="n">
        <v>0.0343781872183937</v>
      </c>
    </row>
    <row r="120" s="1" customFormat="true" ht="14" hidden="false" customHeight="false" outlineLevel="0" collapsed="false">
      <c r="A120" s="1" t="s">
        <v>348</v>
      </c>
      <c r="B120" s="1" t="s">
        <v>15</v>
      </c>
      <c r="C120" s="1" t="s">
        <v>20</v>
      </c>
      <c r="D120" s="1" t="n">
        <v>2</v>
      </c>
      <c r="E120" s="2" t="s">
        <v>349</v>
      </c>
      <c r="F120" s="2" t="s">
        <v>350</v>
      </c>
      <c r="G120" s="1" t="n">
        <v>48</v>
      </c>
      <c r="H120" s="1" t="n">
        <v>10</v>
      </c>
      <c r="I120" s="1" t="n">
        <v>0</v>
      </c>
      <c r="J120" s="1" t="n">
        <v>0</v>
      </c>
      <c r="K120" s="1" t="n">
        <f aca="false">I120/G120</f>
        <v>0</v>
      </c>
      <c r="L120" s="3" t="n">
        <v>0.000250386706810656</v>
      </c>
      <c r="M120" s="1" t="n">
        <v>0.0512997390757656</v>
      </c>
    </row>
    <row r="121" s="1" customFormat="true" ht="14" hidden="false" customHeight="false" outlineLevel="0" collapsed="false">
      <c r="A121" s="1" t="s">
        <v>351</v>
      </c>
      <c r="B121" s="1" t="s">
        <v>15</v>
      </c>
      <c r="C121" s="1" t="s">
        <v>20</v>
      </c>
      <c r="D121" s="1" t="n">
        <v>2</v>
      </c>
      <c r="E121" s="2" t="s">
        <v>349</v>
      </c>
      <c r="F121" s="2" t="s">
        <v>350</v>
      </c>
      <c r="G121" s="1" t="n">
        <v>35</v>
      </c>
      <c r="H121" s="1" t="n">
        <v>0</v>
      </c>
      <c r="I121" s="1" t="n">
        <v>0</v>
      </c>
      <c r="J121" s="1" t="n">
        <v>0</v>
      </c>
      <c r="K121" s="1" t="n">
        <f aca="false">I121/G121</f>
        <v>0</v>
      </c>
      <c r="L121" s="1" t="n">
        <v>0.0017135284402896</v>
      </c>
      <c r="M121" s="1" t="n">
        <v>0.0929817726081646</v>
      </c>
    </row>
    <row r="122" s="1" customFormat="true" ht="14" hidden="false" customHeight="false" outlineLevel="0" collapsed="false">
      <c r="A122" s="1" t="s">
        <v>352</v>
      </c>
      <c r="B122" s="1" t="s">
        <v>15</v>
      </c>
      <c r="C122" s="1" t="s">
        <v>16</v>
      </c>
      <c r="D122" s="1" t="n">
        <v>1</v>
      </c>
      <c r="E122" s="2" t="s">
        <v>353</v>
      </c>
      <c r="F122" s="2" t="s">
        <v>354</v>
      </c>
      <c r="G122" s="1" t="n">
        <v>716</v>
      </c>
      <c r="H122" s="1" t="n">
        <v>10</v>
      </c>
      <c r="I122" s="1" t="n">
        <v>216</v>
      </c>
      <c r="J122" s="1" t="n">
        <v>13</v>
      </c>
      <c r="K122" s="1" t="n">
        <f aca="false">I122/G122</f>
        <v>0.301675977653631</v>
      </c>
      <c r="L122" s="1" t="n">
        <v>0</v>
      </c>
      <c r="M122" s="1" t="n">
        <v>0.0343781872183937</v>
      </c>
    </row>
    <row r="123" s="1" customFormat="true" ht="14" hidden="false" customHeight="false" outlineLevel="0" collapsed="false">
      <c r="A123" s="1" t="s">
        <v>355</v>
      </c>
      <c r="B123" s="1" t="s">
        <v>15</v>
      </c>
      <c r="C123" s="1" t="s">
        <v>16</v>
      </c>
      <c r="D123" s="1" t="n">
        <v>1</v>
      </c>
      <c r="E123" s="2" t="s">
        <v>356</v>
      </c>
      <c r="F123" s="2" t="s">
        <v>357</v>
      </c>
      <c r="G123" s="1" t="n">
        <v>109</v>
      </c>
      <c r="H123" s="1" t="n">
        <v>19</v>
      </c>
      <c r="I123" s="1" t="n">
        <v>0</v>
      </c>
      <c r="J123" s="1" t="n">
        <v>0</v>
      </c>
      <c r="K123" s="1" t="n">
        <f aca="false">I123/G123</f>
        <v>0</v>
      </c>
      <c r="L123" s="3" t="n">
        <v>7.76244934996839E-009</v>
      </c>
      <c r="M123" s="1" t="n">
        <v>0.0343781872183937</v>
      </c>
    </row>
    <row r="124" s="1" customFormat="true" ht="14" hidden="false" customHeight="false" outlineLevel="0" collapsed="false">
      <c r="A124" s="1" t="s">
        <v>358</v>
      </c>
      <c r="B124" s="1" t="s">
        <v>15</v>
      </c>
      <c r="C124" s="1" t="s">
        <v>20</v>
      </c>
      <c r="D124" s="1" t="n">
        <v>4</v>
      </c>
      <c r="E124" s="2" t="s">
        <v>359</v>
      </c>
      <c r="F124" s="2" t="s">
        <v>360</v>
      </c>
      <c r="G124" s="1" t="n">
        <v>43</v>
      </c>
      <c r="H124" s="1" t="n">
        <v>5</v>
      </c>
      <c r="I124" s="1" t="n">
        <v>0</v>
      </c>
      <c r="J124" s="1" t="n">
        <v>0</v>
      </c>
      <c r="K124" s="1" t="n">
        <f aca="false">I124/G124</f>
        <v>0</v>
      </c>
      <c r="L124" s="3" t="n">
        <v>0.000651957741561126</v>
      </c>
      <c r="M124" s="1" t="n">
        <v>0.0620317818577344</v>
      </c>
    </row>
    <row r="125" s="1" customFormat="true" ht="14" hidden="false" customHeight="false" outlineLevel="0" collapsed="false">
      <c r="A125" s="1" t="s">
        <v>361</v>
      </c>
      <c r="B125" s="1" t="s">
        <v>15</v>
      </c>
      <c r="C125" s="1" t="s">
        <v>16</v>
      </c>
      <c r="D125" s="1" t="n">
        <v>4</v>
      </c>
      <c r="E125" s="2" t="s">
        <v>362</v>
      </c>
      <c r="F125" s="2" t="s">
        <v>363</v>
      </c>
      <c r="G125" s="1" t="n">
        <v>36</v>
      </c>
      <c r="H125" s="1" t="n">
        <v>10</v>
      </c>
      <c r="I125" s="1" t="n">
        <v>0</v>
      </c>
      <c r="J125" s="1" t="n">
        <v>0</v>
      </c>
      <c r="K125" s="1" t="n">
        <f aca="false">I125/G125</f>
        <v>0</v>
      </c>
      <c r="L125" s="3" t="n">
        <v>0.00072265931475135</v>
      </c>
      <c r="M125" s="1" t="n">
        <v>0.0929817726081646</v>
      </c>
    </row>
    <row r="126" s="1" customFormat="true" ht="14" hidden="false" customHeight="false" outlineLevel="0" collapsed="false">
      <c r="A126" s="1" t="s">
        <v>364</v>
      </c>
      <c r="B126" s="1" t="s">
        <v>15</v>
      </c>
      <c r="C126" s="1" t="s">
        <v>20</v>
      </c>
      <c r="D126" s="1" t="n">
        <v>1</v>
      </c>
      <c r="E126" s="2" t="s">
        <v>365</v>
      </c>
      <c r="F126" s="2" t="s">
        <v>366</v>
      </c>
      <c r="G126" s="1" t="n">
        <v>38</v>
      </c>
      <c r="H126" s="1" t="n">
        <v>13</v>
      </c>
      <c r="I126" s="1" t="n">
        <v>0</v>
      </c>
      <c r="J126" s="1" t="n">
        <v>0</v>
      </c>
      <c r="K126" s="1" t="n">
        <f aca="false">I126/G126</f>
        <v>0</v>
      </c>
      <c r="L126" s="1" t="n">
        <v>0.00105553411794057</v>
      </c>
      <c r="M126" s="1" t="n">
        <v>0.0730779948983224</v>
      </c>
    </row>
    <row r="127" s="1" customFormat="true" ht="14" hidden="false" customHeight="false" outlineLevel="0" collapsed="false">
      <c r="A127" s="1" t="s">
        <v>367</v>
      </c>
      <c r="B127" s="1" t="s">
        <v>15</v>
      </c>
      <c r="C127" s="1" t="s">
        <v>16</v>
      </c>
      <c r="D127" s="1" t="n">
        <v>1</v>
      </c>
      <c r="E127" s="2" t="s">
        <v>368</v>
      </c>
      <c r="F127" s="2" t="s">
        <v>369</v>
      </c>
      <c r="G127" s="1" t="n">
        <v>70</v>
      </c>
      <c r="H127" s="1" t="n">
        <v>5</v>
      </c>
      <c r="I127" s="1" t="n">
        <v>8</v>
      </c>
      <c r="J127" s="1" t="n">
        <v>9</v>
      </c>
      <c r="K127" s="1" t="n">
        <f aca="false">I127/G127</f>
        <v>0.114285714285714</v>
      </c>
      <c r="L127" s="3" t="n">
        <v>0.000145037154288152</v>
      </c>
      <c r="M127" s="1" t="n">
        <v>0.0444610930245632</v>
      </c>
    </row>
    <row r="128" s="1" customFormat="true" ht="14" hidden="false" customHeight="false" outlineLevel="0" collapsed="false">
      <c r="A128" s="1" t="s">
        <v>370</v>
      </c>
      <c r="B128" s="1" t="s">
        <v>15</v>
      </c>
      <c r="C128" s="1" t="s">
        <v>16</v>
      </c>
      <c r="D128" s="1" t="n">
        <v>1</v>
      </c>
      <c r="E128" s="2" t="s">
        <v>371</v>
      </c>
      <c r="F128" s="2" t="s">
        <v>372</v>
      </c>
      <c r="G128" s="1" t="n">
        <v>531</v>
      </c>
      <c r="H128" s="1" t="n">
        <v>57</v>
      </c>
      <c r="I128" s="1" t="n">
        <v>323</v>
      </c>
      <c r="J128" s="1" t="n">
        <v>4</v>
      </c>
      <c r="K128" s="1" t="n">
        <f aca="false">I128/G128</f>
        <v>0.608286252354049</v>
      </c>
      <c r="L128" s="3" t="n">
        <v>8.42702033920783E-005</v>
      </c>
      <c r="M128" s="1" t="n">
        <v>0.0406888989994572</v>
      </c>
    </row>
    <row r="129" s="1" customFormat="true" ht="14" hidden="false" customHeight="false" outlineLevel="0" collapsed="false">
      <c r="A129" s="1" t="s">
        <v>373</v>
      </c>
      <c r="B129" s="1" t="s">
        <v>15</v>
      </c>
      <c r="C129" s="1" t="s">
        <v>20</v>
      </c>
      <c r="D129" s="1" t="n">
        <v>3</v>
      </c>
      <c r="E129" s="2" t="s">
        <v>374</v>
      </c>
      <c r="F129" s="2" t="s">
        <v>375</v>
      </c>
      <c r="G129" s="1" t="n">
        <v>55</v>
      </c>
      <c r="H129" s="1" t="n">
        <v>16</v>
      </c>
      <c r="I129" s="1" t="n">
        <v>0</v>
      </c>
      <c r="J129" s="1" t="n">
        <v>0</v>
      </c>
      <c r="K129" s="1" t="n">
        <f aca="false">I129/G129</f>
        <v>0</v>
      </c>
      <c r="L129" s="3" t="n">
        <v>9.68567397023889E-005</v>
      </c>
      <c r="M129" s="1" t="n">
        <v>0.0406888989994572</v>
      </c>
    </row>
    <row r="130" s="1" customFormat="true" ht="14" hidden="false" customHeight="false" outlineLevel="0" collapsed="false">
      <c r="A130" s="1" t="s">
        <v>376</v>
      </c>
      <c r="B130" s="1" t="s">
        <v>15</v>
      </c>
      <c r="C130" s="1" t="s">
        <v>20</v>
      </c>
      <c r="D130" s="1" t="n">
        <v>1</v>
      </c>
      <c r="E130" s="2" t="s">
        <v>377</v>
      </c>
      <c r="F130" s="2" t="s">
        <v>378</v>
      </c>
      <c r="G130" s="1" t="n">
        <v>1074</v>
      </c>
      <c r="H130" s="1" t="n">
        <v>15</v>
      </c>
      <c r="I130" s="1" t="n">
        <v>802</v>
      </c>
      <c r="J130" s="1" t="n">
        <v>33</v>
      </c>
      <c r="K130" s="1" t="n">
        <f aca="false">I130/G130</f>
        <v>0.746741154562384</v>
      </c>
      <c r="L130" s="3" t="n">
        <v>0.000798478306558658</v>
      </c>
      <c r="M130" s="1" t="n">
        <v>0.0596949824900615</v>
      </c>
    </row>
    <row r="131" s="1" customFormat="true" ht="14" hidden="false" customHeight="false" outlineLevel="0" collapsed="false">
      <c r="A131" s="1" t="s">
        <v>379</v>
      </c>
      <c r="B131" s="1" t="s">
        <v>15</v>
      </c>
      <c r="C131" s="1" t="s">
        <v>16</v>
      </c>
      <c r="D131" s="1" t="n">
        <v>1</v>
      </c>
      <c r="E131" s="2" t="s">
        <v>377</v>
      </c>
      <c r="F131" s="2" t="s">
        <v>378</v>
      </c>
      <c r="G131" s="1" t="n">
        <v>47</v>
      </c>
      <c r="H131" s="1" t="n">
        <v>8</v>
      </c>
      <c r="I131" s="1" t="n">
        <v>0</v>
      </c>
      <c r="J131" s="1" t="n">
        <v>0</v>
      </c>
      <c r="K131" s="1" t="n">
        <f aca="false">I131/G131</f>
        <v>0</v>
      </c>
      <c r="L131" s="3" t="n">
        <v>0.000156915574218263</v>
      </c>
      <c r="M131" s="1" t="n">
        <v>0.0512997390757656</v>
      </c>
    </row>
    <row r="132" s="1" customFormat="true" ht="14" hidden="false" customHeight="false" outlineLevel="0" collapsed="false">
      <c r="A132" s="1" t="s">
        <v>380</v>
      </c>
      <c r="B132" s="1" t="s">
        <v>15</v>
      </c>
      <c r="C132" s="1" t="s">
        <v>20</v>
      </c>
      <c r="D132" s="1" t="n">
        <v>2</v>
      </c>
      <c r="E132" s="2" t="s">
        <v>381</v>
      </c>
      <c r="F132" s="2" t="s">
        <v>382</v>
      </c>
      <c r="G132" s="1" t="n">
        <v>50</v>
      </c>
      <c r="H132" s="1" t="n">
        <v>1</v>
      </c>
      <c r="I132" s="1" t="n">
        <v>7</v>
      </c>
      <c r="J132" s="1" t="n">
        <v>8</v>
      </c>
      <c r="K132" s="1" t="n">
        <f aca="false">I132/G132</f>
        <v>0.14</v>
      </c>
      <c r="L132" s="1" t="n">
        <v>0.00342538381154655</v>
      </c>
      <c r="M132" s="1" t="n">
        <v>0.0994112697496074</v>
      </c>
    </row>
    <row r="133" s="1" customFormat="true" ht="14" hidden="false" customHeight="false" outlineLevel="0" collapsed="false">
      <c r="A133" s="1" t="s">
        <v>383</v>
      </c>
      <c r="B133" s="1" t="s">
        <v>15</v>
      </c>
      <c r="C133" s="1" t="s">
        <v>16</v>
      </c>
      <c r="D133" s="1" t="n">
        <v>4</v>
      </c>
      <c r="E133" s="2" t="s">
        <v>384</v>
      </c>
      <c r="F133" s="2" t="s">
        <v>385</v>
      </c>
      <c r="G133" s="1" t="n">
        <v>84</v>
      </c>
      <c r="H133" s="1" t="n">
        <v>19</v>
      </c>
      <c r="I133" s="1" t="n">
        <v>0</v>
      </c>
      <c r="J133" s="1" t="n">
        <v>0</v>
      </c>
      <c r="K133" s="1" t="n">
        <f aca="false">I133/G133</f>
        <v>0</v>
      </c>
      <c r="L133" s="3" t="n">
        <v>3.95623230620145E-007</v>
      </c>
      <c r="M133" s="1" t="n">
        <v>0.0343781872183937</v>
      </c>
    </row>
    <row r="134" s="1" customFormat="true" ht="20" hidden="false" customHeight="false" outlineLevel="0" collapsed="false">
      <c r="A134" s="1" t="s">
        <v>386</v>
      </c>
      <c r="B134" s="1" t="s">
        <v>15</v>
      </c>
      <c r="C134" s="1" t="s">
        <v>16</v>
      </c>
      <c r="D134" s="1" t="n">
        <v>1</v>
      </c>
      <c r="E134" s="2" t="s">
        <v>387</v>
      </c>
      <c r="F134" s="2" t="s">
        <v>388</v>
      </c>
      <c r="G134" s="1" t="n">
        <v>105</v>
      </c>
      <c r="H134" s="1" t="n">
        <v>17</v>
      </c>
      <c r="I134" s="1" t="n">
        <v>5</v>
      </c>
      <c r="J134" s="1" t="n">
        <v>2</v>
      </c>
      <c r="K134" s="1" t="n">
        <f aca="false">I134/G134</f>
        <v>0.0476190476190476</v>
      </c>
      <c r="L134" s="3" t="n">
        <v>2.11738582889253E-007</v>
      </c>
      <c r="M134" s="1" t="n">
        <v>0.0343781872183937</v>
      </c>
    </row>
    <row r="135" s="1" customFormat="true" ht="14" hidden="false" customHeight="false" outlineLevel="0" collapsed="false">
      <c r="A135" s="1" t="s">
        <v>389</v>
      </c>
      <c r="B135" s="1" t="s">
        <v>15</v>
      </c>
      <c r="C135" s="1" t="s">
        <v>20</v>
      </c>
      <c r="D135" s="1" t="n">
        <v>1</v>
      </c>
      <c r="E135" s="2" t="s">
        <v>390</v>
      </c>
      <c r="F135" s="2" t="s">
        <v>391</v>
      </c>
      <c r="G135" s="1" t="n">
        <v>81</v>
      </c>
      <c r="H135" s="1" t="n">
        <v>5</v>
      </c>
      <c r="I135" s="1" t="n">
        <v>0</v>
      </c>
      <c r="J135" s="1" t="n">
        <v>0</v>
      </c>
      <c r="K135" s="1" t="n">
        <f aca="false">I135/G135</f>
        <v>0</v>
      </c>
      <c r="L135" s="3" t="n">
        <v>2.2748912453796E-006</v>
      </c>
      <c r="M135" s="1" t="n">
        <v>0.0343781872183937</v>
      </c>
    </row>
    <row r="136" s="1" customFormat="true" ht="14" hidden="false" customHeight="false" outlineLevel="0" collapsed="false">
      <c r="A136" s="1" t="s">
        <v>392</v>
      </c>
      <c r="B136" s="1" t="s">
        <v>15</v>
      </c>
      <c r="C136" s="1" t="s">
        <v>16</v>
      </c>
      <c r="D136" s="1" t="n">
        <v>2</v>
      </c>
      <c r="E136" s="2" t="s">
        <v>393</v>
      </c>
      <c r="F136" s="2" t="s">
        <v>394</v>
      </c>
      <c r="G136" s="1" t="n">
        <v>55</v>
      </c>
      <c r="H136" s="1" t="n">
        <v>3</v>
      </c>
      <c r="I136" s="1" t="n">
        <v>2</v>
      </c>
      <c r="J136" s="1" t="n">
        <v>2</v>
      </c>
      <c r="K136" s="1" t="n">
        <f aca="false">I136/G136</f>
        <v>0.0363636363636364</v>
      </c>
      <c r="L136" s="3" t="n">
        <v>0.00014755941286304</v>
      </c>
      <c r="M136" s="1" t="n">
        <v>0.0510658609201651</v>
      </c>
    </row>
    <row r="137" s="1" customFormat="true" ht="14" hidden="false" customHeight="false" outlineLevel="0" collapsed="false">
      <c r="A137" s="1" t="s">
        <v>395</v>
      </c>
      <c r="B137" s="1" t="s">
        <v>15</v>
      </c>
      <c r="C137" s="1" t="s">
        <v>20</v>
      </c>
      <c r="D137" s="1" t="n">
        <v>1</v>
      </c>
      <c r="E137" s="2" t="s">
        <v>396</v>
      </c>
      <c r="F137" s="2" t="s">
        <v>397</v>
      </c>
      <c r="G137" s="1" t="n">
        <v>46</v>
      </c>
      <c r="H137" s="1" t="n">
        <v>1</v>
      </c>
      <c r="I137" s="1" t="n">
        <v>6</v>
      </c>
      <c r="J137" s="1" t="n">
        <v>5</v>
      </c>
      <c r="K137" s="1" t="n">
        <f aca="false">I137/G137</f>
        <v>0.130434782608696</v>
      </c>
      <c r="L137" s="1" t="n">
        <v>0.00542856900192489</v>
      </c>
      <c r="M137" s="1" t="n">
        <v>0.0982267234283168</v>
      </c>
    </row>
    <row r="138" s="1" customFormat="true" ht="14" hidden="false" customHeight="false" outlineLevel="0" collapsed="false">
      <c r="A138" s="1" t="s">
        <v>398</v>
      </c>
      <c r="B138" s="1" t="s">
        <v>15</v>
      </c>
      <c r="C138" s="1" t="s">
        <v>20</v>
      </c>
      <c r="D138" s="1" t="n">
        <v>4</v>
      </c>
      <c r="E138" s="2" t="s">
        <v>399</v>
      </c>
      <c r="F138" s="2" t="s">
        <v>400</v>
      </c>
      <c r="G138" s="1" t="n">
        <v>32</v>
      </c>
      <c r="H138" s="1" t="n">
        <v>0</v>
      </c>
      <c r="I138" s="1" t="n">
        <v>0</v>
      </c>
      <c r="J138" s="1" t="n">
        <v>0</v>
      </c>
      <c r="K138" s="1" t="n">
        <f aca="false">I138/G138</f>
        <v>0</v>
      </c>
      <c r="L138" s="1" t="n">
        <v>0.00279044894699564</v>
      </c>
      <c r="M138" s="1" t="n">
        <v>0.0977860773169705</v>
      </c>
    </row>
    <row r="139" s="1" customFormat="true" ht="14" hidden="false" customHeight="false" outlineLevel="0" collapsed="false">
      <c r="A139" s="1" t="s">
        <v>401</v>
      </c>
      <c r="B139" s="1" t="s">
        <v>15</v>
      </c>
      <c r="C139" s="1" t="s">
        <v>20</v>
      </c>
      <c r="D139" s="1" t="n">
        <v>1</v>
      </c>
      <c r="E139" s="2" t="s">
        <v>402</v>
      </c>
      <c r="F139" s="2" t="s">
        <v>403</v>
      </c>
      <c r="G139" s="1" t="n">
        <v>282</v>
      </c>
      <c r="H139" s="1" t="n">
        <v>25</v>
      </c>
      <c r="I139" s="1" t="n">
        <v>32</v>
      </c>
      <c r="J139" s="1" t="n">
        <v>12</v>
      </c>
      <c r="K139" s="1" t="n">
        <f aca="false">I139/G139</f>
        <v>0.113475177304965</v>
      </c>
      <c r="L139" s="3" t="n">
        <v>2.73114864057788E-013</v>
      </c>
      <c r="M139" s="1" t="n">
        <v>0.0343781872183937</v>
      </c>
    </row>
    <row r="140" s="1" customFormat="true" ht="14" hidden="false" customHeight="false" outlineLevel="0" collapsed="false">
      <c r="A140" s="1" t="s">
        <v>404</v>
      </c>
      <c r="B140" s="1" t="s">
        <v>15</v>
      </c>
      <c r="C140" s="1" t="s">
        <v>16</v>
      </c>
      <c r="D140" s="1" t="n">
        <v>4</v>
      </c>
      <c r="E140" s="2" t="s">
        <v>405</v>
      </c>
      <c r="F140" s="2" t="s">
        <v>406</v>
      </c>
      <c r="G140" s="1" t="n">
        <v>33</v>
      </c>
      <c r="H140" s="1" t="n">
        <v>0</v>
      </c>
      <c r="I140" s="1" t="n">
        <v>0</v>
      </c>
      <c r="J140" s="1" t="n">
        <v>0</v>
      </c>
      <c r="K140" s="1" t="n">
        <f aca="false">I140/G140</f>
        <v>0</v>
      </c>
      <c r="L140" s="1" t="n">
        <v>0.00120831701925561</v>
      </c>
      <c r="M140" s="1" t="n">
        <v>0.0977860773169705</v>
      </c>
    </row>
    <row r="141" s="1" customFormat="true" ht="14" hidden="false" customHeight="false" outlineLevel="0" collapsed="false">
      <c r="A141" s="1" t="s">
        <v>407</v>
      </c>
      <c r="B141" s="1" t="s">
        <v>15</v>
      </c>
      <c r="C141" s="1" t="s">
        <v>20</v>
      </c>
      <c r="D141" s="1" t="n">
        <v>1</v>
      </c>
      <c r="E141" s="2" t="s">
        <v>408</v>
      </c>
      <c r="F141" s="2" t="s">
        <v>409</v>
      </c>
      <c r="G141" s="1" t="n">
        <v>349</v>
      </c>
      <c r="H141" s="1" t="n">
        <v>169</v>
      </c>
      <c r="I141" s="1" t="n">
        <v>72</v>
      </c>
      <c r="J141" s="1" t="n">
        <v>71</v>
      </c>
      <c r="K141" s="1" t="n">
        <f aca="false">I141/G141</f>
        <v>0.206303724928367</v>
      </c>
      <c r="L141" s="3" t="n">
        <v>2.79865020047509E-012</v>
      </c>
      <c r="M141" s="1" t="n">
        <v>0.0343781872183937</v>
      </c>
    </row>
    <row r="142" s="1" customFormat="true" ht="14" hidden="false" customHeight="false" outlineLevel="0" collapsed="false">
      <c r="A142" s="1" t="s">
        <v>410</v>
      </c>
      <c r="B142" s="1" t="s">
        <v>15</v>
      </c>
      <c r="C142" s="1" t="s">
        <v>20</v>
      </c>
      <c r="D142" s="1" t="n">
        <v>1</v>
      </c>
      <c r="E142" s="2" t="s">
        <v>411</v>
      </c>
      <c r="F142" s="2" t="s">
        <v>412</v>
      </c>
      <c r="G142" s="1" t="n">
        <v>45</v>
      </c>
      <c r="H142" s="1" t="n">
        <v>17</v>
      </c>
      <c r="I142" s="1" t="n">
        <v>6</v>
      </c>
      <c r="J142" s="1" t="n">
        <v>5</v>
      </c>
      <c r="K142" s="1" t="n">
        <f aca="false">I142/G142</f>
        <v>0.133333333333333</v>
      </c>
      <c r="L142" s="1" t="n">
        <v>0.00542856900192489</v>
      </c>
      <c r="M142" s="1" t="n">
        <v>0.0982267234283168</v>
      </c>
    </row>
    <row r="143" s="1" customFormat="true" ht="14" hidden="false" customHeight="false" outlineLevel="0" collapsed="false">
      <c r="A143" s="1" t="s">
        <v>413</v>
      </c>
      <c r="B143" s="1" t="s">
        <v>15</v>
      </c>
      <c r="C143" s="1" t="s">
        <v>20</v>
      </c>
      <c r="D143" s="1" t="n">
        <v>3</v>
      </c>
      <c r="E143" s="2" t="s">
        <v>414</v>
      </c>
      <c r="F143" s="2" t="s">
        <v>415</v>
      </c>
      <c r="G143" s="1" t="n">
        <v>50</v>
      </c>
      <c r="H143" s="1" t="n">
        <v>2</v>
      </c>
      <c r="I143" s="1" t="n">
        <v>0</v>
      </c>
      <c r="J143" s="1" t="n">
        <v>0</v>
      </c>
      <c r="K143" s="1" t="n">
        <f aca="false">I143/G143</f>
        <v>0</v>
      </c>
      <c r="L143" s="3" t="n">
        <v>0.000250386706810656</v>
      </c>
      <c r="M143" s="1" t="n">
        <v>0.0503821523558164</v>
      </c>
    </row>
    <row r="144" s="1" customFormat="true" ht="14" hidden="false" customHeight="false" outlineLevel="0" collapsed="false">
      <c r="A144" s="1" t="s">
        <v>416</v>
      </c>
      <c r="B144" s="1" t="s">
        <v>15</v>
      </c>
      <c r="C144" s="1" t="s">
        <v>20</v>
      </c>
      <c r="D144" s="1" t="n">
        <v>5</v>
      </c>
      <c r="E144" s="2" t="s">
        <v>417</v>
      </c>
      <c r="F144" s="2" t="s">
        <v>418</v>
      </c>
      <c r="G144" s="1" t="n">
        <v>66</v>
      </c>
      <c r="H144" s="1" t="n">
        <v>11</v>
      </c>
      <c r="I144" s="1" t="n">
        <v>0</v>
      </c>
      <c r="J144" s="1" t="n">
        <v>0</v>
      </c>
      <c r="K144" s="1" t="n">
        <f aca="false">I144/G144</f>
        <v>0</v>
      </c>
      <c r="L144" s="3" t="n">
        <v>2.35457163872965E-005</v>
      </c>
      <c r="M144" s="1" t="n">
        <v>0.0343781872183937</v>
      </c>
    </row>
    <row r="145" s="1" customFormat="true" ht="14" hidden="false" customHeight="false" outlineLevel="0" collapsed="false">
      <c r="A145" s="1" t="s">
        <v>419</v>
      </c>
      <c r="B145" s="1" t="s">
        <v>15</v>
      </c>
      <c r="C145" s="1" t="s">
        <v>20</v>
      </c>
      <c r="D145" s="1" t="n">
        <v>1</v>
      </c>
      <c r="E145" s="2" t="s">
        <v>420</v>
      </c>
      <c r="F145" s="2" t="s">
        <v>421</v>
      </c>
      <c r="G145" s="1" t="n">
        <v>46</v>
      </c>
      <c r="H145" s="1" t="n">
        <v>25</v>
      </c>
      <c r="I145" s="1" t="n">
        <v>0</v>
      </c>
      <c r="J145" s="1" t="n">
        <v>0</v>
      </c>
      <c r="K145" s="1" t="n">
        <f aca="false">I145/G145</f>
        <v>0</v>
      </c>
      <c r="L145" s="3" t="n">
        <v>0.000403621836903678</v>
      </c>
      <c r="M145" s="1" t="n">
        <v>0.0602665299868276</v>
      </c>
    </row>
    <row r="146" s="1" customFormat="true" ht="20" hidden="false" customHeight="false" outlineLevel="0" collapsed="false">
      <c r="A146" s="1" t="s">
        <v>422</v>
      </c>
      <c r="B146" s="1" t="s">
        <v>15</v>
      </c>
      <c r="C146" s="1" t="s">
        <v>20</v>
      </c>
      <c r="D146" s="1" t="n">
        <v>1</v>
      </c>
      <c r="E146" s="2" t="s">
        <v>423</v>
      </c>
      <c r="F146" s="2" t="s">
        <v>424</v>
      </c>
      <c r="G146" s="1" t="n">
        <v>212</v>
      </c>
      <c r="H146" s="1" t="n">
        <v>8</v>
      </c>
      <c r="I146" s="1" t="n">
        <v>43</v>
      </c>
      <c r="J146" s="1" t="n">
        <v>1</v>
      </c>
      <c r="K146" s="1" t="n">
        <f aca="false">I146/G146</f>
        <v>0.202830188679245</v>
      </c>
      <c r="L146" s="3" t="n">
        <v>4.12888874201655E-008</v>
      </c>
      <c r="M146" s="1" t="n">
        <v>0.0343781872183937</v>
      </c>
    </row>
    <row r="147" s="1" customFormat="true" ht="14" hidden="false" customHeight="false" outlineLevel="0" collapsed="false">
      <c r="A147" s="1" t="s">
        <v>425</v>
      </c>
      <c r="B147" s="1" t="s">
        <v>15</v>
      </c>
      <c r="C147" s="1" t="s">
        <v>20</v>
      </c>
      <c r="D147" s="1" t="n">
        <v>1</v>
      </c>
      <c r="E147" s="2" t="s">
        <v>426</v>
      </c>
      <c r="F147" s="2" t="s">
        <v>427</v>
      </c>
      <c r="G147" s="1" t="n">
        <v>153</v>
      </c>
      <c r="H147" s="1" t="n">
        <v>7</v>
      </c>
      <c r="I147" s="1" t="n">
        <v>28</v>
      </c>
      <c r="J147" s="1" t="n">
        <v>1</v>
      </c>
      <c r="K147" s="1" t="n">
        <f aca="false">I147/G147</f>
        <v>0.183006535947712</v>
      </c>
      <c r="L147" s="3" t="n">
        <v>1.8683689886334E-006</v>
      </c>
      <c r="M147" s="1" t="n">
        <v>0.0343781872183937</v>
      </c>
    </row>
    <row r="148" s="1" customFormat="true" ht="14" hidden="false" customHeight="false" outlineLevel="0" collapsed="false">
      <c r="A148" s="1" t="s">
        <v>428</v>
      </c>
      <c r="B148" s="1" t="s">
        <v>15</v>
      </c>
      <c r="C148" s="1" t="s">
        <v>16</v>
      </c>
      <c r="D148" s="1" t="n">
        <v>1</v>
      </c>
      <c r="E148" s="2" t="s">
        <v>429</v>
      </c>
      <c r="F148" s="2" t="s">
        <v>430</v>
      </c>
      <c r="G148" s="1" t="n">
        <v>42</v>
      </c>
      <c r="H148" s="1" t="n">
        <v>3</v>
      </c>
      <c r="I148" s="1" t="n">
        <v>0</v>
      </c>
      <c r="J148" s="1" t="n">
        <v>0</v>
      </c>
      <c r="K148" s="1" t="n">
        <f aca="false">I148/G148</f>
        <v>0</v>
      </c>
      <c r="L148" s="3" t="n">
        <v>0.000260507711040025</v>
      </c>
      <c r="M148" s="1" t="n">
        <v>0.0620317818577344</v>
      </c>
    </row>
    <row r="149" s="1" customFormat="true" ht="14" hidden="false" customHeight="false" outlineLevel="0" collapsed="false">
      <c r="A149" s="1" t="s">
        <v>431</v>
      </c>
      <c r="B149" s="1" t="s">
        <v>15</v>
      </c>
      <c r="C149" s="1" t="s">
        <v>16</v>
      </c>
      <c r="D149" s="1" t="n">
        <v>1</v>
      </c>
      <c r="E149" s="2" t="s">
        <v>432</v>
      </c>
      <c r="F149" s="2" t="s">
        <v>433</v>
      </c>
      <c r="G149" s="1" t="n">
        <v>197</v>
      </c>
      <c r="H149" s="1" t="n">
        <v>3</v>
      </c>
      <c r="I149" s="1" t="n">
        <v>15</v>
      </c>
      <c r="J149" s="1" t="n">
        <v>9</v>
      </c>
      <c r="K149" s="1" t="n">
        <f aca="false">I149/G149</f>
        <v>0.0761421319796954</v>
      </c>
      <c r="L149" s="3" t="n">
        <v>8.22919510312658E-012</v>
      </c>
      <c r="M149" s="1" t="n">
        <v>0.0343781872183937</v>
      </c>
    </row>
    <row r="150" s="1" customFormat="true" ht="14" hidden="false" customHeight="false" outlineLevel="0" collapsed="false">
      <c r="A150" s="1" t="s">
        <v>434</v>
      </c>
      <c r="B150" s="1" t="s">
        <v>15</v>
      </c>
      <c r="C150" s="1" t="s">
        <v>20</v>
      </c>
      <c r="D150" s="1" t="n">
        <v>1</v>
      </c>
      <c r="E150" s="2" t="s">
        <v>435</v>
      </c>
      <c r="F150" s="2" t="s">
        <v>436</v>
      </c>
      <c r="G150" s="1" t="n">
        <v>43</v>
      </c>
      <c r="H150" s="1" t="n">
        <v>12</v>
      </c>
      <c r="I150" s="1" t="n">
        <v>0</v>
      </c>
      <c r="J150" s="1" t="n">
        <v>0</v>
      </c>
      <c r="K150" s="1" t="n">
        <f aca="false">I150/G150</f>
        <v>0</v>
      </c>
      <c r="L150" s="3" t="n">
        <v>0.000651957741561126</v>
      </c>
      <c r="M150" s="1" t="n">
        <v>0.0620317818577344</v>
      </c>
    </row>
    <row r="151" s="1" customFormat="true" ht="14" hidden="false" customHeight="false" outlineLevel="0" collapsed="false">
      <c r="A151" s="1" t="s">
        <v>437</v>
      </c>
      <c r="B151" s="1" t="s">
        <v>15</v>
      </c>
      <c r="C151" s="1" t="s">
        <v>20</v>
      </c>
      <c r="D151" s="1" t="n">
        <v>1</v>
      </c>
      <c r="E151" s="2" t="s">
        <v>438</v>
      </c>
      <c r="F151" s="2" t="s">
        <v>439</v>
      </c>
      <c r="G151" s="1" t="n">
        <v>32</v>
      </c>
      <c r="H151" s="1" t="n">
        <v>6</v>
      </c>
      <c r="I151" s="1" t="n">
        <v>0</v>
      </c>
      <c r="J151" s="1" t="n">
        <v>0</v>
      </c>
      <c r="K151" s="1" t="n">
        <f aca="false">I151/G151</f>
        <v>0</v>
      </c>
      <c r="L151" s="1" t="n">
        <v>0.00279044894699564</v>
      </c>
      <c r="M151" s="1" t="n">
        <v>0.0977860773169705</v>
      </c>
    </row>
    <row r="152" s="1" customFormat="true" ht="14" hidden="false" customHeight="false" outlineLevel="0" collapsed="false">
      <c r="A152" s="1" t="s">
        <v>440</v>
      </c>
      <c r="B152" s="1" t="s">
        <v>15</v>
      </c>
      <c r="C152" s="1" t="s">
        <v>16</v>
      </c>
      <c r="D152" s="1" t="n">
        <v>1</v>
      </c>
      <c r="E152" s="2" t="s">
        <v>441</v>
      </c>
      <c r="F152" s="2" t="s">
        <v>442</v>
      </c>
      <c r="G152" s="1" t="n">
        <v>111</v>
      </c>
      <c r="H152" s="1" t="n">
        <v>7</v>
      </c>
      <c r="I152" s="1" t="n">
        <v>0</v>
      </c>
      <c r="J152" s="1" t="n">
        <v>0</v>
      </c>
      <c r="K152" s="1" t="n">
        <f aca="false">I152/G152</f>
        <v>0</v>
      </c>
      <c r="L152" s="3" t="n">
        <v>4.75797268251199E-009</v>
      </c>
      <c r="M152" s="1" t="n">
        <v>0.0343781872183937</v>
      </c>
    </row>
    <row r="153" s="1" customFormat="true" ht="14" hidden="false" customHeight="false" outlineLevel="0" collapsed="false">
      <c r="A153" s="1" t="s">
        <v>443</v>
      </c>
      <c r="B153" s="1" t="s">
        <v>15</v>
      </c>
      <c r="C153" s="1" t="s">
        <v>16</v>
      </c>
      <c r="D153" s="1" t="n">
        <v>4</v>
      </c>
      <c r="E153" s="2" t="s">
        <v>444</v>
      </c>
      <c r="F153" s="2" t="s">
        <v>445</v>
      </c>
      <c r="G153" s="1" t="n">
        <v>534</v>
      </c>
      <c r="H153" s="1" t="n">
        <v>144</v>
      </c>
      <c r="I153" s="1" t="n">
        <v>0</v>
      </c>
      <c r="J153" s="1" t="n">
        <v>0</v>
      </c>
      <c r="K153" s="1" t="n">
        <f aca="false">I153/G153</f>
        <v>0</v>
      </c>
      <c r="L153" s="1" t="n">
        <v>0</v>
      </c>
      <c r="M153" s="1" t="n">
        <v>0.0343781872183937</v>
      </c>
    </row>
    <row r="154" s="1" customFormat="true" ht="14" hidden="false" customHeight="false" outlineLevel="0" collapsed="false">
      <c r="A154" s="1" t="s">
        <v>446</v>
      </c>
      <c r="B154" s="1" t="s">
        <v>15</v>
      </c>
      <c r="C154" s="1" t="s">
        <v>16</v>
      </c>
      <c r="D154" s="1" t="n">
        <v>1</v>
      </c>
      <c r="E154" s="2" t="s">
        <v>447</v>
      </c>
      <c r="F154" s="2" t="s">
        <v>448</v>
      </c>
      <c r="G154" s="1" t="n">
        <v>572</v>
      </c>
      <c r="H154" s="1" t="n">
        <v>5</v>
      </c>
      <c r="I154" s="1" t="n">
        <v>225</v>
      </c>
      <c r="J154" s="1" t="n">
        <v>17</v>
      </c>
      <c r="K154" s="1" t="n">
        <f aca="false">I154/G154</f>
        <v>0.393356643356643</v>
      </c>
      <c r="L154" s="3" t="n">
        <v>1.06270547917119E-011</v>
      </c>
      <c r="M154" s="1" t="n">
        <v>0.0343781872183937</v>
      </c>
    </row>
    <row r="155" s="1" customFormat="true" ht="14" hidden="false" customHeight="false" outlineLevel="0" collapsed="false">
      <c r="A155" s="1" t="s">
        <v>449</v>
      </c>
      <c r="B155" s="1" t="s">
        <v>15</v>
      </c>
      <c r="C155" s="1" t="s">
        <v>16</v>
      </c>
      <c r="D155" s="1" t="n">
        <v>4</v>
      </c>
      <c r="E155" s="2" t="s">
        <v>450</v>
      </c>
      <c r="F155" s="2" t="s">
        <v>451</v>
      </c>
      <c r="G155" s="1" t="n">
        <v>56</v>
      </c>
      <c r="H155" s="1" t="n">
        <v>4</v>
      </c>
      <c r="I155" s="1" t="n">
        <v>8</v>
      </c>
      <c r="J155" s="1" t="n">
        <v>8</v>
      </c>
      <c r="K155" s="1" t="n">
        <f aca="false">I155/G155</f>
        <v>0.142857142857143</v>
      </c>
      <c r="L155" s="1" t="n">
        <v>0.00156276612364436</v>
      </c>
      <c r="M155" s="1" t="n">
        <v>0.081690517237476</v>
      </c>
    </row>
    <row r="156" s="1" customFormat="true" ht="14" hidden="false" customHeight="false" outlineLevel="0" collapsed="false">
      <c r="A156" s="1" t="s">
        <v>452</v>
      </c>
      <c r="B156" s="1" t="s">
        <v>15</v>
      </c>
      <c r="C156" s="1" t="s">
        <v>20</v>
      </c>
      <c r="D156" s="1" t="n">
        <v>1</v>
      </c>
      <c r="E156" s="2" t="s">
        <v>453</v>
      </c>
      <c r="F156" s="2" t="s">
        <v>454</v>
      </c>
      <c r="G156" s="1" t="n">
        <v>48</v>
      </c>
      <c r="H156" s="1" t="n">
        <v>14</v>
      </c>
      <c r="I156" s="1" t="n">
        <v>0</v>
      </c>
      <c r="J156" s="1" t="n">
        <v>0</v>
      </c>
      <c r="K156" s="1" t="n">
        <f aca="false">I156/G156</f>
        <v>0</v>
      </c>
      <c r="L156" s="3" t="n">
        <v>0.000250386706810656</v>
      </c>
      <c r="M156" s="1" t="n">
        <v>0.0512997390757656</v>
      </c>
    </row>
    <row r="157" s="1" customFormat="true" ht="14" hidden="false" customHeight="false" outlineLevel="0" collapsed="false">
      <c r="A157" s="1" t="s">
        <v>455</v>
      </c>
      <c r="B157" s="1" t="s">
        <v>15</v>
      </c>
      <c r="C157" s="1" t="s">
        <v>16</v>
      </c>
      <c r="D157" s="1" t="n">
        <v>4</v>
      </c>
      <c r="E157" s="2" t="s">
        <v>456</v>
      </c>
      <c r="F157" s="2" t="s">
        <v>457</v>
      </c>
      <c r="G157" s="1" t="n">
        <v>98</v>
      </c>
      <c r="H157" s="1" t="n">
        <v>4</v>
      </c>
      <c r="I157" s="1" t="n">
        <v>7</v>
      </c>
      <c r="J157" s="1" t="n">
        <v>7</v>
      </c>
      <c r="K157" s="1" t="n">
        <f aca="false">I157/G157</f>
        <v>0.0714285714285714</v>
      </c>
      <c r="L157" s="3" t="n">
        <v>5.60248344161351E-007</v>
      </c>
      <c r="M157" s="1" t="n">
        <v>0.0343781872183937</v>
      </c>
    </row>
    <row r="158" s="1" customFormat="true" ht="14" hidden="false" customHeight="false" outlineLevel="0" collapsed="false">
      <c r="A158" s="1" t="s">
        <v>458</v>
      </c>
      <c r="B158" s="1" t="s">
        <v>15</v>
      </c>
      <c r="C158" s="1" t="s">
        <v>16</v>
      </c>
      <c r="D158" s="1" t="n">
        <v>1</v>
      </c>
      <c r="E158" s="2" t="s">
        <v>459</v>
      </c>
      <c r="F158" s="2" t="s">
        <v>460</v>
      </c>
      <c r="G158" s="1" t="n">
        <v>55</v>
      </c>
      <c r="H158" s="1" t="n">
        <v>3</v>
      </c>
      <c r="I158" s="1" t="n">
        <v>0</v>
      </c>
      <c r="J158" s="1" t="n">
        <v>0</v>
      </c>
      <c r="K158" s="1" t="n">
        <f aca="false">I158/G158</f>
        <v>0</v>
      </c>
      <c r="L158" s="3" t="n">
        <v>3.46402322592975E-005</v>
      </c>
      <c r="M158" s="1" t="n">
        <v>0.0406888989994572</v>
      </c>
    </row>
    <row r="159" s="1" customFormat="true" ht="14" hidden="false" customHeight="false" outlineLevel="0" collapsed="false">
      <c r="A159" s="1" t="s">
        <v>461</v>
      </c>
      <c r="B159" s="1" t="s">
        <v>15</v>
      </c>
      <c r="C159" s="1" t="s">
        <v>20</v>
      </c>
      <c r="D159" s="1" t="n">
        <v>1</v>
      </c>
      <c r="E159" s="2" t="s">
        <v>462</v>
      </c>
      <c r="F159" s="2" t="s">
        <v>463</v>
      </c>
      <c r="G159" s="1" t="n">
        <v>33</v>
      </c>
      <c r="H159" s="1" t="n">
        <v>2</v>
      </c>
      <c r="I159" s="1" t="n">
        <v>0</v>
      </c>
      <c r="J159" s="1" t="n">
        <v>0</v>
      </c>
      <c r="K159" s="1" t="n">
        <f aca="false">I159/G159</f>
        <v>0</v>
      </c>
      <c r="L159" s="1" t="n">
        <v>0.00279044894699564</v>
      </c>
      <c r="M159" s="1" t="n">
        <v>0.0977860773169705</v>
      </c>
    </row>
    <row r="160" s="1" customFormat="true" ht="14" hidden="false" customHeight="false" outlineLevel="0" collapsed="false">
      <c r="A160" s="1" t="s">
        <v>464</v>
      </c>
      <c r="B160" s="1" t="s">
        <v>15</v>
      </c>
      <c r="C160" s="1" t="s">
        <v>20</v>
      </c>
      <c r="D160" s="1" t="n">
        <v>1</v>
      </c>
      <c r="E160" s="2" t="s">
        <v>465</v>
      </c>
      <c r="F160" s="2" t="s">
        <v>466</v>
      </c>
      <c r="G160" s="1" t="n">
        <v>345</v>
      </c>
      <c r="H160" s="1" t="n">
        <v>13</v>
      </c>
      <c r="I160" s="1" t="n">
        <v>136</v>
      </c>
      <c r="J160" s="1" t="n">
        <v>139</v>
      </c>
      <c r="K160" s="1" t="n">
        <f aca="false">I160/G160</f>
        <v>0.394202898550725</v>
      </c>
      <c r="L160" s="3" t="n">
        <v>6.17312858164353E-007</v>
      </c>
      <c r="M160" s="1" t="n">
        <v>0.0343781872183937</v>
      </c>
    </row>
    <row r="161" s="1" customFormat="true" ht="14" hidden="false" customHeight="false" outlineLevel="0" collapsed="false">
      <c r="A161" s="1" t="s">
        <v>467</v>
      </c>
      <c r="B161" s="1" t="s">
        <v>15</v>
      </c>
      <c r="C161" s="1" t="s">
        <v>16</v>
      </c>
      <c r="D161" s="1" t="n">
        <v>3</v>
      </c>
      <c r="E161" s="2" t="s">
        <v>468</v>
      </c>
      <c r="F161" s="2" t="s">
        <v>469</v>
      </c>
      <c r="G161" s="1" t="n">
        <v>52</v>
      </c>
      <c r="H161" s="1" t="n">
        <v>3</v>
      </c>
      <c r="I161" s="1" t="n">
        <v>3</v>
      </c>
      <c r="J161" s="1" t="n">
        <v>3</v>
      </c>
      <c r="K161" s="1" t="n">
        <f aca="false">I161/G161</f>
        <v>0.0576923076923077</v>
      </c>
      <c r="L161" s="3" t="n">
        <v>0.000243395956768477</v>
      </c>
      <c r="M161" s="1" t="n">
        <v>0.0596949824900615</v>
      </c>
    </row>
    <row r="162" s="1" customFormat="true" ht="14" hidden="false" customHeight="false" outlineLevel="0" collapsed="false">
      <c r="A162" s="1" t="s">
        <v>470</v>
      </c>
      <c r="B162" s="1" t="s">
        <v>15</v>
      </c>
      <c r="C162" s="1" t="s">
        <v>16</v>
      </c>
      <c r="D162" s="1" t="n">
        <v>1</v>
      </c>
      <c r="E162" s="2" t="s">
        <v>471</v>
      </c>
      <c r="F162" s="2" t="s">
        <v>472</v>
      </c>
      <c r="G162" s="1" t="n">
        <v>89</v>
      </c>
      <c r="H162" s="1" t="n">
        <v>14</v>
      </c>
      <c r="I162" s="1" t="n">
        <v>13</v>
      </c>
      <c r="J162" s="1" t="n">
        <v>1</v>
      </c>
      <c r="K162" s="1" t="n">
        <f aca="false">I162/G162</f>
        <v>0.146067415730337</v>
      </c>
      <c r="L162" s="3" t="n">
        <v>2.51524024164062E-005</v>
      </c>
      <c r="M162" s="1" t="n">
        <v>0.0388461577800652</v>
      </c>
    </row>
    <row r="163" s="1" customFormat="true" ht="14" hidden="false" customHeight="false" outlineLevel="0" collapsed="false">
      <c r="A163" s="1" t="s">
        <v>473</v>
      </c>
      <c r="B163" s="1" t="s">
        <v>15</v>
      </c>
      <c r="C163" s="1" t="s">
        <v>20</v>
      </c>
      <c r="D163" s="1" t="n">
        <v>1</v>
      </c>
      <c r="E163" s="2" t="s">
        <v>474</v>
      </c>
      <c r="F163" s="2" t="s">
        <v>475</v>
      </c>
      <c r="G163" s="1" t="n">
        <v>106</v>
      </c>
      <c r="H163" s="1" t="n">
        <v>24</v>
      </c>
      <c r="I163" s="1" t="n">
        <v>20</v>
      </c>
      <c r="J163" s="1" t="n">
        <v>9</v>
      </c>
      <c r="K163" s="1" t="n">
        <f aca="false">I163/G163</f>
        <v>0.188679245283019</v>
      </c>
      <c r="L163" s="3" t="n">
        <v>0.000104999848399955</v>
      </c>
      <c r="M163" s="1" t="n">
        <v>0.0388461577800652</v>
      </c>
    </row>
    <row r="164" s="1" customFormat="true" ht="14" hidden="false" customHeight="false" outlineLevel="0" collapsed="false">
      <c r="A164" s="1" t="s">
        <v>476</v>
      </c>
      <c r="B164" s="1" t="s">
        <v>15</v>
      </c>
      <c r="C164" s="1" t="s">
        <v>16</v>
      </c>
      <c r="D164" s="1" t="n">
        <v>1</v>
      </c>
      <c r="E164" s="2" t="s">
        <v>477</v>
      </c>
      <c r="F164" s="2" t="s">
        <v>478</v>
      </c>
      <c r="G164" s="1" t="n">
        <v>98</v>
      </c>
      <c r="H164" s="1" t="n">
        <v>18</v>
      </c>
      <c r="I164" s="1" t="n">
        <v>25</v>
      </c>
      <c r="J164" s="1" t="n">
        <v>13</v>
      </c>
      <c r="K164" s="1" t="n">
        <f aca="false">I164/G164</f>
        <v>0.255102040816327</v>
      </c>
      <c r="L164" s="3" t="n">
        <v>0.000270499781918287</v>
      </c>
      <c r="M164" s="1" t="n">
        <v>0.0609844266513683</v>
      </c>
    </row>
    <row r="165" s="1" customFormat="true" ht="14" hidden="false" customHeight="false" outlineLevel="0" collapsed="false">
      <c r="A165" s="1" t="s">
        <v>479</v>
      </c>
      <c r="B165" s="1" t="s">
        <v>15</v>
      </c>
      <c r="C165" s="1" t="s">
        <v>20</v>
      </c>
      <c r="D165" s="1" t="n">
        <v>1</v>
      </c>
      <c r="E165" s="2" t="s">
        <v>480</v>
      </c>
      <c r="F165" s="2" t="s">
        <v>481</v>
      </c>
      <c r="G165" s="1" t="n">
        <v>118</v>
      </c>
      <c r="H165" s="1" t="n">
        <v>20</v>
      </c>
      <c r="I165" s="1" t="n">
        <v>45</v>
      </c>
      <c r="J165" s="1" t="n">
        <v>18</v>
      </c>
      <c r="K165" s="1" t="n">
        <f aca="false">I165/G165</f>
        <v>0.38135593220339</v>
      </c>
      <c r="L165" s="1" t="n">
        <v>0.00206208642862204</v>
      </c>
      <c r="M165" s="1" t="n">
        <v>0.0962785103797351</v>
      </c>
    </row>
    <row r="166" s="1" customFormat="true" ht="14" hidden="false" customHeight="false" outlineLevel="0" collapsed="false">
      <c r="A166" s="1" t="s">
        <v>482</v>
      </c>
      <c r="B166" s="1" t="s">
        <v>15</v>
      </c>
      <c r="C166" s="1" t="s">
        <v>20</v>
      </c>
      <c r="D166" s="1" t="n">
        <v>2</v>
      </c>
      <c r="E166" s="2" t="s">
        <v>483</v>
      </c>
      <c r="F166" s="2" t="s">
        <v>484</v>
      </c>
      <c r="G166" s="1" t="n">
        <v>65</v>
      </c>
      <c r="H166" s="1" t="n">
        <v>4</v>
      </c>
      <c r="I166" s="1" t="n">
        <v>0</v>
      </c>
      <c r="J166" s="1" t="n">
        <v>0</v>
      </c>
      <c r="K166" s="1" t="n">
        <f aca="false">I166/G166</f>
        <v>0</v>
      </c>
      <c r="L166" s="3" t="n">
        <v>2.35457163872965E-005</v>
      </c>
      <c r="M166" s="1" t="n">
        <v>0.0343781872183937</v>
      </c>
    </row>
    <row r="167" s="1" customFormat="true" ht="14" hidden="false" customHeight="false" outlineLevel="0" collapsed="false">
      <c r="A167" s="1" t="s">
        <v>485</v>
      </c>
      <c r="B167" s="1" t="s">
        <v>15</v>
      </c>
      <c r="C167" s="1" t="s">
        <v>16</v>
      </c>
      <c r="D167" s="1" t="n">
        <v>2</v>
      </c>
      <c r="E167" s="2" t="s">
        <v>486</v>
      </c>
      <c r="F167" s="2" t="s">
        <v>487</v>
      </c>
      <c r="G167" s="1" t="n">
        <v>45</v>
      </c>
      <c r="H167" s="1" t="n">
        <v>6</v>
      </c>
      <c r="I167" s="1" t="n">
        <v>0</v>
      </c>
      <c r="J167" s="1" t="n">
        <v>0</v>
      </c>
      <c r="K167" s="1" t="n">
        <f aca="false">I167/G167</f>
        <v>0</v>
      </c>
      <c r="L167" s="3" t="n">
        <v>0.000156915574218263</v>
      </c>
      <c r="M167" s="1" t="n">
        <v>0.0602665299868276</v>
      </c>
    </row>
    <row r="168" s="1" customFormat="true" ht="14" hidden="false" customHeight="false" outlineLevel="0" collapsed="false">
      <c r="A168" s="1" t="s">
        <v>488</v>
      </c>
      <c r="B168" s="1" t="s">
        <v>15</v>
      </c>
      <c r="C168" s="1" t="s">
        <v>20</v>
      </c>
      <c r="D168" s="1" t="n">
        <v>1</v>
      </c>
      <c r="E168" s="2" t="s">
        <v>489</v>
      </c>
      <c r="F168" s="2" t="s">
        <v>490</v>
      </c>
      <c r="G168" s="1" t="n">
        <v>33</v>
      </c>
      <c r="H168" s="1" t="n">
        <v>5</v>
      </c>
      <c r="I168" s="1" t="n">
        <v>0</v>
      </c>
      <c r="J168" s="1" t="n">
        <v>0</v>
      </c>
      <c r="K168" s="1" t="n">
        <f aca="false">I168/G168</f>
        <v>0</v>
      </c>
      <c r="L168" s="1" t="n">
        <v>0.00279044894699564</v>
      </c>
      <c r="M168" s="1" t="n">
        <v>0.0977860773169705</v>
      </c>
    </row>
    <row r="169" s="1" customFormat="true" ht="14" hidden="false" customHeight="false" outlineLevel="0" collapsed="false">
      <c r="A169" s="1" t="s">
        <v>491</v>
      </c>
      <c r="B169" s="1" t="s">
        <v>15</v>
      </c>
      <c r="C169" s="1" t="s">
        <v>20</v>
      </c>
      <c r="D169" s="1" t="n">
        <v>4</v>
      </c>
      <c r="E169" s="2" t="s">
        <v>492</v>
      </c>
      <c r="F169" s="2" t="s">
        <v>493</v>
      </c>
      <c r="G169" s="1" t="n">
        <v>88</v>
      </c>
      <c r="H169" s="1" t="n">
        <v>8</v>
      </c>
      <c r="I169" s="1" t="n">
        <v>0</v>
      </c>
      <c r="J169" s="1" t="n">
        <v>0</v>
      </c>
      <c r="K169" s="1" t="n">
        <f aca="false">I169/G169</f>
        <v>0</v>
      </c>
      <c r="L169" s="3" t="n">
        <v>8.9801473901474E-007</v>
      </c>
      <c r="M169" s="1" t="n">
        <v>0.0343781872183937</v>
      </c>
    </row>
    <row r="170" s="1" customFormat="true" ht="14" hidden="false" customHeight="false" outlineLevel="0" collapsed="false">
      <c r="A170" s="1" t="s">
        <v>494</v>
      </c>
      <c r="B170" s="1" t="s">
        <v>15</v>
      </c>
      <c r="C170" s="1" t="s">
        <v>20</v>
      </c>
      <c r="D170" s="1" t="n">
        <v>3</v>
      </c>
      <c r="E170" s="2" t="s">
        <v>495</v>
      </c>
      <c r="F170" s="2" t="s">
        <v>496</v>
      </c>
      <c r="G170" s="1" t="n">
        <v>40</v>
      </c>
      <c r="H170" s="1" t="n">
        <v>8</v>
      </c>
      <c r="I170" s="1" t="n">
        <v>0</v>
      </c>
      <c r="J170" s="1" t="n">
        <v>0</v>
      </c>
      <c r="K170" s="1" t="n">
        <f aca="false">I170/G170</f>
        <v>0</v>
      </c>
      <c r="L170" s="1" t="n">
        <v>0.00105553411794057</v>
      </c>
      <c r="M170" s="1" t="n">
        <v>0.0699456849498255</v>
      </c>
    </row>
    <row r="171" s="1" customFormat="true" ht="14" hidden="false" customHeight="false" outlineLevel="0" collapsed="false">
      <c r="A171" s="1" t="s">
        <v>497</v>
      </c>
      <c r="B171" s="1" t="s">
        <v>15</v>
      </c>
      <c r="C171" s="1" t="s">
        <v>20</v>
      </c>
      <c r="D171" s="1" t="n">
        <v>1</v>
      </c>
      <c r="E171" s="2" t="s">
        <v>498</v>
      </c>
      <c r="F171" s="2" t="s">
        <v>499</v>
      </c>
      <c r="G171" s="1" t="n">
        <v>136</v>
      </c>
      <c r="H171" s="1" t="n">
        <v>2</v>
      </c>
      <c r="I171" s="1" t="n">
        <v>0</v>
      </c>
      <c r="J171" s="1" t="n">
        <v>0</v>
      </c>
      <c r="K171" s="1" t="n">
        <f aca="false">I171/G171</f>
        <v>0</v>
      </c>
      <c r="L171" s="3" t="n">
        <v>1.4152383709387E-009</v>
      </c>
      <c r="M171" s="1" t="n">
        <v>0.0343781872183937</v>
      </c>
    </row>
    <row r="172" s="1" customFormat="true" ht="14" hidden="false" customHeight="false" outlineLevel="0" collapsed="false">
      <c r="A172" s="1" t="s">
        <v>500</v>
      </c>
      <c r="B172" s="1" t="s">
        <v>15</v>
      </c>
      <c r="C172" s="1" t="s">
        <v>16</v>
      </c>
      <c r="D172" s="1" t="n">
        <v>1</v>
      </c>
      <c r="E172" s="2" t="s">
        <v>501</v>
      </c>
      <c r="F172" s="2" t="s">
        <v>502</v>
      </c>
      <c r="G172" s="1" t="n">
        <v>56</v>
      </c>
      <c r="H172" s="1" t="n">
        <v>58</v>
      </c>
      <c r="I172" s="1" t="n">
        <v>0</v>
      </c>
      <c r="J172" s="1" t="n">
        <v>0</v>
      </c>
      <c r="K172" s="1" t="n">
        <f aca="false">I172/G172</f>
        <v>0</v>
      </c>
      <c r="L172" s="3" t="n">
        <v>3.46402322592975E-005</v>
      </c>
      <c r="M172" s="1" t="n">
        <v>0.0406888989994572</v>
      </c>
    </row>
    <row r="173" s="1" customFormat="true" ht="14" hidden="false" customHeight="false" outlineLevel="0" collapsed="false">
      <c r="A173" s="1" t="s">
        <v>503</v>
      </c>
      <c r="B173" s="1" t="s">
        <v>15</v>
      </c>
      <c r="C173" s="1" t="s">
        <v>20</v>
      </c>
      <c r="D173" s="1" t="n">
        <v>1</v>
      </c>
      <c r="E173" s="2" t="s">
        <v>504</v>
      </c>
      <c r="F173" s="2" t="s">
        <v>505</v>
      </c>
      <c r="G173" s="1" t="n">
        <v>139</v>
      </c>
      <c r="H173" s="1" t="n">
        <v>4</v>
      </c>
      <c r="I173" s="1" t="n">
        <v>54</v>
      </c>
      <c r="J173" s="1" t="n">
        <v>4</v>
      </c>
      <c r="K173" s="1" t="n">
        <f aca="false">I173/G173</f>
        <v>0.388489208633094</v>
      </c>
      <c r="L173" s="1" t="n">
        <v>0.00158519197005158</v>
      </c>
      <c r="M173" s="1" t="n">
        <v>0.0742492748346077</v>
      </c>
    </row>
    <row r="174" s="1" customFormat="true" ht="14" hidden="false" customHeight="false" outlineLevel="0" collapsed="false">
      <c r="A174" s="1" t="s">
        <v>506</v>
      </c>
      <c r="B174" s="1" t="s">
        <v>15</v>
      </c>
      <c r="C174" s="1" t="s">
        <v>20</v>
      </c>
      <c r="D174" s="1" t="n">
        <v>1</v>
      </c>
      <c r="E174" s="2" t="s">
        <v>507</v>
      </c>
      <c r="F174" s="2" t="s">
        <v>508</v>
      </c>
      <c r="G174" s="1" t="n">
        <v>75</v>
      </c>
      <c r="H174" s="1" t="n">
        <v>5</v>
      </c>
      <c r="I174" s="1" t="n">
        <v>6</v>
      </c>
      <c r="J174" s="1" t="n">
        <v>6</v>
      </c>
      <c r="K174" s="1" t="n">
        <f aca="false">I174/G174</f>
        <v>0.08</v>
      </c>
      <c r="L174" s="3" t="n">
        <v>8.62984074407879E-005</v>
      </c>
      <c r="M174" s="1" t="n">
        <v>0.0343781872183937</v>
      </c>
    </row>
    <row r="175" s="1" customFormat="true" ht="14" hidden="false" customHeight="false" outlineLevel="0" collapsed="false">
      <c r="A175" s="1" t="s">
        <v>509</v>
      </c>
      <c r="B175" s="1" t="s">
        <v>15</v>
      </c>
      <c r="C175" s="1" t="s">
        <v>16</v>
      </c>
      <c r="D175" s="1" t="n">
        <v>5</v>
      </c>
      <c r="E175" s="2" t="s">
        <v>510</v>
      </c>
      <c r="F175" s="2" t="s">
        <v>511</v>
      </c>
      <c r="G175" s="1" t="n">
        <v>53</v>
      </c>
      <c r="H175" s="1" t="n">
        <v>11</v>
      </c>
      <c r="I175" s="1" t="n">
        <v>0</v>
      </c>
      <c r="J175" s="1" t="n">
        <v>0</v>
      </c>
      <c r="K175" s="1" t="n">
        <f aca="false">I175/G175</f>
        <v>0</v>
      </c>
      <c r="L175" s="3" t="n">
        <v>5.72304574371074E-005</v>
      </c>
      <c r="M175" s="1" t="n">
        <v>0.0435194745744199</v>
      </c>
    </row>
    <row r="176" s="1" customFormat="true" ht="14" hidden="false" customHeight="false" outlineLevel="0" collapsed="false">
      <c r="A176" s="1" t="s">
        <v>512</v>
      </c>
      <c r="B176" s="1" t="s">
        <v>15</v>
      </c>
      <c r="C176" s="1" t="s">
        <v>20</v>
      </c>
      <c r="D176" s="1" t="n">
        <v>1</v>
      </c>
      <c r="E176" s="2" t="s">
        <v>513</v>
      </c>
      <c r="F176" s="2" t="s">
        <v>514</v>
      </c>
      <c r="G176" s="1" t="n">
        <v>285</v>
      </c>
      <c r="H176" s="1" t="n">
        <v>35</v>
      </c>
      <c r="I176" s="1" t="n">
        <v>100</v>
      </c>
      <c r="J176" s="1" t="n">
        <v>5</v>
      </c>
      <c r="K176" s="1" t="n">
        <f aca="false">I176/G176</f>
        <v>0.350877192982456</v>
      </c>
      <c r="L176" s="3" t="n">
        <v>6.93901675230534E-007</v>
      </c>
      <c r="M176" s="1" t="n">
        <v>0.0343781872183937</v>
      </c>
    </row>
    <row r="177" s="1" customFormat="true" ht="14" hidden="false" customHeight="false" outlineLevel="0" collapsed="false">
      <c r="A177" s="1" t="s">
        <v>515</v>
      </c>
      <c r="B177" s="1" t="s">
        <v>15</v>
      </c>
      <c r="C177" s="1" t="s">
        <v>20</v>
      </c>
      <c r="D177" s="1" t="n">
        <v>1</v>
      </c>
      <c r="E177" s="2" t="s">
        <v>516</v>
      </c>
      <c r="F177" s="2" t="s">
        <v>517</v>
      </c>
      <c r="G177" s="1" t="n">
        <v>118</v>
      </c>
      <c r="H177" s="1" t="n">
        <v>16</v>
      </c>
      <c r="I177" s="1" t="n">
        <v>0</v>
      </c>
      <c r="J177" s="1" t="n">
        <v>0</v>
      </c>
      <c r="K177" s="1" t="n">
        <f aca="false">I177/G177</f>
        <v>0</v>
      </c>
      <c r="L177" s="3" t="n">
        <v>1.40596427833372E-008</v>
      </c>
      <c r="M177" s="1" t="n">
        <v>0.0343781872183937</v>
      </c>
    </row>
    <row r="178" s="1" customFormat="true" ht="14" hidden="false" customHeight="false" outlineLevel="0" collapsed="false">
      <c r="A178" s="1" t="s">
        <v>518</v>
      </c>
      <c r="B178" s="1" t="s">
        <v>15</v>
      </c>
      <c r="C178" s="1" t="s">
        <v>20</v>
      </c>
      <c r="D178" s="1" t="n">
        <v>1</v>
      </c>
      <c r="E178" s="2" t="s">
        <v>519</v>
      </c>
      <c r="F178" s="2" t="s">
        <v>520</v>
      </c>
      <c r="G178" s="1" t="n">
        <v>48</v>
      </c>
      <c r="H178" s="1" t="n">
        <v>23</v>
      </c>
      <c r="I178" s="1" t="n">
        <v>0</v>
      </c>
      <c r="J178" s="1" t="n">
        <v>0</v>
      </c>
      <c r="K178" s="1" t="n">
        <f aca="false">I178/G178</f>
        <v>0</v>
      </c>
      <c r="L178" s="3" t="n">
        <v>0.000250386706810656</v>
      </c>
      <c r="M178" s="1" t="n">
        <v>0.0512997390757656</v>
      </c>
    </row>
    <row r="179" s="1" customFormat="true" ht="14" hidden="false" customHeight="false" outlineLevel="0" collapsed="false">
      <c r="A179" s="1" t="s">
        <v>521</v>
      </c>
      <c r="B179" s="1" t="s">
        <v>15</v>
      </c>
      <c r="C179" s="1" t="s">
        <v>16</v>
      </c>
      <c r="D179" s="1" t="n">
        <v>3</v>
      </c>
      <c r="E179" s="2" t="s">
        <v>522</v>
      </c>
      <c r="F179" s="2" t="s">
        <v>523</v>
      </c>
      <c r="G179" s="1" t="n">
        <v>97</v>
      </c>
      <c r="H179" s="1" t="n">
        <v>3</v>
      </c>
      <c r="I179" s="1" t="n">
        <v>0</v>
      </c>
      <c r="J179" s="1" t="n">
        <v>0</v>
      </c>
      <c r="K179" s="1" t="n">
        <f aca="false">I179/G179</f>
        <v>0</v>
      </c>
      <c r="L179" s="3" t="n">
        <v>5.52087253691269E-008</v>
      </c>
      <c r="M179" s="1" t="n">
        <v>0.0343781872183937</v>
      </c>
    </row>
    <row r="180" s="1" customFormat="true" ht="14" hidden="false" customHeight="false" outlineLevel="0" collapsed="false">
      <c r="A180" s="1" t="s">
        <v>524</v>
      </c>
      <c r="B180" s="1" t="s">
        <v>15</v>
      </c>
      <c r="C180" s="1" t="s">
        <v>16</v>
      </c>
      <c r="D180" s="1" t="n">
        <v>1</v>
      </c>
      <c r="E180" s="2" t="s">
        <v>525</v>
      </c>
      <c r="F180" s="2" t="s">
        <v>526</v>
      </c>
      <c r="G180" s="1" t="n">
        <v>186</v>
      </c>
      <c r="H180" s="1" t="n">
        <v>17</v>
      </c>
      <c r="I180" s="1" t="n">
        <v>2</v>
      </c>
      <c r="J180" s="1" t="n">
        <v>2</v>
      </c>
      <c r="K180" s="1" t="n">
        <f aca="false">I180/G180</f>
        <v>0.010752688172043</v>
      </c>
      <c r="L180" s="3" t="n">
        <v>1.76303416310474E-013</v>
      </c>
      <c r="M180" s="1" t="n">
        <v>0.0343781872183937</v>
      </c>
    </row>
    <row r="181" s="1" customFormat="true" ht="14" hidden="false" customHeight="false" outlineLevel="0" collapsed="false">
      <c r="A181" s="1" t="s">
        <v>527</v>
      </c>
      <c r="B181" s="1" t="s">
        <v>15</v>
      </c>
      <c r="C181" s="1" t="s">
        <v>20</v>
      </c>
      <c r="D181" s="1" t="n">
        <v>1</v>
      </c>
      <c r="E181" s="2" t="s">
        <v>528</v>
      </c>
      <c r="F181" s="2" t="s">
        <v>529</v>
      </c>
      <c r="G181" s="1" t="n">
        <v>715</v>
      </c>
      <c r="H181" s="1" t="n">
        <v>67</v>
      </c>
      <c r="I181" s="1" t="n">
        <v>128</v>
      </c>
      <c r="J181" s="1" t="n">
        <v>1</v>
      </c>
      <c r="K181" s="1" t="n">
        <f aca="false">I181/G181</f>
        <v>0.179020979020979</v>
      </c>
      <c r="L181" s="1" t="n">
        <v>0</v>
      </c>
      <c r="M181" s="1" t="n">
        <v>0.0343781872183937</v>
      </c>
    </row>
    <row r="182" s="1" customFormat="true" ht="14" hidden="false" customHeight="false" outlineLevel="0" collapsed="false">
      <c r="A182" s="1" t="s">
        <v>530</v>
      </c>
      <c r="B182" s="1" t="s">
        <v>15</v>
      </c>
      <c r="C182" s="1" t="s">
        <v>16</v>
      </c>
      <c r="D182" s="1" t="n">
        <v>1</v>
      </c>
      <c r="E182" s="2" t="s">
        <v>531</v>
      </c>
      <c r="F182" s="2" t="s">
        <v>532</v>
      </c>
      <c r="G182" s="1" t="n">
        <v>66</v>
      </c>
      <c r="H182" s="1" t="n">
        <v>15</v>
      </c>
      <c r="I182" s="1" t="n">
        <v>7</v>
      </c>
      <c r="J182" s="1" t="n">
        <v>6</v>
      </c>
      <c r="K182" s="1" t="n">
        <f aca="false">I182/G182</f>
        <v>0.106060606060606</v>
      </c>
      <c r="L182" s="3" t="n">
        <v>0.000119943445892722</v>
      </c>
      <c r="M182" s="1" t="n">
        <v>0.0545859458414506</v>
      </c>
    </row>
    <row r="183" s="1" customFormat="true" ht="14" hidden="false" customHeight="false" outlineLevel="0" collapsed="false">
      <c r="A183" s="1" t="s">
        <v>533</v>
      </c>
      <c r="B183" s="1" t="s">
        <v>15</v>
      </c>
      <c r="C183" s="1" t="s">
        <v>20</v>
      </c>
      <c r="D183" s="1" t="n">
        <v>3</v>
      </c>
      <c r="E183" s="2" t="s">
        <v>534</v>
      </c>
      <c r="F183" s="2" t="s">
        <v>535</v>
      </c>
      <c r="G183" s="1" t="n">
        <v>63</v>
      </c>
      <c r="H183" s="1" t="n">
        <v>7</v>
      </c>
      <c r="I183" s="1" t="n">
        <v>0</v>
      </c>
      <c r="J183" s="1" t="n">
        <v>0</v>
      </c>
      <c r="K183" s="1" t="n">
        <f aca="false">I183/G183</f>
        <v>0</v>
      </c>
      <c r="L183" s="3" t="n">
        <v>3.76817163729725E-005</v>
      </c>
      <c r="M183" s="1" t="n">
        <v>0.0343781872183937</v>
      </c>
    </row>
    <row r="184" s="1" customFormat="true" ht="14" hidden="false" customHeight="false" outlineLevel="0" collapsed="false">
      <c r="A184" s="1" t="s">
        <v>536</v>
      </c>
      <c r="B184" s="1" t="s">
        <v>15</v>
      </c>
      <c r="C184" s="1" t="s">
        <v>20</v>
      </c>
      <c r="D184" s="1" t="n">
        <v>1</v>
      </c>
      <c r="E184" s="2" t="s">
        <v>537</v>
      </c>
      <c r="F184" s="2" t="s">
        <v>538</v>
      </c>
      <c r="G184" s="1" t="n">
        <v>35</v>
      </c>
      <c r="H184" s="1" t="n">
        <v>10</v>
      </c>
      <c r="I184" s="1" t="n">
        <v>0</v>
      </c>
      <c r="J184" s="1" t="n">
        <v>0</v>
      </c>
      <c r="K184" s="1" t="n">
        <f aca="false">I184/G184</f>
        <v>0</v>
      </c>
      <c r="L184" s="1" t="n">
        <v>0.0017135284402896</v>
      </c>
      <c r="M184" s="1" t="n">
        <v>0.0929817726081646</v>
      </c>
    </row>
    <row r="185" s="1" customFormat="true" ht="14" hidden="false" customHeight="false" outlineLevel="0" collapsed="false">
      <c r="A185" s="1" t="s">
        <v>539</v>
      </c>
      <c r="B185" s="1" t="s">
        <v>15</v>
      </c>
      <c r="C185" s="1" t="s">
        <v>16</v>
      </c>
      <c r="D185" s="1" t="n">
        <v>1</v>
      </c>
      <c r="E185" s="2" t="s">
        <v>540</v>
      </c>
      <c r="F185" s="2" t="s">
        <v>541</v>
      </c>
      <c r="G185" s="1" t="n">
        <v>52</v>
      </c>
      <c r="H185" s="1" t="n">
        <v>10</v>
      </c>
      <c r="I185" s="1" t="n">
        <v>0</v>
      </c>
      <c r="J185" s="1" t="n">
        <v>0</v>
      </c>
      <c r="K185" s="1" t="n">
        <f aca="false">I185/G185</f>
        <v>0</v>
      </c>
      <c r="L185" s="3" t="n">
        <v>5.72304574371074E-005</v>
      </c>
      <c r="M185" s="1" t="n">
        <v>0.0435194745744199</v>
      </c>
    </row>
    <row r="186" s="1" customFormat="true" ht="14" hidden="false" customHeight="false" outlineLevel="0" collapsed="false">
      <c r="A186" s="1" t="s">
        <v>542</v>
      </c>
      <c r="B186" s="1" t="s">
        <v>15</v>
      </c>
      <c r="C186" s="1" t="s">
        <v>16</v>
      </c>
      <c r="D186" s="1" t="n">
        <v>1</v>
      </c>
      <c r="E186" s="2" t="s">
        <v>543</v>
      </c>
      <c r="F186" s="2" t="s">
        <v>544</v>
      </c>
      <c r="G186" s="1" t="n">
        <v>33</v>
      </c>
      <c r="H186" s="1" t="n">
        <v>0</v>
      </c>
      <c r="I186" s="1" t="n">
        <v>0</v>
      </c>
      <c r="J186" s="1" t="n">
        <v>0</v>
      </c>
      <c r="K186" s="1" t="n">
        <f aca="false">I186/G186</f>
        <v>0</v>
      </c>
      <c r="L186" s="1" t="n">
        <v>0.00120831701925561</v>
      </c>
      <c r="M186" s="1" t="n">
        <v>0.0977860773169705</v>
      </c>
    </row>
    <row r="187" s="1" customFormat="true" ht="14" hidden="false" customHeight="false" outlineLevel="0" collapsed="false">
      <c r="A187" s="1" t="s">
        <v>545</v>
      </c>
      <c r="B187" s="1" t="s">
        <v>15</v>
      </c>
      <c r="C187" s="1" t="s">
        <v>16</v>
      </c>
      <c r="D187" s="1" t="n">
        <v>1</v>
      </c>
      <c r="E187" s="2" t="s">
        <v>546</v>
      </c>
      <c r="F187" s="2" t="s">
        <v>547</v>
      </c>
      <c r="G187" s="1" t="n">
        <v>556</v>
      </c>
      <c r="H187" s="1" t="n">
        <v>54</v>
      </c>
      <c r="I187" s="1" t="n">
        <v>220</v>
      </c>
      <c r="J187" s="1" t="n">
        <v>26</v>
      </c>
      <c r="K187" s="1" t="n">
        <f aca="false">I187/G187</f>
        <v>0.39568345323741</v>
      </c>
      <c r="L187" s="3" t="n">
        <v>1.90272242406308E-011</v>
      </c>
      <c r="M187" s="1" t="n">
        <v>0.0343781872183937</v>
      </c>
    </row>
    <row r="188" s="1" customFormat="true" ht="14" hidden="false" customHeight="false" outlineLevel="0" collapsed="false">
      <c r="A188" s="1" t="s">
        <v>548</v>
      </c>
      <c r="B188" s="1" t="s">
        <v>15</v>
      </c>
      <c r="C188" s="1" t="s">
        <v>16</v>
      </c>
      <c r="D188" s="1" t="n">
        <v>1</v>
      </c>
      <c r="E188" s="2" t="s">
        <v>549</v>
      </c>
      <c r="F188" s="2" t="s">
        <v>550</v>
      </c>
      <c r="G188" s="1" t="n">
        <v>80</v>
      </c>
      <c r="H188" s="1" t="n">
        <v>5</v>
      </c>
      <c r="I188" s="1" t="n">
        <v>0</v>
      </c>
      <c r="J188" s="1" t="n">
        <v>0</v>
      </c>
      <c r="K188" s="1" t="n">
        <f aca="false">I188/G188</f>
        <v>0</v>
      </c>
      <c r="L188" s="3" t="n">
        <v>6.48211358367234E-007</v>
      </c>
      <c r="M188" s="1" t="n">
        <v>0.0343781872183937</v>
      </c>
    </row>
    <row r="189" s="1" customFormat="true" ht="14" hidden="false" customHeight="false" outlineLevel="0" collapsed="false">
      <c r="A189" s="1" t="s">
        <v>551</v>
      </c>
      <c r="B189" s="1" t="s">
        <v>15</v>
      </c>
      <c r="C189" s="1" t="s">
        <v>16</v>
      </c>
      <c r="D189" s="1" t="n">
        <v>1</v>
      </c>
      <c r="E189" s="2" t="s">
        <v>552</v>
      </c>
      <c r="F189" s="2" t="s">
        <v>553</v>
      </c>
      <c r="G189" s="1" t="n">
        <v>225</v>
      </c>
      <c r="H189" s="1" t="n">
        <v>23</v>
      </c>
      <c r="I189" s="1" t="n">
        <v>57</v>
      </c>
      <c r="J189" s="1" t="n">
        <v>0</v>
      </c>
      <c r="K189" s="1" t="n">
        <f aca="false">I189/G189</f>
        <v>0.253333333333333</v>
      </c>
      <c r="L189" s="3" t="n">
        <v>4.68334062642128E-008</v>
      </c>
      <c r="M189" s="1" t="n">
        <v>0.0343781872183937</v>
      </c>
    </row>
    <row r="190" s="1" customFormat="true" ht="14" hidden="false" customHeight="false" outlineLevel="0" collapsed="false">
      <c r="A190" s="1" t="s">
        <v>554</v>
      </c>
      <c r="B190" s="1" t="s">
        <v>15</v>
      </c>
      <c r="C190" s="1" t="s">
        <v>20</v>
      </c>
      <c r="D190" s="1" t="n">
        <v>5</v>
      </c>
      <c r="E190" s="2" t="s">
        <v>552</v>
      </c>
      <c r="F190" s="2" t="s">
        <v>553</v>
      </c>
      <c r="G190" s="1" t="n">
        <v>60</v>
      </c>
      <c r="H190" s="1" t="n">
        <v>62</v>
      </c>
      <c r="I190" s="1" t="n">
        <v>0</v>
      </c>
      <c r="J190" s="1" t="n">
        <v>0</v>
      </c>
      <c r="K190" s="1" t="n">
        <f aca="false">I190/G190</f>
        <v>0</v>
      </c>
      <c r="L190" s="3" t="n">
        <v>6.03742555662645E-005</v>
      </c>
      <c r="M190" s="1" t="n">
        <v>0.0388461577800652</v>
      </c>
    </row>
    <row r="191" s="1" customFormat="true" ht="14" hidden="false" customHeight="false" outlineLevel="0" collapsed="false">
      <c r="A191" s="1" t="s">
        <v>555</v>
      </c>
      <c r="B191" s="1" t="s">
        <v>15</v>
      </c>
      <c r="C191" s="1" t="s">
        <v>16</v>
      </c>
      <c r="D191" s="1" t="n">
        <v>5</v>
      </c>
      <c r="E191" s="2" t="s">
        <v>556</v>
      </c>
      <c r="F191" s="2" t="s">
        <v>557</v>
      </c>
      <c r="G191" s="1" t="n">
        <v>33</v>
      </c>
      <c r="H191" s="1" t="n">
        <v>13</v>
      </c>
      <c r="I191" s="1" t="n">
        <v>0</v>
      </c>
      <c r="J191" s="1" t="n">
        <v>0</v>
      </c>
      <c r="K191" s="1" t="n">
        <f aca="false">I191/G191</f>
        <v>0</v>
      </c>
      <c r="L191" s="1" t="n">
        <v>0.00120831701925561</v>
      </c>
      <c r="M191" s="1" t="n">
        <v>0.0977860773169705</v>
      </c>
    </row>
    <row r="192" s="1" customFormat="true" ht="14" hidden="false" customHeight="false" outlineLevel="0" collapsed="false">
      <c r="A192" s="1" t="s">
        <v>558</v>
      </c>
      <c r="B192" s="1" t="s">
        <v>15</v>
      </c>
      <c r="C192" s="1" t="s">
        <v>20</v>
      </c>
      <c r="D192" s="1" t="n">
        <v>1</v>
      </c>
      <c r="E192" s="2" t="s">
        <v>559</v>
      </c>
      <c r="F192" s="2" t="s">
        <v>560</v>
      </c>
      <c r="G192" s="1" t="n">
        <v>63</v>
      </c>
      <c r="H192" s="1" t="n">
        <v>1</v>
      </c>
      <c r="I192" s="1" t="n">
        <v>7</v>
      </c>
      <c r="J192" s="1" t="n">
        <v>8</v>
      </c>
      <c r="K192" s="1" t="n">
        <f aca="false">I192/G192</f>
        <v>0.111111111111111</v>
      </c>
      <c r="L192" s="3" t="n">
        <v>0.000543046587906603</v>
      </c>
      <c r="M192" s="1" t="n">
        <v>0.0610295118560831</v>
      </c>
    </row>
    <row r="193" s="1" customFormat="true" ht="14" hidden="false" customHeight="false" outlineLevel="0" collapsed="false">
      <c r="A193" s="1" t="s">
        <v>561</v>
      </c>
      <c r="B193" s="1" t="s">
        <v>15</v>
      </c>
      <c r="C193" s="1" t="s">
        <v>16</v>
      </c>
      <c r="D193" s="1" t="n">
        <v>1</v>
      </c>
      <c r="E193" s="2" t="s">
        <v>562</v>
      </c>
      <c r="F193" s="2" t="s">
        <v>563</v>
      </c>
      <c r="G193" s="1" t="n">
        <v>37</v>
      </c>
      <c r="H193" s="1" t="n">
        <v>8</v>
      </c>
      <c r="I193" s="1" t="n">
        <v>0</v>
      </c>
      <c r="J193" s="1" t="n">
        <v>0</v>
      </c>
      <c r="K193" s="1" t="n">
        <f aca="false">I193/G193</f>
        <v>0</v>
      </c>
      <c r="L193" s="3" t="n">
        <v>0.00072265931475135</v>
      </c>
      <c r="M193" s="1" t="n">
        <v>0.0730779948983224</v>
      </c>
    </row>
    <row r="194" s="1" customFormat="true" ht="14" hidden="false" customHeight="false" outlineLevel="0" collapsed="false">
      <c r="A194" s="1" t="s">
        <v>564</v>
      </c>
      <c r="B194" s="1" t="s">
        <v>15</v>
      </c>
      <c r="C194" s="1" t="s">
        <v>16</v>
      </c>
      <c r="D194" s="1" t="n">
        <v>3</v>
      </c>
      <c r="E194" s="2" t="s">
        <v>565</v>
      </c>
      <c r="F194" s="2" t="s">
        <v>566</v>
      </c>
      <c r="G194" s="1" t="n">
        <v>34</v>
      </c>
      <c r="H194" s="1" t="n">
        <v>2</v>
      </c>
      <c r="I194" s="1" t="n">
        <v>0</v>
      </c>
      <c r="J194" s="1" t="n">
        <v>0</v>
      </c>
      <c r="K194" s="1" t="n">
        <f aca="false">I194/G194</f>
        <v>0</v>
      </c>
      <c r="L194" s="1" t="n">
        <v>0.00120831701925561</v>
      </c>
      <c r="M194" s="1" t="n">
        <v>0.0929817726081646</v>
      </c>
    </row>
    <row r="195" s="1" customFormat="true" ht="14" hidden="false" customHeight="false" outlineLevel="0" collapsed="false">
      <c r="A195" s="1" t="s">
        <v>567</v>
      </c>
      <c r="B195" s="1" t="s">
        <v>15</v>
      </c>
      <c r="C195" s="1" t="s">
        <v>16</v>
      </c>
      <c r="D195" s="1" t="n">
        <v>1</v>
      </c>
      <c r="E195" s="2" t="s">
        <v>568</v>
      </c>
      <c r="F195" s="2" t="s">
        <v>569</v>
      </c>
      <c r="G195" s="1" t="n">
        <v>86</v>
      </c>
      <c r="H195" s="1" t="n">
        <v>1</v>
      </c>
      <c r="I195" s="1" t="n">
        <v>0</v>
      </c>
      <c r="J195" s="1" t="n">
        <v>0</v>
      </c>
      <c r="K195" s="1" t="n">
        <f aca="false">I195/G195</f>
        <v>0</v>
      </c>
      <c r="L195" s="3" t="n">
        <v>2.41607344131367E-007</v>
      </c>
      <c r="M195" s="1" t="n">
        <v>0.0343781872183937</v>
      </c>
    </row>
    <row r="196" s="1" customFormat="true" ht="14" hidden="false" customHeight="false" outlineLevel="0" collapsed="false">
      <c r="A196" s="1" t="s">
        <v>570</v>
      </c>
      <c r="B196" s="1" t="s">
        <v>15</v>
      </c>
      <c r="C196" s="1" t="s">
        <v>20</v>
      </c>
      <c r="D196" s="1" t="n">
        <v>1</v>
      </c>
      <c r="E196" s="2" t="s">
        <v>571</v>
      </c>
      <c r="F196" s="2" t="s">
        <v>572</v>
      </c>
      <c r="G196" s="1" t="n">
        <v>108</v>
      </c>
      <c r="H196" s="1" t="n">
        <v>23</v>
      </c>
      <c r="I196" s="1" t="n">
        <v>9</v>
      </c>
      <c r="J196" s="1" t="n">
        <v>6</v>
      </c>
      <c r="K196" s="1" t="n">
        <f aca="false">I196/G196</f>
        <v>0.0833333333333333</v>
      </c>
      <c r="L196" s="3" t="n">
        <v>2.99283749960466E-006</v>
      </c>
      <c r="M196" s="1" t="n">
        <v>0.0343781872183937</v>
      </c>
    </row>
    <row r="197" s="1" customFormat="true" ht="14" hidden="false" customHeight="false" outlineLevel="0" collapsed="false">
      <c r="A197" s="1" t="s">
        <v>573</v>
      </c>
      <c r="B197" s="1" t="s">
        <v>15</v>
      </c>
      <c r="C197" s="1" t="s">
        <v>20</v>
      </c>
      <c r="D197" s="1" t="n">
        <v>1</v>
      </c>
      <c r="E197" s="2" t="s">
        <v>574</v>
      </c>
      <c r="F197" s="2" t="s">
        <v>575</v>
      </c>
      <c r="G197" s="1" t="n">
        <v>65</v>
      </c>
      <c r="H197" s="1" t="n">
        <v>1</v>
      </c>
      <c r="I197" s="1" t="n">
        <v>0</v>
      </c>
      <c r="J197" s="1" t="n">
        <v>0</v>
      </c>
      <c r="K197" s="1" t="n">
        <f aca="false">I197/G197</f>
        <v>0</v>
      </c>
      <c r="L197" s="3" t="n">
        <v>2.35457163872965E-005</v>
      </c>
      <c r="M197" s="1" t="n">
        <v>0.0343781872183937</v>
      </c>
    </row>
    <row r="198" s="1" customFormat="true" ht="14" hidden="false" customHeight="false" outlineLevel="0" collapsed="false">
      <c r="A198" s="1" t="s">
        <v>576</v>
      </c>
      <c r="B198" s="1" t="s">
        <v>15</v>
      </c>
      <c r="C198" s="1" t="s">
        <v>16</v>
      </c>
      <c r="D198" s="1" t="n">
        <v>1</v>
      </c>
      <c r="E198" s="2" t="s">
        <v>577</v>
      </c>
      <c r="F198" s="2" t="s">
        <v>578</v>
      </c>
      <c r="G198" s="1" t="n">
        <v>44</v>
      </c>
      <c r="H198" s="1" t="n">
        <v>5</v>
      </c>
      <c r="I198" s="1" t="n">
        <v>0</v>
      </c>
      <c r="J198" s="1" t="n">
        <v>0</v>
      </c>
      <c r="K198" s="1" t="n">
        <f aca="false">I198/G198</f>
        <v>0</v>
      </c>
      <c r="L198" s="3" t="n">
        <v>0.000260507711040025</v>
      </c>
      <c r="M198" s="1" t="n">
        <v>0.0602665299868276</v>
      </c>
    </row>
    <row r="199" s="1" customFormat="true" ht="14" hidden="false" customHeight="false" outlineLevel="0" collapsed="false">
      <c r="A199" s="1" t="s">
        <v>579</v>
      </c>
      <c r="B199" s="1" t="s">
        <v>15</v>
      </c>
      <c r="C199" s="1" t="s">
        <v>20</v>
      </c>
      <c r="D199" s="1" t="n">
        <v>1</v>
      </c>
      <c r="E199" s="2" t="s">
        <v>580</v>
      </c>
      <c r="F199" s="2" t="s">
        <v>581</v>
      </c>
      <c r="G199" s="1" t="n">
        <v>144</v>
      </c>
      <c r="H199" s="1" t="n">
        <v>9</v>
      </c>
      <c r="I199" s="1" t="n">
        <v>19</v>
      </c>
      <c r="J199" s="1" t="n">
        <v>0</v>
      </c>
      <c r="K199" s="1" t="n">
        <f aca="false">I199/G199</f>
        <v>0.131944444444444</v>
      </c>
      <c r="L199" s="3" t="n">
        <v>2.13119099923275E-007</v>
      </c>
      <c r="M199" s="1" t="n">
        <v>0.0343781872183937</v>
      </c>
    </row>
    <row r="200" s="1" customFormat="true" ht="14" hidden="false" customHeight="false" outlineLevel="0" collapsed="false">
      <c r="A200" s="1" t="s">
        <v>582</v>
      </c>
      <c r="B200" s="1" t="s">
        <v>15</v>
      </c>
      <c r="C200" s="1" t="s">
        <v>20</v>
      </c>
      <c r="D200" s="1" t="n">
        <v>1</v>
      </c>
      <c r="E200" s="2" t="s">
        <v>583</v>
      </c>
      <c r="F200" s="2" t="s">
        <v>584</v>
      </c>
      <c r="G200" s="1" t="n">
        <v>629</v>
      </c>
      <c r="H200" s="1" t="n">
        <v>23</v>
      </c>
      <c r="I200" s="1" t="n">
        <v>175</v>
      </c>
      <c r="J200" s="1" t="n">
        <v>0</v>
      </c>
      <c r="K200" s="1" t="n">
        <f aca="false">I200/G200</f>
        <v>0.278219395866455</v>
      </c>
      <c r="L200" s="1" t="n">
        <v>0</v>
      </c>
      <c r="M200" s="1" t="n">
        <v>0.0343781872183937</v>
      </c>
    </row>
    <row r="201" s="1" customFormat="true" ht="14" hidden="false" customHeight="false" outlineLevel="0" collapsed="false">
      <c r="A201" s="1" t="s">
        <v>585</v>
      </c>
      <c r="B201" s="1" t="s">
        <v>15</v>
      </c>
      <c r="C201" s="1" t="s">
        <v>20</v>
      </c>
      <c r="D201" s="1" t="n">
        <v>5</v>
      </c>
      <c r="E201" s="2" t="s">
        <v>586</v>
      </c>
      <c r="F201" s="2" t="s">
        <v>587</v>
      </c>
      <c r="G201" s="1" t="n">
        <v>46</v>
      </c>
      <c r="H201" s="1" t="n">
        <v>2</v>
      </c>
      <c r="I201" s="1" t="n">
        <v>0</v>
      </c>
      <c r="J201" s="1" t="n">
        <v>0</v>
      </c>
      <c r="K201" s="1" t="n">
        <f aca="false">I201/G201</f>
        <v>0</v>
      </c>
      <c r="L201" s="3" t="n">
        <v>0.000403621836903678</v>
      </c>
      <c r="M201" s="1" t="n">
        <v>0.0602665299868276</v>
      </c>
    </row>
    <row r="202" s="1" customFormat="true" ht="14" hidden="false" customHeight="false" outlineLevel="0" collapsed="false">
      <c r="A202" s="1" t="s">
        <v>588</v>
      </c>
      <c r="B202" s="1" t="s">
        <v>15</v>
      </c>
      <c r="C202" s="1" t="s">
        <v>16</v>
      </c>
      <c r="D202" s="1" t="n">
        <v>1</v>
      </c>
      <c r="E202" s="2" t="s">
        <v>589</v>
      </c>
      <c r="F202" s="2" t="s">
        <v>590</v>
      </c>
      <c r="G202" s="1" t="n">
        <v>150</v>
      </c>
      <c r="H202" s="1" t="n">
        <v>21</v>
      </c>
      <c r="I202" s="1" t="n">
        <v>18</v>
      </c>
      <c r="J202" s="1" t="n">
        <v>4</v>
      </c>
      <c r="K202" s="1" t="n">
        <f aca="false">I202/G202</f>
        <v>0.12</v>
      </c>
      <c r="L202" s="3" t="n">
        <v>3.0565202813193E-008</v>
      </c>
      <c r="M202" s="1" t="n">
        <v>0.0343781872183937</v>
      </c>
    </row>
    <row r="203" s="1" customFormat="true" ht="14" hidden="false" customHeight="false" outlineLevel="0" collapsed="false">
      <c r="A203" s="1" t="s">
        <v>591</v>
      </c>
      <c r="B203" s="1" t="s">
        <v>15</v>
      </c>
      <c r="C203" s="1" t="s">
        <v>20</v>
      </c>
      <c r="D203" s="1" t="n">
        <v>1</v>
      </c>
      <c r="E203" s="2" t="s">
        <v>592</v>
      </c>
      <c r="F203" s="2" t="s">
        <v>593</v>
      </c>
      <c r="G203" s="1" t="n">
        <v>227</v>
      </c>
      <c r="H203" s="1" t="n">
        <v>17</v>
      </c>
      <c r="I203" s="1" t="n">
        <v>110</v>
      </c>
      <c r="J203" s="1" t="n">
        <v>3</v>
      </c>
      <c r="K203" s="1" t="n">
        <f aca="false">I203/G203</f>
        <v>0.484581497797357</v>
      </c>
      <c r="L203" s="3" t="n">
        <v>0.000756880381919566</v>
      </c>
      <c r="M203" s="1" t="n">
        <v>0.062975857977608</v>
      </c>
    </row>
    <row r="204" s="1" customFormat="true" ht="14" hidden="false" customHeight="false" outlineLevel="0" collapsed="false">
      <c r="A204" s="1" t="s">
        <v>594</v>
      </c>
      <c r="B204" s="1" t="s">
        <v>15</v>
      </c>
      <c r="C204" s="1" t="s">
        <v>16</v>
      </c>
      <c r="D204" s="1" t="n">
        <v>1</v>
      </c>
      <c r="E204" s="2" t="s">
        <v>595</v>
      </c>
      <c r="F204" s="2" t="s">
        <v>596</v>
      </c>
      <c r="G204" s="1" t="n">
        <v>626</v>
      </c>
      <c r="H204" s="1" t="n">
        <v>5</v>
      </c>
      <c r="I204" s="1" t="n">
        <v>102</v>
      </c>
      <c r="J204" s="1" t="n">
        <v>5</v>
      </c>
      <c r="K204" s="1" t="n">
        <f aca="false">I204/G204</f>
        <v>0.162939297124601</v>
      </c>
      <c r="L204" s="1" t="n">
        <v>0</v>
      </c>
      <c r="M204" s="1" t="n">
        <v>0.0343781872183937</v>
      </c>
    </row>
    <row r="205" s="1" customFormat="true" ht="14" hidden="false" customHeight="false" outlineLevel="0" collapsed="false">
      <c r="A205" s="1" t="s">
        <v>597</v>
      </c>
      <c r="B205" s="1" t="s">
        <v>15</v>
      </c>
      <c r="C205" s="1" t="s">
        <v>16</v>
      </c>
      <c r="D205" s="1" t="n">
        <v>4</v>
      </c>
      <c r="E205" s="2" t="s">
        <v>598</v>
      </c>
      <c r="F205" s="2" t="s">
        <v>599</v>
      </c>
      <c r="G205" s="1" t="n">
        <v>34</v>
      </c>
      <c r="H205" s="1" t="n">
        <v>7</v>
      </c>
      <c r="I205" s="1" t="n">
        <v>0</v>
      </c>
      <c r="J205" s="1" t="n">
        <v>0</v>
      </c>
      <c r="K205" s="1" t="n">
        <f aca="false">I205/G205</f>
        <v>0</v>
      </c>
      <c r="L205" s="1" t="n">
        <v>0.00120831701925561</v>
      </c>
      <c r="M205" s="1" t="n">
        <v>0.0929817726081646</v>
      </c>
    </row>
    <row r="206" s="1" customFormat="true" ht="14" hidden="false" customHeight="false" outlineLevel="0" collapsed="false">
      <c r="A206" s="1" t="s">
        <v>600</v>
      </c>
      <c r="B206" s="1" t="s">
        <v>15</v>
      </c>
      <c r="C206" s="1" t="s">
        <v>16</v>
      </c>
      <c r="D206" s="1" t="n">
        <v>1</v>
      </c>
      <c r="E206" s="2" t="s">
        <v>601</v>
      </c>
      <c r="F206" s="2" t="s">
        <v>602</v>
      </c>
      <c r="G206" s="1" t="n">
        <v>123</v>
      </c>
      <c r="H206" s="1" t="n">
        <v>12</v>
      </c>
      <c r="I206" s="1" t="n">
        <v>0</v>
      </c>
      <c r="J206" s="1" t="n">
        <v>0</v>
      </c>
      <c r="K206" s="1" t="n">
        <f aca="false">I206/G206</f>
        <v>0</v>
      </c>
      <c r="L206" s="3" t="n">
        <v>6.73849642751633E-010</v>
      </c>
      <c r="M206" s="1" t="n">
        <v>0.0343781872183937</v>
      </c>
    </row>
    <row r="207" s="1" customFormat="true" ht="14" hidden="false" customHeight="false" outlineLevel="0" collapsed="false">
      <c r="A207" s="1" t="s">
        <v>603</v>
      </c>
      <c r="B207" s="1" t="s">
        <v>15</v>
      </c>
      <c r="C207" s="1" t="s">
        <v>16</v>
      </c>
      <c r="D207" s="1" t="n">
        <v>1</v>
      </c>
      <c r="E207" s="2" t="s">
        <v>604</v>
      </c>
      <c r="F207" s="2" t="s">
        <v>605</v>
      </c>
      <c r="G207" s="1" t="n">
        <v>428</v>
      </c>
      <c r="H207" s="1" t="n">
        <v>38</v>
      </c>
      <c r="I207" s="1" t="n">
        <v>130</v>
      </c>
      <c r="J207" s="1" t="n">
        <v>5</v>
      </c>
      <c r="K207" s="1" t="n">
        <f aca="false">I207/G207</f>
        <v>0.303738317757009</v>
      </c>
      <c r="L207" s="3" t="n">
        <v>3.18034487634122E-012</v>
      </c>
      <c r="M207" s="1" t="n">
        <v>0.0343781872183937</v>
      </c>
    </row>
    <row r="208" s="1" customFormat="true" ht="20" hidden="false" customHeight="false" outlineLevel="0" collapsed="false">
      <c r="A208" s="1" t="s">
        <v>606</v>
      </c>
      <c r="B208" s="1" t="s">
        <v>15</v>
      </c>
      <c r="C208" s="1" t="s">
        <v>16</v>
      </c>
      <c r="D208" s="1" t="n">
        <v>3</v>
      </c>
      <c r="E208" s="2" t="s">
        <v>607</v>
      </c>
      <c r="F208" s="2" t="s">
        <v>608</v>
      </c>
      <c r="G208" s="1" t="n">
        <v>59</v>
      </c>
      <c r="H208" s="1" t="n">
        <v>4</v>
      </c>
      <c r="I208" s="1" t="n">
        <v>7</v>
      </c>
      <c r="J208" s="1" t="n">
        <v>6</v>
      </c>
      <c r="K208" s="1" t="n">
        <f aca="false">I208/G208</f>
        <v>0.11864406779661</v>
      </c>
      <c r="L208" s="3" t="n">
        <v>0.000319069137786787</v>
      </c>
      <c r="M208" s="1" t="n">
        <v>0.0709146967973175</v>
      </c>
    </row>
    <row r="209" s="1" customFormat="true" ht="14" hidden="false" customHeight="false" outlineLevel="0" collapsed="false">
      <c r="A209" s="1" t="s">
        <v>609</v>
      </c>
      <c r="B209" s="1" t="s">
        <v>15</v>
      </c>
      <c r="C209" s="1" t="s">
        <v>20</v>
      </c>
      <c r="D209" s="1" t="n">
        <v>4</v>
      </c>
      <c r="E209" s="2" t="s">
        <v>610</v>
      </c>
      <c r="F209" s="2" t="s">
        <v>611</v>
      </c>
      <c r="G209" s="1" t="n">
        <v>121</v>
      </c>
      <c r="H209" s="1" t="n">
        <v>0</v>
      </c>
      <c r="I209" s="1" t="n">
        <v>37</v>
      </c>
      <c r="J209" s="1" t="n">
        <v>7</v>
      </c>
      <c r="K209" s="1" t="n">
        <f aca="false">I209/G209</f>
        <v>0.305785123966942</v>
      </c>
      <c r="L209" s="3" t="n">
        <v>0.000370589183562586</v>
      </c>
      <c r="M209" s="1" t="n">
        <v>0.060686754452689</v>
      </c>
    </row>
    <row r="210" s="1" customFormat="true" ht="14" hidden="false" customHeight="false" outlineLevel="0" collapsed="false">
      <c r="A210" s="1" t="s">
        <v>612</v>
      </c>
      <c r="B210" s="1" t="s">
        <v>15</v>
      </c>
      <c r="C210" s="1" t="s">
        <v>20</v>
      </c>
      <c r="D210" s="1" t="n">
        <v>5</v>
      </c>
      <c r="E210" s="2" t="s">
        <v>610</v>
      </c>
      <c r="F210" s="2" t="s">
        <v>611</v>
      </c>
      <c r="G210" s="1" t="n">
        <v>83</v>
      </c>
      <c r="H210" s="1" t="n">
        <v>23</v>
      </c>
      <c r="I210" s="1" t="n">
        <v>6</v>
      </c>
      <c r="J210" s="1" t="n">
        <v>6</v>
      </c>
      <c r="K210" s="1" t="n">
        <f aca="false">I210/G210</f>
        <v>0.072289156626506</v>
      </c>
      <c r="L210" s="3" t="n">
        <v>3.44458443444217E-005</v>
      </c>
      <c r="M210" s="1" t="n">
        <v>0.0343781872183937</v>
      </c>
    </row>
    <row r="211" s="1" customFormat="true" ht="14" hidden="false" customHeight="false" outlineLevel="0" collapsed="false">
      <c r="A211" s="1" t="s">
        <v>613</v>
      </c>
      <c r="B211" s="1" t="s">
        <v>15</v>
      </c>
      <c r="C211" s="1" t="s">
        <v>20</v>
      </c>
      <c r="D211" s="1" t="n">
        <v>1</v>
      </c>
      <c r="E211" s="2" t="s">
        <v>614</v>
      </c>
      <c r="F211" s="2" t="s">
        <v>615</v>
      </c>
      <c r="G211" s="1" t="n">
        <v>294</v>
      </c>
      <c r="H211" s="1" t="n">
        <v>10</v>
      </c>
      <c r="I211" s="1" t="n">
        <v>17</v>
      </c>
      <c r="J211" s="1" t="n">
        <v>6</v>
      </c>
      <c r="K211" s="1" t="n">
        <f aca="false">I211/G211</f>
        <v>0.0578231292517007</v>
      </c>
      <c r="L211" s="3" t="n">
        <v>4.44089209850062E-016</v>
      </c>
      <c r="M211" s="1" t="n">
        <v>0.0343781872183937</v>
      </c>
    </row>
    <row r="212" s="1" customFormat="true" ht="14" hidden="false" customHeight="false" outlineLevel="0" collapsed="false">
      <c r="A212" s="1" t="s">
        <v>616</v>
      </c>
      <c r="B212" s="1" t="s">
        <v>15</v>
      </c>
      <c r="C212" s="1" t="s">
        <v>16</v>
      </c>
      <c r="D212" s="1" t="n">
        <v>1</v>
      </c>
      <c r="E212" s="2" t="s">
        <v>617</v>
      </c>
      <c r="F212" s="2" t="s">
        <v>618</v>
      </c>
      <c r="G212" s="1" t="n">
        <v>56</v>
      </c>
      <c r="H212" s="1" t="n">
        <v>5</v>
      </c>
      <c r="I212" s="1" t="n">
        <v>0</v>
      </c>
      <c r="J212" s="1" t="n">
        <v>0</v>
      </c>
      <c r="K212" s="1" t="n">
        <f aca="false">I212/G212</f>
        <v>0</v>
      </c>
      <c r="L212" s="3" t="n">
        <v>3.46402322592975E-005</v>
      </c>
      <c r="M212" s="1" t="n">
        <v>0.0406888989994572</v>
      </c>
    </row>
    <row r="213" s="1" customFormat="true" ht="14" hidden="false" customHeight="false" outlineLevel="0" collapsed="false">
      <c r="A213" s="1" t="s">
        <v>619</v>
      </c>
      <c r="B213" s="1" t="s">
        <v>15</v>
      </c>
      <c r="C213" s="1" t="s">
        <v>16</v>
      </c>
      <c r="D213" s="1" t="n">
        <v>1</v>
      </c>
      <c r="E213" s="2" t="s">
        <v>620</v>
      </c>
      <c r="F213" s="2" t="s">
        <v>621</v>
      </c>
      <c r="G213" s="1" t="n">
        <v>87</v>
      </c>
      <c r="H213" s="1" t="n">
        <v>3</v>
      </c>
      <c r="I213" s="1" t="n">
        <v>0</v>
      </c>
      <c r="J213" s="1" t="n">
        <v>0</v>
      </c>
      <c r="K213" s="1" t="n">
        <f aca="false">I213/G213</f>
        <v>0</v>
      </c>
      <c r="L213" s="3" t="n">
        <v>2.41607344131367E-007</v>
      </c>
      <c r="M213" s="1" t="n">
        <v>0.0343781872183937</v>
      </c>
    </row>
    <row r="214" s="1" customFormat="true" ht="14" hidden="false" customHeight="false" outlineLevel="0" collapsed="false">
      <c r="A214" s="1" t="s">
        <v>622</v>
      </c>
      <c r="B214" s="1" t="s">
        <v>15</v>
      </c>
      <c r="C214" s="1" t="s">
        <v>20</v>
      </c>
      <c r="D214" s="1" t="n">
        <v>1</v>
      </c>
      <c r="E214" s="2" t="s">
        <v>623</v>
      </c>
      <c r="F214" s="2" t="s">
        <v>624</v>
      </c>
      <c r="G214" s="1" t="n">
        <v>37</v>
      </c>
      <c r="H214" s="1" t="n">
        <v>2</v>
      </c>
      <c r="I214" s="1" t="n">
        <v>0</v>
      </c>
      <c r="J214" s="1" t="n">
        <v>0</v>
      </c>
      <c r="K214" s="1" t="n">
        <f aca="false">I214/G214</f>
        <v>0</v>
      </c>
      <c r="L214" s="1" t="n">
        <v>0.0017135284402896</v>
      </c>
      <c r="M214" s="1" t="n">
        <v>0.0730779948983224</v>
      </c>
    </row>
    <row r="215" s="1" customFormat="true" ht="14" hidden="false" customHeight="false" outlineLevel="0" collapsed="false">
      <c r="A215" s="1" t="s">
        <v>625</v>
      </c>
      <c r="B215" s="1" t="s">
        <v>15</v>
      </c>
      <c r="C215" s="1" t="s">
        <v>16</v>
      </c>
      <c r="D215" s="1" t="n">
        <v>2</v>
      </c>
      <c r="E215" s="2" t="s">
        <v>626</v>
      </c>
      <c r="F215" s="2" t="s">
        <v>627</v>
      </c>
      <c r="G215" s="1" t="n">
        <v>222</v>
      </c>
      <c r="H215" s="1" t="n">
        <v>33</v>
      </c>
      <c r="I215" s="1" t="n">
        <v>41</v>
      </c>
      <c r="J215" s="1" t="n">
        <v>5</v>
      </c>
      <c r="K215" s="1" t="n">
        <f aca="false">I215/G215</f>
        <v>0.184684684684685</v>
      </c>
      <c r="L215" s="3" t="n">
        <v>1.01525166051885E-009</v>
      </c>
      <c r="M215" s="1" t="n">
        <v>0.0343781872183937</v>
      </c>
    </row>
    <row r="216" s="1" customFormat="true" ht="14" hidden="false" customHeight="false" outlineLevel="0" collapsed="false">
      <c r="A216" s="1" t="s">
        <v>628</v>
      </c>
      <c r="B216" s="1" t="s">
        <v>15</v>
      </c>
      <c r="C216" s="1" t="s">
        <v>16</v>
      </c>
      <c r="D216" s="1" t="n">
        <v>4</v>
      </c>
      <c r="E216" s="2" t="s">
        <v>626</v>
      </c>
      <c r="F216" s="2" t="s">
        <v>627</v>
      </c>
      <c r="G216" s="1" t="n">
        <v>89</v>
      </c>
      <c r="H216" s="1" t="n">
        <v>2</v>
      </c>
      <c r="I216" s="1" t="n">
        <v>8</v>
      </c>
      <c r="J216" s="1" t="n">
        <v>9</v>
      </c>
      <c r="K216" s="1" t="n">
        <f aca="false">I216/G216</f>
        <v>0.0898876404494382</v>
      </c>
      <c r="L216" s="3" t="n">
        <v>8.20187171379771E-006</v>
      </c>
      <c r="M216" s="1" t="n">
        <v>0.0343781872183937</v>
      </c>
    </row>
    <row r="217" s="1" customFormat="true" ht="14" hidden="false" customHeight="false" outlineLevel="0" collapsed="false">
      <c r="A217" s="1" t="s">
        <v>629</v>
      </c>
      <c r="B217" s="1" t="s">
        <v>15</v>
      </c>
      <c r="C217" s="1" t="s">
        <v>16</v>
      </c>
      <c r="D217" s="1" t="n">
        <v>4</v>
      </c>
      <c r="E217" s="2" t="s">
        <v>626</v>
      </c>
      <c r="F217" s="2" t="s">
        <v>627</v>
      </c>
      <c r="G217" s="1" t="n">
        <v>56</v>
      </c>
      <c r="H217" s="1" t="n">
        <v>2</v>
      </c>
      <c r="I217" s="1" t="n">
        <v>0</v>
      </c>
      <c r="J217" s="1" t="n">
        <v>0</v>
      </c>
      <c r="K217" s="1" t="n">
        <f aca="false">I217/G217</f>
        <v>0</v>
      </c>
      <c r="L217" s="3" t="n">
        <v>3.46402322592975E-005</v>
      </c>
      <c r="M217" s="1" t="n">
        <v>0.0406888989994572</v>
      </c>
    </row>
    <row r="218" s="1" customFormat="true" ht="14" hidden="false" customHeight="false" outlineLevel="0" collapsed="false">
      <c r="A218" s="1" t="s">
        <v>630</v>
      </c>
      <c r="B218" s="1" t="s">
        <v>15</v>
      </c>
      <c r="C218" s="1" t="s">
        <v>16</v>
      </c>
      <c r="D218" s="1" t="n">
        <v>1</v>
      </c>
      <c r="E218" s="2" t="s">
        <v>631</v>
      </c>
      <c r="F218" s="2" t="s">
        <v>632</v>
      </c>
      <c r="G218" s="1" t="n">
        <v>964</v>
      </c>
      <c r="H218" s="1" t="n">
        <v>10</v>
      </c>
      <c r="I218" s="1" t="n">
        <v>731</v>
      </c>
      <c r="J218" s="1" t="n">
        <v>793</v>
      </c>
      <c r="K218" s="1" t="n">
        <f aca="false">I218/G218</f>
        <v>0.758298755186722</v>
      </c>
      <c r="L218" s="1" t="n">
        <v>0.00152538838055149</v>
      </c>
      <c r="M218" s="1" t="n">
        <v>0.0723072380864798</v>
      </c>
    </row>
    <row r="219" s="1" customFormat="true" ht="14" hidden="false" customHeight="false" outlineLevel="0" collapsed="false">
      <c r="A219" s="1" t="s">
        <v>633</v>
      </c>
      <c r="B219" s="1" t="s">
        <v>15</v>
      </c>
      <c r="C219" s="1" t="s">
        <v>16</v>
      </c>
      <c r="D219" s="1" t="n">
        <v>2</v>
      </c>
      <c r="E219" s="2" t="s">
        <v>631</v>
      </c>
      <c r="F219" s="2" t="s">
        <v>632</v>
      </c>
      <c r="G219" s="1" t="n">
        <v>47</v>
      </c>
      <c r="H219" s="1" t="n">
        <v>14</v>
      </c>
      <c r="I219" s="1" t="n">
        <v>0</v>
      </c>
      <c r="J219" s="1" t="n">
        <v>0</v>
      </c>
      <c r="K219" s="1" t="n">
        <f aca="false">I219/G219</f>
        <v>0</v>
      </c>
      <c r="L219" s="3" t="n">
        <v>0.000156915574218263</v>
      </c>
      <c r="M219" s="1" t="n">
        <v>0.0512997390757656</v>
      </c>
    </row>
    <row r="220" s="1" customFormat="true" ht="14" hidden="false" customHeight="false" outlineLevel="0" collapsed="false">
      <c r="A220" s="1" t="s">
        <v>634</v>
      </c>
      <c r="B220" s="1" t="s">
        <v>15</v>
      </c>
      <c r="C220" s="1" t="s">
        <v>16</v>
      </c>
      <c r="D220" s="1" t="n">
        <v>1</v>
      </c>
      <c r="E220" s="2" t="s">
        <v>635</v>
      </c>
      <c r="F220" s="2" t="s">
        <v>636</v>
      </c>
      <c r="G220" s="1" t="n">
        <v>551</v>
      </c>
      <c r="H220" s="1" t="n">
        <v>5</v>
      </c>
      <c r="I220" s="1" t="n">
        <v>225</v>
      </c>
      <c r="J220" s="1" t="n">
        <v>22</v>
      </c>
      <c r="K220" s="1" t="n">
        <f aca="false">I220/G220</f>
        <v>0.408348457350272</v>
      </c>
      <c r="L220" s="3" t="n">
        <v>7.67721441974345E-011</v>
      </c>
      <c r="M220" s="1" t="n">
        <v>0.0343781872183937</v>
      </c>
    </row>
    <row r="221" s="1" customFormat="true" ht="14" hidden="false" customHeight="false" outlineLevel="0" collapsed="false">
      <c r="A221" s="1" t="s">
        <v>637</v>
      </c>
      <c r="B221" s="1" t="s">
        <v>15</v>
      </c>
      <c r="C221" s="1" t="s">
        <v>16</v>
      </c>
      <c r="D221" s="1" t="n">
        <v>1</v>
      </c>
      <c r="E221" s="2" t="s">
        <v>635</v>
      </c>
      <c r="F221" s="2" t="s">
        <v>636</v>
      </c>
      <c r="G221" s="1" t="n">
        <v>1412</v>
      </c>
      <c r="H221" s="1" t="n">
        <v>79</v>
      </c>
      <c r="I221" s="1" t="n">
        <v>130</v>
      </c>
      <c r="J221" s="1" t="n">
        <v>120</v>
      </c>
      <c r="K221" s="1" t="n">
        <f aca="false">I221/G221</f>
        <v>0.0920679886685552</v>
      </c>
      <c r="L221" s="1" t="n">
        <v>0</v>
      </c>
      <c r="M221" s="1" t="n">
        <v>0.0343781872183937</v>
      </c>
    </row>
    <row r="222" s="1" customFormat="true" ht="14" hidden="false" customHeight="false" outlineLevel="0" collapsed="false">
      <c r="A222" s="1" t="s">
        <v>638</v>
      </c>
      <c r="B222" s="1" t="s">
        <v>15</v>
      </c>
      <c r="C222" s="1" t="s">
        <v>20</v>
      </c>
      <c r="D222" s="1" t="n">
        <v>1</v>
      </c>
      <c r="E222" s="2" t="s">
        <v>635</v>
      </c>
      <c r="F222" s="2" t="s">
        <v>636</v>
      </c>
      <c r="G222" s="1" t="n">
        <v>126</v>
      </c>
      <c r="H222" s="1" t="n">
        <v>5</v>
      </c>
      <c r="I222" s="1" t="n">
        <v>4</v>
      </c>
      <c r="J222" s="1" t="n">
        <v>0</v>
      </c>
      <c r="K222" s="1" t="n">
        <f aca="false">I222/G222</f>
        <v>0.0317460317460317</v>
      </c>
      <c r="L222" s="3" t="n">
        <v>2.35614541210793E-008</v>
      </c>
      <c r="M222" s="1" t="n">
        <v>0.0343781872183937</v>
      </c>
    </row>
    <row r="223" s="1" customFormat="true" ht="14" hidden="false" customHeight="false" outlineLevel="0" collapsed="false">
      <c r="A223" s="1" t="s">
        <v>639</v>
      </c>
      <c r="B223" s="1" t="s">
        <v>15</v>
      </c>
      <c r="C223" s="1" t="s">
        <v>20</v>
      </c>
      <c r="D223" s="1" t="n">
        <v>4</v>
      </c>
      <c r="E223" s="2" t="s">
        <v>635</v>
      </c>
      <c r="F223" s="2" t="s">
        <v>636</v>
      </c>
      <c r="G223" s="1" t="n">
        <v>111</v>
      </c>
      <c r="H223" s="1" t="n">
        <v>23</v>
      </c>
      <c r="I223" s="1" t="n">
        <v>0</v>
      </c>
      <c r="J223" s="1" t="n">
        <v>0</v>
      </c>
      <c r="K223" s="1" t="n">
        <f aca="false">I223/G223</f>
        <v>0</v>
      </c>
      <c r="L223" s="3" t="n">
        <v>3.53054776525141E-008</v>
      </c>
      <c r="M223" s="1" t="n">
        <v>0.0343781872183937</v>
      </c>
    </row>
    <row r="224" s="1" customFormat="true" ht="14" hidden="false" customHeight="false" outlineLevel="0" collapsed="false">
      <c r="A224" s="1" t="s">
        <v>640</v>
      </c>
      <c r="B224" s="1" t="s">
        <v>15</v>
      </c>
      <c r="C224" s="1" t="s">
        <v>20</v>
      </c>
      <c r="D224" s="1" t="n">
        <v>2</v>
      </c>
      <c r="E224" s="2" t="s">
        <v>635</v>
      </c>
      <c r="F224" s="2" t="s">
        <v>636</v>
      </c>
      <c r="G224" s="1" t="n">
        <v>32</v>
      </c>
      <c r="H224" s="1" t="n">
        <v>13</v>
      </c>
      <c r="I224" s="1" t="n">
        <v>0</v>
      </c>
      <c r="J224" s="1" t="n">
        <v>0</v>
      </c>
      <c r="K224" s="1" t="n">
        <f aca="false">I224/G224</f>
        <v>0</v>
      </c>
      <c r="L224" s="1" t="n">
        <v>0.00279044894699564</v>
      </c>
      <c r="M224" s="1" t="n">
        <v>0.0977860773169705</v>
      </c>
    </row>
    <row r="225" s="1" customFormat="true" ht="14" hidden="false" customHeight="false" outlineLevel="0" collapsed="false">
      <c r="A225" s="1" t="s">
        <v>641</v>
      </c>
      <c r="B225" s="1" t="s">
        <v>15</v>
      </c>
      <c r="C225" s="1" t="s">
        <v>20</v>
      </c>
      <c r="D225" s="1" t="n">
        <v>1</v>
      </c>
      <c r="E225" s="2" t="s">
        <v>642</v>
      </c>
      <c r="F225" s="2" t="s">
        <v>643</v>
      </c>
      <c r="G225" s="1" t="n">
        <v>204</v>
      </c>
      <c r="H225" s="1" t="n">
        <v>20</v>
      </c>
      <c r="I225" s="1" t="n">
        <v>98</v>
      </c>
      <c r="J225" s="1" t="n">
        <v>23</v>
      </c>
      <c r="K225" s="1" t="n">
        <f aca="false">I225/G225</f>
        <v>0.480392156862745</v>
      </c>
      <c r="L225" s="1" t="n">
        <v>0.00143749134175563</v>
      </c>
      <c r="M225" s="1" t="n">
        <v>0.0711841319078649</v>
      </c>
    </row>
    <row r="226" s="1" customFormat="true" ht="14" hidden="false" customHeight="false" outlineLevel="0" collapsed="false">
      <c r="A226" s="1" t="s">
        <v>644</v>
      </c>
      <c r="B226" s="1" t="s">
        <v>15</v>
      </c>
      <c r="C226" s="1" t="s">
        <v>20</v>
      </c>
      <c r="D226" s="1" t="n">
        <v>1</v>
      </c>
      <c r="E226" s="2" t="s">
        <v>645</v>
      </c>
      <c r="F226" s="2" t="s">
        <v>646</v>
      </c>
      <c r="G226" s="1" t="n">
        <v>43</v>
      </c>
      <c r="H226" s="1" t="n">
        <v>12</v>
      </c>
      <c r="I226" s="1" t="n">
        <v>0</v>
      </c>
      <c r="J226" s="1" t="n">
        <v>0</v>
      </c>
      <c r="K226" s="1" t="n">
        <f aca="false">I226/G226</f>
        <v>0</v>
      </c>
      <c r="L226" s="3" t="n">
        <v>0.000651957741561126</v>
      </c>
      <c r="M226" s="1" t="n">
        <v>0.0620317818577344</v>
      </c>
    </row>
    <row r="227" s="1" customFormat="true" ht="20" hidden="false" customHeight="false" outlineLevel="0" collapsed="false">
      <c r="A227" s="1" t="s">
        <v>647</v>
      </c>
      <c r="B227" s="1" t="s">
        <v>15</v>
      </c>
      <c r="C227" s="1" t="s">
        <v>20</v>
      </c>
      <c r="D227" s="1" t="n">
        <v>1</v>
      </c>
      <c r="E227" s="2" t="s">
        <v>648</v>
      </c>
      <c r="F227" s="2" t="s">
        <v>649</v>
      </c>
      <c r="G227" s="1" t="n">
        <v>1067</v>
      </c>
      <c r="H227" s="1" t="n">
        <v>59</v>
      </c>
      <c r="I227" s="1" t="n">
        <v>234</v>
      </c>
      <c r="J227" s="1" t="n">
        <v>9</v>
      </c>
      <c r="K227" s="1" t="n">
        <f aca="false">I227/G227</f>
        <v>0.219306466729147</v>
      </c>
      <c r="L227" s="1" t="n">
        <v>0</v>
      </c>
      <c r="M227" s="1" t="n">
        <v>0.0343781872183937</v>
      </c>
    </row>
    <row r="228" s="1" customFormat="true" ht="20" hidden="false" customHeight="false" outlineLevel="0" collapsed="false">
      <c r="A228" s="1" t="s">
        <v>650</v>
      </c>
      <c r="B228" s="1" t="s">
        <v>15</v>
      </c>
      <c r="C228" s="1" t="s">
        <v>16</v>
      </c>
      <c r="D228" s="1" t="n">
        <v>4</v>
      </c>
      <c r="E228" s="2" t="s">
        <v>651</v>
      </c>
      <c r="F228" s="2" t="s">
        <v>652</v>
      </c>
      <c r="G228" s="1" t="n">
        <v>108</v>
      </c>
      <c r="H228" s="1" t="n">
        <v>8</v>
      </c>
      <c r="I228" s="1" t="n">
        <v>38</v>
      </c>
      <c r="J228" s="1" t="n">
        <v>5</v>
      </c>
      <c r="K228" s="1" t="n">
        <f aca="false">I228/G228</f>
        <v>0.351851851851852</v>
      </c>
      <c r="L228" s="1" t="n">
        <v>0.00142677741553987</v>
      </c>
      <c r="M228" s="1" t="n">
        <v>0.0930392970971807</v>
      </c>
    </row>
    <row r="229" s="1" customFormat="true" ht="20" hidden="false" customHeight="false" outlineLevel="0" collapsed="false">
      <c r="A229" s="1" t="s">
        <v>653</v>
      </c>
      <c r="B229" s="1" t="s">
        <v>15</v>
      </c>
      <c r="C229" s="1" t="s">
        <v>16</v>
      </c>
      <c r="D229" s="1" t="n">
        <v>4</v>
      </c>
      <c r="E229" s="2" t="s">
        <v>651</v>
      </c>
      <c r="F229" s="2" t="s">
        <v>652</v>
      </c>
      <c r="G229" s="1" t="n">
        <v>270</v>
      </c>
      <c r="H229" s="1" t="n">
        <v>11</v>
      </c>
      <c r="I229" s="1" t="n">
        <v>66</v>
      </c>
      <c r="J229" s="1" t="n">
        <v>22</v>
      </c>
      <c r="K229" s="1" t="n">
        <f aca="false">I229/G229</f>
        <v>0.244444444444444</v>
      </c>
      <c r="L229" s="3" t="n">
        <v>4.74679184847559E-010</v>
      </c>
      <c r="M229" s="1" t="n">
        <v>0.0343781872183937</v>
      </c>
    </row>
    <row r="230" s="1" customFormat="true" ht="20" hidden="false" customHeight="false" outlineLevel="0" collapsed="false">
      <c r="A230" s="1" t="s">
        <v>654</v>
      </c>
      <c r="B230" s="1" t="s">
        <v>15</v>
      </c>
      <c r="C230" s="1" t="s">
        <v>16</v>
      </c>
      <c r="D230" s="1" t="n">
        <v>1</v>
      </c>
      <c r="E230" s="2" t="s">
        <v>655</v>
      </c>
      <c r="F230" s="2" t="s">
        <v>656</v>
      </c>
      <c r="G230" s="1" t="n">
        <v>231</v>
      </c>
      <c r="H230" s="1" t="n">
        <v>2</v>
      </c>
      <c r="I230" s="1" t="n">
        <v>54</v>
      </c>
      <c r="J230" s="1" t="n">
        <v>9</v>
      </c>
      <c r="K230" s="1" t="n">
        <f aca="false">I230/G230</f>
        <v>0.233766233766234</v>
      </c>
      <c r="L230" s="3" t="n">
        <v>9.20266085557841E-009</v>
      </c>
      <c r="M230" s="1" t="n">
        <v>0.0343781872183937</v>
      </c>
    </row>
    <row r="231" s="1" customFormat="true" ht="20" hidden="false" customHeight="false" outlineLevel="0" collapsed="false">
      <c r="A231" s="1" t="s">
        <v>657</v>
      </c>
      <c r="B231" s="1" t="s">
        <v>15</v>
      </c>
      <c r="C231" s="1" t="s">
        <v>16</v>
      </c>
      <c r="D231" s="1" t="n">
        <v>1</v>
      </c>
      <c r="E231" s="2" t="s">
        <v>658</v>
      </c>
      <c r="F231" s="2" t="s">
        <v>659</v>
      </c>
      <c r="G231" s="1" t="n">
        <v>2896</v>
      </c>
      <c r="H231" s="1" t="n">
        <v>76</v>
      </c>
      <c r="I231" s="1" t="n">
        <v>768</v>
      </c>
      <c r="J231" s="1" t="n">
        <v>53</v>
      </c>
      <c r="K231" s="1" t="n">
        <f aca="false">I231/G231</f>
        <v>0.265193370165746</v>
      </c>
      <c r="L231" s="1" t="n">
        <v>0</v>
      </c>
      <c r="M231" s="1" t="n">
        <v>0.0343781872183937</v>
      </c>
    </row>
    <row r="232" s="1" customFormat="true" ht="20" hidden="false" customHeight="false" outlineLevel="0" collapsed="false">
      <c r="A232" s="1" t="s">
        <v>660</v>
      </c>
      <c r="B232" s="1" t="s">
        <v>15</v>
      </c>
      <c r="C232" s="1" t="s">
        <v>16</v>
      </c>
      <c r="D232" s="1" t="n">
        <v>1</v>
      </c>
      <c r="E232" s="2" t="s">
        <v>661</v>
      </c>
      <c r="F232" s="2" t="s">
        <v>662</v>
      </c>
      <c r="G232" s="1" t="n">
        <v>98</v>
      </c>
      <c r="H232" s="1" t="n">
        <v>14</v>
      </c>
      <c r="I232" s="1" t="n">
        <v>30</v>
      </c>
      <c r="J232" s="1" t="n">
        <v>2</v>
      </c>
      <c r="K232" s="1" t="n">
        <f aca="false">I232/G232</f>
        <v>0.306122448979592</v>
      </c>
      <c r="L232" s="3" t="n">
        <v>0.000587468882184083</v>
      </c>
      <c r="M232" s="1" t="n">
        <v>0.0743580534341227</v>
      </c>
    </row>
    <row r="233" s="1" customFormat="true" ht="20" hidden="false" customHeight="false" outlineLevel="0" collapsed="false">
      <c r="A233" s="1" t="s">
        <v>663</v>
      </c>
      <c r="B233" s="1" t="s">
        <v>15</v>
      </c>
      <c r="C233" s="1" t="s">
        <v>16</v>
      </c>
      <c r="D233" s="1" t="n">
        <v>1</v>
      </c>
      <c r="E233" s="2" t="s">
        <v>664</v>
      </c>
      <c r="F233" s="2" t="s">
        <v>665</v>
      </c>
      <c r="G233" s="1" t="n">
        <v>239</v>
      </c>
      <c r="H233" s="1" t="n">
        <v>12</v>
      </c>
      <c r="I233" s="1" t="n">
        <v>62</v>
      </c>
      <c r="J233" s="1" t="n">
        <v>68</v>
      </c>
      <c r="K233" s="1" t="n">
        <f aca="false">I233/G233</f>
        <v>0.259414225941423</v>
      </c>
      <c r="L233" s="3" t="n">
        <v>1.32420674425759E-008</v>
      </c>
      <c r="M233" s="1" t="n">
        <v>0.0343781872183937</v>
      </c>
    </row>
    <row r="234" s="1" customFormat="true" ht="14" hidden="false" customHeight="false" outlineLevel="0" collapsed="false">
      <c r="A234" s="1" t="s">
        <v>666</v>
      </c>
      <c r="B234" s="1" t="s">
        <v>15</v>
      </c>
      <c r="C234" s="1" t="s">
        <v>16</v>
      </c>
      <c r="D234" s="1" t="n">
        <v>1</v>
      </c>
      <c r="E234" s="2" t="s">
        <v>667</v>
      </c>
      <c r="F234" s="2" t="s">
        <v>668</v>
      </c>
      <c r="G234" s="1" t="n">
        <v>214</v>
      </c>
      <c r="H234" s="1" t="n">
        <v>91</v>
      </c>
      <c r="I234" s="1" t="n">
        <v>0</v>
      </c>
      <c r="J234" s="1" t="n">
        <v>0</v>
      </c>
      <c r="K234" s="1" t="n">
        <f aca="false">I234/G234</f>
        <v>0</v>
      </c>
      <c r="L234" s="3" t="n">
        <v>4.44089209850062E-016</v>
      </c>
      <c r="M234" s="1" t="n">
        <v>0.0343781872183937</v>
      </c>
    </row>
    <row r="235" s="1" customFormat="true" ht="14" hidden="false" customHeight="false" outlineLevel="0" collapsed="false">
      <c r="A235" s="1" t="s">
        <v>669</v>
      </c>
      <c r="B235" s="1" t="s">
        <v>15</v>
      </c>
      <c r="C235" s="1" t="s">
        <v>16</v>
      </c>
      <c r="D235" s="1" t="n">
        <v>3</v>
      </c>
      <c r="E235" s="2" t="s">
        <v>670</v>
      </c>
      <c r="F235" s="2" t="s">
        <v>671</v>
      </c>
      <c r="G235" s="1" t="n">
        <v>250</v>
      </c>
      <c r="H235" s="1" t="n">
        <v>21</v>
      </c>
      <c r="I235" s="1" t="n">
        <v>89</v>
      </c>
      <c r="J235" s="1" t="n">
        <v>13</v>
      </c>
      <c r="K235" s="1" t="n">
        <f aca="false">I235/G235</f>
        <v>0.356</v>
      </c>
      <c r="L235" s="3" t="n">
        <v>1.09536855541492E-006</v>
      </c>
      <c r="M235" s="1" t="n">
        <v>0.0343781872183937</v>
      </c>
    </row>
    <row r="236" s="1" customFormat="true" ht="14" hidden="false" customHeight="false" outlineLevel="0" collapsed="false">
      <c r="A236" s="1" t="s">
        <v>672</v>
      </c>
      <c r="B236" s="1" t="s">
        <v>15</v>
      </c>
      <c r="C236" s="1" t="s">
        <v>20</v>
      </c>
      <c r="D236" s="1" t="n">
        <v>1</v>
      </c>
      <c r="E236" s="2" t="s">
        <v>673</v>
      </c>
      <c r="F236" s="2" t="s">
        <v>674</v>
      </c>
      <c r="G236" s="1" t="n">
        <v>227</v>
      </c>
      <c r="H236" s="1" t="n">
        <v>6</v>
      </c>
      <c r="I236" s="1" t="n">
        <v>52</v>
      </c>
      <c r="J236" s="1" t="n">
        <v>1</v>
      </c>
      <c r="K236" s="1" t="n">
        <f aca="false">I236/G236</f>
        <v>0.229074889867841</v>
      </c>
      <c r="L236" s="3" t="n">
        <v>3.10178056572851E-008</v>
      </c>
      <c r="M236" s="1" t="n">
        <v>0.0343781872183937</v>
      </c>
    </row>
    <row r="237" s="1" customFormat="true" ht="14" hidden="false" customHeight="false" outlineLevel="0" collapsed="false">
      <c r="A237" s="1" t="s">
        <v>675</v>
      </c>
      <c r="B237" s="1" t="s">
        <v>15</v>
      </c>
      <c r="C237" s="1" t="s">
        <v>16</v>
      </c>
      <c r="D237" s="1" t="n">
        <v>1</v>
      </c>
      <c r="E237" s="2" t="s">
        <v>676</v>
      </c>
      <c r="F237" s="2" t="s">
        <v>677</v>
      </c>
      <c r="G237" s="1" t="n">
        <v>127</v>
      </c>
      <c r="H237" s="1" t="n">
        <v>18</v>
      </c>
      <c r="I237" s="1" t="n">
        <v>30</v>
      </c>
      <c r="J237" s="1" t="n">
        <v>2</v>
      </c>
      <c r="K237" s="1" t="n">
        <f aca="false">I237/G237</f>
        <v>0.236220472440945</v>
      </c>
      <c r="L237" s="3" t="n">
        <v>1.33197943075202E-005</v>
      </c>
      <c r="M237" s="1" t="n">
        <v>0.0388461577800652</v>
      </c>
    </row>
    <row r="238" s="1" customFormat="true" ht="14" hidden="false" customHeight="false" outlineLevel="0" collapsed="false">
      <c r="A238" s="1" t="s">
        <v>678</v>
      </c>
      <c r="B238" s="1" t="s">
        <v>15</v>
      </c>
      <c r="C238" s="1" t="s">
        <v>16</v>
      </c>
      <c r="D238" s="1" t="n">
        <v>1</v>
      </c>
      <c r="E238" s="2" t="s">
        <v>679</v>
      </c>
      <c r="F238" s="2" t="s">
        <v>680</v>
      </c>
      <c r="G238" s="1" t="n">
        <v>36</v>
      </c>
      <c r="H238" s="1" t="n">
        <v>10</v>
      </c>
      <c r="I238" s="1" t="n">
        <v>0</v>
      </c>
      <c r="J238" s="1" t="n">
        <v>0</v>
      </c>
      <c r="K238" s="1" t="n">
        <f aca="false">I238/G238</f>
        <v>0</v>
      </c>
      <c r="L238" s="3" t="n">
        <v>0.00072265931475135</v>
      </c>
      <c r="M238" s="1" t="n">
        <v>0.0929817726081646</v>
      </c>
    </row>
    <row r="239" s="1" customFormat="true" ht="14" hidden="false" customHeight="false" outlineLevel="0" collapsed="false">
      <c r="A239" s="1" t="s">
        <v>681</v>
      </c>
      <c r="B239" s="1" t="s">
        <v>15</v>
      </c>
      <c r="C239" s="1" t="s">
        <v>20</v>
      </c>
      <c r="D239" s="1" t="n">
        <v>1</v>
      </c>
      <c r="E239" s="2" t="s">
        <v>682</v>
      </c>
      <c r="F239" s="2" t="s">
        <v>683</v>
      </c>
      <c r="G239" s="1" t="n">
        <v>65</v>
      </c>
      <c r="H239" s="1" t="n">
        <v>18</v>
      </c>
      <c r="I239" s="1" t="n">
        <v>0</v>
      </c>
      <c r="J239" s="1" t="n">
        <v>0</v>
      </c>
      <c r="K239" s="1" t="n">
        <f aca="false">I239/G239</f>
        <v>0</v>
      </c>
      <c r="L239" s="3" t="n">
        <v>2.35457163872965E-005</v>
      </c>
      <c r="M239" s="1" t="n">
        <v>0.0343781872183937</v>
      </c>
    </row>
    <row r="240" s="1" customFormat="true" ht="14" hidden="false" customHeight="false" outlineLevel="0" collapsed="false">
      <c r="A240" s="1" t="s">
        <v>684</v>
      </c>
      <c r="B240" s="1" t="s">
        <v>15</v>
      </c>
      <c r="C240" s="1" t="s">
        <v>16</v>
      </c>
      <c r="D240" s="1" t="n">
        <v>1</v>
      </c>
      <c r="E240" s="2" t="s">
        <v>685</v>
      </c>
      <c r="F240" s="2" t="s">
        <v>686</v>
      </c>
      <c r="G240" s="1" t="n">
        <v>41</v>
      </c>
      <c r="H240" s="1" t="n">
        <v>5</v>
      </c>
      <c r="I240" s="1" t="n">
        <v>0</v>
      </c>
      <c r="J240" s="1" t="n">
        <v>0</v>
      </c>
      <c r="K240" s="1" t="n">
        <f aca="false">I240/G240</f>
        <v>0</v>
      </c>
      <c r="L240" s="3" t="n">
        <v>0.000433377893735764</v>
      </c>
      <c r="M240" s="1" t="n">
        <v>0.0699456849498255</v>
      </c>
    </row>
    <row r="241" s="1" customFormat="true" ht="14" hidden="false" customHeight="false" outlineLevel="0" collapsed="false">
      <c r="A241" s="1" t="s">
        <v>687</v>
      </c>
      <c r="B241" s="1" t="s">
        <v>15</v>
      </c>
      <c r="C241" s="1" t="s">
        <v>16</v>
      </c>
      <c r="D241" s="1" t="n">
        <v>3</v>
      </c>
      <c r="E241" s="2" t="s">
        <v>688</v>
      </c>
      <c r="F241" s="2" t="s">
        <v>689</v>
      </c>
      <c r="G241" s="1" t="n">
        <v>97</v>
      </c>
      <c r="H241" s="1" t="n">
        <v>0</v>
      </c>
      <c r="I241" s="1" t="n">
        <v>0</v>
      </c>
      <c r="J241" s="1" t="n">
        <v>0</v>
      </c>
      <c r="K241" s="1" t="n">
        <f aca="false">I241/G241</f>
        <v>0</v>
      </c>
      <c r="L241" s="3" t="n">
        <v>5.52087253691269E-008</v>
      </c>
      <c r="M241" s="1" t="n">
        <v>0.0343781872183937</v>
      </c>
    </row>
    <row r="242" s="1" customFormat="true" ht="14" hidden="false" customHeight="false" outlineLevel="0" collapsed="false">
      <c r="A242" s="1" t="s">
        <v>690</v>
      </c>
      <c r="B242" s="1" t="s">
        <v>15</v>
      </c>
      <c r="C242" s="1" t="s">
        <v>20</v>
      </c>
      <c r="D242" s="1" t="n">
        <v>1</v>
      </c>
      <c r="E242" s="2" t="s">
        <v>691</v>
      </c>
      <c r="F242" s="2" t="s">
        <v>692</v>
      </c>
      <c r="G242" s="1" t="n">
        <v>193</v>
      </c>
      <c r="H242" s="1" t="n">
        <v>16</v>
      </c>
      <c r="I242" s="1" t="n">
        <v>26</v>
      </c>
      <c r="J242" s="1" t="n">
        <v>12</v>
      </c>
      <c r="K242" s="1" t="n">
        <f aca="false">I242/G242</f>
        <v>0.134715025906736</v>
      </c>
      <c r="L242" s="3" t="n">
        <v>4.01940503103048E-009</v>
      </c>
      <c r="M242" s="1" t="n">
        <v>0.0343781872183937</v>
      </c>
    </row>
    <row r="243" s="1" customFormat="true" ht="14" hidden="false" customHeight="false" outlineLevel="0" collapsed="false">
      <c r="A243" s="1" t="s">
        <v>693</v>
      </c>
      <c r="B243" s="1" t="s">
        <v>15</v>
      </c>
      <c r="C243" s="1" t="s">
        <v>16</v>
      </c>
      <c r="D243" s="1" t="n">
        <v>1</v>
      </c>
      <c r="E243" s="2" t="s">
        <v>694</v>
      </c>
      <c r="F243" s="2" t="s">
        <v>695</v>
      </c>
      <c r="G243" s="1" t="n">
        <v>66</v>
      </c>
      <c r="H243" s="1" t="n">
        <v>21</v>
      </c>
      <c r="I243" s="1" t="n">
        <v>0</v>
      </c>
      <c r="J243" s="1" t="n">
        <v>0</v>
      </c>
      <c r="K243" s="1" t="n">
        <f aca="false">I243/G243</f>
        <v>0</v>
      </c>
      <c r="L243" s="3" t="n">
        <v>7.73758148242542E-006</v>
      </c>
      <c r="M243" s="1" t="n">
        <v>0.0343781872183937</v>
      </c>
    </row>
    <row r="244" s="1" customFormat="true" ht="14" hidden="false" customHeight="false" outlineLevel="0" collapsed="false">
      <c r="A244" s="1" t="s">
        <v>696</v>
      </c>
      <c r="B244" s="1" t="s">
        <v>15</v>
      </c>
      <c r="C244" s="1" t="s">
        <v>16</v>
      </c>
      <c r="D244" s="1" t="n">
        <v>3</v>
      </c>
      <c r="E244" s="2" t="s">
        <v>697</v>
      </c>
      <c r="F244" s="2" t="s">
        <v>698</v>
      </c>
      <c r="G244" s="1" t="n">
        <v>36</v>
      </c>
      <c r="H244" s="1" t="n">
        <v>10</v>
      </c>
      <c r="I244" s="1" t="n">
        <v>0</v>
      </c>
      <c r="J244" s="1" t="n">
        <v>0</v>
      </c>
      <c r="K244" s="1" t="n">
        <f aca="false">I244/G244</f>
        <v>0</v>
      </c>
      <c r="L244" s="3" t="n">
        <v>0.00072265931475135</v>
      </c>
      <c r="M244" s="1" t="n">
        <v>0.0929817726081646</v>
      </c>
    </row>
    <row r="245" s="1" customFormat="true" ht="14" hidden="false" customHeight="false" outlineLevel="0" collapsed="false">
      <c r="A245" s="1" t="s">
        <v>699</v>
      </c>
      <c r="B245" s="1" t="s">
        <v>15</v>
      </c>
      <c r="C245" s="1" t="s">
        <v>16</v>
      </c>
      <c r="D245" s="1" t="n">
        <v>1</v>
      </c>
      <c r="E245" s="2" t="s">
        <v>700</v>
      </c>
      <c r="F245" s="2" t="s">
        <v>701</v>
      </c>
      <c r="G245" s="1" t="n">
        <v>362</v>
      </c>
      <c r="H245" s="1" t="n">
        <v>116</v>
      </c>
      <c r="I245" s="1" t="n">
        <v>66</v>
      </c>
      <c r="J245" s="1" t="n">
        <v>61</v>
      </c>
      <c r="K245" s="1" t="n">
        <f aca="false">I245/G245</f>
        <v>0.18232044198895</v>
      </c>
      <c r="L245" s="3" t="n">
        <v>1.77635683940025E-015</v>
      </c>
      <c r="M245" s="1" t="n">
        <v>0.0343781872183937</v>
      </c>
    </row>
    <row r="246" s="1" customFormat="true" ht="14" hidden="false" customHeight="false" outlineLevel="0" collapsed="false">
      <c r="A246" s="1" t="s">
        <v>702</v>
      </c>
      <c r="B246" s="1" t="s">
        <v>15</v>
      </c>
      <c r="C246" s="1" t="s">
        <v>16</v>
      </c>
      <c r="D246" s="1" t="n">
        <v>3</v>
      </c>
      <c r="E246" s="2" t="s">
        <v>703</v>
      </c>
      <c r="F246" s="2" t="s">
        <v>704</v>
      </c>
      <c r="G246" s="1" t="n">
        <v>48</v>
      </c>
      <c r="H246" s="1" t="n">
        <v>22</v>
      </c>
      <c r="I246" s="1" t="n">
        <v>0</v>
      </c>
      <c r="J246" s="1" t="n">
        <v>0</v>
      </c>
      <c r="K246" s="1" t="n">
        <f aca="false">I246/G246</f>
        <v>0</v>
      </c>
      <c r="L246" s="3" t="n">
        <v>9.46885296915223E-005</v>
      </c>
      <c r="M246" s="1" t="n">
        <v>0.0512997390757656</v>
      </c>
    </row>
    <row r="247" s="1" customFormat="true" ht="14" hidden="false" customHeight="false" outlineLevel="0" collapsed="false">
      <c r="A247" s="1" t="s">
        <v>705</v>
      </c>
      <c r="B247" s="1" t="s">
        <v>15</v>
      </c>
      <c r="C247" s="1" t="s">
        <v>20</v>
      </c>
      <c r="D247" s="1" t="n">
        <v>3</v>
      </c>
      <c r="E247" s="2" t="s">
        <v>703</v>
      </c>
      <c r="F247" s="2" t="s">
        <v>704</v>
      </c>
      <c r="G247" s="1" t="n">
        <v>37</v>
      </c>
      <c r="H247" s="1" t="n">
        <v>2</v>
      </c>
      <c r="I247" s="1" t="n">
        <v>0</v>
      </c>
      <c r="J247" s="1" t="n">
        <v>0</v>
      </c>
      <c r="K247" s="1" t="n">
        <f aca="false">I247/G247</f>
        <v>0</v>
      </c>
      <c r="L247" s="1" t="n">
        <v>0.0017135284402896</v>
      </c>
      <c r="M247" s="1" t="n">
        <v>0.0730779948983224</v>
      </c>
    </row>
    <row r="248" s="1" customFormat="true" ht="14" hidden="false" customHeight="false" outlineLevel="0" collapsed="false">
      <c r="A248" s="1" t="s">
        <v>706</v>
      </c>
      <c r="B248" s="1" t="s">
        <v>15</v>
      </c>
      <c r="C248" s="1" t="s">
        <v>20</v>
      </c>
      <c r="D248" s="1" t="n">
        <v>1</v>
      </c>
      <c r="E248" s="2" t="s">
        <v>707</v>
      </c>
      <c r="F248" s="2" t="s">
        <v>708</v>
      </c>
      <c r="G248" s="1" t="n">
        <v>45</v>
      </c>
      <c r="H248" s="1" t="n">
        <v>3</v>
      </c>
      <c r="I248" s="1" t="n">
        <v>0</v>
      </c>
      <c r="J248" s="1" t="n">
        <v>0</v>
      </c>
      <c r="K248" s="1" t="n">
        <f aca="false">I248/G248</f>
        <v>0</v>
      </c>
      <c r="L248" s="3" t="n">
        <v>0.000403621836903678</v>
      </c>
      <c r="M248" s="1" t="n">
        <v>0.0602665299868276</v>
      </c>
    </row>
    <row r="249" s="1" customFormat="true" ht="14" hidden="false" customHeight="false" outlineLevel="0" collapsed="false">
      <c r="A249" s="1" t="s">
        <v>709</v>
      </c>
      <c r="B249" s="1" t="s">
        <v>15</v>
      </c>
      <c r="C249" s="1" t="s">
        <v>20</v>
      </c>
      <c r="D249" s="1" t="n">
        <v>5</v>
      </c>
      <c r="E249" s="2" t="s">
        <v>710</v>
      </c>
      <c r="F249" s="2" t="s">
        <v>711</v>
      </c>
      <c r="G249" s="1" t="n">
        <v>61</v>
      </c>
      <c r="H249" s="1" t="n">
        <v>9</v>
      </c>
      <c r="I249" s="1" t="n">
        <v>0</v>
      </c>
      <c r="J249" s="1" t="n">
        <v>0</v>
      </c>
      <c r="K249" s="1" t="n">
        <f aca="false">I249/G249</f>
        <v>0</v>
      </c>
      <c r="L249" s="3" t="n">
        <v>3.76817163729725E-005</v>
      </c>
      <c r="M249" s="1" t="n">
        <v>0.0388461577800652</v>
      </c>
    </row>
    <row r="250" s="1" customFormat="true" ht="14" hidden="false" customHeight="false" outlineLevel="0" collapsed="false">
      <c r="A250" s="1" t="s">
        <v>712</v>
      </c>
      <c r="B250" s="1" t="s">
        <v>15</v>
      </c>
      <c r="C250" s="1" t="s">
        <v>16</v>
      </c>
      <c r="D250" s="1" t="n">
        <v>1</v>
      </c>
      <c r="E250" s="2" t="s">
        <v>713</v>
      </c>
      <c r="F250" s="2" t="s">
        <v>714</v>
      </c>
      <c r="G250" s="1" t="n">
        <v>495</v>
      </c>
      <c r="H250" s="1" t="n">
        <v>13</v>
      </c>
      <c r="I250" s="1" t="n">
        <v>285</v>
      </c>
      <c r="J250" s="1" t="n">
        <v>90</v>
      </c>
      <c r="K250" s="1" t="n">
        <f aca="false">I250/G250</f>
        <v>0.575757575757576</v>
      </c>
      <c r="L250" s="3" t="n">
        <v>2.54259727070493E-005</v>
      </c>
      <c r="M250" s="1" t="n">
        <v>0.0388461577800652</v>
      </c>
    </row>
    <row r="251" s="1" customFormat="true" ht="14" hidden="false" customHeight="false" outlineLevel="0" collapsed="false">
      <c r="A251" s="1" t="s">
        <v>715</v>
      </c>
      <c r="B251" s="1" t="s">
        <v>15</v>
      </c>
      <c r="C251" s="1" t="s">
        <v>16</v>
      </c>
      <c r="D251" s="1" t="n">
        <v>3</v>
      </c>
      <c r="E251" s="2" t="s">
        <v>716</v>
      </c>
      <c r="F251" s="2" t="s">
        <v>717</v>
      </c>
      <c r="G251" s="1" t="n">
        <v>48</v>
      </c>
      <c r="H251" s="1" t="n">
        <v>3</v>
      </c>
      <c r="I251" s="1" t="n">
        <v>0</v>
      </c>
      <c r="J251" s="1" t="n">
        <v>0</v>
      </c>
      <c r="K251" s="1" t="n">
        <f aca="false">I251/G251</f>
        <v>0</v>
      </c>
      <c r="L251" s="3" t="n">
        <v>9.46885296915223E-005</v>
      </c>
      <c r="M251" s="1" t="n">
        <v>0.0512997390757656</v>
      </c>
    </row>
    <row r="252" s="1" customFormat="true" ht="14" hidden="false" customHeight="false" outlineLevel="0" collapsed="false">
      <c r="A252" s="1" t="s">
        <v>718</v>
      </c>
      <c r="B252" s="1" t="s">
        <v>15</v>
      </c>
      <c r="C252" s="1" t="s">
        <v>20</v>
      </c>
      <c r="D252" s="1" t="n">
        <v>4</v>
      </c>
      <c r="E252" s="2" t="s">
        <v>719</v>
      </c>
      <c r="F252" s="2" t="s">
        <v>720</v>
      </c>
      <c r="G252" s="1" t="n">
        <v>41</v>
      </c>
      <c r="H252" s="1" t="n">
        <v>10</v>
      </c>
      <c r="I252" s="1" t="n">
        <v>0</v>
      </c>
      <c r="J252" s="1" t="n">
        <v>0</v>
      </c>
      <c r="K252" s="1" t="n">
        <f aca="false">I252/G252</f>
        <v>0</v>
      </c>
      <c r="L252" s="3" t="n">
        <v>0.000651957741561126</v>
      </c>
      <c r="M252" s="1" t="n">
        <v>0.0699456849498255</v>
      </c>
    </row>
    <row r="253" s="1" customFormat="true" ht="14" hidden="false" customHeight="false" outlineLevel="0" collapsed="false">
      <c r="A253" s="1" t="s">
        <v>721</v>
      </c>
      <c r="B253" s="1" t="s">
        <v>15</v>
      </c>
      <c r="C253" s="1" t="s">
        <v>16</v>
      </c>
      <c r="D253" s="1" t="n">
        <v>1</v>
      </c>
      <c r="E253" s="2" t="s">
        <v>722</v>
      </c>
      <c r="F253" s="2" t="s">
        <v>723</v>
      </c>
      <c r="G253" s="1" t="n">
        <v>1498</v>
      </c>
      <c r="H253" s="1" t="n">
        <v>18</v>
      </c>
      <c r="I253" s="1" t="n">
        <v>323</v>
      </c>
      <c r="J253" s="1" t="n">
        <v>19</v>
      </c>
      <c r="K253" s="1" t="n">
        <f aca="false">I253/G253</f>
        <v>0.21562082777036</v>
      </c>
      <c r="L253" s="1" t="n">
        <v>0</v>
      </c>
      <c r="M253" s="1" t="n">
        <v>0.0343781872183937</v>
      </c>
    </row>
    <row r="254" s="1" customFormat="true" ht="14" hidden="false" customHeight="false" outlineLevel="0" collapsed="false">
      <c r="A254" s="1" t="s">
        <v>724</v>
      </c>
      <c r="B254" s="1" t="s">
        <v>15</v>
      </c>
      <c r="C254" s="1" t="s">
        <v>16</v>
      </c>
      <c r="D254" s="1" t="n">
        <v>5</v>
      </c>
      <c r="E254" s="2" t="s">
        <v>725</v>
      </c>
      <c r="F254" s="2" t="s">
        <v>726</v>
      </c>
      <c r="G254" s="1" t="n">
        <v>45</v>
      </c>
      <c r="H254" s="1" t="n">
        <v>16</v>
      </c>
      <c r="I254" s="1" t="n">
        <v>0</v>
      </c>
      <c r="J254" s="1" t="n">
        <v>0</v>
      </c>
      <c r="K254" s="1" t="n">
        <f aca="false">I254/G254</f>
        <v>0</v>
      </c>
      <c r="L254" s="3" t="n">
        <v>0.000156915574218263</v>
      </c>
      <c r="M254" s="1" t="n">
        <v>0.0602665299868276</v>
      </c>
    </row>
    <row r="255" s="1" customFormat="true" ht="14" hidden="false" customHeight="false" outlineLevel="0" collapsed="false">
      <c r="A255" s="1" t="s">
        <v>727</v>
      </c>
      <c r="B255" s="1" t="s">
        <v>15</v>
      </c>
      <c r="C255" s="1" t="s">
        <v>20</v>
      </c>
      <c r="D255" s="1" t="n">
        <v>1</v>
      </c>
      <c r="E255" s="2" t="s">
        <v>728</v>
      </c>
      <c r="F255" s="2" t="s">
        <v>729</v>
      </c>
      <c r="G255" s="1" t="n">
        <v>440</v>
      </c>
      <c r="H255" s="1" t="n">
        <v>21</v>
      </c>
      <c r="I255" s="1" t="n">
        <v>293</v>
      </c>
      <c r="J255" s="1" t="n">
        <v>12</v>
      </c>
      <c r="K255" s="1" t="n">
        <f aca="false">I255/G255</f>
        <v>0.665909090909091</v>
      </c>
      <c r="L255" s="1" t="n">
        <v>0.0037483604634334</v>
      </c>
      <c r="M255" s="1" t="n">
        <v>0.0967744557286553</v>
      </c>
    </row>
    <row r="256" s="1" customFormat="true" ht="14" hidden="false" customHeight="false" outlineLevel="0" collapsed="false">
      <c r="A256" s="1" t="s">
        <v>730</v>
      </c>
      <c r="B256" s="1" t="s">
        <v>15</v>
      </c>
      <c r="C256" s="1" t="s">
        <v>16</v>
      </c>
      <c r="D256" s="1" t="n">
        <v>1</v>
      </c>
      <c r="E256" s="2" t="s">
        <v>731</v>
      </c>
      <c r="F256" s="2" t="s">
        <v>732</v>
      </c>
      <c r="G256" s="1" t="n">
        <v>69</v>
      </c>
      <c r="H256" s="1" t="n">
        <v>20</v>
      </c>
      <c r="I256" s="1" t="n">
        <v>0</v>
      </c>
      <c r="J256" s="1" t="n">
        <v>0</v>
      </c>
      <c r="K256" s="1" t="n">
        <f aca="false">I256/G256</f>
        <v>0</v>
      </c>
      <c r="L256" s="3" t="n">
        <v>4.70448787681654E-006</v>
      </c>
      <c r="M256" s="1" t="n">
        <v>0.0343781872183937</v>
      </c>
    </row>
    <row r="257" s="1" customFormat="true" ht="14" hidden="false" customHeight="false" outlineLevel="0" collapsed="false">
      <c r="A257" s="1" t="s">
        <v>733</v>
      </c>
      <c r="B257" s="1" t="s">
        <v>15</v>
      </c>
      <c r="C257" s="1" t="s">
        <v>20</v>
      </c>
      <c r="D257" s="1" t="n">
        <v>1</v>
      </c>
      <c r="E257" s="2" t="s">
        <v>734</v>
      </c>
      <c r="F257" s="2" t="s">
        <v>735</v>
      </c>
      <c r="G257" s="1" t="n">
        <v>61</v>
      </c>
      <c r="H257" s="1" t="n">
        <v>24</v>
      </c>
      <c r="I257" s="1" t="n">
        <v>0</v>
      </c>
      <c r="J257" s="1" t="n">
        <v>0</v>
      </c>
      <c r="K257" s="1" t="n">
        <f aca="false">I257/G257</f>
        <v>0</v>
      </c>
      <c r="L257" s="3" t="n">
        <v>3.76817163729725E-005</v>
      </c>
      <c r="M257" s="1" t="n">
        <v>0.0388461577800652</v>
      </c>
    </row>
    <row r="258" s="1" customFormat="true" ht="14" hidden="false" customHeight="false" outlineLevel="0" collapsed="false">
      <c r="A258" s="1" t="s">
        <v>736</v>
      </c>
      <c r="B258" s="1" t="s">
        <v>15</v>
      </c>
      <c r="C258" s="1" t="s">
        <v>20</v>
      </c>
      <c r="D258" s="1" t="n">
        <v>1</v>
      </c>
      <c r="E258" s="2" t="s">
        <v>737</v>
      </c>
      <c r="F258" s="2" t="s">
        <v>738</v>
      </c>
      <c r="G258" s="1" t="n">
        <v>75</v>
      </c>
      <c r="H258" s="1" t="n">
        <v>15</v>
      </c>
      <c r="I258" s="1" t="n">
        <v>17</v>
      </c>
      <c r="J258" s="1" t="n">
        <v>9</v>
      </c>
      <c r="K258" s="1" t="n">
        <f aca="false">I258/G258</f>
        <v>0.226666666666667</v>
      </c>
      <c r="L258" s="1" t="n">
        <v>0.00186866703100552</v>
      </c>
      <c r="M258" s="1" t="n">
        <v>0.0817478845438379</v>
      </c>
    </row>
    <row r="259" s="1" customFormat="true" ht="14" hidden="false" customHeight="false" outlineLevel="0" collapsed="false">
      <c r="A259" s="1" t="s">
        <v>739</v>
      </c>
      <c r="B259" s="1" t="s">
        <v>15</v>
      </c>
      <c r="C259" s="1" t="s">
        <v>20</v>
      </c>
      <c r="D259" s="1" t="n">
        <v>1</v>
      </c>
      <c r="E259" s="2" t="s">
        <v>737</v>
      </c>
      <c r="F259" s="2" t="s">
        <v>738</v>
      </c>
      <c r="G259" s="1" t="n">
        <v>40</v>
      </c>
      <c r="H259" s="1" t="n">
        <v>25</v>
      </c>
      <c r="I259" s="1" t="n">
        <v>0</v>
      </c>
      <c r="J259" s="1" t="n">
        <v>0</v>
      </c>
      <c r="K259" s="1" t="n">
        <f aca="false">I259/G259</f>
        <v>0</v>
      </c>
      <c r="L259" s="1" t="n">
        <v>0.00105553411794057</v>
      </c>
      <c r="M259" s="1" t="n">
        <v>0.0699456849498255</v>
      </c>
    </row>
    <row r="260" s="1" customFormat="true" ht="14" hidden="false" customHeight="false" outlineLevel="0" collapsed="false">
      <c r="A260" s="1" t="s">
        <v>740</v>
      </c>
      <c r="B260" s="1" t="s">
        <v>15</v>
      </c>
      <c r="C260" s="1" t="s">
        <v>16</v>
      </c>
      <c r="D260" s="1" t="n">
        <v>1</v>
      </c>
      <c r="E260" s="2" t="s">
        <v>741</v>
      </c>
      <c r="F260" s="2" t="s">
        <v>742</v>
      </c>
      <c r="G260" s="1" t="n">
        <v>55</v>
      </c>
      <c r="H260" s="1" t="n">
        <v>3</v>
      </c>
      <c r="I260" s="1" t="n">
        <v>0</v>
      </c>
      <c r="J260" s="1" t="n">
        <v>0</v>
      </c>
      <c r="K260" s="1" t="n">
        <f aca="false">I260/G260</f>
        <v>0</v>
      </c>
      <c r="L260" s="3" t="n">
        <v>3.46402322592975E-005</v>
      </c>
      <c r="M260" s="1" t="n">
        <v>0.0406888989994572</v>
      </c>
    </row>
    <row r="261" s="1" customFormat="true" ht="14" hidden="false" customHeight="false" outlineLevel="0" collapsed="false">
      <c r="A261" s="1" t="s">
        <v>743</v>
      </c>
      <c r="B261" s="1" t="s">
        <v>15</v>
      </c>
      <c r="C261" s="1" t="s">
        <v>16</v>
      </c>
      <c r="D261" s="1" t="n">
        <v>1</v>
      </c>
      <c r="E261" s="2" t="s">
        <v>744</v>
      </c>
      <c r="F261" s="2" t="s">
        <v>745</v>
      </c>
      <c r="G261" s="1" t="n">
        <v>769</v>
      </c>
      <c r="H261" s="1" t="n">
        <v>71</v>
      </c>
      <c r="I261" s="1" t="n">
        <v>172</v>
      </c>
      <c r="J261" s="1" t="n">
        <v>35</v>
      </c>
      <c r="K261" s="1" t="n">
        <f aca="false">I261/G261</f>
        <v>0.223667100130039</v>
      </c>
      <c r="L261" s="1" t="n">
        <v>0</v>
      </c>
      <c r="M261" s="1" t="n">
        <v>0.0343781872183937</v>
      </c>
    </row>
    <row r="262" s="1" customFormat="true" ht="14" hidden="false" customHeight="false" outlineLevel="0" collapsed="false">
      <c r="A262" s="1" t="s">
        <v>746</v>
      </c>
      <c r="B262" s="1" t="s">
        <v>15</v>
      </c>
      <c r="C262" s="1" t="s">
        <v>20</v>
      </c>
      <c r="D262" s="1" t="n">
        <v>1</v>
      </c>
      <c r="E262" s="2" t="s">
        <v>744</v>
      </c>
      <c r="F262" s="2" t="s">
        <v>745</v>
      </c>
      <c r="G262" s="1" t="n">
        <v>76</v>
      </c>
      <c r="H262" s="1" t="n">
        <v>6</v>
      </c>
      <c r="I262" s="1" t="n">
        <v>0</v>
      </c>
      <c r="J262" s="1" t="n">
        <v>0</v>
      </c>
      <c r="K262" s="1" t="n">
        <f aca="false">I262/G262</f>
        <v>0</v>
      </c>
      <c r="L262" s="3" t="n">
        <v>5.77894481357255E-006</v>
      </c>
      <c r="M262" s="1" t="n">
        <v>0.0343781872183937</v>
      </c>
    </row>
    <row r="263" s="1" customFormat="true" ht="14" hidden="false" customHeight="false" outlineLevel="0" collapsed="false">
      <c r="A263" s="1" t="s">
        <v>747</v>
      </c>
      <c r="B263" s="1" t="s">
        <v>15</v>
      </c>
      <c r="C263" s="1" t="s">
        <v>16</v>
      </c>
      <c r="D263" s="1" t="n">
        <v>1</v>
      </c>
      <c r="E263" s="2" t="s">
        <v>748</v>
      </c>
      <c r="F263" s="2" t="s">
        <v>749</v>
      </c>
      <c r="G263" s="1" t="n">
        <v>261</v>
      </c>
      <c r="H263" s="1" t="n">
        <v>8</v>
      </c>
      <c r="I263" s="1" t="n">
        <v>110</v>
      </c>
      <c r="J263" s="1" t="n">
        <v>7</v>
      </c>
      <c r="K263" s="1" t="n">
        <f aca="false">I263/G263</f>
        <v>0.421455938697318</v>
      </c>
      <c r="L263" s="3" t="n">
        <v>1.42366241799862E-005</v>
      </c>
      <c r="M263" s="1" t="n">
        <v>0.0343781872183937</v>
      </c>
    </row>
    <row r="264" s="1" customFormat="true" ht="14" hidden="false" customHeight="false" outlineLevel="0" collapsed="false">
      <c r="A264" s="1" t="s">
        <v>750</v>
      </c>
      <c r="B264" s="1" t="s">
        <v>15</v>
      </c>
      <c r="C264" s="1" t="s">
        <v>20</v>
      </c>
      <c r="D264" s="1" t="n">
        <v>4</v>
      </c>
      <c r="E264" s="2" t="s">
        <v>751</v>
      </c>
      <c r="F264" s="2" t="s">
        <v>752</v>
      </c>
      <c r="G264" s="1" t="n">
        <v>45</v>
      </c>
      <c r="H264" s="1" t="n">
        <v>10</v>
      </c>
      <c r="I264" s="1" t="n">
        <v>2</v>
      </c>
      <c r="J264" s="1" t="n">
        <v>2</v>
      </c>
      <c r="K264" s="1" t="n">
        <f aca="false">I264/G264</f>
        <v>0.0444444444444444</v>
      </c>
      <c r="L264" s="1" t="n">
        <v>0.00166261764921848</v>
      </c>
      <c r="M264" s="1" t="n">
        <v>0.0719490784971731</v>
      </c>
    </row>
    <row r="265" s="1" customFormat="true" ht="14" hidden="false" customHeight="false" outlineLevel="0" collapsed="false">
      <c r="A265" s="1" t="s">
        <v>753</v>
      </c>
      <c r="B265" s="1" t="s">
        <v>15</v>
      </c>
      <c r="C265" s="1" t="s">
        <v>20</v>
      </c>
      <c r="D265" s="1" t="n">
        <v>1</v>
      </c>
      <c r="E265" s="2" t="s">
        <v>754</v>
      </c>
      <c r="F265" s="2" t="s">
        <v>755</v>
      </c>
      <c r="G265" s="1" t="n">
        <v>45</v>
      </c>
      <c r="H265" s="1" t="n">
        <v>3</v>
      </c>
      <c r="I265" s="1" t="n">
        <v>0</v>
      </c>
      <c r="J265" s="1" t="n">
        <v>0</v>
      </c>
      <c r="K265" s="1" t="n">
        <f aca="false">I265/G265</f>
        <v>0</v>
      </c>
      <c r="L265" s="3" t="n">
        <v>0.000403621836903678</v>
      </c>
      <c r="M265" s="1" t="n">
        <v>0.0602665299868276</v>
      </c>
    </row>
    <row r="266" s="1" customFormat="true" ht="14" hidden="false" customHeight="false" outlineLevel="0" collapsed="false">
      <c r="A266" s="1" t="s">
        <v>756</v>
      </c>
      <c r="B266" s="1" t="s">
        <v>15</v>
      </c>
      <c r="C266" s="1" t="s">
        <v>20</v>
      </c>
      <c r="D266" s="1" t="n">
        <v>2</v>
      </c>
      <c r="E266" s="2" t="s">
        <v>757</v>
      </c>
      <c r="F266" s="2" t="s">
        <v>758</v>
      </c>
      <c r="G266" s="1" t="n">
        <v>38</v>
      </c>
      <c r="H266" s="1" t="n">
        <v>3</v>
      </c>
      <c r="I266" s="1" t="n">
        <v>0</v>
      </c>
      <c r="J266" s="1" t="n">
        <v>0</v>
      </c>
      <c r="K266" s="1" t="n">
        <f aca="false">I266/G266</f>
        <v>0</v>
      </c>
      <c r="L266" s="1" t="n">
        <v>0.00105553411794057</v>
      </c>
      <c r="M266" s="1" t="n">
        <v>0.0730779948983224</v>
      </c>
    </row>
    <row r="267" s="1" customFormat="true" ht="14" hidden="false" customHeight="false" outlineLevel="0" collapsed="false">
      <c r="A267" s="1" t="s">
        <v>759</v>
      </c>
      <c r="B267" s="1" t="s">
        <v>15</v>
      </c>
      <c r="C267" s="1" t="s">
        <v>16</v>
      </c>
      <c r="D267" s="1" t="n">
        <v>3</v>
      </c>
      <c r="E267" s="2" t="s">
        <v>760</v>
      </c>
      <c r="F267" s="2" t="s">
        <v>761</v>
      </c>
      <c r="G267" s="1" t="n">
        <v>122</v>
      </c>
      <c r="H267" s="1" t="n">
        <v>8</v>
      </c>
      <c r="I267" s="1" t="n">
        <v>7</v>
      </c>
      <c r="J267" s="1" t="n">
        <v>6</v>
      </c>
      <c r="K267" s="1" t="n">
        <f aca="false">I267/G267</f>
        <v>0.0573770491803279</v>
      </c>
      <c r="L267" s="3" t="n">
        <v>1.86518835931792E-008</v>
      </c>
      <c r="M267" s="1" t="n">
        <v>0.0343781872183937</v>
      </c>
    </row>
    <row r="268" s="1" customFormat="true" ht="14" hidden="false" customHeight="false" outlineLevel="0" collapsed="false">
      <c r="A268" s="1" t="s">
        <v>762</v>
      </c>
      <c r="B268" s="1" t="s">
        <v>15</v>
      </c>
      <c r="C268" s="1" t="s">
        <v>16</v>
      </c>
      <c r="D268" s="1" t="n">
        <v>1</v>
      </c>
      <c r="E268" s="2" t="s">
        <v>763</v>
      </c>
      <c r="F268" s="2" t="s">
        <v>764</v>
      </c>
      <c r="G268" s="1" t="n">
        <v>45</v>
      </c>
      <c r="H268" s="1" t="n">
        <v>3</v>
      </c>
      <c r="I268" s="1" t="n">
        <v>0</v>
      </c>
      <c r="J268" s="1" t="n">
        <v>0</v>
      </c>
      <c r="K268" s="1" t="n">
        <f aca="false">I268/G268</f>
        <v>0</v>
      </c>
      <c r="L268" s="3" t="n">
        <v>0.000156915574218263</v>
      </c>
      <c r="M268" s="1" t="n">
        <v>0.0602665299868276</v>
      </c>
    </row>
    <row r="269" s="1" customFormat="true" ht="14" hidden="false" customHeight="false" outlineLevel="0" collapsed="false">
      <c r="A269" s="1" t="s">
        <v>765</v>
      </c>
      <c r="B269" s="1" t="s">
        <v>15</v>
      </c>
      <c r="C269" s="1" t="s">
        <v>20</v>
      </c>
      <c r="D269" s="1" t="n">
        <v>1</v>
      </c>
      <c r="E269" s="2" t="s">
        <v>766</v>
      </c>
      <c r="F269" s="2" t="s">
        <v>767</v>
      </c>
      <c r="G269" s="1" t="n">
        <v>169</v>
      </c>
      <c r="H269" s="1" t="n">
        <v>13</v>
      </c>
      <c r="I269" s="1" t="n">
        <v>17</v>
      </c>
      <c r="J269" s="1" t="n">
        <v>16</v>
      </c>
      <c r="K269" s="1" t="n">
        <f aca="false">I269/G269</f>
        <v>0.100591715976331</v>
      </c>
      <c r="L269" s="3" t="n">
        <v>9.64797974845055E-009</v>
      </c>
      <c r="M269" s="1" t="n">
        <v>0.0343781872183937</v>
      </c>
    </row>
    <row r="270" s="1" customFormat="true" ht="20" hidden="false" customHeight="false" outlineLevel="0" collapsed="false">
      <c r="A270" s="1" t="s">
        <v>768</v>
      </c>
      <c r="B270" s="1" t="s">
        <v>15</v>
      </c>
      <c r="C270" s="1" t="s">
        <v>16</v>
      </c>
      <c r="D270" s="1" t="n">
        <v>1</v>
      </c>
      <c r="E270" s="2" t="s">
        <v>769</v>
      </c>
      <c r="F270" s="2" t="s">
        <v>770</v>
      </c>
      <c r="G270" s="1" t="n">
        <v>66</v>
      </c>
      <c r="H270" s="1" t="n">
        <v>9</v>
      </c>
      <c r="I270" s="1" t="n">
        <v>13</v>
      </c>
      <c r="J270" s="1" t="n">
        <v>9</v>
      </c>
      <c r="K270" s="1" t="n">
        <f aca="false">I270/G270</f>
        <v>0.196969696969697</v>
      </c>
      <c r="L270" s="1" t="n">
        <v>0.00104033331172326</v>
      </c>
      <c r="M270" s="1" t="n">
        <v>0.0919590112827491</v>
      </c>
    </row>
    <row r="271" s="1" customFormat="true" ht="14" hidden="false" customHeight="false" outlineLevel="0" collapsed="false">
      <c r="A271" s="1" t="s">
        <v>771</v>
      </c>
      <c r="B271" s="1" t="s">
        <v>15</v>
      </c>
      <c r="C271" s="1" t="s">
        <v>20</v>
      </c>
      <c r="D271" s="1" t="n">
        <v>1</v>
      </c>
      <c r="E271" s="2" t="s">
        <v>772</v>
      </c>
      <c r="F271" s="2" t="s">
        <v>773</v>
      </c>
      <c r="G271" s="1" t="n">
        <v>35</v>
      </c>
      <c r="H271" s="1" t="n">
        <v>6</v>
      </c>
      <c r="I271" s="1" t="n">
        <v>0</v>
      </c>
      <c r="J271" s="1" t="n">
        <v>0</v>
      </c>
      <c r="K271" s="1" t="n">
        <f aca="false">I271/G271</f>
        <v>0</v>
      </c>
      <c r="L271" s="1" t="n">
        <v>0.0017135284402896</v>
      </c>
      <c r="M271" s="1" t="n">
        <v>0.0929817726081646</v>
      </c>
    </row>
    <row r="272" s="1" customFormat="true" ht="14" hidden="false" customHeight="false" outlineLevel="0" collapsed="false">
      <c r="A272" s="1" t="s">
        <v>774</v>
      </c>
      <c r="B272" s="1" t="s">
        <v>15</v>
      </c>
      <c r="C272" s="1" t="s">
        <v>20</v>
      </c>
      <c r="D272" s="1" t="n">
        <v>2</v>
      </c>
      <c r="E272" s="2" t="s">
        <v>775</v>
      </c>
      <c r="F272" s="2" t="s">
        <v>776</v>
      </c>
      <c r="G272" s="1" t="n">
        <v>118</v>
      </c>
      <c r="H272" s="1" t="n">
        <v>6</v>
      </c>
      <c r="I272" s="1" t="n">
        <v>0</v>
      </c>
      <c r="J272" s="1" t="n">
        <v>0</v>
      </c>
      <c r="K272" s="1" t="n">
        <f aca="false">I272/G272</f>
        <v>0</v>
      </c>
      <c r="L272" s="3" t="n">
        <v>1.40596427833372E-008</v>
      </c>
      <c r="M272" s="1" t="n">
        <v>0.0343781872183937</v>
      </c>
    </row>
    <row r="273" s="1" customFormat="true" ht="14" hidden="false" customHeight="false" outlineLevel="0" collapsed="false">
      <c r="A273" s="1" t="s">
        <v>777</v>
      </c>
      <c r="B273" s="1" t="s">
        <v>15</v>
      </c>
      <c r="C273" s="1" t="s">
        <v>20</v>
      </c>
      <c r="D273" s="1" t="n">
        <v>1</v>
      </c>
      <c r="E273" s="2" t="s">
        <v>778</v>
      </c>
      <c r="F273" s="2" t="s">
        <v>779</v>
      </c>
      <c r="G273" s="1" t="n">
        <v>659</v>
      </c>
      <c r="H273" s="1" t="n">
        <v>15</v>
      </c>
      <c r="I273" s="1" t="n">
        <v>219</v>
      </c>
      <c r="J273" s="1" t="n">
        <v>10</v>
      </c>
      <c r="K273" s="1" t="n">
        <f aca="false">I273/G273</f>
        <v>0.332321699544765</v>
      </c>
      <c r="L273" s="3" t="n">
        <v>4.88498130835068E-015</v>
      </c>
      <c r="M273" s="1" t="n">
        <v>0.0343781872183937</v>
      </c>
    </row>
    <row r="274" s="1" customFormat="true" ht="14" hidden="false" customHeight="false" outlineLevel="0" collapsed="false">
      <c r="A274" s="1" t="s">
        <v>780</v>
      </c>
      <c r="B274" s="1" t="s">
        <v>15</v>
      </c>
      <c r="C274" s="1" t="s">
        <v>16</v>
      </c>
      <c r="D274" s="1" t="n">
        <v>5</v>
      </c>
      <c r="E274" s="2" t="s">
        <v>781</v>
      </c>
      <c r="F274" s="2" t="s">
        <v>782</v>
      </c>
      <c r="G274" s="1" t="n">
        <v>41</v>
      </c>
      <c r="H274" s="1" t="n">
        <v>2</v>
      </c>
      <c r="I274" s="1" t="n">
        <v>0</v>
      </c>
      <c r="J274" s="1" t="n">
        <v>0</v>
      </c>
      <c r="K274" s="1" t="n">
        <f aca="false">I274/G274</f>
        <v>0</v>
      </c>
      <c r="L274" s="3" t="n">
        <v>0.000433377893735764</v>
      </c>
      <c r="M274" s="1" t="n">
        <v>0.0699456849498255</v>
      </c>
    </row>
    <row r="275" s="1" customFormat="true" ht="14" hidden="false" customHeight="false" outlineLevel="0" collapsed="false">
      <c r="A275" s="1" t="s">
        <v>783</v>
      </c>
      <c r="B275" s="1" t="s">
        <v>15</v>
      </c>
      <c r="C275" s="1" t="s">
        <v>16</v>
      </c>
      <c r="D275" s="1" t="n">
        <v>1</v>
      </c>
      <c r="E275" s="2" t="s">
        <v>784</v>
      </c>
      <c r="F275" s="2" t="s">
        <v>785</v>
      </c>
      <c r="G275" s="1" t="n">
        <v>220</v>
      </c>
      <c r="H275" s="1" t="n">
        <v>44</v>
      </c>
      <c r="I275" s="1" t="n">
        <v>56</v>
      </c>
      <c r="J275" s="1" t="n">
        <v>6</v>
      </c>
      <c r="K275" s="1" t="n">
        <f aca="false">I275/G275</f>
        <v>0.254545454545455</v>
      </c>
      <c r="L275" s="3" t="n">
        <v>3.20546102994256E-008</v>
      </c>
      <c r="M275" s="1" t="n">
        <v>0.0343781872183937</v>
      </c>
    </row>
    <row r="276" s="1" customFormat="true" ht="14" hidden="false" customHeight="false" outlineLevel="0" collapsed="false">
      <c r="A276" s="1" t="s">
        <v>786</v>
      </c>
      <c r="B276" s="1" t="s">
        <v>15</v>
      </c>
      <c r="C276" s="1" t="s">
        <v>16</v>
      </c>
      <c r="D276" s="1" t="n">
        <v>1</v>
      </c>
      <c r="E276" s="2" t="s">
        <v>787</v>
      </c>
      <c r="F276" s="2" t="s">
        <v>788</v>
      </c>
      <c r="G276" s="1" t="n">
        <v>67</v>
      </c>
      <c r="H276" s="1" t="n">
        <v>4</v>
      </c>
      <c r="I276" s="1" t="n">
        <v>0</v>
      </c>
      <c r="J276" s="1" t="n">
        <v>0</v>
      </c>
      <c r="K276" s="1" t="n">
        <f aca="false">I276/G276</f>
        <v>0</v>
      </c>
      <c r="L276" s="3" t="n">
        <v>4.70448787681654E-006</v>
      </c>
      <c r="M276" s="1" t="n">
        <v>0.0343781872183937</v>
      </c>
    </row>
    <row r="277" s="1" customFormat="true" ht="14" hidden="false" customHeight="false" outlineLevel="0" collapsed="false">
      <c r="A277" s="1" t="s">
        <v>789</v>
      </c>
      <c r="B277" s="1" t="s">
        <v>15</v>
      </c>
      <c r="C277" s="1" t="s">
        <v>20</v>
      </c>
      <c r="D277" s="1" t="n">
        <v>1</v>
      </c>
      <c r="E277" s="2" t="s">
        <v>790</v>
      </c>
      <c r="F277" s="2" t="s">
        <v>791</v>
      </c>
      <c r="G277" s="1" t="n">
        <v>201</v>
      </c>
      <c r="H277" s="1" t="n">
        <v>53</v>
      </c>
      <c r="I277" s="1" t="n">
        <v>91</v>
      </c>
      <c r="J277" s="1" t="n">
        <v>7</v>
      </c>
      <c r="K277" s="1" t="n">
        <f aca="false">I277/G277</f>
        <v>0.45273631840796</v>
      </c>
      <c r="L277" s="3" t="n">
        <v>0.000756448987764279</v>
      </c>
      <c r="M277" s="1" t="n">
        <v>0.0610295118560831</v>
      </c>
    </row>
    <row r="278" s="1" customFormat="true" ht="14" hidden="false" customHeight="false" outlineLevel="0" collapsed="false">
      <c r="A278" s="1" t="s">
        <v>792</v>
      </c>
      <c r="B278" s="1" t="s">
        <v>15</v>
      </c>
      <c r="C278" s="1" t="s">
        <v>20</v>
      </c>
      <c r="D278" s="1" t="n">
        <v>4</v>
      </c>
      <c r="E278" s="2" t="s">
        <v>790</v>
      </c>
      <c r="F278" s="2" t="s">
        <v>791</v>
      </c>
      <c r="G278" s="1" t="n">
        <v>33</v>
      </c>
      <c r="H278" s="1" t="n">
        <v>1</v>
      </c>
      <c r="I278" s="1" t="n">
        <v>0</v>
      </c>
      <c r="J278" s="1" t="n">
        <v>0</v>
      </c>
      <c r="K278" s="1" t="n">
        <f aca="false">I278/G278</f>
        <v>0</v>
      </c>
      <c r="L278" s="1" t="n">
        <v>0.00279044894699564</v>
      </c>
      <c r="M278" s="1" t="n">
        <v>0.0977860773169705</v>
      </c>
    </row>
    <row r="279" s="1" customFormat="true" ht="20" hidden="false" customHeight="false" outlineLevel="0" collapsed="false">
      <c r="A279" s="1" t="s">
        <v>793</v>
      </c>
      <c r="B279" s="1" t="s">
        <v>15</v>
      </c>
      <c r="C279" s="1" t="s">
        <v>16</v>
      </c>
      <c r="D279" s="1" t="n">
        <v>2</v>
      </c>
      <c r="E279" s="2" t="s">
        <v>794</v>
      </c>
      <c r="F279" s="2" t="s">
        <v>795</v>
      </c>
      <c r="G279" s="1" t="n">
        <v>91</v>
      </c>
      <c r="H279" s="1" t="n">
        <v>6</v>
      </c>
      <c r="I279" s="1" t="n">
        <v>3</v>
      </c>
      <c r="J279" s="1" t="n">
        <v>4</v>
      </c>
      <c r="K279" s="1" t="n">
        <f aca="false">I279/G279</f>
        <v>0.032967032967033</v>
      </c>
      <c r="L279" s="3" t="n">
        <v>6.35366820933569E-007</v>
      </c>
      <c r="M279" s="1" t="n">
        <v>0.0343781872183937</v>
      </c>
    </row>
    <row r="280" s="1" customFormat="true" ht="14" hidden="false" customHeight="false" outlineLevel="0" collapsed="false">
      <c r="A280" s="1" t="s">
        <v>796</v>
      </c>
      <c r="B280" s="1" t="s">
        <v>15</v>
      </c>
      <c r="C280" s="1" t="s">
        <v>20</v>
      </c>
      <c r="D280" s="1" t="n">
        <v>1</v>
      </c>
      <c r="E280" s="2" t="s">
        <v>797</v>
      </c>
      <c r="F280" s="2" t="s">
        <v>798</v>
      </c>
      <c r="G280" s="1" t="n">
        <v>1178</v>
      </c>
      <c r="H280" s="1" t="n">
        <v>70</v>
      </c>
      <c r="I280" s="1" t="n">
        <v>201</v>
      </c>
      <c r="J280" s="1" t="n">
        <v>20</v>
      </c>
      <c r="K280" s="1" t="n">
        <f aca="false">I280/G280</f>
        <v>0.17062818336163</v>
      </c>
      <c r="L280" s="1" t="n">
        <v>0</v>
      </c>
      <c r="M280" s="1" t="n">
        <v>0.0343781872183937</v>
      </c>
    </row>
    <row r="281" s="1" customFormat="true" ht="14" hidden="false" customHeight="false" outlineLevel="0" collapsed="false">
      <c r="A281" s="1" t="s">
        <v>799</v>
      </c>
      <c r="B281" s="1" t="s">
        <v>15</v>
      </c>
      <c r="C281" s="1" t="s">
        <v>16</v>
      </c>
      <c r="D281" s="1" t="n">
        <v>1</v>
      </c>
      <c r="E281" s="2" t="s">
        <v>800</v>
      </c>
      <c r="F281" s="2" t="s">
        <v>801</v>
      </c>
      <c r="G281" s="1" t="n">
        <v>47</v>
      </c>
      <c r="H281" s="1" t="n">
        <v>5</v>
      </c>
      <c r="I281" s="1" t="n">
        <v>0</v>
      </c>
      <c r="J281" s="1" t="n">
        <v>0</v>
      </c>
      <c r="K281" s="1" t="n">
        <f aca="false">I281/G281</f>
        <v>0</v>
      </c>
      <c r="L281" s="3" t="n">
        <v>0.000156915574218263</v>
      </c>
      <c r="M281" s="1" t="n">
        <v>0.0512997390757656</v>
      </c>
    </row>
    <row r="282" s="1" customFormat="true" ht="14" hidden="false" customHeight="false" outlineLevel="0" collapsed="false">
      <c r="A282" s="1" t="s">
        <v>802</v>
      </c>
      <c r="B282" s="1" t="s">
        <v>15</v>
      </c>
      <c r="C282" s="1" t="s">
        <v>16</v>
      </c>
      <c r="D282" s="1" t="n">
        <v>5</v>
      </c>
      <c r="E282" s="2" t="s">
        <v>803</v>
      </c>
      <c r="F282" s="2" t="s">
        <v>804</v>
      </c>
      <c r="G282" s="1" t="n">
        <v>83</v>
      </c>
      <c r="H282" s="1" t="n">
        <v>20</v>
      </c>
      <c r="I282" s="1" t="n">
        <v>0</v>
      </c>
      <c r="J282" s="1" t="n">
        <v>0</v>
      </c>
      <c r="K282" s="1" t="n">
        <f aca="false">I282/G282</f>
        <v>0</v>
      </c>
      <c r="L282" s="3" t="n">
        <v>3.95623230620145E-007</v>
      </c>
      <c r="M282" s="1" t="n">
        <v>0.0343781872183937</v>
      </c>
    </row>
    <row r="283" s="1" customFormat="true" ht="14" hidden="false" customHeight="false" outlineLevel="0" collapsed="false">
      <c r="A283" s="1" t="s">
        <v>805</v>
      </c>
      <c r="B283" s="1" t="s">
        <v>15</v>
      </c>
      <c r="C283" s="1" t="s">
        <v>16</v>
      </c>
      <c r="D283" s="1" t="n">
        <v>3</v>
      </c>
      <c r="E283" s="2" t="s">
        <v>806</v>
      </c>
      <c r="F283" s="2" t="s">
        <v>807</v>
      </c>
      <c r="G283" s="1" t="n">
        <v>145</v>
      </c>
      <c r="H283" s="1" t="n">
        <v>13</v>
      </c>
      <c r="I283" s="1" t="n">
        <v>11</v>
      </c>
      <c r="J283" s="1" t="n">
        <v>12</v>
      </c>
      <c r="K283" s="1" t="n">
        <f aca="false">I283/G283</f>
        <v>0.0758620689655172</v>
      </c>
      <c r="L283" s="3" t="n">
        <v>4.94733365385968E-009</v>
      </c>
      <c r="M283" s="1" t="n">
        <v>0.0343781872183937</v>
      </c>
    </row>
    <row r="284" s="1" customFormat="true" ht="14" hidden="false" customHeight="false" outlineLevel="0" collapsed="false">
      <c r="A284" s="1" t="s">
        <v>808</v>
      </c>
      <c r="B284" s="1" t="s">
        <v>15</v>
      </c>
      <c r="C284" s="1" t="s">
        <v>20</v>
      </c>
      <c r="D284" s="1" t="n">
        <v>1</v>
      </c>
      <c r="E284" s="2" t="s">
        <v>809</v>
      </c>
      <c r="F284" s="2" t="s">
        <v>810</v>
      </c>
      <c r="G284" s="1" t="n">
        <v>32</v>
      </c>
      <c r="H284" s="1" t="n">
        <v>3</v>
      </c>
      <c r="I284" s="1" t="n">
        <v>0</v>
      </c>
      <c r="J284" s="1" t="n">
        <v>0</v>
      </c>
      <c r="K284" s="1" t="n">
        <f aca="false">I284/G284</f>
        <v>0</v>
      </c>
      <c r="L284" s="1" t="n">
        <v>0.00279044894699564</v>
      </c>
      <c r="M284" s="1" t="n">
        <v>0.0977860773169705</v>
      </c>
    </row>
    <row r="285" s="1" customFormat="true" ht="20" hidden="false" customHeight="false" outlineLevel="0" collapsed="false">
      <c r="A285" s="1" t="s">
        <v>811</v>
      </c>
      <c r="B285" s="1" t="s">
        <v>15</v>
      </c>
      <c r="C285" s="1" t="s">
        <v>20</v>
      </c>
      <c r="D285" s="1" t="n">
        <v>1</v>
      </c>
      <c r="E285" s="2" t="s">
        <v>812</v>
      </c>
      <c r="F285" s="2" t="s">
        <v>813</v>
      </c>
      <c r="G285" s="1" t="n">
        <v>33</v>
      </c>
      <c r="H285" s="1" t="n">
        <v>25</v>
      </c>
      <c r="I285" s="1" t="n">
        <v>0</v>
      </c>
      <c r="J285" s="1" t="n">
        <v>0</v>
      </c>
      <c r="K285" s="1" t="n">
        <f aca="false">I285/G285</f>
        <v>0</v>
      </c>
      <c r="L285" s="1" t="n">
        <v>0.00279044894699564</v>
      </c>
      <c r="M285" s="1" t="n">
        <v>0.0977860773169705</v>
      </c>
    </row>
    <row r="286" s="1" customFormat="true" ht="14" hidden="false" customHeight="false" outlineLevel="0" collapsed="false">
      <c r="A286" s="1" t="s">
        <v>814</v>
      </c>
      <c r="B286" s="1" t="s">
        <v>15</v>
      </c>
      <c r="C286" s="1" t="s">
        <v>20</v>
      </c>
      <c r="D286" s="1" t="n">
        <v>1</v>
      </c>
      <c r="E286" s="2" t="s">
        <v>815</v>
      </c>
      <c r="F286" s="2" t="s">
        <v>816</v>
      </c>
      <c r="G286" s="1" t="n">
        <v>1300</v>
      </c>
      <c r="H286" s="1" t="n">
        <v>242</v>
      </c>
      <c r="I286" s="1" t="n">
        <v>360</v>
      </c>
      <c r="J286" s="1" t="n">
        <v>14</v>
      </c>
      <c r="K286" s="1" t="n">
        <f aca="false">I286/G286</f>
        <v>0.276923076923077</v>
      </c>
      <c r="L286" s="1" t="n">
        <v>0</v>
      </c>
      <c r="M286" s="1" t="n">
        <v>0.0343781872183937</v>
      </c>
    </row>
    <row r="287" s="1" customFormat="true" ht="14" hidden="false" customHeight="false" outlineLevel="0" collapsed="false">
      <c r="A287" s="1" t="s">
        <v>817</v>
      </c>
      <c r="B287" s="1" t="s">
        <v>15</v>
      </c>
      <c r="C287" s="1" t="s">
        <v>16</v>
      </c>
      <c r="D287" s="1" t="n">
        <v>2</v>
      </c>
      <c r="E287" s="2" t="s">
        <v>818</v>
      </c>
      <c r="F287" s="2" t="s">
        <v>819</v>
      </c>
      <c r="G287" s="1" t="n">
        <v>94</v>
      </c>
      <c r="H287" s="1" t="n">
        <v>6</v>
      </c>
      <c r="I287" s="1" t="n">
        <v>0</v>
      </c>
      <c r="J287" s="1" t="n">
        <v>0</v>
      </c>
      <c r="K287" s="1" t="n">
        <f aca="false">I287/G287</f>
        <v>0</v>
      </c>
      <c r="L287" s="3" t="n">
        <v>9.02585099993302E-008</v>
      </c>
      <c r="M287" s="1" t="n">
        <v>0.0343781872183937</v>
      </c>
    </row>
    <row r="288" s="1" customFormat="true" ht="14" hidden="false" customHeight="false" outlineLevel="0" collapsed="false">
      <c r="A288" s="1" t="s">
        <v>820</v>
      </c>
      <c r="B288" s="1" t="s">
        <v>15</v>
      </c>
      <c r="C288" s="1" t="s">
        <v>20</v>
      </c>
      <c r="D288" s="1" t="n">
        <v>1</v>
      </c>
      <c r="E288" s="2" t="s">
        <v>821</v>
      </c>
      <c r="F288" s="2" t="s">
        <v>822</v>
      </c>
      <c r="G288" s="1" t="n">
        <v>136</v>
      </c>
      <c r="H288" s="1" t="n">
        <v>39</v>
      </c>
      <c r="I288" s="1" t="n">
        <v>2</v>
      </c>
      <c r="J288" s="1" t="n">
        <v>2</v>
      </c>
      <c r="K288" s="1" t="n">
        <f aca="false">I288/G288</f>
        <v>0.0147058823529412</v>
      </c>
      <c r="L288" s="3" t="n">
        <v>5.95207128029073E-009</v>
      </c>
      <c r="M288" s="1" t="n">
        <v>0.0343781872183937</v>
      </c>
    </row>
    <row r="289" s="1" customFormat="true" ht="14" hidden="false" customHeight="false" outlineLevel="0" collapsed="false">
      <c r="A289" s="1" t="s">
        <v>823</v>
      </c>
      <c r="B289" s="1" t="s">
        <v>15</v>
      </c>
      <c r="C289" s="1" t="s">
        <v>16</v>
      </c>
      <c r="D289" s="1" t="n">
        <v>1</v>
      </c>
      <c r="E289" s="2" t="s">
        <v>824</v>
      </c>
      <c r="F289" s="2" t="s">
        <v>825</v>
      </c>
      <c r="G289" s="1" t="n">
        <v>39</v>
      </c>
      <c r="H289" s="1" t="n">
        <v>40</v>
      </c>
      <c r="I289" s="1" t="n">
        <v>0</v>
      </c>
      <c r="J289" s="1" t="n">
        <v>0</v>
      </c>
      <c r="K289" s="1" t="n">
        <f aca="false">I289/G289</f>
        <v>0</v>
      </c>
      <c r="L289" s="3" t="n">
        <v>0.000433377893735764</v>
      </c>
      <c r="M289" s="1" t="n">
        <v>0.0699456849498255</v>
      </c>
    </row>
    <row r="290" s="1" customFormat="true" ht="14" hidden="false" customHeight="false" outlineLevel="0" collapsed="false">
      <c r="A290" s="1" t="s">
        <v>826</v>
      </c>
      <c r="B290" s="1" t="s">
        <v>15</v>
      </c>
      <c r="C290" s="1" t="s">
        <v>16</v>
      </c>
      <c r="D290" s="1" t="n">
        <v>1</v>
      </c>
      <c r="E290" s="2" t="s">
        <v>827</v>
      </c>
      <c r="F290" s="2" t="s">
        <v>828</v>
      </c>
      <c r="G290" s="1" t="n">
        <v>52</v>
      </c>
      <c r="H290" s="1" t="n">
        <v>6</v>
      </c>
      <c r="I290" s="1" t="n">
        <v>0</v>
      </c>
      <c r="J290" s="1" t="n">
        <v>0</v>
      </c>
      <c r="K290" s="1" t="n">
        <f aca="false">I290/G290</f>
        <v>0</v>
      </c>
      <c r="L290" s="3" t="n">
        <v>5.72304574371074E-005</v>
      </c>
      <c r="M290" s="1" t="n">
        <v>0.0435194745744199</v>
      </c>
    </row>
    <row r="291" s="1" customFormat="true" ht="14" hidden="false" customHeight="false" outlineLevel="0" collapsed="false">
      <c r="A291" s="1" t="s">
        <v>829</v>
      </c>
      <c r="B291" s="1" t="s">
        <v>15</v>
      </c>
      <c r="C291" s="1" t="s">
        <v>20</v>
      </c>
      <c r="D291" s="1" t="n">
        <v>1</v>
      </c>
      <c r="E291" s="2" t="s">
        <v>830</v>
      </c>
      <c r="F291" s="2" t="s">
        <v>831</v>
      </c>
      <c r="G291" s="1" t="n">
        <v>103</v>
      </c>
      <c r="H291" s="1" t="n">
        <v>6</v>
      </c>
      <c r="I291" s="1" t="n">
        <v>28</v>
      </c>
      <c r="J291" s="1" t="n">
        <v>9</v>
      </c>
      <c r="K291" s="1" t="n">
        <f aca="false">I291/G291</f>
        <v>0.271844660194175</v>
      </c>
      <c r="L291" s="3" t="n">
        <v>0.00084198396598345</v>
      </c>
      <c r="M291" s="1" t="n">
        <v>0.060686754452689</v>
      </c>
    </row>
    <row r="292" s="1" customFormat="true" ht="14" hidden="false" customHeight="false" outlineLevel="0" collapsed="false">
      <c r="A292" s="1" t="s">
        <v>832</v>
      </c>
      <c r="B292" s="1" t="s">
        <v>15</v>
      </c>
      <c r="C292" s="1" t="s">
        <v>20</v>
      </c>
      <c r="D292" s="1" t="n">
        <v>1</v>
      </c>
      <c r="E292" s="2" t="s">
        <v>833</v>
      </c>
      <c r="F292" s="2" t="s">
        <v>834</v>
      </c>
      <c r="G292" s="1" t="n">
        <v>500</v>
      </c>
      <c r="H292" s="1" t="n">
        <v>18</v>
      </c>
      <c r="I292" s="1" t="n">
        <v>310</v>
      </c>
      <c r="J292" s="1" t="n">
        <v>24</v>
      </c>
      <c r="K292" s="1" t="n">
        <f aca="false">I292/G292</f>
        <v>0.62</v>
      </c>
      <c r="L292" s="3" t="n">
        <v>0.000434003921359948</v>
      </c>
      <c r="M292" s="1" t="n">
        <v>0.0505712061528183</v>
      </c>
    </row>
    <row r="293" s="1" customFormat="true" ht="14" hidden="false" customHeight="false" outlineLevel="0" collapsed="false">
      <c r="A293" s="1" t="s">
        <v>835</v>
      </c>
      <c r="B293" s="1" t="s">
        <v>15</v>
      </c>
      <c r="C293" s="1" t="s">
        <v>16</v>
      </c>
      <c r="D293" s="1" t="n">
        <v>1</v>
      </c>
      <c r="E293" s="2" t="s">
        <v>833</v>
      </c>
      <c r="F293" s="2" t="s">
        <v>834</v>
      </c>
      <c r="G293" s="1" t="n">
        <v>34</v>
      </c>
      <c r="H293" s="1" t="n">
        <v>7</v>
      </c>
      <c r="I293" s="1" t="n">
        <v>0</v>
      </c>
      <c r="J293" s="1" t="n">
        <v>0</v>
      </c>
      <c r="K293" s="1" t="n">
        <f aca="false">I293/G293</f>
        <v>0</v>
      </c>
      <c r="L293" s="1" t="n">
        <v>0.00120831701925561</v>
      </c>
      <c r="M293" s="1" t="n">
        <v>0.0929817726081646</v>
      </c>
    </row>
    <row r="294" s="1" customFormat="true" ht="14" hidden="false" customHeight="false" outlineLevel="0" collapsed="false">
      <c r="A294" s="1" t="s">
        <v>836</v>
      </c>
      <c r="B294" s="1" t="s">
        <v>15</v>
      </c>
      <c r="C294" s="1" t="s">
        <v>16</v>
      </c>
      <c r="D294" s="1" t="n">
        <v>1</v>
      </c>
      <c r="E294" s="2" t="s">
        <v>837</v>
      </c>
      <c r="F294" s="2" t="s">
        <v>838</v>
      </c>
      <c r="G294" s="1" t="n">
        <v>37</v>
      </c>
      <c r="H294" s="1" t="n">
        <v>17</v>
      </c>
      <c r="I294" s="1" t="n">
        <v>0</v>
      </c>
      <c r="J294" s="1" t="n">
        <v>0</v>
      </c>
      <c r="K294" s="1" t="n">
        <f aca="false">I294/G294</f>
        <v>0</v>
      </c>
      <c r="L294" s="3" t="n">
        <v>0.00072265931475135</v>
      </c>
      <c r="M294" s="1" t="n">
        <v>0.0730779948983224</v>
      </c>
    </row>
    <row r="295" s="1" customFormat="true" ht="14" hidden="false" customHeight="false" outlineLevel="0" collapsed="false">
      <c r="A295" s="1" t="s">
        <v>839</v>
      </c>
      <c r="B295" s="1" t="s">
        <v>15</v>
      </c>
      <c r="C295" s="1" t="s">
        <v>16</v>
      </c>
      <c r="D295" s="1" t="n">
        <v>1</v>
      </c>
      <c r="E295" s="2" t="s">
        <v>840</v>
      </c>
      <c r="F295" s="2" t="s">
        <v>841</v>
      </c>
      <c r="G295" s="1" t="n">
        <v>364</v>
      </c>
      <c r="H295" s="1" t="n">
        <v>39</v>
      </c>
      <c r="I295" s="1" t="n">
        <v>0</v>
      </c>
      <c r="J295" s="1" t="n">
        <v>0</v>
      </c>
      <c r="K295" s="1" t="n">
        <f aca="false">I295/G295</f>
        <v>0</v>
      </c>
      <c r="L295" s="1" t="n">
        <v>0</v>
      </c>
      <c r="M295" s="1" t="n">
        <v>0.0343781872183937</v>
      </c>
    </row>
    <row r="296" s="1" customFormat="true" ht="20" hidden="false" customHeight="false" outlineLevel="0" collapsed="false">
      <c r="A296" s="1" t="s">
        <v>842</v>
      </c>
      <c r="B296" s="1" t="s">
        <v>15</v>
      </c>
      <c r="C296" s="1" t="s">
        <v>20</v>
      </c>
      <c r="D296" s="1" t="n">
        <v>4</v>
      </c>
      <c r="E296" s="2" t="s">
        <v>843</v>
      </c>
      <c r="F296" s="2" t="s">
        <v>844</v>
      </c>
      <c r="G296" s="1" t="n">
        <v>48</v>
      </c>
      <c r="H296" s="1" t="n">
        <v>14</v>
      </c>
      <c r="I296" s="1" t="n">
        <v>0</v>
      </c>
      <c r="J296" s="1" t="n">
        <v>0</v>
      </c>
      <c r="K296" s="1" t="n">
        <f aca="false">I296/G296</f>
        <v>0</v>
      </c>
      <c r="L296" s="3" t="n">
        <v>0.000250386706810656</v>
      </c>
      <c r="M296" s="1" t="n">
        <v>0.0512997390757656</v>
      </c>
    </row>
    <row r="297" s="1" customFormat="true" ht="14" hidden="false" customHeight="false" outlineLevel="0" collapsed="false">
      <c r="A297" s="1" t="s">
        <v>845</v>
      </c>
      <c r="B297" s="1" t="s">
        <v>15</v>
      </c>
      <c r="C297" s="1" t="s">
        <v>20</v>
      </c>
      <c r="D297" s="1" t="n">
        <v>1</v>
      </c>
      <c r="E297" s="2" t="s">
        <v>846</v>
      </c>
      <c r="F297" s="2" t="s">
        <v>847</v>
      </c>
      <c r="G297" s="1" t="n">
        <v>475</v>
      </c>
      <c r="H297" s="1" t="n">
        <v>14</v>
      </c>
      <c r="I297" s="1" t="n">
        <v>50</v>
      </c>
      <c r="J297" s="1" t="n">
        <v>51</v>
      </c>
      <c r="K297" s="1" t="n">
        <f aca="false">I297/G297</f>
        <v>0.105263157894737</v>
      </c>
      <c r="L297" s="1" t="n">
        <v>0</v>
      </c>
      <c r="M297" s="1" t="n">
        <v>0.0343781872183937</v>
      </c>
    </row>
    <row r="298" s="1" customFormat="true" ht="14" hidden="false" customHeight="false" outlineLevel="0" collapsed="false">
      <c r="A298" s="1" t="s">
        <v>848</v>
      </c>
      <c r="B298" s="1" t="s">
        <v>15</v>
      </c>
      <c r="C298" s="1" t="s">
        <v>16</v>
      </c>
      <c r="D298" s="1" t="n">
        <v>4</v>
      </c>
      <c r="E298" s="2" t="s">
        <v>846</v>
      </c>
      <c r="F298" s="2" t="s">
        <v>847</v>
      </c>
      <c r="G298" s="1" t="n">
        <v>44</v>
      </c>
      <c r="H298" s="1" t="n">
        <v>5</v>
      </c>
      <c r="I298" s="1" t="n">
        <v>0</v>
      </c>
      <c r="J298" s="1" t="n">
        <v>0</v>
      </c>
      <c r="K298" s="1" t="n">
        <f aca="false">I298/G298</f>
        <v>0</v>
      </c>
      <c r="L298" s="3" t="n">
        <v>0.000260507711040025</v>
      </c>
      <c r="M298" s="1" t="n">
        <v>0.0602665299868276</v>
      </c>
    </row>
    <row r="299" s="1" customFormat="true" ht="14" hidden="false" customHeight="false" outlineLevel="0" collapsed="false">
      <c r="A299" s="1" t="s">
        <v>849</v>
      </c>
      <c r="B299" s="1" t="s">
        <v>15</v>
      </c>
      <c r="C299" s="1" t="s">
        <v>16</v>
      </c>
      <c r="D299" s="1" t="n">
        <v>1</v>
      </c>
      <c r="E299" s="2" t="s">
        <v>850</v>
      </c>
      <c r="F299" s="2" t="s">
        <v>851</v>
      </c>
      <c r="G299" s="1" t="n">
        <v>131</v>
      </c>
      <c r="H299" s="1" t="n">
        <v>8</v>
      </c>
      <c r="I299" s="1" t="n">
        <v>0</v>
      </c>
      <c r="J299" s="1" t="n">
        <v>0</v>
      </c>
      <c r="K299" s="1" t="n">
        <f aca="false">I299/G299</f>
        <v>0</v>
      </c>
      <c r="L299" s="3" t="n">
        <v>2.54042120673148E-010</v>
      </c>
      <c r="M299" s="1" t="n">
        <v>0.0343781872183937</v>
      </c>
    </row>
    <row r="300" s="1" customFormat="true" ht="20" hidden="false" customHeight="false" outlineLevel="0" collapsed="false">
      <c r="A300" s="1" t="s">
        <v>852</v>
      </c>
      <c r="B300" s="1" t="s">
        <v>15</v>
      </c>
      <c r="C300" s="1" t="s">
        <v>16</v>
      </c>
      <c r="D300" s="1" t="n">
        <v>1</v>
      </c>
      <c r="E300" s="2" t="s">
        <v>853</v>
      </c>
      <c r="F300" s="2" t="s">
        <v>854</v>
      </c>
      <c r="G300" s="1" t="n">
        <v>217</v>
      </c>
      <c r="H300" s="1" t="n">
        <v>13</v>
      </c>
      <c r="I300" s="1" t="n">
        <v>69</v>
      </c>
      <c r="J300" s="1" t="n">
        <v>1</v>
      </c>
      <c r="K300" s="1" t="n">
        <f aca="false">I300/G300</f>
        <v>0.317972350230415</v>
      </c>
      <c r="L300" s="3" t="n">
        <v>9.29099212232387E-007</v>
      </c>
      <c r="M300" s="1" t="n">
        <v>0.0343781872183937</v>
      </c>
    </row>
    <row r="301" s="1" customFormat="true" ht="14" hidden="false" customHeight="false" outlineLevel="0" collapsed="false">
      <c r="A301" s="1" t="s">
        <v>855</v>
      </c>
      <c r="B301" s="1" t="s">
        <v>15</v>
      </c>
      <c r="C301" s="1" t="s">
        <v>16</v>
      </c>
      <c r="D301" s="1" t="n">
        <v>1</v>
      </c>
      <c r="E301" s="2" t="s">
        <v>856</v>
      </c>
      <c r="F301" s="2" t="s">
        <v>857</v>
      </c>
      <c r="G301" s="1" t="n">
        <v>159</v>
      </c>
      <c r="H301" s="1" t="n">
        <v>18</v>
      </c>
      <c r="I301" s="1" t="n">
        <v>74</v>
      </c>
      <c r="J301" s="1" t="n">
        <v>14</v>
      </c>
      <c r="K301" s="1" t="n">
        <f aca="false">I301/G301</f>
        <v>0.465408805031447</v>
      </c>
      <c r="L301" s="1" t="n">
        <v>0.00231322960456936</v>
      </c>
      <c r="M301" s="1" t="n">
        <v>0.0971806836853623</v>
      </c>
    </row>
    <row r="302" s="1" customFormat="true" ht="14" hidden="false" customHeight="false" outlineLevel="0" collapsed="false">
      <c r="A302" s="1" t="s">
        <v>858</v>
      </c>
      <c r="B302" s="1" t="s">
        <v>15</v>
      </c>
      <c r="C302" s="1" t="s">
        <v>16</v>
      </c>
      <c r="D302" s="1" t="n">
        <v>1</v>
      </c>
      <c r="E302" s="2" t="s">
        <v>859</v>
      </c>
      <c r="F302" s="2" t="s">
        <v>860</v>
      </c>
      <c r="G302" s="1" t="n">
        <v>97</v>
      </c>
      <c r="H302" s="1" t="n">
        <v>3</v>
      </c>
      <c r="I302" s="1" t="n">
        <v>7</v>
      </c>
      <c r="J302" s="1" t="n">
        <v>1</v>
      </c>
      <c r="K302" s="1" t="n">
        <f aca="false">I302/G302</f>
        <v>0.0721649484536082</v>
      </c>
      <c r="L302" s="3" t="n">
        <v>9.11586423901766E-007</v>
      </c>
      <c r="M302" s="1" t="n">
        <v>0.0343781872183937</v>
      </c>
    </row>
    <row r="303" s="1" customFormat="true" ht="14" hidden="false" customHeight="false" outlineLevel="0" collapsed="false">
      <c r="A303" s="1" t="s">
        <v>861</v>
      </c>
      <c r="B303" s="1" t="s">
        <v>15</v>
      </c>
      <c r="C303" s="1" t="s">
        <v>20</v>
      </c>
      <c r="D303" s="1" t="n">
        <v>5</v>
      </c>
      <c r="E303" s="2" t="s">
        <v>859</v>
      </c>
      <c r="F303" s="2" t="s">
        <v>860</v>
      </c>
      <c r="G303" s="1" t="n">
        <v>46</v>
      </c>
      <c r="H303" s="1" t="n">
        <v>18</v>
      </c>
      <c r="I303" s="1" t="n">
        <v>0</v>
      </c>
      <c r="J303" s="1" t="n">
        <v>0</v>
      </c>
      <c r="K303" s="1" t="n">
        <f aca="false">I303/G303</f>
        <v>0</v>
      </c>
      <c r="L303" s="3" t="n">
        <v>0.000403621836903678</v>
      </c>
      <c r="M303" s="1" t="n">
        <v>0.0602665299868276</v>
      </c>
    </row>
    <row r="304" s="1" customFormat="true" ht="14" hidden="false" customHeight="false" outlineLevel="0" collapsed="false">
      <c r="A304" s="1" t="s">
        <v>862</v>
      </c>
      <c r="B304" s="1" t="s">
        <v>15</v>
      </c>
      <c r="C304" s="1" t="s">
        <v>20</v>
      </c>
      <c r="D304" s="1" t="n">
        <v>1</v>
      </c>
      <c r="E304" s="2" t="s">
        <v>863</v>
      </c>
      <c r="F304" s="2" t="s">
        <v>864</v>
      </c>
      <c r="G304" s="1" t="n">
        <v>50</v>
      </c>
      <c r="H304" s="1" t="n">
        <v>1</v>
      </c>
      <c r="I304" s="1" t="n">
        <v>0</v>
      </c>
      <c r="J304" s="1" t="n">
        <v>0</v>
      </c>
      <c r="K304" s="1" t="n">
        <f aca="false">I304/G304</f>
        <v>0</v>
      </c>
      <c r="L304" s="3" t="n">
        <v>0.000250386706810656</v>
      </c>
      <c r="M304" s="1" t="n">
        <v>0.0503821523558164</v>
      </c>
    </row>
    <row r="305" s="1" customFormat="true" ht="14" hidden="false" customHeight="false" outlineLevel="0" collapsed="false">
      <c r="A305" s="1" t="s">
        <v>865</v>
      </c>
      <c r="B305" s="1" t="s">
        <v>15</v>
      </c>
      <c r="C305" s="1" t="s">
        <v>16</v>
      </c>
      <c r="D305" s="1" t="n">
        <v>1</v>
      </c>
      <c r="E305" s="2" t="s">
        <v>866</v>
      </c>
      <c r="F305" s="2" t="s">
        <v>867</v>
      </c>
      <c r="G305" s="1" t="n">
        <v>1145</v>
      </c>
      <c r="H305" s="1" t="n">
        <v>99</v>
      </c>
      <c r="I305" s="1" t="n">
        <v>700</v>
      </c>
      <c r="J305" s="1" t="n">
        <v>66</v>
      </c>
      <c r="K305" s="1" t="n">
        <f aca="false">I305/G305</f>
        <v>0.611353711790393</v>
      </c>
      <c r="L305" s="3" t="n">
        <v>8.16128209457645E-009</v>
      </c>
      <c r="M305" s="1" t="n">
        <v>0.0343781872183937</v>
      </c>
    </row>
    <row r="306" s="1" customFormat="true" ht="14" hidden="false" customHeight="false" outlineLevel="0" collapsed="false">
      <c r="A306" s="1" t="s">
        <v>868</v>
      </c>
      <c r="B306" s="1" t="s">
        <v>15</v>
      </c>
      <c r="C306" s="1" t="s">
        <v>20</v>
      </c>
      <c r="D306" s="1" t="n">
        <v>5</v>
      </c>
      <c r="E306" s="2" t="s">
        <v>869</v>
      </c>
      <c r="F306" s="2" t="s">
        <v>870</v>
      </c>
      <c r="G306" s="1" t="n">
        <v>103</v>
      </c>
      <c r="H306" s="1" t="n">
        <v>9</v>
      </c>
      <c r="I306" s="1" t="n">
        <v>24</v>
      </c>
      <c r="J306" s="1" t="n">
        <v>25</v>
      </c>
      <c r="K306" s="1" t="n">
        <f aca="false">I306/G306</f>
        <v>0.233009708737864</v>
      </c>
      <c r="L306" s="3" t="n">
        <v>0.000379690392998011</v>
      </c>
      <c r="M306" s="1" t="n">
        <v>0.0510658609201651</v>
      </c>
    </row>
    <row r="307" s="1" customFormat="true" ht="14" hidden="false" customHeight="false" outlineLevel="0" collapsed="false">
      <c r="A307" s="1" t="s">
        <v>871</v>
      </c>
      <c r="B307" s="1" t="s">
        <v>15</v>
      </c>
      <c r="C307" s="1" t="s">
        <v>16</v>
      </c>
      <c r="D307" s="1" t="n">
        <v>1</v>
      </c>
      <c r="E307" s="2" t="s">
        <v>872</v>
      </c>
      <c r="F307" s="2" t="s">
        <v>873</v>
      </c>
      <c r="G307" s="1" t="n">
        <v>653</v>
      </c>
      <c r="H307" s="1" t="n">
        <v>51</v>
      </c>
      <c r="I307" s="1" t="n">
        <v>133</v>
      </c>
      <c r="J307" s="1" t="n">
        <v>2</v>
      </c>
      <c r="K307" s="1" t="n">
        <f aca="false">I307/G307</f>
        <v>0.203675344563553</v>
      </c>
      <c r="L307" s="1" t="n">
        <v>0</v>
      </c>
      <c r="M307" s="1" t="n">
        <v>0.0343781872183937</v>
      </c>
    </row>
    <row r="308" s="1" customFormat="true" ht="14" hidden="false" customHeight="false" outlineLevel="0" collapsed="false">
      <c r="A308" s="1" t="s">
        <v>874</v>
      </c>
      <c r="B308" s="1" t="s">
        <v>15</v>
      </c>
      <c r="C308" s="1" t="s">
        <v>20</v>
      </c>
      <c r="D308" s="1" t="n">
        <v>1</v>
      </c>
      <c r="E308" s="2" t="s">
        <v>875</v>
      </c>
      <c r="F308" s="2" t="s">
        <v>876</v>
      </c>
      <c r="G308" s="1" t="n">
        <v>48</v>
      </c>
      <c r="H308" s="1" t="n">
        <v>6</v>
      </c>
      <c r="I308" s="1" t="n">
        <v>0</v>
      </c>
      <c r="J308" s="1" t="n">
        <v>0</v>
      </c>
      <c r="K308" s="1" t="n">
        <f aca="false">I308/G308</f>
        <v>0</v>
      </c>
      <c r="L308" s="3" t="n">
        <v>0.000250386706810656</v>
      </c>
      <c r="M308" s="1" t="n">
        <v>0.0512997390757656</v>
      </c>
    </row>
    <row r="309" s="1" customFormat="true" ht="14" hidden="false" customHeight="false" outlineLevel="0" collapsed="false">
      <c r="A309" s="1" t="s">
        <v>877</v>
      </c>
      <c r="B309" s="1" t="s">
        <v>15</v>
      </c>
      <c r="C309" s="1" t="s">
        <v>20</v>
      </c>
      <c r="D309" s="1" t="n">
        <v>2</v>
      </c>
      <c r="E309" s="2" t="s">
        <v>878</v>
      </c>
      <c r="F309" s="2" t="s">
        <v>879</v>
      </c>
      <c r="G309" s="1" t="n">
        <v>76</v>
      </c>
      <c r="H309" s="1" t="n">
        <v>0</v>
      </c>
      <c r="I309" s="1" t="n">
        <v>19</v>
      </c>
      <c r="J309" s="1" t="n">
        <v>19</v>
      </c>
      <c r="K309" s="1" t="n">
        <f aca="false">I309/G309</f>
        <v>0.25</v>
      </c>
      <c r="L309" s="1" t="n">
        <v>0.00186866703100552</v>
      </c>
      <c r="M309" s="1" t="n">
        <v>0.0978282779557188</v>
      </c>
    </row>
    <row r="310" s="1" customFormat="true" ht="14" hidden="false" customHeight="false" outlineLevel="0" collapsed="false">
      <c r="A310" s="1" t="s">
        <v>880</v>
      </c>
      <c r="B310" s="1" t="s">
        <v>15</v>
      </c>
      <c r="C310" s="1" t="s">
        <v>16</v>
      </c>
      <c r="D310" s="1" t="n">
        <v>1</v>
      </c>
      <c r="E310" s="2" t="s">
        <v>881</v>
      </c>
      <c r="F310" s="2" t="s">
        <v>882</v>
      </c>
      <c r="G310" s="1" t="n">
        <v>112</v>
      </c>
      <c r="H310" s="1" t="n">
        <v>5</v>
      </c>
      <c r="I310" s="1" t="n">
        <v>0</v>
      </c>
      <c r="J310" s="1" t="n">
        <v>0</v>
      </c>
      <c r="K310" s="1" t="n">
        <f aca="false">I310/G310</f>
        <v>0</v>
      </c>
      <c r="L310" s="3" t="n">
        <v>4.75797268251199E-009</v>
      </c>
      <c r="M310" s="1" t="n">
        <v>0.0343781872183937</v>
      </c>
    </row>
    <row r="311" s="1" customFormat="true" ht="14" hidden="false" customHeight="false" outlineLevel="0" collapsed="false">
      <c r="A311" s="1" t="s">
        <v>883</v>
      </c>
      <c r="B311" s="1" t="s">
        <v>15</v>
      </c>
      <c r="C311" s="1" t="s">
        <v>16</v>
      </c>
      <c r="D311" s="1" t="n">
        <v>2</v>
      </c>
      <c r="E311" s="2" t="s">
        <v>881</v>
      </c>
      <c r="F311" s="2" t="s">
        <v>882</v>
      </c>
      <c r="G311" s="1" t="n">
        <v>45</v>
      </c>
      <c r="H311" s="1" t="n">
        <v>3</v>
      </c>
      <c r="I311" s="1" t="n">
        <v>0</v>
      </c>
      <c r="J311" s="1" t="n">
        <v>0</v>
      </c>
      <c r="K311" s="1" t="n">
        <f aca="false">I311/G311</f>
        <v>0</v>
      </c>
      <c r="L311" s="3" t="n">
        <v>0.000156915574218263</v>
      </c>
      <c r="M311" s="1" t="n">
        <v>0.0602665299868276</v>
      </c>
    </row>
    <row r="312" s="1" customFormat="true" ht="14" hidden="false" customHeight="false" outlineLevel="0" collapsed="false">
      <c r="A312" s="1" t="s">
        <v>884</v>
      </c>
      <c r="B312" s="1" t="s">
        <v>15</v>
      </c>
      <c r="C312" s="1" t="s">
        <v>20</v>
      </c>
      <c r="D312" s="1" t="n">
        <v>1</v>
      </c>
      <c r="E312" s="2" t="s">
        <v>885</v>
      </c>
      <c r="F312" s="2" t="s">
        <v>886</v>
      </c>
      <c r="G312" s="1" t="n">
        <v>249</v>
      </c>
      <c r="H312" s="1" t="n">
        <v>27</v>
      </c>
      <c r="I312" s="1" t="n">
        <v>130</v>
      </c>
      <c r="J312" s="1" t="n">
        <v>16</v>
      </c>
      <c r="K312" s="1" t="n">
        <f aca="false">I312/G312</f>
        <v>0.522088353413655</v>
      </c>
      <c r="L312" s="1" t="n">
        <v>0.00122933357836263</v>
      </c>
      <c r="M312" s="1" t="n">
        <v>0.0708580094465625</v>
      </c>
    </row>
    <row r="313" s="1" customFormat="true" ht="14" hidden="false" customHeight="false" outlineLevel="0" collapsed="false">
      <c r="A313" s="1" t="s">
        <v>887</v>
      </c>
      <c r="B313" s="1" t="s">
        <v>15</v>
      </c>
      <c r="C313" s="1" t="s">
        <v>16</v>
      </c>
      <c r="D313" s="1" t="n">
        <v>2</v>
      </c>
      <c r="E313" s="2" t="s">
        <v>888</v>
      </c>
      <c r="F313" s="2" t="s">
        <v>889</v>
      </c>
      <c r="G313" s="1" t="n">
        <v>48</v>
      </c>
      <c r="H313" s="1" t="n">
        <v>3</v>
      </c>
      <c r="I313" s="1" t="n">
        <v>0</v>
      </c>
      <c r="J313" s="1" t="n">
        <v>0</v>
      </c>
      <c r="K313" s="1" t="n">
        <f aca="false">I313/G313</f>
        <v>0</v>
      </c>
      <c r="L313" s="3" t="n">
        <v>9.46885296915223E-005</v>
      </c>
      <c r="M313" s="1" t="n">
        <v>0.0512997390757656</v>
      </c>
    </row>
    <row r="314" s="1" customFormat="true" ht="14" hidden="false" customHeight="false" outlineLevel="0" collapsed="false">
      <c r="A314" s="1" t="s">
        <v>890</v>
      </c>
      <c r="B314" s="1" t="s">
        <v>15</v>
      </c>
      <c r="C314" s="1" t="s">
        <v>20</v>
      </c>
      <c r="D314" s="1" t="n">
        <v>1</v>
      </c>
      <c r="E314" s="2" t="s">
        <v>891</v>
      </c>
      <c r="F314" s="2" t="s">
        <v>892</v>
      </c>
      <c r="G314" s="1" t="n">
        <v>169</v>
      </c>
      <c r="H314" s="1" t="n">
        <v>60</v>
      </c>
      <c r="I314" s="1" t="n">
        <v>48</v>
      </c>
      <c r="J314" s="1" t="n">
        <v>9</v>
      </c>
      <c r="K314" s="1" t="n">
        <f aca="false">I314/G314</f>
        <v>0.284023668639053</v>
      </c>
      <c r="L314" s="3" t="n">
        <v>1.64047441355563E-005</v>
      </c>
      <c r="M314" s="1" t="n">
        <v>0.0343781872183937</v>
      </c>
    </row>
    <row r="315" s="1" customFormat="true" ht="14" hidden="false" customHeight="false" outlineLevel="0" collapsed="false">
      <c r="A315" s="1" t="s">
        <v>893</v>
      </c>
      <c r="B315" s="1" t="s">
        <v>15</v>
      </c>
      <c r="C315" s="1" t="s">
        <v>20</v>
      </c>
      <c r="D315" s="1" t="n">
        <v>1</v>
      </c>
      <c r="E315" s="2" t="s">
        <v>894</v>
      </c>
      <c r="F315" s="2" t="s">
        <v>895</v>
      </c>
      <c r="G315" s="1" t="n">
        <v>83</v>
      </c>
      <c r="H315" s="1" t="n">
        <v>10</v>
      </c>
      <c r="I315" s="1" t="n">
        <v>0</v>
      </c>
      <c r="J315" s="1" t="n">
        <v>0</v>
      </c>
      <c r="K315" s="1" t="n">
        <f aca="false">I315/G315</f>
        <v>0</v>
      </c>
      <c r="L315" s="3" t="n">
        <v>2.2748912453796E-006</v>
      </c>
      <c r="M315" s="1" t="n">
        <v>0.0343781872183937</v>
      </c>
    </row>
    <row r="316" s="1" customFormat="true" ht="20" hidden="false" customHeight="false" outlineLevel="0" collapsed="false">
      <c r="A316" s="1" t="s">
        <v>896</v>
      </c>
      <c r="B316" s="1" t="s">
        <v>15</v>
      </c>
      <c r="C316" s="1" t="s">
        <v>16</v>
      </c>
      <c r="D316" s="1" t="n">
        <v>1</v>
      </c>
      <c r="E316" s="2" t="s">
        <v>897</v>
      </c>
      <c r="F316" s="2" t="s">
        <v>898</v>
      </c>
      <c r="G316" s="1" t="n">
        <v>66</v>
      </c>
      <c r="H316" s="1" t="n">
        <v>2</v>
      </c>
      <c r="I316" s="1" t="n">
        <v>0</v>
      </c>
      <c r="J316" s="1" t="n">
        <v>0</v>
      </c>
      <c r="K316" s="1" t="n">
        <f aca="false">I316/G316</f>
        <v>0</v>
      </c>
      <c r="L316" s="3" t="n">
        <v>7.73758148242542E-006</v>
      </c>
      <c r="M316" s="1" t="n">
        <v>0.0343781872183937</v>
      </c>
    </row>
    <row r="317" s="1" customFormat="true" ht="20" hidden="false" customHeight="false" outlineLevel="0" collapsed="false">
      <c r="A317" s="1" t="s">
        <v>899</v>
      </c>
      <c r="B317" s="1" t="s">
        <v>15</v>
      </c>
      <c r="C317" s="1" t="s">
        <v>16</v>
      </c>
      <c r="D317" s="1" t="n">
        <v>1</v>
      </c>
      <c r="E317" s="2" t="s">
        <v>900</v>
      </c>
      <c r="F317" s="2" t="s">
        <v>901</v>
      </c>
      <c r="G317" s="1" t="n">
        <v>295</v>
      </c>
      <c r="H317" s="1" t="n">
        <v>6</v>
      </c>
      <c r="I317" s="1" t="n">
        <v>177</v>
      </c>
      <c r="J317" s="1" t="n">
        <v>1</v>
      </c>
      <c r="K317" s="1" t="n">
        <f aca="false">I317/G317</f>
        <v>0.6</v>
      </c>
      <c r="L317" s="1" t="n">
        <v>0.00218985876175303</v>
      </c>
      <c r="M317" s="1" t="n">
        <v>0.0987100053510742</v>
      </c>
    </row>
    <row r="318" s="1" customFormat="true" ht="14" hidden="false" customHeight="false" outlineLevel="0" collapsed="false">
      <c r="A318" s="1" t="s">
        <v>902</v>
      </c>
      <c r="B318" s="1" t="s">
        <v>15</v>
      </c>
      <c r="C318" s="1" t="s">
        <v>20</v>
      </c>
      <c r="D318" s="1" t="n">
        <v>4</v>
      </c>
      <c r="E318" s="2" t="s">
        <v>903</v>
      </c>
      <c r="F318" s="2" t="s">
        <v>904</v>
      </c>
      <c r="G318" s="1" t="n">
        <v>38</v>
      </c>
      <c r="H318" s="1" t="n">
        <v>7</v>
      </c>
      <c r="I318" s="1" t="n">
        <v>0</v>
      </c>
      <c r="J318" s="1" t="n">
        <v>0</v>
      </c>
      <c r="K318" s="1" t="n">
        <f aca="false">I318/G318</f>
        <v>0</v>
      </c>
      <c r="L318" s="1" t="n">
        <v>0.00105553411794057</v>
      </c>
      <c r="M318" s="1" t="n">
        <v>0.0730779948983224</v>
      </c>
    </row>
    <row r="319" s="1" customFormat="true" ht="14" hidden="false" customHeight="false" outlineLevel="0" collapsed="false">
      <c r="A319" s="1" t="s">
        <v>905</v>
      </c>
      <c r="B319" s="1" t="s">
        <v>15</v>
      </c>
      <c r="C319" s="1" t="s">
        <v>20</v>
      </c>
      <c r="D319" s="1" t="n">
        <v>4</v>
      </c>
      <c r="E319" s="2" t="s">
        <v>906</v>
      </c>
      <c r="F319" s="2" t="s">
        <v>907</v>
      </c>
      <c r="G319" s="1" t="n">
        <v>35</v>
      </c>
      <c r="H319" s="1" t="n">
        <v>10</v>
      </c>
      <c r="I319" s="1" t="n">
        <v>0</v>
      </c>
      <c r="J319" s="1" t="n">
        <v>0</v>
      </c>
      <c r="K319" s="1" t="n">
        <f aca="false">I319/G319</f>
        <v>0</v>
      </c>
      <c r="L319" s="1" t="n">
        <v>0.0017135284402896</v>
      </c>
      <c r="M319" s="1" t="n">
        <v>0.0929817726081646</v>
      </c>
    </row>
    <row r="320" s="1" customFormat="true" ht="14" hidden="false" customHeight="false" outlineLevel="0" collapsed="false">
      <c r="A320" s="1" t="s">
        <v>908</v>
      </c>
      <c r="B320" s="1" t="s">
        <v>15</v>
      </c>
      <c r="C320" s="1" t="s">
        <v>20</v>
      </c>
      <c r="D320" s="1" t="n">
        <v>2</v>
      </c>
      <c r="E320" s="2" t="s">
        <v>909</v>
      </c>
      <c r="F320" s="2" t="s">
        <v>910</v>
      </c>
      <c r="G320" s="1" t="n">
        <v>793</v>
      </c>
      <c r="H320" s="1" t="n">
        <v>28</v>
      </c>
      <c r="I320" s="1" t="n">
        <v>548</v>
      </c>
      <c r="J320" s="1" t="n">
        <v>48</v>
      </c>
      <c r="K320" s="1" t="n">
        <f aca="false">I320/G320</f>
        <v>0.691046658259773</v>
      </c>
      <c r="L320" s="3" t="n">
        <v>0.000413930253964078</v>
      </c>
      <c r="M320" s="1" t="n">
        <v>0.0503821523558164</v>
      </c>
    </row>
    <row r="321" s="1" customFormat="true" ht="20" hidden="false" customHeight="false" outlineLevel="0" collapsed="false">
      <c r="A321" s="1" t="s">
        <v>911</v>
      </c>
      <c r="B321" s="1" t="s">
        <v>15</v>
      </c>
      <c r="C321" s="1" t="s">
        <v>16</v>
      </c>
      <c r="D321" s="1" t="n">
        <v>1</v>
      </c>
      <c r="E321" s="2" t="s">
        <v>912</v>
      </c>
      <c r="F321" s="2" t="s">
        <v>913</v>
      </c>
      <c r="G321" s="1" t="n">
        <v>69</v>
      </c>
      <c r="H321" s="1" t="n">
        <v>16</v>
      </c>
      <c r="I321" s="1" t="n">
        <v>0</v>
      </c>
      <c r="J321" s="1" t="n">
        <v>0</v>
      </c>
      <c r="K321" s="1" t="n">
        <f aca="false">I321/G321</f>
        <v>0</v>
      </c>
      <c r="L321" s="3" t="n">
        <v>4.70448787681654E-006</v>
      </c>
      <c r="M321" s="1" t="n">
        <v>0.0343781872183937</v>
      </c>
    </row>
    <row r="322" s="1" customFormat="true" ht="14" hidden="false" customHeight="false" outlineLevel="0" collapsed="false">
      <c r="A322" s="1" t="s">
        <v>914</v>
      </c>
      <c r="B322" s="1" t="s">
        <v>15</v>
      </c>
      <c r="C322" s="1" t="s">
        <v>16</v>
      </c>
      <c r="D322" s="1" t="n">
        <v>1</v>
      </c>
      <c r="E322" s="2" t="s">
        <v>915</v>
      </c>
      <c r="F322" s="2" t="s">
        <v>916</v>
      </c>
      <c r="G322" s="1" t="n">
        <v>273</v>
      </c>
      <c r="H322" s="1" t="n">
        <v>42</v>
      </c>
      <c r="I322" s="1" t="n">
        <v>51</v>
      </c>
      <c r="J322" s="1" t="n">
        <v>6</v>
      </c>
      <c r="K322" s="1" t="n">
        <f aca="false">I322/G322</f>
        <v>0.186813186813187</v>
      </c>
      <c r="L322" s="3" t="n">
        <v>9.50084455553224E-012</v>
      </c>
      <c r="M322" s="1" t="n">
        <v>0.0343781872183937</v>
      </c>
    </row>
    <row r="323" s="1" customFormat="true" ht="20" hidden="false" customHeight="false" outlineLevel="0" collapsed="false">
      <c r="A323" s="1" t="s">
        <v>917</v>
      </c>
      <c r="B323" s="1" t="s">
        <v>15</v>
      </c>
      <c r="C323" s="1" t="s">
        <v>20</v>
      </c>
      <c r="D323" s="1" t="n">
        <v>1</v>
      </c>
      <c r="E323" s="2" t="s">
        <v>918</v>
      </c>
      <c r="F323" s="2" t="s">
        <v>919</v>
      </c>
      <c r="G323" s="1" t="n">
        <v>100</v>
      </c>
      <c r="H323" s="1" t="n">
        <v>13</v>
      </c>
      <c r="I323" s="1" t="n">
        <v>17</v>
      </c>
      <c r="J323" s="1" t="n">
        <v>17</v>
      </c>
      <c r="K323" s="1" t="n">
        <f aca="false">I323/G323</f>
        <v>0.17</v>
      </c>
      <c r="L323" s="3" t="n">
        <v>9.59236940623053E-005</v>
      </c>
      <c r="M323" s="1" t="n">
        <v>0.0388461577800652</v>
      </c>
    </row>
    <row r="324" s="1" customFormat="true" ht="14" hidden="false" customHeight="false" outlineLevel="0" collapsed="false">
      <c r="A324" s="1" t="s">
        <v>920</v>
      </c>
      <c r="B324" s="1" t="s">
        <v>15</v>
      </c>
      <c r="C324" s="1" t="s">
        <v>16</v>
      </c>
      <c r="D324" s="1" t="n">
        <v>1</v>
      </c>
      <c r="E324" s="2" t="s">
        <v>921</v>
      </c>
      <c r="F324" s="2" t="s">
        <v>922</v>
      </c>
      <c r="G324" s="1" t="n">
        <v>245</v>
      </c>
      <c r="H324" s="1" t="n">
        <v>18</v>
      </c>
      <c r="I324" s="1" t="n">
        <v>92</v>
      </c>
      <c r="J324" s="1" t="n">
        <v>19</v>
      </c>
      <c r="K324" s="1" t="n">
        <f aca="false">I324/G324</f>
        <v>0.375510204081633</v>
      </c>
      <c r="L324" s="3" t="n">
        <v>2.86448523167948E-006</v>
      </c>
      <c r="M324" s="1" t="n">
        <v>0.0343781872183937</v>
      </c>
    </row>
    <row r="325" s="1" customFormat="true" ht="14" hidden="false" customHeight="false" outlineLevel="0" collapsed="false">
      <c r="A325" s="1" t="s">
        <v>923</v>
      </c>
      <c r="B325" s="1" t="s">
        <v>15</v>
      </c>
      <c r="C325" s="1" t="s">
        <v>20</v>
      </c>
      <c r="D325" s="1" t="n">
        <v>1</v>
      </c>
      <c r="E325" s="2" t="s">
        <v>924</v>
      </c>
      <c r="F325" s="2" t="s">
        <v>925</v>
      </c>
      <c r="G325" s="1" t="n">
        <v>335</v>
      </c>
      <c r="H325" s="1" t="n">
        <v>10</v>
      </c>
      <c r="I325" s="1" t="n">
        <v>85</v>
      </c>
      <c r="J325" s="1" t="n">
        <v>87</v>
      </c>
      <c r="K325" s="1" t="n">
        <f aca="false">I325/G325</f>
        <v>0.253731343283582</v>
      </c>
      <c r="L325" s="3" t="n">
        <v>1.64636970723108E-010</v>
      </c>
      <c r="M325" s="1" t="n">
        <v>0.0343781872183937</v>
      </c>
    </row>
    <row r="326" s="1" customFormat="true" ht="14" hidden="false" customHeight="false" outlineLevel="0" collapsed="false">
      <c r="A326" s="1" t="s">
        <v>926</v>
      </c>
      <c r="B326" s="1" t="s">
        <v>15</v>
      </c>
      <c r="C326" s="1" t="s">
        <v>20</v>
      </c>
      <c r="D326" s="1" t="n">
        <v>3</v>
      </c>
      <c r="E326" s="2" t="s">
        <v>927</v>
      </c>
      <c r="F326" s="2" t="s">
        <v>928</v>
      </c>
      <c r="G326" s="1" t="n">
        <v>1233</v>
      </c>
      <c r="H326" s="1" t="n">
        <v>14</v>
      </c>
      <c r="I326" s="1" t="n">
        <v>329</v>
      </c>
      <c r="J326" s="1" t="n">
        <v>31</v>
      </c>
      <c r="K326" s="1" t="n">
        <f aca="false">I326/G326</f>
        <v>0.266828872668289</v>
      </c>
      <c r="L326" s="1" t="n">
        <v>0</v>
      </c>
      <c r="M326" s="1" t="n">
        <v>0.0343781872183937</v>
      </c>
    </row>
    <row r="327" s="1" customFormat="true" ht="14" hidden="false" customHeight="false" outlineLevel="0" collapsed="false">
      <c r="A327" s="1" t="s">
        <v>929</v>
      </c>
      <c r="B327" s="1" t="s">
        <v>15</v>
      </c>
      <c r="C327" s="1" t="s">
        <v>16</v>
      </c>
      <c r="D327" s="1" t="n">
        <v>1</v>
      </c>
      <c r="E327" s="2" t="s">
        <v>930</v>
      </c>
      <c r="F327" s="2" t="s">
        <v>931</v>
      </c>
      <c r="G327" s="1" t="n">
        <v>33</v>
      </c>
      <c r="H327" s="1" t="n">
        <v>4</v>
      </c>
      <c r="I327" s="1" t="n">
        <v>0</v>
      </c>
      <c r="J327" s="1" t="n">
        <v>0</v>
      </c>
      <c r="K327" s="1" t="n">
        <f aca="false">I327/G327</f>
        <v>0</v>
      </c>
      <c r="L327" s="1" t="n">
        <v>0.00120831701925561</v>
      </c>
      <c r="M327" s="1" t="n">
        <v>0.0977860773169705</v>
      </c>
    </row>
    <row r="328" s="1" customFormat="true" ht="14" hidden="false" customHeight="false" outlineLevel="0" collapsed="false">
      <c r="A328" s="1" t="s">
        <v>932</v>
      </c>
      <c r="B328" s="1" t="s">
        <v>15</v>
      </c>
      <c r="C328" s="1" t="s">
        <v>16</v>
      </c>
      <c r="D328" s="1" t="n">
        <v>2</v>
      </c>
      <c r="E328" s="2" t="s">
        <v>933</v>
      </c>
      <c r="F328" s="2" t="s">
        <v>934</v>
      </c>
      <c r="G328" s="1" t="n">
        <v>45</v>
      </c>
      <c r="H328" s="1" t="n">
        <v>3</v>
      </c>
      <c r="I328" s="1" t="n">
        <v>0</v>
      </c>
      <c r="J328" s="1" t="n">
        <v>0</v>
      </c>
      <c r="K328" s="1" t="n">
        <f aca="false">I328/G328</f>
        <v>0</v>
      </c>
      <c r="L328" s="3" t="n">
        <v>0.000156915574218263</v>
      </c>
      <c r="M328" s="1" t="n">
        <v>0.0602665299868276</v>
      </c>
    </row>
    <row r="329" s="1" customFormat="true" ht="14" hidden="false" customHeight="false" outlineLevel="0" collapsed="false">
      <c r="A329" s="1" t="s">
        <v>935</v>
      </c>
      <c r="B329" s="1" t="s">
        <v>15</v>
      </c>
      <c r="C329" s="1" t="s">
        <v>16</v>
      </c>
      <c r="D329" s="1" t="n">
        <v>1</v>
      </c>
      <c r="E329" s="2" t="s">
        <v>936</v>
      </c>
      <c r="F329" s="2" t="s">
        <v>937</v>
      </c>
      <c r="G329" s="1" t="n">
        <v>127</v>
      </c>
      <c r="H329" s="1" t="n">
        <v>12</v>
      </c>
      <c r="I329" s="1" t="n">
        <v>0</v>
      </c>
      <c r="J329" s="1" t="n">
        <v>0</v>
      </c>
      <c r="K329" s="1" t="n">
        <f aca="false">I329/G329</f>
        <v>0</v>
      </c>
      <c r="L329" s="3" t="n">
        <v>4.13689082989776E-010</v>
      </c>
      <c r="M329" s="1" t="n">
        <v>0.0343781872183937</v>
      </c>
    </row>
    <row r="330" s="1" customFormat="true" ht="14" hidden="false" customHeight="false" outlineLevel="0" collapsed="false">
      <c r="A330" s="1" t="s">
        <v>938</v>
      </c>
      <c r="B330" s="1" t="s">
        <v>15</v>
      </c>
      <c r="C330" s="1" t="s">
        <v>16</v>
      </c>
      <c r="D330" s="1" t="n">
        <v>2</v>
      </c>
      <c r="E330" s="2" t="s">
        <v>936</v>
      </c>
      <c r="F330" s="2" t="s">
        <v>937</v>
      </c>
      <c r="G330" s="1" t="n">
        <v>52</v>
      </c>
      <c r="H330" s="1" t="n">
        <v>22</v>
      </c>
      <c r="I330" s="1" t="n">
        <v>0</v>
      </c>
      <c r="J330" s="1" t="n">
        <v>0</v>
      </c>
      <c r="K330" s="1" t="n">
        <f aca="false">I330/G330</f>
        <v>0</v>
      </c>
      <c r="L330" s="3" t="n">
        <v>5.72304574371074E-005</v>
      </c>
      <c r="M330" s="1" t="n">
        <v>0.0435194745744199</v>
      </c>
    </row>
    <row r="331" s="1" customFormat="true" ht="14" hidden="false" customHeight="false" outlineLevel="0" collapsed="false">
      <c r="A331" s="1" t="s">
        <v>939</v>
      </c>
      <c r="B331" s="1" t="s">
        <v>15</v>
      </c>
      <c r="C331" s="1" t="s">
        <v>20</v>
      </c>
      <c r="D331" s="1" t="n">
        <v>1</v>
      </c>
      <c r="E331" s="2" t="s">
        <v>940</v>
      </c>
      <c r="F331" s="2" t="s">
        <v>941</v>
      </c>
      <c r="G331" s="1" t="n">
        <v>71</v>
      </c>
      <c r="H331" s="1" t="n">
        <v>32</v>
      </c>
      <c r="I331" s="1" t="n">
        <v>0</v>
      </c>
      <c r="J331" s="1" t="n">
        <v>0</v>
      </c>
      <c r="K331" s="1" t="n">
        <f aca="false">I331/G331</f>
        <v>0</v>
      </c>
      <c r="L331" s="3" t="n">
        <v>9.22163646732698E-006</v>
      </c>
      <c r="M331" s="1" t="n">
        <v>0.0343781872183937</v>
      </c>
    </row>
    <row r="332" s="1" customFormat="true" ht="14" hidden="false" customHeight="false" outlineLevel="0" collapsed="false">
      <c r="A332" s="1" t="s">
        <v>942</v>
      </c>
      <c r="B332" s="1" t="s">
        <v>15</v>
      </c>
      <c r="C332" s="1" t="s">
        <v>16</v>
      </c>
      <c r="D332" s="1" t="n">
        <v>1</v>
      </c>
      <c r="E332" s="2" t="s">
        <v>943</v>
      </c>
      <c r="F332" s="2" t="s">
        <v>944</v>
      </c>
      <c r="G332" s="1" t="n">
        <v>34</v>
      </c>
      <c r="H332" s="1" t="n">
        <v>5</v>
      </c>
      <c r="I332" s="1" t="n">
        <v>0</v>
      </c>
      <c r="J332" s="1" t="n">
        <v>0</v>
      </c>
      <c r="K332" s="1" t="n">
        <f aca="false">I332/G332</f>
        <v>0</v>
      </c>
      <c r="L332" s="1" t="n">
        <v>0.00120831701925561</v>
      </c>
      <c r="M332" s="1" t="n">
        <v>0.0929817726081646</v>
      </c>
    </row>
    <row r="333" s="1" customFormat="true" ht="14" hidden="false" customHeight="false" outlineLevel="0" collapsed="false">
      <c r="A333" s="1" t="s">
        <v>945</v>
      </c>
      <c r="B333" s="1" t="s">
        <v>15</v>
      </c>
      <c r="C333" s="1" t="s">
        <v>16</v>
      </c>
      <c r="D333" s="1" t="n">
        <v>1</v>
      </c>
      <c r="E333" s="2" t="s">
        <v>946</v>
      </c>
      <c r="F333" s="2" t="s">
        <v>947</v>
      </c>
      <c r="G333" s="1" t="n">
        <v>64</v>
      </c>
      <c r="H333" s="1" t="n">
        <v>10</v>
      </c>
      <c r="I333" s="1" t="n">
        <v>0</v>
      </c>
      <c r="J333" s="1" t="n">
        <v>0</v>
      </c>
      <c r="K333" s="1" t="n">
        <f aca="false">I333/G333</f>
        <v>0</v>
      </c>
      <c r="L333" s="3" t="n">
        <v>7.73758148242542E-006</v>
      </c>
      <c r="M333" s="1" t="n">
        <v>0.0343781872183937</v>
      </c>
    </row>
    <row r="334" s="1" customFormat="true" ht="14" hidden="false" customHeight="false" outlineLevel="0" collapsed="false">
      <c r="A334" s="1" t="s">
        <v>948</v>
      </c>
      <c r="B334" s="1" t="s">
        <v>15</v>
      </c>
      <c r="C334" s="1" t="s">
        <v>16</v>
      </c>
      <c r="D334" s="1" t="n">
        <v>1</v>
      </c>
      <c r="E334" s="2" t="s">
        <v>949</v>
      </c>
      <c r="F334" s="2" t="s">
        <v>950</v>
      </c>
      <c r="G334" s="1" t="n">
        <v>39</v>
      </c>
      <c r="H334" s="1" t="n">
        <v>3</v>
      </c>
      <c r="I334" s="1" t="n">
        <v>0</v>
      </c>
      <c r="J334" s="1" t="n">
        <v>0</v>
      </c>
      <c r="K334" s="1" t="n">
        <f aca="false">I334/G334</f>
        <v>0</v>
      </c>
      <c r="L334" s="3" t="n">
        <v>0.000433377893735764</v>
      </c>
      <c r="M334" s="1" t="n">
        <v>0.0699456849498255</v>
      </c>
    </row>
    <row r="335" s="1" customFormat="true" ht="14" hidden="false" customHeight="false" outlineLevel="0" collapsed="false">
      <c r="A335" s="1" t="s">
        <v>951</v>
      </c>
      <c r="B335" s="1" t="s">
        <v>15</v>
      </c>
      <c r="C335" s="1" t="s">
        <v>20</v>
      </c>
      <c r="D335" s="1" t="n">
        <v>1</v>
      </c>
      <c r="E335" s="2" t="s">
        <v>952</v>
      </c>
      <c r="F335" s="2" t="s">
        <v>953</v>
      </c>
      <c r="G335" s="1" t="n">
        <v>35</v>
      </c>
      <c r="H335" s="1" t="n">
        <v>20</v>
      </c>
      <c r="I335" s="1" t="n">
        <v>0</v>
      </c>
      <c r="J335" s="1" t="n">
        <v>0</v>
      </c>
      <c r="K335" s="1" t="n">
        <f aca="false">I335/G335</f>
        <v>0</v>
      </c>
      <c r="L335" s="1" t="n">
        <v>0.0017135284402896</v>
      </c>
      <c r="M335" s="1" t="n">
        <v>0.0929817726081646</v>
      </c>
    </row>
    <row r="336" s="1" customFormat="true" ht="14" hidden="false" customHeight="false" outlineLevel="0" collapsed="false">
      <c r="A336" s="1" t="s">
        <v>954</v>
      </c>
      <c r="B336" s="1" t="s">
        <v>15</v>
      </c>
      <c r="C336" s="1" t="s">
        <v>16</v>
      </c>
      <c r="D336" s="1" t="n">
        <v>1</v>
      </c>
      <c r="E336" s="2" t="s">
        <v>955</v>
      </c>
      <c r="F336" s="2" t="s">
        <v>956</v>
      </c>
      <c r="G336" s="1" t="n">
        <v>44</v>
      </c>
      <c r="H336" s="1" t="n">
        <v>5</v>
      </c>
      <c r="I336" s="1" t="n">
        <v>0</v>
      </c>
      <c r="J336" s="1" t="n">
        <v>0</v>
      </c>
      <c r="K336" s="1" t="n">
        <f aca="false">I336/G336</f>
        <v>0</v>
      </c>
      <c r="L336" s="3" t="n">
        <v>0.000260507711040025</v>
      </c>
      <c r="M336" s="1" t="n">
        <v>0.0602665299868276</v>
      </c>
    </row>
    <row r="337" s="1" customFormat="true" ht="14" hidden="false" customHeight="false" outlineLevel="0" collapsed="false">
      <c r="A337" s="1" t="s">
        <v>957</v>
      </c>
      <c r="B337" s="1" t="s">
        <v>15</v>
      </c>
      <c r="C337" s="1" t="s">
        <v>16</v>
      </c>
      <c r="D337" s="1" t="n">
        <v>3</v>
      </c>
      <c r="E337" s="2" t="s">
        <v>958</v>
      </c>
      <c r="F337" s="2" t="s">
        <v>959</v>
      </c>
      <c r="G337" s="1" t="n">
        <v>97</v>
      </c>
      <c r="H337" s="1" t="n">
        <v>6</v>
      </c>
      <c r="I337" s="1" t="n">
        <v>25</v>
      </c>
      <c r="J337" s="1" t="n">
        <v>3</v>
      </c>
      <c r="K337" s="1" t="n">
        <f aca="false">I337/G337</f>
        <v>0.257731958762887</v>
      </c>
      <c r="L337" s="3" t="n">
        <v>0.000412197350166509</v>
      </c>
      <c r="M337" s="1" t="n">
        <v>0.0609844266513683</v>
      </c>
    </row>
    <row r="338" s="1" customFormat="true" ht="14" hidden="false" customHeight="false" outlineLevel="0" collapsed="false">
      <c r="A338" s="1" t="s">
        <v>960</v>
      </c>
      <c r="B338" s="1" t="s">
        <v>15</v>
      </c>
      <c r="C338" s="1" t="s">
        <v>16</v>
      </c>
      <c r="D338" s="1" t="n">
        <v>1</v>
      </c>
      <c r="E338" s="2" t="s">
        <v>961</v>
      </c>
      <c r="F338" s="2" t="s">
        <v>962</v>
      </c>
      <c r="G338" s="1" t="n">
        <v>1183</v>
      </c>
      <c r="H338" s="1" t="n">
        <v>96</v>
      </c>
      <c r="I338" s="1" t="n">
        <v>615</v>
      </c>
      <c r="J338" s="1" t="n">
        <v>346</v>
      </c>
      <c r="K338" s="1" t="n">
        <f aca="false">I338/G338</f>
        <v>0.519864750633981</v>
      </c>
      <c r="L338" s="3" t="n">
        <v>9.57012247226885E-014</v>
      </c>
      <c r="M338" s="1" t="n">
        <v>0.0343781872183937</v>
      </c>
    </row>
    <row r="339" s="1" customFormat="true" ht="14" hidden="false" customHeight="false" outlineLevel="0" collapsed="false">
      <c r="A339" s="1" t="s">
        <v>963</v>
      </c>
      <c r="B339" s="1" t="s">
        <v>15</v>
      </c>
      <c r="C339" s="1" t="s">
        <v>20</v>
      </c>
      <c r="D339" s="1" t="n">
        <v>1</v>
      </c>
      <c r="E339" s="2" t="s">
        <v>964</v>
      </c>
      <c r="F339" s="2" t="s">
        <v>965</v>
      </c>
      <c r="G339" s="1" t="n">
        <v>176</v>
      </c>
      <c r="H339" s="1" t="n">
        <v>4</v>
      </c>
      <c r="I339" s="1" t="n">
        <v>0</v>
      </c>
      <c r="J339" s="1" t="n">
        <v>0</v>
      </c>
      <c r="K339" s="1" t="n">
        <f aca="false">I339/G339</f>
        <v>0</v>
      </c>
      <c r="L339" s="3" t="n">
        <v>5.8706373096129E-012</v>
      </c>
      <c r="M339" s="1" t="n">
        <v>0.0343781872183937</v>
      </c>
    </row>
    <row r="340" s="1" customFormat="true" ht="30" hidden="false" customHeight="false" outlineLevel="0" collapsed="false">
      <c r="A340" s="1" t="s">
        <v>966</v>
      </c>
      <c r="B340" s="1" t="s">
        <v>15</v>
      </c>
      <c r="C340" s="1" t="s">
        <v>20</v>
      </c>
      <c r="D340" s="1" t="n">
        <v>1</v>
      </c>
      <c r="E340" s="2" t="s">
        <v>967</v>
      </c>
      <c r="F340" s="2" t="s">
        <v>968</v>
      </c>
      <c r="G340" s="1" t="n">
        <v>32</v>
      </c>
      <c r="H340" s="1" t="n">
        <v>0</v>
      </c>
      <c r="I340" s="1" t="n">
        <v>0</v>
      </c>
      <c r="J340" s="1" t="n">
        <v>0</v>
      </c>
      <c r="K340" s="1" t="n">
        <f aca="false">I340/G340</f>
        <v>0</v>
      </c>
      <c r="L340" s="1" t="n">
        <v>0.00279044894699564</v>
      </c>
      <c r="M340" s="1" t="n">
        <v>0.0977860773169705</v>
      </c>
    </row>
    <row r="341" s="1" customFormat="true" ht="14" hidden="false" customHeight="false" outlineLevel="0" collapsed="false">
      <c r="A341" s="1" t="s">
        <v>969</v>
      </c>
      <c r="B341" s="1" t="s">
        <v>15</v>
      </c>
      <c r="C341" s="1" t="s">
        <v>16</v>
      </c>
      <c r="D341" s="1" t="n">
        <v>1</v>
      </c>
      <c r="E341" s="2" t="s">
        <v>970</v>
      </c>
      <c r="F341" s="2" t="s">
        <v>971</v>
      </c>
      <c r="G341" s="1" t="n">
        <v>45</v>
      </c>
      <c r="H341" s="1" t="n">
        <v>13</v>
      </c>
      <c r="I341" s="1" t="n">
        <v>0</v>
      </c>
      <c r="J341" s="1" t="n">
        <v>0</v>
      </c>
      <c r="K341" s="1" t="n">
        <f aca="false">I341/G341</f>
        <v>0</v>
      </c>
      <c r="L341" s="3" t="n">
        <v>0.000156915574218263</v>
      </c>
      <c r="M341" s="1" t="n">
        <v>0.0602665299868276</v>
      </c>
    </row>
    <row r="342" s="1" customFormat="true" ht="14" hidden="false" customHeight="false" outlineLevel="0" collapsed="false">
      <c r="A342" s="1" t="s">
        <v>972</v>
      </c>
      <c r="B342" s="1" t="s">
        <v>15</v>
      </c>
      <c r="C342" s="1" t="s">
        <v>16</v>
      </c>
      <c r="D342" s="1" t="n">
        <v>1</v>
      </c>
      <c r="E342" s="2" t="s">
        <v>973</v>
      </c>
      <c r="F342" s="2" t="s">
        <v>974</v>
      </c>
      <c r="G342" s="1" t="n">
        <v>720</v>
      </c>
      <c r="H342" s="1" t="n">
        <v>52</v>
      </c>
      <c r="I342" s="1" t="n">
        <v>379</v>
      </c>
      <c r="J342" s="1" t="n">
        <v>11</v>
      </c>
      <c r="K342" s="1" t="n">
        <f aca="false">I342/G342</f>
        <v>0.526388888888889</v>
      </c>
      <c r="L342" s="3" t="n">
        <v>1.04529218614146E-008</v>
      </c>
      <c r="M342" s="1" t="n">
        <v>0.0343781872183937</v>
      </c>
    </row>
    <row r="343" s="1" customFormat="true" ht="20" hidden="false" customHeight="false" outlineLevel="0" collapsed="false">
      <c r="A343" s="1" t="s">
        <v>975</v>
      </c>
      <c r="B343" s="1" t="s">
        <v>15</v>
      </c>
      <c r="C343" s="1" t="s">
        <v>20</v>
      </c>
      <c r="D343" s="1" t="n">
        <v>1</v>
      </c>
      <c r="E343" s="2" t="s">
        <v>976</v>
      </c>
      <c r="F343" s="2" t="s">
        <v>977</v>
      </c>
      <c r="G343" s="1" t="n">
        <v>5955</v>
      </c>
      <c r="H343" s="1" t="n">
        <v>154</v>
      </c>
      <c r="I343" s="1" t="n">
        <v>4317</v>
      </c>
      <c r="J343" s="1" t="n">
        <v>270</v>
      </c>
      <c r="K343" s="1" t="n">
        <f aca="false">I343/G343</f>
        <v>0.724937027707809</v>
      </c>
      <c r="L343" s="1" t="n">
        <v>0</v>
      </c>
      <c r="M343" s="1" t="n">
        <v>0.0343781872183937</v>
      </c>
    </row>
    <row r="344" s="1" customFormat="true" ht="20" hidden="false" customHeight="false" outlineLevel="0" collapsed="false">
      <c r="A344" s="1" t="s">
        <v>978</v>
      </c>
      <c r="B344" s="1" t="s">
        <v>15</v>
      </c>
      <c r="C344" s="1" t="s">
        <v>16</v>
      </c>
      <c r="D344" s="1" t="n">
        <v>1</v>
      </c>
      <c r="E344" s="2" t="s">
        <v>976</v>
      </c>
      <c r="F344" s="2" t="s">
        <v>977</v>
      </c>
      <c r="G344" s="1" t="n">
        <v>103</v>
      </c>
      <c r="H344" s="1" t="n">
        <v>100</v>
      </c>
      <c r="I344" s="1" t="n">
        <v>0</v>
      </c>
      <c r="J344" s="1" t="n">
        <v>0</v>
      </c>
      <c r="K344" s="1" t="n">
        <f aca="false">I344/G344</f>
        <v>0</v>
      </c>
      <c r="L344" s="3" t="n">
        <v>2.06844346095635E-008</v>
      </c>
      <c r="M344" s="1" t="n">
        <v>0.0343781872183937</v>
      </c>
    </row>
    <row r="345" s="1" customFormat="true" ht="14" hidden="false" customHeight="false" outlineLevel="0" collapsed="false">
      <c r="A345" s="1" t="s">
        <v>979</v>
      </c>
      <c r="B345" s="1" t="s">
        <v>15</v>
      </c>
      <c r="C345" s="1" t="s">
        <v>20</v>
      </c>
      <c r="D345" s="1" t="n">
        <v>1</v>
      </c>
      <c r="E345" s="2" t="s">
        <v>980</v>
      </c>
      <c r="F345" s="2" t="s">
        <v>981</v>
      </c>
      <c r="G345" s="1" t="n">
        <v>76</v>
      </c>
      <c r="H345" s="1" t="n">
        <v>13</v>
      </c>
      <c r="I345" s="1" t="n">
        <v>13</v>
      </c>
      <c r="J345" s="1" t="n">
        <v>13</v>
      </c>
      <c r="K345" s="1" t="n">
        <f aca="false">I345/G345</f>
        <v>0.171052631578947</v>
      </c>
      <c r="L345" s="3" t="n">
        <v>0.000749087177482454</v>
      </c>
      <c r="M345" s="1" t="n">
        <v>0.0600848038765995</v>
      </c>
    </row>
    <row r="346" s="1" customFormat="true" ht="14" hidden="false" customHeight="false" outlineLevel="0" collapsed="false">
      <c r="A346" s="1" t="s">
        <v>982</v>
      </c>
      <c r="B346" s="1" t="s">
        <v>15</v>
      </c>
      <c r="C346" s="1" t="s">
        <v>20</v>
      </c>
      <c r="D346" s="1" t="n">
        <v>1</v>
      </c>
      <c r="E346" s="2" t="s">
        <v>980</v>
      </c>
      <c r="F346" s="2" t="s">
        <v>981</v>
      </c>
      <c r="G346" s="1" t="n">
        <v>48</v>
      </c>
      <c r="H346" s="1" t="n">
        <v>4</v>
      </c>
      <c r="I346" s="1" t="n">
        <v>0</v>
      </c>
      <c r="J346" s="1" t="n">
        <v>0</v>
      </c>
      <c r="K346" s="1" t="n">
        <f aca="false">I346/G346</f>
        <v>0</v>
      </c>
      <c r="L346" s="3" t="n">
        <v>0.000250386706810656</v>
      </c>
      <c r="M346" s="1" t="n">
        <v>0.0512997390757656</v>
      </c>
    </row>
    <row r="347" s="1" customFormat="true" ht="20" hidden="false" customHeight="false" outlineLevel="0" collapsed="false">
      <c r="A347" s="1" t="s">
        <v>983</v>
      </c>
      <c r="B347" s="1" t="s">
        <v>15</v>
      </c>
      <c r="C347" s="1" t="s">
        <v>20</v>
      </c>
      <c r="D347" s="1" t="n">
        <v>1</v>
      </c>
      <c r="E347" s="2" t="s">
        <v>984</v>
      </c>
      <c r="F347" s="2" t="s">
        <v>985</v>
      </c>
      <c r="G347" s="1" t="n">
        <v>60</v>
      </c>
      <c r="H347" s="1" t="n">
        <v>14</v>
      </c>
      <c r="I347" s="1" t="n">
        <v>9</v>
      </c>
      <c r="J347" s="1" t="n">
        <v>10</v>
      </c>
      <c r="K347" s="1" t="n">
        <f aca="false">I347/G347</f>
        <v>0.15</v>
      </c>
      <c r="L347" s="1" t="n">
        <v>0.00251547890293313</v>
      </c>
      <c r="M347" s="1" t="n">
        <v>0.0918619334034102</v>
      </c>
    </row>
    <row r="348" s="1" customFormat="true" ht="14" hidden="false" customHeight="false" outlineLevel="0" collapsed="false">
      <c r="A348" s="1" t="s">
        <v>986</v>
      </c>
      <c r="B348" s="1" t="s">
        <v>15</v>
      </c>
      <c r="C348" s="1" t="s">
        <v>16</v>
      </c>
      <c r="D348" s="1" t="n">
        <v>1</v>
      </c>
      <c r="E348" s="2" t="s">
        <v>987</v>
      </c>
      <c r="F348" s="2" t="s">
        <v>988</v>
      </c>
      <c r="G348" s="1" t="n">
        <v>78</v>
      </c>
      <c r="H348" s="1" t="n">
        <v>3</v>
      </c>
      <c r="I348" s="1" t="n">
        <v>0</v>
      </c>
      <c r="J348" s="1" t="n">
        <v>0</v>
      </c>
      <c r="K348" s="1" t="n">
        <f aca="false">I348/G348</f>
        <v>0</v>
      </c>
      <c r="L348" s="3" t="n">
        <v>1.06275733702254E-006</v>
      </c>
      <c r="M348" s="1" t="n">
        <v>0.0343781872183937</v>
      </c>
    </row>
    <row r="349" s="1" customFormat="true" ht="14" hidden="false" customHeight="false" outlineLevel="0" collapsed="false">
      <c r="A349" s="1" t="s">
        <v>989</v>
      </c>
      <c r="B349" s="1" t="s">
        <v>15</v>
      </c>
      <c r="C349" s="1" t="s">
        <v>16</v>
      </c>
      <c r="D349" s="1" t="n">
        <v>1</v>
      </c>
      <c r="E349" s="2" t="s">
        <v>990</v>
      </c>
      <c r="F349" s="2" t="s">
        <v>991</v>
      </c>
      <c r="G349" s="1" t="n">
        <v>912</v>
      </c>
      <c r="H349" s="1" t="n">
        <v>76</v>
      </c>
      <c r="I349" s="1" t="n">
        <v>331</v>
      </c>
      <c r="J349" s="1" t="n">
        <v>9</v>
      </c>
      <c r="K349" s="1" t="n">
        <f aca="false">I349/G349</f>
        <v>0.362938596491228</v>
      </c>
      <c r="L349" s="1" t="n">
        <v>0</v>
      </c>
      <c r="M349" s="1" t="n">
        <v>0.0343781872183937</v>
      </c>
    </row>
    <row r="350" s="1" customFormat="true" ht="14" hidden="false" customHeight="false" outlineLevel="0" collapsed="false">
      <c r="A350" s="1" t="s">
        <v>992</v>
      </c>
      <c r="B350" s="1" t="s">
        <v>15</v>
      </c>
      <c r="C350" s="1" t="s">
        <v>16</v>
      </c>
      <c r="D350" s="1" t="n">
        <v>3</v>
      </c>
      <c r="E350" s="2" t="s">
        <v>993</v>
      </c>
      <c r="F350" s="2" t="s">
        <v>994</v>
      </c>
      <c r="G350" s="1" t="n">
        <v>73</v>
      </c>
      <c r="H350" s="1" t="n">
        <v>1</v>
      </c>
      <c r="I350" s="1" t="n">
        <v>0</v>
      </c>
      <c r="J350" s="1" t="n">
        <v>0</v>
      </c>
      <c r="K350" s="1" t="n">
        <f aca="false">I350/G350</f>
        <v>0</v>
      </c>
      <c r="L350" s="3" t="n">
        <v>1.74363619187545E-006</v>
      </c>
      <c r="M350" s="1" t="n">
        <v>0.0343781872183937</v>
      </c>
    </row>
    <row r="351" s="1" customFormat="true" ht="14" hidden="false" customHeight="false" outlineLevel="0" collapsed="false">
      <c r="A351" s="1" t="s">
        <v>995</v>
      </c>
      <c r="B351" s="1" t="s">
        <v>15</v>
      </c>
      <c r="C351" s="1" t="s">
        <v>20</v>
      </c>
      <c r="D351" s="1" t="n">
        <v>1</v>
      </c>
      <c r="E351" s="2" t="s">
        <v>996</v>
      </c>
      <c r="F351" s="2" t="s">
        <v>997</v>
      </c>
      <c r="G351" s="1" t="n">
        <v>70</v>
      </c>
      <c r="H351" s="1" t="n">
        <v>4</v>
      </c>
      <c r="I351" s="1" t="n">
        <v>7</v>
      </c>
      <c r="J351" s="1" t="n">
        <v>0</v>
      </c>
      <c r="K351" s="1" t="n">
        <f aca="false">I351/G351</f>
        <v>0.1</v>
      </c>
      <c r="L351" s="3" t="n">
        <v>0.000216394527249752</v>
      </c>
      <c r="M351" s="1" t="n">
        <v>0.0444610930245632</v>
      </c>
    </row>
    <row r="352" s="1" customFormat="true" ht="14" hidden="false" customHeight="false" outlineLevel="0" collapsed="false">
      <c r="A352" s="1" t="s">
        <v>998</v>
      </c>
      <c r="B352" s="1" t="s">
        <v>15</v>
      </c>
      <c r="C352" s="1" t="s">
        <v>20</v>
      </c>
      <c r="D352" s="1" t="n">
        <v>3</v>
      </c>
      <c r="E352" s="2" t="s">
        <v>999</v>
      </c>
      <c r="F352" s="2" t="s">
        <v>1000</v>
      </c>
      <c r="G352" s="1" t="n">
        <v>139</v>
      </c>
      <c r="H352" s="1" t="n">
        <v>4</v>
      </c>
      <c r="I352" s="1" t="n">
        <v>6</v>
      </c>
      <c r="J352" s="1" t="n">
        <v>5</v>
      </c>
      <c r="K352" s="1" t="n">
        <f aca="false">I352/G352</f>
        <v>0.0431654676258993</v>
      </c>
      <c r="L352" s="3" t="n">
        <v>1.44925220713076E-008</v>
      </c>
      <c r="M352" s="1" t="n">
        <v>0.0343781872183937</v>
      </c>
    </row>
    <row r="353" s="1" customFormat="true" ht="14" hidden="false" customHeight="false" outlineLevel="0" collapsed="false">
      <c r="A353" s="1" t="s">
        <v>1001</v>
      </c>
      <c r="B353" s="1" t="s">
        <v>15</v>
      </c>
      <c r="C353" s="1" t="s">
        <v>16</v>
      </c>
      <c r="D353" s="1" t="n">
        <v>1</v>
      </c>
      <c r="E353" s="2" t="s">
        <v>999</v>
      </c>
      <c r="F353" s="2" t="s">
        <v>1000</v>
      </c>
      <c r="G353" s="1" t="n">
        <v>161</v>
      </c>
      <c r="H353" s="1" t="n">
        <v>17</v>
      </c>
      <c r="I353" s="1" t="n">
        <v>3</v>
      </c>
      <c r="J353" s="1" t="n">
        <v>4</v>
      </c>
      <c r="K353" s="1" t="n">
        <f aca="false">I353/G353</f>
        <v>0.0186335403726708</v>
      </c>
      <c r="L353" s="3" t="n">
        <v>8.50497450244347E-012</v>
      </c>
      <c r="M353" s="1" t="n">
        <v>0.0343781872183937</v>
      </c>
    </row>
    <row r="354" s="1" customFormat="true" ht="20" hidden="false" customHeight="false" outlineLevel="0" collapsed="false">
      <c r="A354" s="1" t="s">
        <v>1002</v>
      </c>
      <c r="B354" s="1" t="s">
        <v>15</v>
      </c>
      <c r="C354" s="1" t="s">
        <v>20</v>
      </c>
      <c r="D354" s="1" t="n">
        <v>3</v>
      </c>
      <c r="E354" s="2" t="s">
        <v>1003</v>
      </c>
      <c r="F354" s="2" t="s">
        <v>1004</v>
      </c>
      <c r="G354" s="1" t="n">
        <v>35</v>
      </c>
      <c r="H354" s="1" t="n">
        <v>7</v>
      </c>
      <c r="I354" s="1" t="n">
        <v>0</v>
      </c>
      <c r="J354" s="1" t="n">
        <v>0</v>
      </c>
      <c r="K354" s="1" t="n">
        <f aca="false">I354/G354</f>
        <v>0</v>
      </c>
      <c r="L354" s="1" t="n">
        <v>0.0017135284402896</v>
      </c>
      <c r="M354" s="1" t="n">
        <v>0.0929817726081646</v>
      </c>
    </row>
    <row r="355" s="1" customFormat="true" ht="14" hidden="false" customHeight="false" outlineLevel="0" collapsed="false">
      <c r="A355" s="1" t="s">
        <v>1005</v>
      </c>
      <c r="B355" s="1" t="s">
        <v>15</v>
      </c>
      <c r="C355" s="1" t="s">
        <v>16</v>
      </c>
      <c r="D355" s="1" t="n">
        <v>1</v>
      </c>
      <c r="E355" s="2" t="s">
        <v>1006</v>
      </c>
      <c r="F355" s="2" t="s">
        <v>1007</v>
      </c>
      <c r="G355" s="1" t="n">
        <v>69</v>
      </c>
      <c r="H355" s="1" t="n">
        <v>16</v>
      </c>
      <c r="I355" s="1" t="n">
        <v>0</v>
      </c>
      <c r="J355" s="1" t="n">
        <v>0</v>
      </c>
      <c r="K355" s="1" t="n">
        <f aca="false">I355/G355</f>
        <v>0</v>
      </c>
      <c r="L355" s="3" t="n">
        <v>4.70448787681654E-006</v>
      </c>
      <c r="M355" s="1" t="n">
        <v>0.0343781872183937</v>
      </c>
    </row>
    <row r="356" s="1" customFormat="true" ht="14" hidden="false" customHeight="false" outlineLevel="0" collapsed="false">
      <c r="A356" s="1" t="s">
        <v>1008</v>
      </c>
      <c r="B356" s="1" t="s">
        <v>15</v>
      </c>
      <c r="C356" s="1" t="s">
        <v>20</v>
      </c>
      <c r="D356" s="1" t="n">
        <v>1</v>
      </c>
      <c r="E356" s="2" t="s">
        <v>1009</v>
      </c>
      <c r="F356" s="2" t="s">
        <v>1010</v>
      </c>
      <c r="G356" s="1" t="n">
        <v>194</v>
      </c>
      <c r="H356" s="1" t="n">
        <v>13</v>
      </c>
      <c r="I356" s="1" t="n">
        <v>33</v>
      </c>
      <c r="J356" s="1" t="n">
        <v>16</v>
      </c>
      <c r="K356" s="1" t="n">
        <f aca="false">I356/G356</f>
        <v>0.170103092783505</v>
      </c>
      <c r="L356" s="3" t="n">
        <v>2.01902177199286E-008</v>
      </c>
      <c r="M356" s="1" t="n">
        <v>0.0343781872183937</v>
      </c>
    </row>
    <row r="357" s="1" customFormat="true" ht="14" hidden="false" customHeight="false" outlineLevel="0" collapsed="false">
      <c r="A357" s="1" t="s">
        <v>1011</v>
      </c>
      <c r="B357" s="1" t="s">
        <v>15</v>
      </c>
      <c r="C357" s="1" t="s">
        <v>16</v>
      </c>
      <c r="D357" s="1" t="n">
        <v>5</v>
      </c>
      <c r="E357" s="2" t="s">
        <v>1009</v>
      </c>
      <c r="F357" s="2" t="s">
        <v>1010</v>
      </c>
      <c r="G357" s="1" t="n">
        <v>50</v>
      </c>
      <c r="H357" s="1" t="n">
        <v>5</v>
      </c>
      <c r="I357" s="1" t="n">
        <v>0</v>
      </c>
      <c r="J357" s="1" t="n">
        <v>0</v>
      </c>
      <c r="K357" s="1" t="n">
        <f aca="false">I357/G357</f>
        <v>0</v>
      </c>
      <c r="L357" s="3" t="n">
        <v>9.46885296915223E-005</v>
      </c>
      <c r="M357" s="1" t="n">
        <v>0.0503821523558164</v>
      </c>
    </row>
    <row r="358" s="1" customFormat="true" ht="14" hidden="false" customHeight="false" outlineLevel="0" collapsed="false">
      <c r="A358" s="1" t="s">
        <v>1012</v>
      </c>
      <c r="B358" s="1" t="s">
        <v>15</v>
      </c>
      <c r="C358" s="1" t="s">
        <v>20</v>
      </c>
      <c r="D358" s="1" t="n">
        <v>1</v>
      </c>
      <c r="E358" s="2" t="s">
        <v>1013</v>
      </c>
      <c r="F358" s="2" t="s">
        <v>1014</v>
      </c>
      <c r="G358" s="1" t="n">
        <v>214</v>
      </c>
      <c r="H358" s="1" t="n">
        <v>20</v>
      </c>
      <c r="I358" s="1" t="n">
        <v>85</v>
      </c>
      <c r="J358" s="1" t="n">
        <v>9</v>
      </c>
      <c r="K358" s="1" t="n">
        <f aca="false">I358/G358</f>
        <v>0.397196261682243</v>
      </c>
      <c r="L358" s="3" t="n">
        <v>7.54528767352713E-005</v>
      </c>
      <c r="M358" s="1" t="n">
        <v>0.0388461577800652</v>
      </c>
    </row>
    <row r="359" s="1" customFormat="true" ht="20" hidden="false" customHeight="false" outlineLevel="0" collapsed="false">
      <c r="A359" s="1" t="s">
        <v>1015</v>
      </c>
      <c r="B359" s="1" t="s">
        <v>15</v>
      </c>
      <c r="C359" s="1" t="s">
        <v>16</v>
      </c>
      <c r="D359" s="1" t="n">
        <v>1</v>
      </c>
      <c r="E359" s="2" t="s">
        <v>1016</v>
      </c>
      <c r="F359" s="2" t="s">
        <v>1017</v>
      </c>
      <c r="G359" s="1" t="n">
        <v>400</v>
      </c>
      <c r="H359" s="1" t="n">
        <v>36</v>
      </c>
      <c r="I359" s="1" t="n">
        <v>43</v>
      </c>
      <c r="J359" s="1" t="n">
        <v>10</v>
      </c>
      <c r="K359" s="1" t="n">
        <f aca="false">I359/G359</f>
        <v>0.1075</v>
      </c>
      <c r="L359" s="1" t="n">
        <v>0</v>
      </c>
      <c r="M359" s="1" t="n">
        <v>0.0343781872183937</v>
      </c>
    </row>
    <row r="360" s="1" customFormat="true" ht="14" hidden="false" customHeight="false" outlineLevel="0" collapsed="false">
      <c r="A360" s="1" t="s">
        <v>1018</v>
      </c>
      <c r="B360" s="1" t="s">
        <v>15</v>
      </c>
      <c r="C360" s="1" t="s">
        <v>20</v>
      </c>
      <c r="D360" s="1" t="n">
        <v>1</v>
      </c>
      <c r="E360" s="2" t="s">
        <v>1019</v>
      </c>
      <c r="F360" s="2" t="s">
        <v>1020</v>
      </c>
      <c r="G360" s="1" t="n">
        <v>37</v>
      </c>
      <c r="H360" s="1" t="n">
        <v>1</v>
      </c>
      <c r="I360" s="1" t="n">
        <v>0</v>
      </c>
      <c r="J360" s="1" t="n">
        <v>0</v>
      </c>
      <c r="K360" s="1" t="n">
        <f aca="false">I360/G360</f>
        <v>0</v>
      </c>
      <c r="L360" s="1" t="n">
        <v>0.0017135284402896</v>
      </c>
      <c r="M360" s="1" t="n">
        <v>0.0730779948983224</v>
      </c>
    </row>
    <row r="361" s="1" customFormat="true" ht="14" hidden="false" customHeight="false" outlineLevel="0" collapsed="false">
      <c r="A361" s="1" t="s">
        <v>1021</v>
      </c>
      <c r="B361" s="1" t="s">
        <v>15</v>
      </c>
      <c r="C361" s="1" t="s">
        <v>16</v>
      </c>
      <c r="D361" s="1" t="n">
        <v>1</v>
      </c>
      <c r="E361" s="2" t="s">
        <v>1022</v>
      </c>
      <c r="F361" s="2" t="s">
        <v>1023</v>
      </c>
      <c r="G361" s="1" t="n">
        <v>114</v>
      </c>
      <c r="H361" s="1" t="n">
        <v>12</v>
      </c>
      <c r="I361" s="1" t="n">
        <v>30</v>
      </c>
      <c r="J361" s="1" t="n">
        <v>2</v>
      </c>
      <c r="K361" s="1" t="n">
        <f aca="false">I361/G361</f>
        <v>0.263157894736842</v>
      </c>
      <c r="L361" s="3" t="n">
        <v>7.35135626386274E-005</v>
      </c>
      <c r="M361" s="1" t="n">
        <v>0.0508426531646506</v>
      </c>
    </row>
    <row r="362" s="1" customFormat="true" ht="20" hidden="false" customHeight="false" outlineLevel="0" collapsed="false">
      <c r="A362" s="1" t="s">
        <v>1024</v>
      </c>
      <c r="B362" s="1" t="s">
        <v>15</v>
      </c>
      <c r="C362" s="1" t="s">
        <v>16</v>
      </c>
      <c r="D362" s="1" t="n">
        <v>1</v>
      </c>
      <c r="E362" s="2" t="s">
        <v>1025</v>
      </c>
      <c r="F362" s="2" t="s">
        <v>1026</v>
      </c>
      <c r="G362" s="1" t="n">
        <v>139</v>
      </c>
      <c r="H362" s="1" t="n">
        <v>12</v>
      </c>
      <c r="I362" s="1" t="n">
        <v>0</v>
      </c>
      <c r="J362" s="1" t="n">
        <v>0</v>
      </c>
      <c r="K362" s="1" t="n">
        <f aca="false">I362/G362</f>
        <v>0</v>
      </c>
      <c r="L362" s="3" t="n">
        <v>5.89190918276472E-011</v>
      </c>
      <c r="M362" s="1" t="n">
        <v>0.0343781872183937</v>
      </c>
    </row>
    <row r="363" s="1" customFormat="true" ht="14" hidden="false" customHeight="false" outlineLevel="0" collapsed="false">
      <c r="A363" s="1" t="s">
        <v>1027</v>
      </c>
      <c r="B363" s="1" t="s">
        <v>15</v>
      </c>
      <c r="C363" s="1" t="s">
        <v>16</v>
      </c>
      <c r="D363" s="1" t="n">
        <v>1</v>
      </c>
      <c r="E363" s="2" t="s">
        <v>1028</v>
      </c>
      <c r="F363" s="2" t="s">
        <v>1029</v>
      </c>
      <c r="G363" s="1" t="n">
        <v>598</v>
      </c>
      <c r="H363" s="1" t="n">
        <v>9</v>
      </c>
      <c r="I363" s="1" t="n">
        <v>100</v>
      </c>
      <c r="J363" s="1" t="n">
        <v>3</v>
      </c>
      <c r="K363" s="1" t="n">
        <f aca="false">I363/G363</f>
        <v>0.167224080267559</v>
      </c>
      <c r="L363" s="1" t="n">
        <v>0</v>
      </c>
      <c r="M363" s="1" t="n">
        <v>0.0343781872183937</v>
      </c>
    </row>
    <row r="364" s="1" customFormat="true" ht="14" hidden="false" customHeight="false" outlineLevel="0" collapsed="false">
      <c r="A364" s="1" t="s">
        <v>1030</v>
      </c>
      <c r="B364" s="1" t="s">
        <v>15</v>
      </c>
      <c r="C364" s="1" t="s">
        <v>16</v>
      </c>
      <c r="D364" s="1" t="n">
        <v>1</v>
      </c>
      <c r="E364" s="2" t="s">
        <v>1031</v>
      </c>
      <c r="F364" s="2" t="s">
        <v>1032</v>
      </c>
      <c r="G364" s="1" t="n">
        <v>697</v>
      </c>
      <c r="H364" s="1" t="n">
        <v>9</v>
      </c>
      <c r="I364" s="1" t="n">
        <v>364</v>
      </c>
      <c r="J364" s="1" t="n">
        <v>18</v>
      </c>
      <c r="K364" s="1" t="n">
        <f aca="false">I364/G364</f>
        <v>0.522238163558106</v>
      </c>
      <c r="L364" s="3" t="n">
        <v>1.29628219269761E-008</v>
      </c>
      <c r="M364" s="1" t="n">
        <v>0.0343781872183937</v>
      </c>
    </row>
    <row r="365" s="1" customFormat="true" ht="14" hidden="false" customHeight="false" outlineLevel="0" collapsed="false">
      <c r="A365" s="1" t="s">
        <v>1033</v>
      </c>
      <c r="B365" s="1" t="s">
        <v>15</v>
      </c>
      <c r="C365" s="1" t="s">
        <v>20</v>
      </c>
      <c r="D365" s="1" t="n">
        <v>4</v>
      </c>
      <c r="E365" s="2" t="s">
        <v>1034</v>
      </c>
      <c r="F365" s="2" t="s">
        <v>1035</v>
      </c>
      <c r="G365" s="1" t="n">
        <v>83</v>
      </c>
      <c r="H365" s="1" t="n">
        <v>13</v>
      </c>
      <c r="I365" s="1" t="n">
        <v>0</v>
      </c>
      <c r="J365" s="1" t="n">
        <v>0</v>
      </c>
      <c r="K365" s="1" t="n">
        <f aca="false">I365/G365</f>
        <v>0</v>
      </c>
      <c r="L365" s="3" t="n">
        <v>2.2748912453796E-006</v>
      </c>
      <c r="M365" s="1" t="n">
        <v>0.0343781872183937</v>
      </c>
    </row>
    <row r="366" s="1" customFormat="true" ht="14" hidden="false" customHeight="false" outlineLevel="0" collapsed="false">
      <c r="A366" s="1" t="s">
        <v>1036</v>
      </c>
      <c r="B366" s="1" t="s">
        <v>15</v>
      </c>
      <c r="C366" s="1" t="s">
        <v>16</v>
      </c>
      <c r="D366" s="1" t="n">
        <v>5</v>
      </c>
      <c r="E366" s="2" t="s">
        <v>1037</v>
      </c>
      <c r="F366" s="2" t="s">
        <v>1038</v>
      </c>
      <c r="G366" s="1" t="n">
        <v>47</v>
      </c>
      <c r="H366" s="1" t="n">
        <v>5</v>
      </c>
      <c r="I366" s="1" t="n">
        <v>5</v>
      </c>
      <c r="J366" s="1" t="n">
        <v>2</v>
      </c>
      <c r="K366" s="1" t="n">
        <f aca="false">I366/G366</f>
        <v>0.106382978723404</v>
      </c>
      <c r="L366" s="1" t="n">
        <v>0.00226112114820487</v>
      </c>
      <c r="M366" s="1" t="n">
        <v>0.0931773008196759</v>
      </c>
    </row>
    <row r="367" s="1" customFormat="true" ht="14" hidden="false" customHeight="false" outlineLevel="0" collapsed="false">
      <c r="A367" s="1" t="s">
        <v>1039</v>
      </c>
      <c r="B367" s="1" t="s">
        <v>15</v>
      </c>
      <c r="C367" s="1" t="s">
        <v>20</v>
      </c>
      <c r="D367" s="1" t="n">
        <v>1</v>
      </c>
      <c r="E367" s="2" t="s">
        <v>1037</v>
      </c>
      <c r="F367" s="2" t="s">
        <v>1038</v>
      </c>
      <c r="G367" s="1" t="n">
        <v>292</v>
      </c>
      <c r="H367" s="1" t="n">
        <v>28</v>
      </c>
      <c r="I367" s="1" t="n">
        <v>9</v>
      </c>
      <c r="J367" s="1" t="n">
        <v>10</v>
      </c>
      <c r="K367" s="1" t="n">
        <f aca="false">I367/G367</f>
        <v>0.0308219178082192</v>
      </c>
      <c r="L367" s="1" t="n">
        <v>0</v>
      </c>
      <c r="M367" s="1" t="n">
        <v>0.0343781872183937</v>
      </c>
    </row>
    <row r="368" s="1" customFormat="true" ht="14" hidden="false" customHeight="false" outlineLevel="0" collapsed="false">
      <c r="A368" s="1" t="s">
        <v>1040</v>
      </c>
      <c r="B368" s="1" t="s">
        <v>15</v>
      </c>
      <c r="C368" s="1" t="s">
        <v>20</v>
      </c>
      <c r="D368" s="1" t="n">
        <v>1</v>
      </c>
      <c r="E368" s="2" t="s">
        <v>1041</v>
      </c>
      <c r="F368" s="2" t="s">
        <v>1042</v>
      </c>
      <c r="G368" s="1" t="n">
        <v>108</v>
      </c>
      <c r="H368" s="1" t="n">
        <v>13</v>
      </c>
      <c r="I368" s="1" t="n">
        <v>4</v>
      </c>
      <c r="J368" s="1" t="n">
        <v>4</v>
      </c>
      <c r="K368" s="1" t="n">
        <f aca="false">I368/G368</f>
        <v>0.037037037037037</v>
      </c>
      <c r="L368" s="3" t="n">
        <v>2.34843921642635E-007</v>
      </c>
      <c r="M368" s="1" t="n">
        <v>0.0343781872183937</v>
      </c>
    </row>
    <row r="369" s="1" customFormat="true" ht="14" hidden="false" customHeight="false" outlineLevel="0" collapsed="false">
      <c r="A369" s="1" t="s">
        <v>1043</v>
      </c>
      <c r="B369" s="1" t="s">
        <v>15</v>
      </c>
      <c r="C369" s="1" t="s">
        <v>20</v>
      </c>
      <c r="D369" s="1" t="n">
        <v>2</v>
      </c>
      <c r="E369" s="2" t="s">
        <v>1044</v>
      </c>
      <c r="F369" s="2" t="s">
        <v>1045</v>
      </c>
      <c r="G369" s="1" t="n">
        <v>95</v>
      </c>
      <c r="H369" s="1" t="n">
        <v>1</v>
      </c>
      <c r="I369" s="1" t="n">
        <v>0</v>
      </c>
      <c r="J369" s="1" t="n">
        <v>0</v>
      </c>
      <c r="K369" s="1" t="n">
        <f aca="false">I369/G369</f>
        <v>0</v>
      </c>
      <c r="L369" s="3" t="n">
        <v>3.5534648334945E-007</v>
      </c>
      <c r="M369" s="1" t="n">
        <v>0.0343781872183937</v>
      </c>
    </row>
    <row r="370" s="1" customFormat="true" ht="14" hidden="false" customHeight="false" outlineLevel="0" collapsed="false">
      <c r="A370" s="1" t="s">
        <v>1046</v>
      </c>
      <c r="B370" s="1" t="s">
        <v>15</v>
      </c>
      <c r="C370" s="1" t="s">
        <v>20</v>
      </c>
      <c r="D370" s="1" t="n">
        <v>4</v>
      </c>
      <c r="E370" s="2" t="s">
        <v>1047</v>
      </c>
      <c r="F370" s="2" t="s">
        <v>1048</v>
      </c>
      <c r="G370" s="1" t="n">
        <v>37</v>
      </c>
      <c r="H370" s="1" t="n">
        <v>5</v>
      </c>
      <c r="I370" s="1" t="n">
        <v>0</v>
      </c>
      <c r="J370" s="1" t="n">
        <v>0</v>
      </c>
      <c r="K370" s="1" t="n">
        <f aca="false">I370/G370</f>
        <v>0</v>
      </c>
      <c r="L370" s="1" t="n">
        <v>0.0017135284402896</v>
      </c>
      <c r="M370" s="1" t="n">
        <v>0.0730779948983224</v>
      </c>
    </row>
    <row r="371" s="1" customFormat="true" ht="20" hidden="false" customHeight="false" outlineLevel="0" collapsed="false">
      <c r="A371" s="1" t="s">
        <v>1049</v>
      </c>
      <c r="B371" s="1" t="s">
        <v>15</v>
      </c>
      <c r="C371" s="1" t="s">
        <v>16</v>
      </c>
      <c r="D371" s="1" t="n">
        <v>1</v>
      </c>
      <c r="E371" s="2" t="s">
        <v>1050</v>
      </c>
      <c r="F371" s="2" t="s">
        <v>1051</v>
      </c>
      <c r="G371" s="1" t="n">
        <v>89</v>
      </c>
      <c r="H371" s="1" t="n">
        <v>11</v>
      </c>
      <c r="I371" s="1" t="n">
        <v>21</v>
      </c>
      <c r="J371" s="1" t="n">
        <v>3</v>
      </c>
      <c r="K371" s="1" t="n">
        <f aca="false">I371/G371</f>
        <v>0.235955056179775</v>
      </c>
      <c r="L371" s="3" t="n">
        <v>0.000428601023401808</v>
      </c>
      <c r="M371" s="1" t="n">
        <v>0.0613818595435328</v>
      </c>
    </row>
    <row r="372" s="1" customFormat="true" ht="14" hidden="false" customHeight="false" outlineLevel="0" collapsed="false">
      <c r="A372" s="1" t="s">
        <v>1052</v>
      </c>
      <c r="B372" s="1" t="s">
        <v>15</v>
      </c>
      <c r="C372" s="1" t="s">
        <v>16</v>
      </c>
      <c r="D372" s="1" t="n">
        <v>1</v>
      </c>
      <c r="E372" s="2" t="s">
        <v>1053</v>
      </c>
      <c r="F372" s="2" t="s">
        <v>1054</v>
      </c>
      <c r="G372" s="1" t="n">
        <v>72</v>
      </c>
      <c r="H372" s="1" t="n">
        <v>3</v>
      </c>
      <c r="I372" s="1" t="n">
        <v>5</v>
      </c>
      <c r="J372" s="1" t="n">
        <v>5</v>
      </c>
      <c r="K372" s="1" t="n">
        <f aca="false">I372/G372</f>
        <v>0.0694444444444445</v>
      </c>
      <c r="L372" s="3" t="n">
        <v>4.51232628808639E-005</v>
      </c>
      <c r="M372" s="1" t="n">
        <v>0.0388461577800652</v>
      </c>
    </row>
    <row r="373" s="1" customFormat="true" ht="14" hidden="false" customHeight="false" outlineLevel="0" collapsed="false">
      <c r="A373" s="1" t="s">
        <v>1055</v>
      </c>
      <c r="B373" s="1" t="s">
        <v>15</v>
      </c>
      <c r="C373" s="1" t="s">
        <v>20</v>
      </c>
      <c r="D373" s="1" t="n">
        <v>1</v>
      </c>
      <c r="E373" s="2" t="s">
        <v>1056</v>
      </c>
      <c r="F373" s="2" t="s">
        <v>1057</v>
      </c>
      <c r="G373" s="1" t="n">
        <v>35</v>
      </c>
      <c r="H373" s="1" t="n">
        <v>3</v>
      </c>
      <c r="I373" s="1" t="n">
        <v>0</v>
      </c>
      <c r="J373" s="1" t="n">
        <v>0</v>
      </c>
      <c r="K373" s="1" t="n">
        <f aca="false">I373/G373</f>
        <v>0</v>
      </c>
      <c r="L373" s="1" t="n">
        <v>0.0017135284402896</v>
      </c>
      <c r="M373" s="1" t="n">
        <v>0.0929817726081646</v>
      </c>
    </row>
    <row r="374" s="1" customFormat="true" ht="14" hidden="false" customHeight="false" outlineLevel="0" collapsed="false">
      <c r="A374" s="1" t="s">
        <v>1058</v>
      </c>
      <c r="B374" s="1" t="s">
        <v>15</v>
      </c>
      <c r="C374" s="1" t="s">
        <v>20</v>
      </c>
      <c r="D374" s="1" t="n">
        <v>1</v>
      </c>
      <c r="E374" s="2" t="s">
        <v>1059</v>
      </c>
      <c r="F374" s="2" t="s">
        <v>1060</v>
      </c>
      <c r="G374" s="1" t="n">
        <v>90</v>
      </c>
      <c r="H374" s="1" t="n">
        <v>0</v>
      </c>
      <c r="I374" s="1" t="n">
        <v>19</v>
      </c>
      <c r="J374" s="1" t="n">
        <v>3</v>
      </c>
      <c r="K374" s="1" t="n">
        <f aca="false">I374/G374</f>
        <v>0.211111111111111</v>
      </c>
      <c r="L374" s="3" t="n">
        <v>0.000346206455913433</v>
      </c>
      <c r="M374" s="1" t="n">
        <v>0.0600848038765995</v>
      </c>
    </row>
    <row r="375" s="1" customFormat="true" ht="14" hidden="false" customHeight="false" outlineLevel="0" collapsed="false">
      <c r="A375" s="1" t="s">
        <v>1061</v>
      </c>
      <c r="B375" s="1" t="s">
        <v>15</v>
      </c>
      <c r="C375" s="1" t="s">
        <v>16</v>
      </c>
      <c r="D375" s="1" t="n">
        <v>2</v>
      </c>
      <c r="E375" s="2" t="s">
        <v>1062</v>
      </c>
      <c r="F375" s="2" t="s">
        <v>1063</v>
      </c>
      <c r="G375" s="1" t="n">
        <v>70</v>
      </c>
      <c r="H375" s="1" t="n">
        <v>68</v>
      </c>
      <c r="I375" s="1" t="n">
        <v>0</v>
      </c>
      <c r="J375" s="1" t="n">
        <v>0</v>
      </c>
      <c r="K375" s="1" t="n">
        <f aca="false">I375/G375</f>
        <v>0</v>
      </c>
      <c r="L375" s="3" t="n">
        <v>2.86290007012191E-006</v>
      </c>
      <c r="M375" s="1" t="n">
        <v>0.0343781872183937</v>
      </c>
    </row>
    <row r="376" s="1" customFormat="true" ht="14" hidden="false" customHeight="false" outlineLevel="0" collapsed="false">
      <c r="A376" s="1" t="s">
        <v>1064</v>
      </c>
      <c r="B376" s="1" t="s">
        <v>15</v>
      </c>
      <c r="C376" s="1" t="s">
        <v>20</v>
      </c>
      <c r="D376" s="1" t="n">
        <v>1</v>
      </c>
      <c r="E376" s="2" t="s">
        <v>1065</v>
      </c>
      <c r="F376" s="2" t="s">
        <v>1066</v>
      </c>
      <c r="G376" s="1" t="n">
        <v>38</v>
      </c>
      <c r="H376" s="1" t="n">
        <v>7</v>
      </c>
      <c r="I376" s="1" t="n">
        <v>0</v>
      </c>
      <c r="J376" s="1" t="n">
        <v>0</v>
      </c>
      <c r="K376" s="1" t="n">
        <f aca="false">I376/G376</f>
        <v>0</v>
      </c>
      <c r="L376" s="1" t="n">
        <v>0.00105553411794057</v>
      </c>
      <c r="M376" s="1" t="n">
        <v>0.0730779948983224</v>
      </c>
    </row>
    <row r="377" s="1" customFormat="true" ht="14" hidden="false" customHeight="false" outlineLevel="0" collapsed="false">
      <c r="A377" s="1" t="s">
        <v>1067</v>
      </c>
      <c r="B377" s="1" t="s">
        <v>15</v>
      </c>
      <c r="C377" s="1" t="s">
        <v>20</v>
      </c>
      <c r="D377" s="1" t="n">
        <v>1</v>
      </c>
      <c r="E377" s="2" t="s">
        <v>1068</v>
      </c>
      <c r="F377" s="2" t="s">
        <v>1069</v>
      </c>
      <c r="G377" s="1" t="n">
        <v>229</v>
      </c>
      <c r="H377" s="1" t="n">
        <v>32</v>
      </c>
      <c r="I377" s="1" t="n">
        <v>0</v>
      </c>
      <c r="J377" s="1" t="n">
        <v>0</v>
      </c>
      <c r="K377" s="1" t="n">
        <f aca="false">I377/G377</f>
        <v>0</v>
      </c>
      <c r="L377" s="3" t="n">
        <v>3.99680288865056E-015</v>
      </c>
      <c r="M377" s="1" t="n">
        <v>0.0343781872183937</v>
      </c>
    </row>
    <row r="378" s="1" customFormat="true" ht="14" hidden="false" customHeight="false" outlineLevel="0" collapsed="false">
      <c r="A378" s="1" t="s">
        <v>1070</v>
      </c>
      <c r="B378" s="1" t="s">
        <v>15</v>
      </c>
      <c r="C378" s="1" t="s">
        <v>20</v>
      </c>
      <c r="D378" s="1" t="n">
        <v>3</v>
      </c>
      <c r="E378" s="2" t="s">
        <v>1071</v>
      </c>
      <c r="F378" s="2" t="s">
        <v>1072</v>
      </c>
      <c r="G378" s="1" t="n">
        <v>40</v>
      </c>
      <c r="H378" s="1" t="n">
        <v>2</v>
      </c>
      <c r="I378" s="1" t="n">
        <v>0</v>
      </c>
      <c r="J378" s="1" t="n">
        <v>0</v>
      </c>
      <c r="K378" s="1" t="n">
        <f aca="false">I378/G378</f>
        <v>0</v>
      </c>
      <c r="L378" s="1" t="n">
        <v>0.00105553411794057</v>
      </c>
      <c r="M378" s="1" t="n">
        <v>0.0699456849498255</v>
      </c>
    </row>
    <row r="379" s="1" customFormat="true" ht="14" hidden="false" customHeight="false" outlineLevel="0" collapsed="false">
      <c r="A379" s="1" t="s">
        <v>1073</v>
      </c>
      <c r="B379" s="1" t="s">
        <v>15</v>
      </c>
      <c r="C379" s="1" t="s">
        <v>20</v>
      </c>
      <c r="D379" s="1" t="n">
        <v>5</v>
      </c>
      <c r="E379" s="2" t="s">
        <v>1074</v>
      </c>
      <c r="F379" s="2" t="s">
        <v>1075</v>
      </c>
      <c r="G379" s="1" t="n">
        <v>71</v>
      </c>
      <c r="H379" s="1" t="n">
        <v>15</v>
      </c>
      <c r="I379" s="1" t="n">
        <v>0</v>
      </c>
      <c r="J379" s="1" t="n">
        <v>0</v>
      </c>
      <c r="K379" s="1" t="n">
        <f aca="false">I379/G379</f>
        <v>0</v>
      </c>
      <c r="L379" s="3" t="n">
        <v>9.22163646732698E-006</v>
      </c>
      <c r="M379" s="1" t="n">
        <v>0.0343781872183937</v>
      </c>
    </row>
    <row r="380" s="1" customFormat="true" ht="14" hidden="false" customHeight="false" outlineLevel="0" collapsed="false">
      <c r="A380" s="1" t="s">
        <v>1076</v>
      </c>
      <c r="B380" s="1" t="s">
        <v>15</v>
      </c>
      <c r="C380" s="1" t="s">
        <v>20</v>
      </c>
      <c r="D380" s="1" t="n">
        <v>3</v>
      </c>
      <c r="E380" s="2" t="s">
        <v>1077</v>
      </c>
      <c r="F380" s="2" t="s">
        <v>1078</v>
      </c>
      <c r="G380" s="1" t="n">
        <v>742</v>
      </c>
      <c r="H380" s="1" t="n">
        <v>38</v>
      </c>
      <c r="I380" s="1" t="n">
        <v>329</v>
      </c>
      <c r="J380" s="1" t="n">
        <v>6</v>
      </c>
      <c r="K380" s="1" t="n">
        <f aca="false">I380/G380</f>
        <v>0.443396226415094</v>
      </c>
      <c r="L380" s="3" t="n">
        <v>2.89976931355795E-011</v>
      </c>
      <c r="M380" s="1" t="n">
        <v>0.0343781872183937</v>
      </c>
    </row>
    <row r="381" s="1" customFormat="true" ht="14" hidden="false" customHeight="false" outlineLevel="0" collapsed="false">
      <c r="A381" s="1" t="s">
        <v>1079</v>
      </c>
      <c r="B381" s="1" t="s">
        <v>15</v>
      </c>
      <c r="C381" s="1" t="s">
        <v>20</v>
      </c>
      <c r="D381" s="1" t="n">
        <v>1</v>
      </c>
      <c r="E381" s="2" t="s">
        <v>1080</v>
      </c>
      <c r="F381" s="2" t="s">
        <v>1081</v>
      </c>
      <c r="G381" s="1" t="n">
        <v>269</v>
      </c>
      <c r="H381" s="1" t="n">
        <v>47</v>
      </c>
      <c r="I381" s="1" t="n">
        <v>19</v>
      </c>
      <c r="J381" s="1" t="n">
        <v>4</v>
      </c>
      <c r="K381" s="1" t="n">
        <f aca="false">I381/G381</f>
        <v>0.0706319702602231</v>
      </c>
      <c r="L381" s="3" t="n">
        <v>1.50990331349021E-014</v>
      </c>
      <c r="M381" s="1" t="n">
        <v>0.0343781872183937</v>
      </c>
    </row>
    <row r="382" s="1" customFormat="true" ht="14" hidden="false" customHeight="false" outlineLevel="0" collapsed="false">
      <c r="A382" s="1" t="s">
        <v>1082</v>
      </c>
      <c r="B382" s="1" t="s">
        <v>15</v>
      </c>
      <c r="C382" s="1" t="s">
        <v>16</v>
      </c>
      <c r="D382" s="1" t="n">
        <v>5</v>
      </c>
      <c r="E382" s="2" t="s">
        <v>1083</v>
      </c>
      <c r="F382" s="2" t="s">
        <v>1084</v>
      </c>
      <c r="G382" s="1" t="n">
        <v>39</v>
      </c>
      <c r="H382" s="1" t="n">
        <v>6</v>
      </c>
      <c r="I382" s="1" t="n">
        <v>0</v>
      </c>
      <c r="J382" s="1" t="n">
        <v>0</v>
      </c>
      <c r="K382" s="1" t="n">
        <f aca="false">I382/G382</f>
        <v>0</v>
      </c>
      <c r="L382" s="3" t="n">
        <v>0.000433377893735764</v>
      </c>
      <c r="M382" s="1" t="n">
        <v>0.0699456849498255</v>
      </c>
    </row>
    <row r="383" s="1" customFormat="true" ht="14" hidden="false" customHeight="false" outlineLevel="0" collapsed="false">
      <c r="A383" s="1" t="s">
        <v>1085</v>
      </c>
      <c r="B383" s="1" t="s">
        <v>15</v>
      </c>
      <c r="C383" s="1" t="s">
        <v>20</v>
      </c>
      <c r="D383" s="1" t="n">
        <v>1</v>
      </c>
      <c r="E383" s="2" t="s">
        <v>1086</v>
      </c>
      <c r="F383" s="2" t="s">
        <v>1087</v>
      </c>
      <c r="G383" s="1" t="n">
        <v>101</v>
      </c>
      <c r="H383" s="1" t="n">
        <v>6</v>
      </c>
      <c r="I383" s="1" t="n">
        <v>9</v>
      </c>
      <c r="J383" s="1" t="n">
        <v>9</v>
      </c>
      <c r="K383" s="1" t="n">
        <f aca="false">I383/G383</f>
        <v>0.0891089108910891</v>
      </c>
      <c r="L383" s="3" t="n">
        <v>7.37860089139452E-006</v>
      </c>
      <c r="M383" s="1" t="n">
        <v>0.0343781872183937</v>
      </c>
    </row>
    <row r="384" s="1" customFormat="true" ht="20" hidden="false" customHeight="false" outlineLevel="0" collapsed="false">
      <c r="A384" s="1" t="s">
        <v>1088</v>
      </c>
      <c r="B384" s="1" t="s">
        <v>15</v>
      </c>
      <c r="C384" s="1" t="s">
        <v>20</v>
      </c>
      <c r="D384" s="1" t="n">
        <v>3</v>
      </c>
      <c r="E384" s="2" t="s">
        <v>1089</v>
      </c>
      <c r="F384" s="2" t="s">
        <v>1090</v>
      </c>
      <c r="G384" s="1" t="n">
        <v>45</v>
      </c>
      <c r="H384" s="1" t="n">
        <v>7</v>
      </c>
      <c r="I384" s="1" t="n">
        <v>0</v>
      </c>
      <c r="J384" s="1" t="n">
        <v>0</v>
      </c>
      <c r="K384" s="1" t="n">
        <f aca="false">I384/G384</f>
        <v>0</v>
      </c>
      <c r="L384" s="3" t="n">
        <v>0.000403621836903678</v>
      </c>
      <c r="M384" s="1" t="n">
        <v>0.0602665299868276</v>
      </c>
    </row>
    <row r="385" s="1" customFormat="true" ht="14" hidden="false" customHeight="false" outlineLevel="0" collapsed="false">
      <c r="A385" s="1" t="s">
        <v>1091</v>
      </c>
      <c r="B385" s="1" t="s">
        <v>15</v>
      </c>
      <c r="C385" s="1" t="s">
        <v>20</v>
      </c>
      <c r="D385" s="1" t="n">
        <v>1</v>
      </c>
      <c r="E385" s="2" t="s">
        <v>1092</v>
      </c>
      <c r="F385" s="2" t="s">
        <v>1093</v>
      </c>
      <c r="G385" s="1" t="n">
        <v>80</v>
      </c>
      <c r="H385" s="1" t="n">
        <v>10</v>
      </c>
      <c r="I385" s="1" t="n">
        <v>13</v>
      </c>
      <c r="J385" s="1" t="n">
        <v>6</v>
      </c>
      <c r="K385" s="1" t="n">
        <f aca="false">I385/G385</f>
        <v>0.1625</v>
      </c>
      <c r="L385" s="3" t="n">
        <v>0.000485034601119371</v>
      </c>
      <c r="M385" s="1" t="n">
        <v>0.0503821523558164</v>
      </c>
    </row>
    <row r="386" s="1" customFormat="true" ht="14" hidden="false" customHeight="false" outlineLevel="0" collapsed="false">
      <c r="A386" s="1" t="s">
        <v>1094</v>
      </c>
      <c r="B386" s="1" t="s">
        <v>15</v>
      </c>
      <c r="C386" s="1" t="s">
        <v>20</v>
      </c>
      <c r="D386" s="1" t="n">
        <v>1</v>
      </c>
      <c r="E386" s="2" t="s">
        <v>1095</v>
      </c>
      <c r="F386" s="2" t="s">
        <v>1096</v>
      </c>
      <c r="G386" s="1" t="n">
        <v>126</v>
      </c>
      <c r="H386" s="1" t="n">
        <v>68</v>
      </c>
      <c r="I386" s="1" t="n">
        <v>0</v>
      </c>
      <c r="J386" s="1" t="n">
        <v>0</v>
      </c>
      <c r="K386" s="1" t="n">
        <f aca="false">I386/G386</f>
        <v>0</v>
      </c>
      <c r="L386" s="3" t="n">
        <v>5.60678725669561E-009</v>
      </c>
      <c r="M386" s="1" t="n">
        <v>0.0343781872183937</v>
      </c>
    </row>
    <row r="387" s="1" customFormat="true" ht="14" hidden="false" customHeight="false" outlineLevel="0" collapsed="false">
      <c r="A387" s="1" t="s">
        <v>1097</v>
      </c>
      <c r="B387" s="1" t="s">
        <v>15</v>
      </c>
      <c r="C387" s="1" t="s">
        <v>16</v>
      </c>
      <c r="D387" s="1" t="n">
        <v>4</v>
      </c>
      <c r="E387" s="2" t="s">
        <v>1098</v>
      </c>
      <c r="F387" s="2" t="s">
        <v>1099</v>
      </c>
      <c r="G387" s="1" t="n">
        <v>172</v>
      </c>
      <c r="H387" s="1" t="n">
        <v>25</v>
      </c>
      <c r="I387" s="1" t="n">
        <v>82</v>
      </c>
      <c r="J387" s="1" t="n">
        <v>76</v>
      </c>
      <c r="K387" s="1" t="n">
        <f aca="false">I387/G387</f>
        <v>0.476744186046512</v>
      </c>
      <c r="L387" s="1" t="n">
        <v>0.00170306986657164</v>
      </c>
      <c r="M387" s="1" t="n">
        <v>0.0990331603743861</v>
      </c>
    </row>
    <row r="388" s="1" customFormat="true" ht="14" hidden="false" customHeight="false" outlineLevel="0" collapsed="false">
      <c r="A388" s="1" t="s">
        <v>1100</v>
      </c>
      <c r="B388" s="1" t="s">
        <v>15</v>
      </c>
      <c r="C388" s="1" t="s">
        <v>16</v>
      </c>
      <c r="D388" s="1" t="n">
        <v>3</v>
      </c>
      <c r="E388" s="2" t="s">
        <v>1101</v>
      </c>
      <c r="F388" s="2" t="s">
        <v>1102</v>
      </c>
      <c r="G388" s="1" t="n">
        <v>751</v>
      </c>
      <c r="H388" s="1" t="n">
        <v>59</v>
      </c>
      <c r="I388" s="1" t="n">
        <v>377</v>
      </c>
      <c r="J388" s="1" t="n">
        <v>27</v>
      </c>
      <c r="K388" s="1" t="n">
        <f aca="false">I388/G388</f>
        <v>0.501997336884155</v>
      </c>
      <c r="L388" s="3" t="n">
        <v>4.90808949038523E-010</v>
      </c>
      <c r="M388" s="1" t="n">
        <v>0.0343781872183937</v>
      </c>
    </row>
    <row r="389" s="1" customFormat="true" ht="14" hidden="false" customHeight="false" outlineLevel="0" collapsed="false">
      <c r="A389" s="1" t="s">
        <v>1103</v>
      </c>
      <c r="B389" s="1" t="s">
        <v>15</v>
      </c>
      <c r="C389" s="1" t="s">
        <v>20</v>
      </c>
      <c r="D389" s="1" t="n">
        <v>3</v>
      </c>
      <c r="E389" s="2" t="s">
        <v>1104</v>
      </c>
      <c r="F389" s="2" t="s">
        <v>1105</v>
      </c>
      <c r="G389" s="1" t="n">
        <v>50</v>
      </c>
      <c r="H389" s="1" t="n">
        <v>25</v>
      </c>
      <c r="I389" s="1" t="n">
        <v>0</v>
      </c>
      <c r="J389" s="1" t="n">
        <v>0</v>
      </c>
      <c r="K389" s="1" t="n">
        <f aca="false">I389/G389</f>
        <v>0</v>
      </c>
      <c r="L389" s="3" t="n">
        <v>0.000250386706810656</v>
      </c>
      <c r="M389" s="1" t="n">
        <v>0.0503821523558164</v>
      </c>
    </row>
    <row r="390" s="1" customFormat="true" ht="14" hidden="false" customHeight="false" outlineLevel="0" collapsed="false">
      <c r="A390" s="1" t="s">
        <v>1106</v>
      </c>
      <c r="B390" s="1" t="s">
        <v>15</v>
      </c>
      <c r="C390" s="1" t="s">
        <v>16</v>
      </c>
      <c r="D390" s="1" t="n">
        <v>1</v>
      </c>
      <c r="E390" s="2" t="s">
        <v>1107</v>
      </c>
      <c r="F390" s="2" t="s">
        <v>1108</v>
      </c>
      <c r="G390" s="1" t="n">
        <v>33</v>
      </c>
      <c r="H390" s="1" t="n">
        <v>4</v>
      </c>
      <c r="I390" s="1" t="n">
        <v>0</v>
      </c>
      <c r="J390" s="1" t="n">
        <v>0</v>
      </c>
      <c r="K390" s="1" t="n">
        <f aca="false">I390/G390</f>
        <v>0</v>
      </c>
      <c r="L390" s="1" t="n">
        <v>0.00120831701925561</v>
      </c>
      <c r="M390" s="1" t="n">
        <v>0.0977860773169705</v>
      </c>
    </row>
    <row r="391" s="1" customFormat="true" ht="20" hidden="false" customHeight="false" outlineLevel="0" collapsed="false">
      <c r="A391" s="1" t="s">
        <v>1109</v>
      </c>
      <c r="B391" s="1" t="s">
        <v>15</v>
      </c>
      <c r="C391" s="1" t="s">
        <v>20</v>
      </c>
      <c r="D391" s="1" t="n">
        <v>1</v>
      </c>
      <c r="E391" s="2" t="s">
        <v>1110</v>
      </c>
      <c r="F391" s="2" t="s">
        <v>1111</v>
      </c>
      <c r="G391" s="1" t="n">
        <v>78</v>
      </c>
      <c r="H391" s="1" t="n">
        <v>25</v>
      </c>
      <c r="I391" s="1" t="n">
        <v>0</v>
      </c>
      <c r="J391" s="1" t="n">
        <v>0</v>
      </c>
      <c r="K391" s="1" t="n">
        <f aca="false">I391/G391</f>
        <v>0</v>
      </c>
      <c r="L391" s="3" t="n">
        <v>3.62444468771094E-006</v>
      </c>
      <c r="M391" s="1" t="n">
        <v>0.0343781872183937</v>
      </c>
    </row>
    <row r="392" s="1" customFormat="true" ht="14" hidden="false" customHeight="false" outlineLevel="0" collapsed="false">
      <c r="A392" s="1" t="s">
        <v>1112</v>
      </c>
      <c r="B392" s="1" t="s">
        <v>15</v>
      </c>
      <c r="C392" s="1" t="s">
        <v>20</v>
      </c>
      <c r="D392" s="1" t="n">
        <v>1</v>
      </c>
      <c r="E392" s="2" t="s">
        <v>1113</v>
      </c>
      <c r="F392" s="2" t="s">
        <v>1114</v>
      </c>
      <c r="G392" s="1" t="n">
        <v>136</v>
      </c>
      <c r="H392" s="1" t="n">
        <v>8</v>
      </c>
      <c r="I392" s="1" t="n">
        <v>0</v>
      </c>
      <c r="J392" s="1" t="n">
        <v>0</v>
      </c>
      <c r="K392" s="1" t="n">
        <f aca="false">I392/G392</f>
        <v>0</v>
      </c>
      <c r="L392" s="3" t="n">
        <v>1.4152383709387E-009</v>
      </c>
      <c r="M392" s="1" t="n">
        <v>0.0343781872183937</v>
      </c>
    </row>
    <row r="393" s="1" customFormat="true" ht="14" hidden="false" customHeight="false" outlineLevel="0" collapsed="false">
      <c r="A393" s="1" t="s">
        <v>1115</v>
      </c>
      <c r="B393" s="1" t="s">
        <v>15</v>
      </c>
      <c r="C393" s="1" t="s">
        <v>16</v>
      </c>
      <c r="D393" s="1" t="n">
        <v>1</v>
      </c>
      <c r="E393" s="2" t="s">
        <v>1116</v>
      </c>
      <c r="F393" s="2" t="s">
        <v>1117</v>
      </c>
      <c r="G393" s="1" t="n">
        <v>80</v>
      </c>
      <c r="H393" s="1" t="n">
        <v>14</v>
      </c>
      <c r="I393" s="1" t="n">
        <v>0</v>
      </c>
      <c r="J393" s="1" t="n">
        <v>0</v>
      </c>
      <c r="K393" s="1" t="n">
        <f aca="false">I393/G393</f>
        <v>0</v>
      </c>
      <c r="L393" s="3" t="n">
        <v>6.48211358367234E-007</v>
      </c>
      <c r="M393" s="1" t="n">
        <v>0.0343781872183937</v>
      </c>
    </row>
    <row r="394" s="1" customFormat="true" ht="14" hidden="false" customHeight="false" outlineLevel="0" collapsed="false">
      <c r="A394" s="1" t="s">
        <v>1118</v>
      </c>
      <c r="B394" s="1" t="s">
        <v>15</v>
      </c>
      <c r="C394" s="1" t="s">
        <v>20</v>
      </c>
      <c r="D394" s="1" t="n">
        <v>4</v>
      </c>
      <c r="E394" s="2" t="s">
        <v>1119</v>
      </c>
      <c r="F394" s="2" t="s">
        <v>1120</v>
      </c>
      <c r="G394" s="1" t="n">
        <v>45</v>
      </c>
      <c r="H394" s="1" t="n">
        <v>7</v>
      </c>
      <c r="I394" s="1" t="n">
        <v>0</v>
      </c>
      <c r="J394" s="1" t="n">
        <v>0</v>
      </c>
      <c r="K394" s="1" t="n">
        <f aca="false">I394/G394</f>
        <v>0</v>
      </c>
      <c r="L394" s="3" t="n">
        <v>0.000403621836903678</v>
      </c>
      <c r="M394" s="1" t="n">
        <v>0.0602665299868276</v>
      </c>
    </row>
    <row r="395" s="1" customFormat="true" ht="14" hidden="false" customHeight="false" outlineLevel="0" collapsed="false">
      <c r="A395" s="1" t="s">
        <v>1121</v>
      </c>
      <c r="B395" s="1" t="s">
        <v>15</v>
      </c>
      <c r="C395" s="1" t="s">
        <v>20</v>
      </c>
      <c r="D395" s="1" t="n">
        <v>1</v>
      </c>
      <c r="E395" s="2" t="s">
        <v>1122</v>
      </c>
      <c r="F395" s="2" t="s">
        <v>1123</v>
      </c>
      <c r="G395" s="1" t="n">
        <v>75</v>
      </c>
      <c r="H395" s="1" t="n">
        <v>9</v>
      </c>
      <c r="I395" s="1" t="n">
        <v>0</v>
      </c>
      <c r="J395" s="1" t="n">
        <v>0</v>
      </c>
      <c r="K395" s="1" t="n">
        <f aca="false">I395/G395</f>
        <v>0</v>
      </c>
      <c r="L395" s="3" t="n">
        <v>5.77894481357255E-006</v>
      </c>
      <c r="M395" s="1" t="n">
        <v>0.0343781872183937</v>
      </c>
    </row>
    <row r="396" s="1" customFormat="true" ht="14" hidden="false" customHeight="false" outlineLevel="0" collapsed="false">
      <c r="A396" s="1" t="s">
        <v>1124</v>
      </c>
      <c r="B396" s="1" t="s">
        <v>15</v>
      </c>
      <c r="C396" s="1" t="s">
        <v>16</v>
      </c>
      <c r="D396" s="1" t="n">
        <v>1</v>
      </c>
      <c r="E396" s="2" t="s">
        <v>1125</v>
      </c>
      <c r="F396" s="2" t="s">
        <v>1126</v>
      </c>
      <c r="G396" s="1" t="n">
        <v>64</v>
      </c>
      <c r="H396" s="1" t="n">
        <v>12</v>
      </c>
      <c r="I396" s="1" t="n">
        <v>0</v>
      </c>
      <c r="J396" s="1" t="n">
        <v>0</v>
      </c>
      <c r="K396" s="1" t="n">
        <f aca="false">I396/G396</f>
        <v>0</v>
      </c>
      <c r="L396" s="3" t="n">
        <v>7.73758148242542E-006</v>
      </c>
      <c r="M396" s="1" t="n">
        <v>0.0343781872183937</v>
      </c>
    </row>
    <row r="397" s="1" customFormat="true" ht="14" hidden="false" customHeight="false" outlineLevel="0" collapsed="false">
      <c r="A397" s="1" t="s">
        <v>1127</v>
      </c>
      <c r="B397" s="1" t="s">
        <v>15</v>
      </c>
      <c r="C397" s="1" t="s">
        <v>16</v>
      </c>
      <c r="D397" s="1" t="n">
        <v>3</v>
      </c>
      <c r="E397" s="2" t="s">
        <v>1128</v>
      </c>
      <c r="F397" s="2" t="s">
        <v>1129</v>
      </c>
      <c r="G397" s="1" t="n">
        <v>59</v>
      </c>
      <c r="H397" s="1" t="n">
        <v>2</v>
      </c>
      <c r="I397" s="1" t="n">
        <v>3</v>
      </c>
      <c r="J397" s="1" t="n">
        <v>0</v>
      </c>
      <c r="K397" s="1" t="n">
        <f aca="false">I397/G397</f>
        <v>0.0508474576271187</v>
      </c>
      <c r="L397" s="3" t="n">
        <v>8.95585110507468E-005</v>
      </c>
      <c r="M397" s="1" t="n">
        <v>0.0444610930245632</v>
      </c>
    </row>
    <row r="398" s="1" customFormat="true" ht="14" hidden="false" customHeight="false" outlineLevel="0" collapsed="false">
      <c r="A398" s="1" t="s">
        <v>1130</v>
      </c>
      <c r="B398" s="1" t="s">
        <v>15</v>
      </c>
      <c r="C398" s="1" t="s">
        <v>16</v>
      </c>
      <c r="D398" s="1" t="n">
        <v>1</v>
      </c>
      <c r="E398" s="2" t="s">
        <v>1131</v>
      </c>
      <c r="F398" s="2" t="s">
        <v>1132</v>
      </c>
      <c r="G398" s="1" t="n">
        <v>42</v>
      </c>
      <c r="H398" s="1" t="n">
        <v>12</v>
      </c>
      <c r="I398" s="1" t="n">
        <v>0</v>
      </c>
      <c r="J398" s="1" t="n">
        <v>0</v>
      </c>
      <c r="K398" s="1" t="n">
        <f aca="false">I398/G398</f>
        <v>0</v>
      </c>
      <c r="L398" s="3" t="n">
        <v>0.000260507711040025</v>
      </c>
      <c r="M398" s="1" t="n">
        <v>0.0620317818577344</v>
      </c>
    </row>
    <row r="399" s="1" customFormat="true" ht="14" hidden="false" customHeight="false" outlineLevel="0" collapsed="false">
      <c r="A399" s="1" t="s">
        <v>1133</v>
      </c>
      <c r="B399" s="1" t="s">
        <v>15</v>
      </c>
      <c r="C399" s="1" t="s">
        <v>16</v>
      </c>
      <c r="D399" s="1" t="n">
        <v>1</v>
      </c>
      <c r="E399" s="2" t="s">
        <v>1134</v>
      </c>
      <c r="F399" s="2" t="s">
        <v>1135</v>
      </c>
      <c r="G399" s="1" t="n">
        <v>1809</v>
      </c>
      <c r="H399" s="1" t="n">
        <v>50</v>
      </c>
      <c r="I399" s="1" t="n">
        <v>272</v>
      </c>
      <c r="J399" s="1" t="n">
        <v>32</v>
      </c>
      <c r="K399" s="1" t="n">
        <f aca="false">I399/G399</f>
        <v>0.150359314538419</v>
      </c>
      <c r="L399" s="1" t="n">
        <v>0</v>
      </c>
      <c r="M399" s="1" t="n">
        <v>0.0343781872183937</v>
      </c>
    </row>
    <row r="400" s="1" customFormat="true" ht="14" hidden="false" customHeight="false" outlineLevel="0" collapsed="false">
      <c r="A400" s="1" t="s">
        <v>1136</v>
      </c>
      <c r="B400" s="1" t="s">
        <v>15</v>
      </c>
      <c r="C400" s="1" t="s">
        <v>20</v>
      </c>
      <c r="D400" s="1" t="n">
        <v>1</v>
      </c>
      <c r="E400" s="2" t="s">
        <v>1137</v>
      </c>
      <c r="F400" s="2" t="s">
        <v>1138</v>
      </c>
      <c r="G400" s="1" t="n">
        <v>349</v>
      </c>
      <c r="H400" s="1" t="n">
        <v>7</v>
      </c>
      <c r="I400" s="1" t="n">
        <v>19</v>
      </c>
      <c r="J400" s="1" t="n">
        <v>3</v>
      </c>
      <c r="K400" s="1" t="n">
        <f aca="false">I400/G400</f>
        <v>0.0544412607449857</v>
      </c>
      <c r="L400" s="1" t="n">
        <v>0</v>
      </c>
      <c r="M400" s="1" t="n">
        <v>0.0343781872183937</v>
      </c>
    </row>
    <row r="401" s="1" customFormat="true" ht="14" hidden="false" customHeight="false" outlineLevel="0" collapsed="false">
      <c r="A401" s="1" t="s">
        <v>1139</v>
      </c>
      <c r="B401" s="1" t="s">
        <v>15</v>
      </c>
      <c r="C401" s="1" t="s">
        <v>20</v>
      </c>
      <c r="D401" s="1" t="n">
        <v>1</v>
      </c>
      <c r="E401" s="2" t="s">
        <v>1140</v>
      </c>
      <c r="F401" s="2" t="s">
        <v>1141</v>
      </c>
      <c r="G401" s="1" t="n">
        <v>76</v>
      </c>
      <c r="H401" s="1" t="n">
        <v>7</v>
      </c>
      <c r="I401" s="1" t="n">
        <v>0</v>
      </c>
      <c r="J401" s="1" t="n">
        <v>0</v>
      </c>
      <c r="K401" s="1" t="n">
        <f aca="false">I401/G401</f>
        <v>0</v>
      </c>
      <c r="L401" s="3" t="n">
        <v>5.77894481357255E-006</v>
      </c>
      <c r="M401" s="1" t="n">
        <v>0.0343781872183937</v>
      </c>
    </row>
    <row r="402" s="1" customFormat="true" ht="14" hidden="false" customHeight="false" outlineLevel="0" collapsed="false">
      <c r="A402" s="1" t="s">
        <v>1142</v>
      </c>
      <c r="B402" s="1" t="s">
        <v>15</v>
      </c>
      <c r="C402" s="1" t="s">
        <v>16</v>
      </c>
      <c r="D402" s="1" t="n">
        <v>1</v>
      </c>
      <c r="E402" s="2" t="s">
        <v>1143</v>
      </c>
      <c r="F402" s="2" t="s">
        <v>1144</v>
      </c>
      <c r="G402" s="1" t="n">
        <v>114</v>
      </c>
      <c r="H402" s="1" t="n">
        <v>7</v>
      </c>
      <c r="I402" s="1" t="n">
        <v>38</v>
      </c>
      <c r="J402" s="1" t="n">
        <v>41</v>
      </c>
      <c r="K402" s="1" t="n">
        <f aca="false">I402/G402</f>
        <v>0.333333333333333</v>
      </c>
      <c r="L402" s="3" t="n">
        <v>0.000668305316447348</v>
      </c>
      <c r="M402" s="1" t="n">
        <v>0.0713164430513847</v>
      </c>
    </row>
    <row r="403" s="1" customFormat="true" ht="14" hidden="false" customHeight="false" outlineLevel="0" collapsed="false">
      <c r="A403" s="1" t="s">
        <v>1145</v>
      </c>
      <c r="B403" s="1" t="s">
        <v>15</v>
      </c>
      <c r="C403" s="1" t="s">
        <v>20</v>
      </c>
      <c r="D403" s="1" t="n">
        <v>1</v>
      </c>
      <c r="E403" s="2" t="s">
        <v>1146</v>
      </c>
      <c r="F403" s="2" t="s">
        <v>1147</v>
      </c>
      <c r="G403" s="1" t="n">
        <v>476</v>
      </c>
      <c r="H403" s="1" t="n">
        <v>6</v>
      </c>
      <c r="I403" s="1" t="n">
        <v>280</v>
      </c>
      <c r="J403" s="1" t="n">
        <v>10</v>
      </c>
      <c r="K403" s="1" t="n">
        <f aca="false">I403/G403</f>
        <v>0.588235294117647</v>
      </c>
      <c r="L403" s="3" t="n">
        <v>0.00016947033113901</v>
      </c>
      <c r="M403" s="1" t="n">
        <v>0.0406888989994572</v>
      </c>
    </row>
    <row r="404" s="1" customFormat="true" ht="14" hidden="false" customHeight="false" outlineLevel="0" collapsed="false">
      <c r="A404" s="1" t="s">
        <v>1148</v>
      </c>
      <c r="B404" s="1" t="s">
        <v>15</v>
      </c>
      <c r="C404" s="1" t="s">
        <v>16</v>
      </c>
      <c r="D404" s="1" t="n">
        <v>1</v>
      </c>
      <c r="E404" s="2" t="s">
        <v>1149</v>
      </c>
      <c r="F404" s="2" t="s">
        <v>1150</v>
      </c>
      <c r="G404" s="1" t="n">
        <v>1954</v>
      </c>
      <c r="H404" s="1" t="n">
        <v>63</v>
      </c>
      <c r="I404" s="1" t="n">
        <v>1130</v>
      </c>
      <c r="J404" s="1" t="n">
        <v>36</v>
      </c>
      <c r="K404" s="1" t="n">
        <f aca="false">I404/G404</f>
        <v>0.578300921187308</v>
      </c>
      <c r="L404" s="3" t="n">
        <v>2.22044604925031E-016</v>
      </c>
      <c r="M404" s="1" t="n">
        <v>0.0343781872183937</v>
      </c>
    </row>
    <row r="405" s="1" customFormat="true" ht="14" hidden="false" customHeight="false" outlineLevel="0" collapsed="false">
      <c r="A405" s="1" t="s">
        <v>1151</v>
      </c>
      <c r="B405" s="1" t="s">
        <v>15</v>
      </c>
      <c r="C405" s="1" t="s">
        <v>20</v>
      </c>
      <c r="D405" s="1" t="n">
        <v>4</v>
      </c>
      <c r="E405" s="2" t="s">
        <v>1149</v>
      </c>
      <c r="F405" s="2" t="s">
        <v>1150</v>
      </c>
      <c r="G405" s="1" t="n">
        <v>61</v>
      </c>
      <c r="H405" s="1" t="n">
        <v>6</v>
      </c>
      <c r="I405" s="1" t="n">
        <v>2</v>
      </c>
      <c r="J405" s="1" t="n">
        <v>2</v>
      </c>
      <c r="K405" s="1" t="n">
        <f aca="false">I405/G405</f>
        <v>0.0327868852459016</v>
      </c>
      <c r="L405" s="3" t="n">
        <v>0.000156546824776837</v>
      </c>
      <c r="M405" s="1" t="n">
        <v>0.0435194745744199</v>
      </c>
    </row>
    <row r="406" s="1" customFormat="true" ht="14" hidden="false" customHeight="false" outlineLevel="0" collapsed="false">
      <c r="A406" s="1" t="s">
        <v>1152</v>
      </c>
      <c r="B406" s="1" t="s">
        <v>15</v>
      </c>
      <c r="C406" s="1" t="s">
        <v>20</v>
      </c>
      <c r="D406" s="1" t="n">
        <v>3</v>
      </c>
      <c r="E406" s="2" t="s">
        <v>1153</v>
      </c>
      <c r="F406" s="2" t="s">
        <v>1154</v>
      </c>
      <c r="G406" s="1" t="n">
        <v>33</v>
      </c>
      <c r="H406" s="1" t="n">
        <v>21</v>
      </c>
      <c r="I406" s="1" t="n">
        <v>0</v>
      </c>
      <c r="J406" s="1" t="n">
        <v>0</v>
      </c>
      <c r="K406" s="1" t="n">
        <f aca="false">I406/G406</f>
        <v>0</v>
      </c>
      <c r="L406" s="1" t="n">
        <v>0.00279044894699564</v>
      </c>
      <c r="M406" s="1" t="n">
        <v>0.0977860773169705</v>
      </c>
    </row>
    <row r="407" s="1" customFormat="true" ht="14" hidden="false" customHeight="false" outlineLevel="0" collapsed="false">
      <c r="A407" s="1" t="s">
        <v>1155</v>
      </c>
      <c r="B407" s="1" t="s">
        <v>15</v>
      </c>
      <c r="C407" s="1" t="s">
        <v>16</v>
      </c>
      <c r="D407" s="1" t="n">
        <v>3</v>
      </c>
      <c r="E407" s="2" t="s">
        <v>1156</v>
      </c>
      <c r="F407" s="2" t="s">
        <v>1157</v>
      </c>
      <c r="G407" s="1" t="n">
        <v>734</v>
      </c>
      <c r="H407" s="1" t="n">
        <v>35</v>
      </c>
      <c r="I407" s="1" t="n">
        <v>146</v>
      </c>
      <c r="J407" s="1" t="n">
        <v>7</v>
      </c>
      <c r="K407" s="1" t="n">
        <f aca="false">I407/G407</f>
        <v>0.198910081743869</v>
      </c>
      <c r="L407" s="1" t="n">
        <v>0</v>
      </c>
      <c r="M407" s="1" t="n">
        <v>0.0343781872183937</v>
      </c>
    </row>
    <row r="408" s="1" customFormat="true" ht="14" hidden="false" customHeight="false" outlineLevel="0" collapsed="false">
      <c r="A408" s="1" t="s">
        <v>1158</v>
      </c>
      <c r="B408" s="1" t="s">
        <v>15</v>
      </c>
      <c r="C408" s="1" t="s">
        <v>16</v>
      </c>
      <c r="D408" s="1" t="n">
        <v>2</v>
      </c>
      <c r="E408" s="2" t="s">
        <v>1159</v>
      </c>
      <c r="F408" s="2" t="s">
        <v>1160</v>
      </c>
      <c r="G408" s="1" t="n">
        <v>45</v>
      </c>
      <c r="H408" s="1" t="n">
        <v>9</v>
      </c>
      <c r="I408" s="1" t="n">
        <v>5</v>
      </c>
      <c r="J408" s="1" t="n">
        <v>2</v>
      </c>
      <c r="K408" s="1" t="n">
        <f aca="false">I408/G408</f>
        <v>0.111111111111111</v>
      </c>
      <c r="L408" s="1" t="n">
        <v>0.00226112114820487</v>
      </c>
      <c r="M408" s="1" t="n">
        <v>0.0982267234283168</v>
      </c>
    </row>
    <row r="409" s="1" customFormat="true" ht="14" hidden="false" customHeight="false" outlineLevel="0" collapsed="false">
      <c r="A409" s="1" t="s">
        <v>1161</v>
      </c>
      <c r="B409" s="1" t="s">
        <v>15</v>
      </c>
      <c r="C409" s="1" t="s">
        <v>16</v>
      </c>
      <c r="D409" s="1" t="n">
        <v>5</v>
      </c>
      <c r="E409" s="2" t="s">
        <v>1162</v>
      </c>
      <c r="F409" s="2" t="s">
        <v>1163</v>
      </c>
      <c r="G409" s="1" t="n">
        <v>89</v>
      </c>
      <c r="H409" s="1" t="n">
        <v>5</v>
      </c>
      <c r="I409" s="1" t="n">
        <v>0</v>
      </c>
      <c r="J409" s="1" t="n">
        <v>0</v>
      </c>
      <c r="K409" s="1" t="n">
        <f aca="false">I409/G409</f>
        <v>0</v>
      </c>
      <c r="L409" s="3" t="n">
        <v>1.47633252955969E-007</v>
      </c>
      <c r="M409" s="1" t="n">
        <v>0.0343781872183937</v>
      </c>
    </row>
    <row r="410" s="1" customFormat="true" ht="14" hidden="false" customHeight="false" outlineLevel="0" collapsed="false">
      <c r="A410" s="1" t="s">
        <v>1164</v>
      </c>
      <c r="B410" s="1" t="s">
        <v>15</v>
      </c>
      <c r="C410" s="1" t="s">
        <v>20</v>
      </c>
      <c r="D410" s="1" t="n">
        <v>1</v>
      </c>
      <c r="E410" s="2" t="s">
        <v>1165</v>
      </c>
      <c r="F410" s="2" t="s">
        <v>1166</v>
      </c>
      <c r="G410" s="1" t="n">
        <v>461</v>
      </c>
      <c r="H410" s="1" t="n">
        <v>18</v>
      </c>
      <c r="I410" s="1" t="n">
        <v>149</v>
      </c>
      <c r="J410" s="1" t="n">
        <v>4</v>
      </c>
      <c r="K410" s="1" t="n">
        <f aca="false">I410/G410</f>
        <v>0.323210412147505</v>
      </c>
      <c r="L410" s="3" t="n">
        <v>2.71551670039116E-011</v>
      </c>
      <c r="M410" s="1" t="n">
        <v>0.0343781872183937</v>
      </c>
    </row>
    <row r="411" s="1" customFormat="true" ht="14" hidden="false" customHeight="false" outlineLevel="0" collapsed="false">
      <c r="A411" s="1" t="s">
        <v>1167</v>
      </c>
      <c r="B411" s="1" t="s">
        <v>15</v>
      </c>
      <c r="C411" s="1" t="s">
        <v>16</v>
      </c>
      <c r="D411" s="1" t="n">
        <v>1</v>
      </c>
      <c r="E411" s="2" t="s">
        <v>1168</v>
      </c>
      <c r="F411" s="2" t="s">
        <v>1169</v>
      </c>
      <c r="G411" s="1" t="n">
        <v>34</v>
      </c>
      <c r="H411" s="1" t="n">
        <v>11</v>
      </c>
      <c r="I411" s="1" t="n">
        <v>0</v>
      </c>
      <c r="J411" s="1" t="n">
        <v>0</v>
      </c>
      <c r="K411" s="1" t="n">
        <f aca="false">I411/G411</f>
        <v>0</v>
      </c>
      <c r="L411" s="1" t="n">
        <v>0.00120831701925561</v>
      </c>
      <c r="M411" s="1" t="n">
        <v>0.0929817726081646</v>
      </c>
    </row>
    <row r="412" s="1" customFormat="true" ht="14" hidden="false" customHeight="false" outlineLevel="0" collapsed="false">
      <c r="A412" s="1" t="s">
        <v>1170</v>
      </c>
      <c r="B412" s="1" t="s">
        <v>15</v>
      </c>
      <c r="C412" s="1" t="s">
        <v>16</v>
      </c>
      <c r="D412" s="1" t="n">
        <v>1</v>
      </c>
      <c r="E412" s="2" t="s">
        <v>1171</v>
      </c>
      <c r="F412" s="2" t="s">
        <v>1172</v>
      </c>
      <c r="G412" s="1" t="n">
        <v>98</v>
      </c>
      <c r="H412" s="1" t="n">
        <v>2</v>
      </c>
      <c r="I412" s="1" t="n">
        <v>0</v>
      </c>
      <c r="J412" s="1" t="n">
        <v>0</v>
      </c>
      <c r="K412" s="1" t="n">
        <f aca="false">I412/G412</f>
        <v>0</v>
      </c>
      <c r="L412" s="3" t="n">
        <v>3.37854608734033E-008</v>
      </c>
      <c r="M412" s="1" t="n">
        <v>0.0343781872183937</v>
      </c>
    </row>
    <row r="413" s="1" customFormat="true" ht="14" hidden="false" customHeight="false" outlineLevel="0" collapsed="false">
      <c r="A413" s="1" t="s">
        <v>1173</v>
      </c>
      <c r="B413" s="1" t="s">
        <v>15</v>
      </c>
      <c r="C413" s="1" t="s">
        <v>16</v>
      </c>
      <c r="D413" s="1" t="n">
        <v>1</v>
      </c>
      <c r="E413" s="2" t="s">
        <v>1174</v>
      </c>
      <c r="F413" s="2" t="s">
        <v>1175</v>
      </c>
      <c r="G413" s="1" t="n">
        <v>183</v>
      </c>
      <c r="H413" s="1" t="n">
        <v>2</v>
      </c>
      <c r="I413" s="1" t="n">
        <v>0</v>
      </c>
      <c r="J413" s="1" t="n">
        <v>0</v>
      </c>
      <c r="K413" s="1" t="n">
        <f aca="false">I413/G413</f>
        <v>0</v>
      </c>
      <c r="L413" s="3" t="n">
        <v>6.59472476627343E-014</v>
      </c>
      <c r="M413" s="1" t="n">
        <v>0.0343781872183937</v>
      </c>
    </row>
    <row r="414" s="1" customFormat="true" ht="14" hidden="false" customHeight="false" outlineLevel="0" collapsed="false">
      <c r="A414" s="1" t="s">
        <v>1176</v>
      </c>
      <c r="B414" s="1" t="s">
        <v>15</v>
      </c>
      <c r="C414" s="1" t="s">
        <v>16</v>
      </c>
      <c r="D414" s="1" t="n">
        <v>1</v>
      </c>
      <c r="E414" s="2" t="s">
        <v>1177</v>
      </c>
      <c r="F414" s="2" t="s">
        <v>1178</v>
      </c>
      <c r="G414" s="1" t="n">
        <v>52</v>
      </c>
      <c r="H414" s="1" t="n">
        <v>15</v>
      </c>
      <c r="I414" s="1" t="n">
        <v>0</v>
      </c>
      <c r="J414" s="1" t="n">
        <v>0</v>
      </c>
      <c r="K414" s="1" t="n">
        <f aca="false">I414/G414</f>
        <v>0</v>
      </c>
      <c r="L414" s="3" t="n">
        <v>5.72304574371074E-005</v>
      </c>
      <c r="M414" s="1" t="n">
        <v>0.0435194745744199</v>
      </c>
    </row>
    <row r="415" s="1" customFormat="true" ht="14" hidden="false" customHeight="false" outlineLevel="0" collapsed="false">
      <c r="A415" s="1" t="s">
        <v>1179</v>
      </c>
      <c r="B415" s="1" t="s">
        <v>15</v>
      </c>
      <c r="C415" s="1" t="s">
        <v>20</v>
      </c>
      <c r="D415" s="1" t="n">
        <v>4</v>
      </c>
      <c r="E415" s="2" t="s">
        <v>1180</v>
      </c>
      <c r="F415" s="2" t="s">
        <v>1181</v>
      </c>
      <c r="G415" s="1" t="n">
        <v>63</v>
      </c>
      <c r="H415" s="1" t="n">
        <v>6</v>
      </c>
      <c r="I415" s="1" t="n">
        <v>2</v>
      </c>
      <c r="J415" s="1" t="n">
        <v>2</v>
      </c>
      <c r="K415" s="1" t="n">
        <f aca="false">I415/G415</f>
        <v>0.0317460317460317</v>
      </c>
      <c r="L415" s="3" t="n">
        <v>0.000156546824776837</v>
      </c>
      <c r="M415" s="1" t="n">
        <v>0.0406888989994572</v>
      </c>
    </row>
    <row r="416" s="1" customFormat="true" ht="14" hidden="false" customHeight="false" outlineLevel="0" collapsed="false">
      <c r="A416" s="1" t="s">
        <v>1182</v>
      </c>
      <c r="B416" s="1" t="s">
        <v>15</v>
      </c>
      <c r="C416" s="1" t="s">
        <v>20</v>
      </c>
      <c r="D416" s="1" t="n">
        <v>3</v>
      </c>
      <c r="E416" s="2" t="s">
        <v>1180</v>
      </c>
      <c r="F416" s="2" t="s">
        <v>1181</v>
      </c>
      <c r="G416" s="1" t="n">
        <v>65</v>
      </c>
      <c r="H416" s="1" t="n">
        <v>24</v>
      </c>
      <c r="I416" s="1" t="n">
        <v>0</v>
      </c>
      <c r="J416" s="1" t="n">
        <v>0</v>
      </c>
      <c r="K416" s="1" t="n">
        <f aca="false">I416/G416</f>
        <v>0</v>
      </c>
      <c r="L416" s="3" t="n">
        <v>2.35457163872965E-005</v>
      </c>
      <c r="M416" s="1" t="n">
        <v>0.0343781872183937</v>
      </c>
    </row>
    <row r="417" s="1" customFormat="true" ht="14" hidden="false" customHeight="false" outlineLevel="0" collapsed="false">
      <c r="A417" s="1" t="s">
        <v>1183</v>
      </c>
      <c r="B417" s="1" t="s">
        <v>15</v>
      </c>
      <c r="C417" s="1" t="s">
        <v>16</v>
      </c>
      <c r="D417" s="1" t="n">
        <v>1</v>
      </c>
      <c r="E417" s="2" t="s">
        <v>1184</v>
      </c>
      <c r="F417" s="2" t="s">
        <v>1185</v>
      </c>
      <c r="G417" s="1" t="n">
        <v>92</v>
      </c>
      <c r="H417" s="1" t="n">
        <v>8</v>
      </c>
      <c r="I417" s="1" t="n">
        <v>31</v>
      </c>
      <c r="J417" s="1" t="n">
        <v>9</v>
      </c>
      <c r="K417" s="1" t="n">
        <f aca="false">I417/G417</f>
        <v>0.33695652173913</v>
      </c>
      <c r="L417" s="1" t="n">
        <v>0.00261752994284969</v>
      </c>
      <c r="M417" s="1" t="n">
        <v>0.0972571632897418</v>
      </c>
    </row>
    <row r="418" s="1" customFormat="true" ht="14" hidden="false" customHeight="false" outlineLevel="0" collapsed="false">
      <c r="A418" s="1" t="s">
        <v>1186</v>
      </c>
      <c r="B418" s="1" t="s">
        <v>15</v>
      </c>
      <c r="C418" s="1" t="s">
        <v>16</v>
      </c>
      <c r="D418" s="1" t="n">
        <v>1</v>
      </c>
      <c r="E418" s="2" t="s">
        <v>1187</v>
      </c>
      <c r="F418" s="2" t="s">
        <v>1188</v>
      </c>
      <c r="G418" s="1" t="n">
        <v>48</v>
      </c>
      <c r="H418" s="1" t="n">
        <v>3</v>
      </c>
      <c r="I418" s="1" t="n">
        <v>2</v>
      </c>
      <c r="J418" s="1" t="n">
        <v>2</v>
      </c>
      <c r="K418" s="1" t="n">
        <f aca="false">I418/G418</f>
        <v>0.0416666666666667</v>
      </c>
      <c r="L418" s="3" t="n">
        <v>0.000401970497793557</v>
      </c>
      <c r="M418" s="1" t="n">
        <v>0.0693882267781904</v>
      </c>
    </row>
    <row r="419" s="1" customFormat="true" ht="14" hidden="false" customHeight="false" outlineLevel="0" collapsed="false">
      <c r="A419" s="1" t="s">
        <v>1189</v>
      </c>
      <c r="B419" s="1" t="s">
        <v>15</v>
      </c>
      <c r="C419" s="1" t="s">
        <v>16</v>
      </c>
      <c r="D419" s="1" t="n">
        <v>4</v>
      </c>
      <c r="E419" s="2" t="s">
        <v>1190</v>
      </c>
      <c r="F419" s="2" t="s">
        <v>1191</v>
      </c>
      <c r="G419" s="1" t="n">
        <v>41</v>
      </c>
      <c r="H419" s="1" t="n">
        <v>8</v>
      </c>
      <c r="I419" s="1" t="n">
        <v>2</v>
      </c>
      <c r="J419" s="1" t="n">
        <v>2</v>
      </c>
      <c r="K419" s="1" t="n">
        <f aca="false">I419/G419</f>
        <v>0.0487804878048781</v>
      </c>
      <c r="L419" s="1" t="n">
        <v>0.00182664425578527</v>
      </c>
      <c r="M419" s="1" t="n">
        <v>0.0967744557286553</v>
      </c>
    </row>
    <row r="420" s="1" customFormat="true" ht="14" hidden="false" customHeight="false" outlineLevel="0" collapsed="false">
      <c r="A420" s="1" t="s">
        <v>1192</v>
      </c>
      <c r="B420" s="1" t="s">
        <v>15</v>
      </c>
      <c r="C420" s="1" t="s">
        <v>16</v>
      </c>
      <c r="D420" s="1" t="n">
        <v>1</v>
      </c>
      <c r="E420" s="2" t="s">
        <v>1193</v>
      </c>
      <c r="F420" s="2" t="s">
        <v>1194</v>
      </c>
      <c r="G420" s="1" t="n">
        <v>33</v>
      </c>
      <c r="H420" s="1" t="n">
        <v>10</v>
      </c>
      <c r="I420" s="1" t="n">
        <v>0</v>
      </c>
      <c r="J420" s="1" t="n">
        <v>0</v>
      </c>
      <c r="K420" s="1" t="n">
        <f aca="false">I420/G420</f>
        <v>0</v>
      </c>
      <c r="L420" s="1" t="n">
        <v>0.00120831701925561</v>
      </c>
      <c r="M420" s="1" t="n">
        <v>0.0977860773169705</v>
      </c>
    </row>
    <row r="421" s="1" customFormat="true" ht="14" hidden="false" customHeight="false" outlineLevel="0" collapsed="false">
      <c r="A421" s="1" t="s">
        <v>1195</v>
      </c>
      <c r="B421" s="1" t="s">
        <v>15</v>
      </c>
      <c r="C421" s="1" t="s">
        <v>16</v>
      </c>
      <c r="D421" s="1" t="n">
        <v>1</v>
      </c>
      <c r="E421" s="2" t="s">
        <v>1196</v>
      </c>
      <c r="F421" s="2" t="s">
        <v>1197</v>
      </c>
      <c r="G421" s="1" t="n">
        <v>100</v>
      </c>
      <c r="H421" s="1" t="n">
        <v>16</v>
      </c>
      <c r="I421" s="1" t="n">
        <v>0</v>
      </c>
      <c r="J421" s="1" t="n">
        <v>0</v>
      </c>
      <c r="K421" s="1" t="n">
        <f aca="false">I421/G421</f>
        <v>0</v>
      </c>
      <c r="L421" s="3" t="n">
        <v>3.37854608734033E-008</v>
      </c>
      <c r="M421" s="1" t="n">
        <v>0.0343781872183937</v>
      </c>
    </row>
    <row r="422" s="1" customFormat="true" ht="14" hidden="false" customHeight="false" outlineLevel="0" collapsed="false">
      <c r="A422" s="1" t="s">
        <v>1198</v>
      </c>
      <c r="B422" s="1" t="s">
        <v>15</v>
      </c>
      <c r="C422" s="1" t="s">
        <v>16</v>
      </c>
      <c r="D422" s="1" t="n">
        <v>5</v>
      </c>
      <c r="E422" s="2" t="s">
        <v>1199</v>
      </c>
      <c r="F422" s="2" t="s">
        <v>1200</v>
      </c>
      <c r="G422" s="1" t="n">
        <v>67</v>
      </c>
      <c r="H422" s="1" t="n">
        <v>12</v>
      </c>
      <c r="I422" s="1" t="n">
        <v>0</v>
      </c>
      <c r="J422" s="1" t="n">
        <v>0</v>
      </c>
      <c r="K422" s="1" t="n">
        <f aca="false">I422/G422</f>
        <v>0</v>
      </c>
      <c r="L422" s="3" t="n">
        <v>4.70448787681654E-006</v>
      </c>
      <c r="M422" s="1" t="n">
        <v>0.0343781872183937</v>
      </c>
    </row>
    <row r="423" s="1" customFormat="true" ht="14" hidden="false" customHeight="false" outlineLevel="0" collapsed="false">
      <c r="A423" s="1" t="s">
        <v>1201</v>
      </c>
      <c r="B423" s="1" t="s">
        <v>15</v>
      </c>
      <c r="C423" s="1" t="s">
        <v>20</v>
      </c>
      <c r="D423" s="1" t="n">
        <v>1</v>
      </c>
      <c r="E423" s="2" t="s">
        <v>1202</v>
      </c>
      <c r="F423" s="2" t="s">
        <v>1203</v>
      </c>
      <c r="G423" s="1" t="n">
        <v>1394</v>
      </c>
      <c r="H423" s="1" t="n">
        <v>56</v>
      </c>
      <c r="I423" s="1" t="n">
        <v>531</v>
      </c>
      <c r="J423" s="1" t="n">
        <v>20</v>
      </c>
      <c r="K423" s="1" t="n">
        <f aca="false">I423/G423</f>
        <v>0.380918220946915</v>
      </c>
      <c r="L423" s="1" t="n">
        <v>0</v>
      </c>
      <c r="M423" s="1" t="n">
        <v>0.0343781872183937</v>
      </c>
    </row>
    <row r="424" s="1" customFormat="true" ht="14" hidden="false" customHeight="false" outlineLevel="0" collapsed="false">
      <c r="A424" s="1" t="s">
        <v>1204</v>
      </c>
      <c r="B424" s="1" t="s">
        <v>15</v>
      </c>
      <c r="C424" s="1" t="s">
        <v>20</v>
      </c>
      <c r="D424" s="1" t="n">
        <v>1</v>
      </c>
      <c r="E424" s="2" t="s">
        <v>1205</v>
      </c>
      <c r="F424" s="2" t="s">
        <v>1206</v>
      </c>
      <c r="G424" s="1" t="n">
        <v>46</v>
      </c>
      <c r="H424" s="1" t="n">
        <v>1</v>
      </c>
      <c r="I424" s="1" t="n">
        <v>0</v>
      </c>
      <c r="J424" s="1" t="n">
        <v>0</v>
      </c>
      <c r="K424" s="1" t="n">
        <f aca="false">I424/G424</f>
        <v>0</v>
      </c>
      <c r="L424" s="3" t="n">
        <v>0.000403621836903678</v>
      </c>
      <c r="M424" s="1" t="n">
        <v>0.0602665299868276</v>
      </c>
    </row>
    <row r="425" s="1" customFormat="true" ht="14" hidden="false" customHeight="false" outlineLevel="0" collapsed="false">
      <c r="A425" s="1" t="s">
        <v>1207</v>
      </c>
      <c r="B425" s="1" t="s">
        <v>15</v>
      </c>
      <c r="C425" s="1" t="s">
        <v>20</v>
      </c>
      <c r="D425" s="1" t="n">
        <v>4</v>
      </c>
      <c r="E425" s="2" t="s">
        <v>1208</v>
      </c>
      <c r="F425" s="2" t="s">
        <v>1209</v>
      </c>
      <c r="G425" s="1" t="n">
        <v>388</v>
      </c>
      <c r="H425" s="1" t="n">
        <v>15</v>
      </c>
      <c r="I425" s="1" t="n">
        <v>80</v>
      </c>
      <c r="J425" s="1" t="n">
        <v>4</v>
      </c>
      <c r="K425" s="1" t="n">
        <f aca="false">I425/G425</f>
        <v>0.206185567010309</v>
      </c>
      <c r="L425" s="3" t="n">
        <v>1.27009514017117E-013</v>
      </c>
      <c r="M425" s="1" t="n">
        <v>0.0343781872183937</v>
      </c>
    </row>
    <row r="426" s="1" customFormat="true" ht="14" hidden="false" customHeight="false" outlineLevel="0" collapsed="false">
      <c r="A426" s="1" t="s">
        <v>1210</v>
      </c>
      <c r="B426" s="1" t="s">
        <v>15</v>
      </c>
      <c r="C426" s="1" t="s">
        <v>20</v>
      </c>
      <c r="D426" s="1" t="n">
        <v>2</v>
      </c>
      <c r="E426" s="2" t="s">
        <v>1208</v>
      </c>
      <c r="F426" s="2" t="s">
        <v>1209</v>
      </c>
      <c r="G426" s="1" t="n">
        <v>101</v>
      </c>
      <c r="H426" s="1" t="n">
        <v>14</v>
      </c>
      <c r="I426" s="1" t="n">
        <v>13</v>
      </c>
      <c r="J426" s="1" t="n">
        <v>6</v>
      </c>
      <c r="K426" s="1" t="n">
        <f aca="false">I426/G426</f>
        <v>0.128712871287129</v>
      </c>
      <c r="L426" s="3" t="n">
        <v>2.24288179504483E-005</v>
      </c>
      <c r="M426" s="1" t="n">
        <v>0.0343781872183937</v>
      </c>
    </row>
    <row r="427" s="1" customFormat="true" ht="14" hidden="false" customHeight="false" outlineLevel="0" collapsed="false">
      <c r="A427" s="1" t="s">
        <v>1211</v>
      </c>
      <c r="B427" s="1" t="s">
        <v>15</v>
      </c>
      <c r="C427" s="1" t="s">
        <v>16</v>
      </c>
      <c r="D427" s="1" t="n">
        <v>1</v>
      </c>
      <c r="E427" s="2" t="s">
        <v>1212</v>
      </c>
      <c r="F427" s="2" t="s">
        <v>1213</v>
      </c>
      <c r="G427" s="1" t="n">
        <v>100</v>
      </c>
      <c r="H427" s="1" t="n">
        <v>3</v>
      </c>
      <c r="I427" s="1" t="n">
        <v>0</v>
      </c>
      <c r="J427" s="1" t="n">
        <v>0</v>
      </c>
      <c r="K427" s="1" t="n">
        <f aca="false">I427/G427</f>
        <v>0</v>
      </c>
      <c r="L427" s="3" t="n">
        <v>3.37854608734033E-008</v>
      </c>
      <c r="M427" s="1" t="n">
        <v>0.0343781872183937</v>
      </c>
    </row>
    <row r="428" s="1" customFormat="true" ht="14" hidden="false" customHeight="false" outlineLevel="0" collapsed="false">
      <c r="A428" s="1" t="s">
        <v>1214</v>
      </c>
      <c r="B428" s="1" t="s">
        <v>15</v>
      </c>
      <c r="C428" s="1" t="s">
        <v>20</v>
      </c>
      <c r="D428" s="1" t="n">
        <v>3</v>
      </c>
      <c r="E428" s="2" t="s">
        <v>1215</v>
      </c>
      <c r="F428" s="2" t="s">
        <v>1216</v>
      </c>
      <c r="G428" s="1" t="n">
        <v>226</v>
      </c>
      <c r="H428" s="1" t="n">
        <v>4</v>
      </c>
      <c r="I428" s="1" t="n">
        <v>0</v>
      </c>
      <c r="J428" s="1" t="n">
        <v>0</v>
      </c>
      <c r="K428" s="1" t="n">
        <f aca="false">I428/G428</f>
        <v>0</v>
      </c>
      <c r="L428" s="3" t="n">
        <v>6.4392935428259E-015</v>
      </c>
      <c r="M428" s="1" t="n">
        <v>0.0343781872183937</v>
      </c>
    </row>
    <row r="429" s="1" customFormat="true" ht="14" hidden="false" customHeight="false" outlineLevel="0" collapsed="false">
      <c r="A429" s="1" t="s">
        <v>1217</v>
      </c>
      <c r="B429" s="1" t="s">
        <v>15</v>
      </c>
      <c r="C429" s="1" t="s">
        <v>16</v>
      </c>
      <c r="D429" s="1" t="n">
        <v>3</v>
      </c>
      <c r="E429" s="2" t="s">
        <v>1218</v>
      </c>
      <c r="F429" s="2" t="s">
        <v>1219</v>
      </c>
      <c r="G429" s="1" t="n">
        <v>73</v>
      </c>
      <c r="H429" s="1" t="n">
        <v>2</v>
      </c>
      <c r="I429" s="1" t="n">
        <v>0</v>
      </c>
      <c r="J429" s="1" t="n">
        <v>0</v>
      </c>
      <c r="K429" s="1" t="n">
        <f aca="false">I429/G429</f>
        <v>0</v>
      </c>
      <c r="L429" s="3" t="n">
        <v>1.74363619187545E-006</v>
      </c>
      <c r="M429" s="1" t="n">
        <v>0.0343781872183937</v>
      </c>
    </row>
    <row r="430" s="1" customFormat="true" ht="14" hidden="false" customHeight="false" outlineLevel="0" collapsed="false">
      <c r="A430" s="1" t="s">
        <v>1220</v>
      </c>
      <c r="B430" s="1" t="s">
        <v>15</v>
      </c>
      <c r="C430" s="1" t="s">
        <v>20</v>
      </c>
      <c r="D430" s="1" t="n">
        <v>3</v>
      </c>
      <c r="E430" s="2" t="s">
        <v>1221</v>
      </c>
      <c r="F430" s="2" t="s">
        <v>1222</v>
      </c>
      <c r="G430" s="1" t="n">
        <v>33</v>
      </c>
      <c r="H430" s="1" t="n">
        <v>8</v>
      </c>
      <c r="I430" s="1" t="n">
        <v>0</v>
      </c>
      <c r="J430" s="1" t="n">
        <v>0</v>
      </c>
      <c r="K430" s="1" t="n">
        <f aca="false">I430/G430</f>
        <v>0</v>
      </c>
      <c r="L430" s="1" t="n">
        <v>0.00279044894699564</v>
      </c>
      <c r="M430" s="1" t="n">
        <v>0.0977860773169705</v>
      </c>
    </row>
    <row r="431" s="1" customFormat="true" ht="14" hidden="false" customHeight="false" outlineLevel="0" collapsed="false">
      <c r="A431" s="1" t="s">
        <v>1223</v>
      </c>
      <c r="B431" s="1" t="s">
        <v>15</v>
      </c>
      <c r="C431" s="1" t="s">
        <v>16</v>
      </c>
      <c r="D431" s="1" t="n">
        <v>1</v>
      </c>
      <c r="E431" s="2" t="s">
        <v>1224</v>
      </c>
      <c r="F431" s="2" t="s">
        <v>1225</v>
      </c>
      <c r="G431" s="1" t="n">
        <v>147</v>
      </c>
      <c r="H431" s="1" t="n">
        <v>14</v>
      </c>
      <c r="I431" s="1" t="n">
        <v>64</v>
      </c>
      <c r="J431" s="1" t="n">
        <v>3</v>
      </c>
      <c r="K431" s="1" t="n">
        <f aca="false">I431/G431</f>
        <v>0.435374149659864</v>
      </c>
      <c r="L431" s="1" t="n">
        <v>0.00193167214484035</v>
      </c>
      <c r="M431" s="1" t="n">
        <v>0.0934922076349563</v>
      </c>
    </row>
    <row r="432" s="1" customFormat="true" ht="14" hidden="false" customHeight="false" outlineLevel="0" collapsed="false">
      <c r="A432" s="1" t="s">
        <v>1226</v>
      </c>
      <c r="B432" s="1" t="s">
        <v>15</v>
      </c>
      <c r="C432" s="1" t="s">
        <v>20</v>
      </c>
      <c r="D432" s="1" t="n">
        <v>3</v>
      </c>
      <c r="E432" s="2" t="s">
        <v>1227</v>
      </c>
      <c r="F432" s="2" t="s">
        <v>1228</v>
      </c>
      <c r="G432" s="1" t="n">
        <v>37</v>
      </c>
      <c r="H432" s="1" t="n">
        <v>2</v>
      </c>
      <c r="I432" s="1" t="n">
        <v>0</v>
      </c>
      <c r="J432" s="1" t="n">
        <v>0</v>
      </c>
      <c r="K432" s="1" t="n">
        <f aca="false">I432/G432</f>
        <v>0</v>
      </c>
      <c r="L432" s="1" t="n">
        <v>0.0017135284402896</v>
      </c>
      <c r="M432" s="1" t="n">
        <v>0.0730779948983224</v>
      </c>
    </row>
    <row r="433" s="1" customFormat="true" ht="14" hidden="false" customHeight="false" outlineLevel="0" collapsed="false">
      <c r="A433" s="1" t="s">
        <v>1229</v>
      </c>
      <c r="B433" s="1" t="s">
        <v>15</v>
      </c>
      <c r="C433" s="1" t="s">
        <v>16</v>
      </c>
      <c r="D433" s="1" t="n">
        <v>1</v>
      </c>
      <c r="E433" s="2" t="s">
        <v>1230</v>
      </c>
      <c r="F433" s="2" t="s">
        <v>1231</v>
      </c>
      <c r="G433" s="1" t="n">
        <v>134</v>
      </c>
      <c r="H433" s="1" t="n">
        <v>11</v>
      </c>
      <c r="I433" s="1" t="n">
        <v>39</v>
      </c>
      <c r="J433" s="1" t="n">
        <v>37</v>
      </c>
      <c r="K433" s="1" t="n">
        <f aca="false">I433/G433</f>
        <v>0.291044776119403</v>
      </c>
      <c r="L433" s="3" t="n">
        <v>6.31018863848087E-005</v>
      </c>
      <c r="M433" s="1" t="n">
        <v>0.0444610930245632</v>
      </c>
    </row>
    <row r="434" s="1" customFormat="true" ht="20" hidden="false" customHeight="false" outlineLevel="0" collapsed="false">
      <c r="A434" s="1" t="s">
        <v>1232</v>
      </c>
      <c r="B434" s="1" t="s">
        <v>15</v>
      </c>
      <c r="C434" s="1" t="s">
        <v>16</v>
      </c>
      <c r="D434" s="1" t="n">
        <v>1</v>
      </c>
      <c r="E434" s="2" t="s">
        <v>1233</v>
      </c>
      <c r="F434" s="2" t="s">
        <v>1234</v>
      </c>
      <c r="G434" s="1" t="n">
        <v>33</v>
      </c>
      <c r="H434" s="1" t="n">
        <v>0</v>
      </c>
      <c r="I434" s="1" t="n">
        <v>0</v>
      </c>
      <c r="J434" s="1" t="n">
        <v>0</v>
      </c>
      <c r="K434" s="1" t="n">
        <f aca="false">I434/G434</f>
        <v>0</v>
      </c>
      <c r="L434" s="1" t="n">
        <v>0.00120831701925561</v>
      </c>
      <c r="M434" s="1" t="n">
        <v>0.0977860773169705</v>
      </c>
    </row>
    <row r="435" s="1" customFormat="true" ht="14" hidden="false" customHeight="false" outlineLevel="0" collapsed="false">
      <c r="A435" s="1" t="s">
        <v>1235</v>
      </c>
      <c r="B435" s="1" t="s">
        <v>15</v>
      </c>
      <c r="C435" s="1" t="s">
        <v>16</v>
      </c>
      <c r="D435" s="1" t="n">
        <v>1</v>
      </c>
      <c r="E435" s="2" t="s">
        <v>1236</v>
      </c>
      <c r="F435" s="2" t="s">
        <v>1237</v>
      </c>
      <c r="G435" s="1" t="n">
        <v>205</v>
      </c>
      <c r="H435" s="1" t="n">
        <v>12</v>
      </c>
      <c r="I435" s="1" t="n">
        <v>0</v>
      </c>
      <c r="J435" s="1" t="n">
        <v>0</v>
      </c>
      <c r="K435" s="1" t="n">
        <f aca="false">I435/G435</f>
        <v>0</v>
      </c>
      <c r="L435" s="3" t="n">
        <v>2.22044604925031E-015</v>
      </c>
      <c r="M435" s="1" t="n">
        <v>0.0343781872183937</v>
      </c>
    </row>
    <row r="436" s="1" customFormat="true" ht="20" hidden="false" customHeight="false" outlineLevel="0" collapsed="false">
      <c r="A436" s="1" t="s">
        <v>1238</v>
      </c>
      <c r="B436" s="1" t="s">
        <v>15</v>
      </c>
      <c r="C436" s="1" t="s">
        <v>20</v>
      </c>
      <c r="D436" s="1" t="n">
        <v>1</v>
      </c>
      <c r="E436" s="2" t="s">
        <v>1239</v>
      </c>
      <c r="F436" s="2" t="s">
        <v>1240</v>
      </c>
      <c r="G436" s="1" t="n">
        <v>48</v>
      </c>
      <c r="H436" s="1" t="n">
        <v>46</v>
      </c>
      <c r="I436" s="1" t="n">
        <v>0</v>
      </c>
      <c r="J436" s="1" t="n">
        <v>0</v>
      </c>
      <c r="K436" s="1" t="n">
        <f aca="false">I436/G436</f>
        <v>0</v>
      </c>
      <c r="L436" s="3" t="n">
        <v>0.000250386706810656</v>
      </c>
      <c r="M436" s="1" t="n">
        <v>0.0512997390757656</v>
      </c>
    </row>
    <row r="437" s="1" customFormat="true" ht="20" hidden="false" customHeight="false" outlineLevel="0" collapsed="false">
      <c r="A437" s="1" t="s">
        <v>1241</v>
      </c>
      <c r="B437" s="1" t="s">
        <v>15</v>
      </c>
      <c r="C437" s="1" t="s">
        <v>16</v>
      </c>
      <c r="D437" s="1" t="n">
        <v>1</v>
      </c>
      <c r="E437" s="2" t="s">
        <v>1242</v>
      </c>
      <c r="F437" s="2" t="s">
        <v>1243</v>
      </c>
      <c r="G437" s="1" t="n">
        <v>33</v>
      </c>
      <c r="H437" s="1" t="n">
        <v>6</v>
      </c>
      <c r="I437" s="1" t="n">
        <v>0</v>
      </c>
      <c r="J437" s="1" t="n">
        <v>0</v>
      </c>
      <c r="K437" s="1" t="n">
        <f aca="false">I437/G437</f>
        <v>0</v>
      </c>
      <c r="L437" s="1" t="n">
        <v>0.00120831701925561</v>
      </c>
      <c r="M437" s="1" t="n">
        <v>0.0977860773169705</v>
      </c>
    </row>
    <row r="438" s="1" customFormat="true" ht="14" hidden="false" customHeight="false" outlineLevel="0" collapsed="false">
      <c r="A438" s="1" t="s">
        <v>1244</v>
      </c>
      <c r="B438" s="1" t="s">
        <v>15</v>
      </c>
      <c r="C438" s="1" t="s">
        <v>16</v>
      </c>
      <c r="D438" s="1" t="n">
        <v>1</v>
      </c>
      <c r="E438" s="2" t="s">
        <v>1245</v>
      </c>
      <c r="F438" s="2" t="s">
        <v>1246</v>
      </c>
      <c r="G438" s="1" t="n">
        <v>102</v>
      </c>
      <c r="H438" s="1" t="n">
        <v>14</v>
      </c>
      <c r="I438" s="1" t="n">
        <v>31</v>
      </c>
      <c r="J438" s="1" t="n">
        <v>3</v>
      </c>
      <c r="K438" s="1" t="n">
        <f aca="false">I438/G438</f>
        <v>0.303921568627451</v>
      </c>
      <c r="L438" s="3" t="n">
        <v>0.000810933591071094</v>
      </c>
      <c r="M438" s="1" t="n">
        <v>0.0693882267781904</v>
      </c>
    </row>
    <row r="439" s="1" customFormat="true" ht="20" hidden="false" customHeight="false" outlineLevel="0" collapsed="false">
      <c r="A439" s="1" t="s">
        <v>1247</v>
      </c>
      <c r="B439" s="1" t="s">
        <v>15</v>
      </c>
      <c r="C439" s="1" t="s">
        <v>20</v>
      </c>
      <c r="D439" s="1" t="n">
        <v>1</v>
      </c>
      <c r="E439" s="2" t="s">
        <v>1248</v>
      </c>
      <c r="F439" s="2" t="s">
        <v>1249</v>
      </c>
      <c r="G439" s="1" t="n">
        <v>290</v>
      </c>
      <c r="H439" s="1" t="n">
        <v>7</v>
      </c>
      <c r="I439" s="1" t="n">
        <v>137</v>
      </c>
      <c r="J439" s="1" t="n">
        <v>38</v>
      </c>
      <c r="K439" s="1" t="n">
        <f aca="false">I439/G439</f>
        <v>0.472413793103448</v>
      </c>
      <c r="L439" s="3" t="n">
        <v>8.07658813624101E-005</v>
      </c>
      <c r="M439" s="1" t="n">
        <v>0.0388461577800652</v>
      </c>
    </row>
    <row r="440" s="1" customFormat="true" ht="14" hidden="false" customHeight="false" outlineLevel="0" collapsed="false">
      <c r="A440" s="1" t="s">
        <v>1250</v>
      </c>
      <c r="B440" s="1" t="s">
        <v>15</v>
      </c>
      <c r="C440" s="1" t="s">
        <v>16</v>
      </c>
      <c r="D440" s="1" t="n">
        <v>1</v>
      </c>
      <c r="E440" s="2" t="s">
        <v>1251</v>
      </c>
      <c r="F440" s="2" t="s">
        <v>1252</v>
      </c>
      <c r="G440" s="1" t="n">
        <v>50</v>
      </c>
      <c r="H440" s="1" t="n">
        <v>5</v>
      </c>
      <c r="I440" s="1" t="n">
        <v>0</v>
      </c>
      <c r="J440" s="1" t="n">
        <v>0</v>
      </c>
      <c r="K440" s="1" t="n">
        <f aca="false">I440/G440</f>
        <v>0</v>
      </c>
      <c r="L440" s="3" t="n">
        <v>9.46885296915223E-005</v>
      </c>
      <c r="M440" s="1" t="n">
        <v>0.0503821523558164</v>
      </c>
    </row>
    <row r="441" s="1" customFormat="true" ht="14" hidden="false" customHeight="false" outlineLevel="0" collapsed="false">
      <c r="A441" s="1" t="s">
        <v>1253</v>
      </c>
      <c r="B441" s="1" t="s">
        <v>15</v>
      </c>
      <c r="C441" s="1" t="s">
        <v>20</v>
      </c>
      <c r="D441" s="1" t="n">
        <v>1</v>
      </c>
      <c r="E441" s="2" t="s">
        <v>1254</v>
      </c>
      <c r="F441" s="2" t="s">
        <v>1255</v>
      </c>
      <c r="G441" s="1" t="n">
        <v>93</v>
      </c>
      <c r="H441" s="1" t="n">
        <v>3</v>
      </c>
      <c r="I441" s="1" t="n">
        <v>13</v>
      </c>
      <c r="J441" s="1" t="n">
        <v>13</v>
      </c>
      <c r="K441" s="1" t="n">
        <f aca="false">I441/G441</f>
        <v>0.139784946236559</v>
      </c>
      <c r="L441" s="3" t="n">
        <v>8.42081742922218E-005</v>
      </c>
      <c r="M441" s="1" t="n">
        <v>0.0343781872183937</v>
      </c>
    </row>
    <row r="442" s="1" customFormat="true" ht="14" hidden="false" customHeight="false" outlineLevel="0" collapsed="false">
      <c r="A442" s="1" t="s">
        <v>1256</v>
      </c>
      <c r="B442" s="1" t="s">
        <v>15</v>
      </c>
      <c r="C442" s="1" t="s">
        <v>16</v>
      </c>
      <c r="D442" s="1" t="n">
        <v>3</v>
      </c>
      <c r="E442" s="2" t="s">
        <v>1257</v>
      </c>
      <c r="F442" s="2" t="s">
        <v>1258</v>
      </c>
      <c r="G442" s="1" t="n">
        <v>133</v>
      </c>
      <c r="H442" s="1" t="n">
        <v>6</v>
      </c>
      <c r="I442" s="1" t="n">
        <v>28</v>
      </c>
      <c r="J442" s="1" t="n">
        <v>7</v>
      </c>
      <c r="K442" s="1" t="n">
        <f aca="false">I442/G442</f>
        <v>0.210526315789474</v>
      </c>
      <c r="L442" s="3" t="n">
        <v>5.60196484333808E-006</v>
      </c>
      <c r="M442" s="1" t="n">
        <v>0.0343781872183937</v>
      </c>
    </row>
    <row r="443" s="1" customFormat="true" ht="14" hidden="false" customHeight="false" outlineLevel="0" collapsed="false">
      <c r="A443" s="1" t="s">
        <v>1259</v>
      </c>
      <c r="B443" s="1" t="s">
        <v>15</v>
      </c>
      <c r="C443" s="1" t="s">
        <v>16</v>
      </c>
      <c r="D443" s="1" t="n">
        <v>1</v>
      </c>
      <c r="E443" s="2" t="s">
        <v>1257</v>
      </c>
      <c r="F443" s="2" t="s">
        <v>1258</v>
      </c>
      <c r="G443" s="1" t="n">
        <v>773</v>
      </c>
      <c r="H443" s="1" t="n">
        <v>54</v>
      </c>
      <c r="I443" s="1" t="n">
        <v>120</v>
      </c>
      <c r="J443" s="1" t="n">
        <v>8</v>
      </c>
      <c r="K443" s="1" t="n">
        <f aca="false">I443/G443</f>
        <v>0.155239327296248</v>
      </c>
      <c r="L443" s="1" t="n">
        <v>0</v>
      </c>
      <c r="M443" s="1" t="n">
        <v>0.0343781872183937</v>
      </c>
    </row>
    <row r="444" s="1" customFormat="true" ht="14" hidden="false" customHeight="false" outlineLevel="0" collapsed="false">
      <c r="A444" s="1" t="s">
        <v>1260</v>
      </c>
      <c r="B444" s="1" t="s">
        <v>15</v>
      </c>
      <c r="C444" s="1" t="s">
        <v>20</v>
      </c>
      <c r="D444" s="1" t="n">
        <v>5</v>
      </c>
      <c r="E444" s="2" t="s">
        <v>1261</v>
      </c>
      <c r="F444" s="2" t="s">
        <v>1262</v>
      </c>
      <c r="G444" s="1" t="n">
        <v>37</v>
      </c>
      <c r="H444" s="1" t="n">
        <v>8</v>
      </c>
      <c r="I444" s="1" t="n">
        <v>0</v>
      </c>
      <c r="J444" s="1" t="n">
        <v>0</v>
      </c>
      <c r="K444" s="1" t="n">
        <f aca="false">I444/G444</f>
        <v>0</v>
      </c>
      <c r="L444" s="1" t="n">
        <v>0.0017135284402896</v>
      </c>
      <c r="M444" s="1" t="n">
        <v>0.0730779948983224</v>
      </c>
    </row>
    <row r="445" s="1" customFormat="true" ht="14" hidden="false" customHeight="false" outlineLevel="0" collapsed="false">
      <c r="A445" s="1" t="s">
        <v>1263</v>
      </c>
      <c r="B445" s="1" t="s">
        <v>15</v>
      </c>
      <c r="C445" s="1" t="s">
        <v>16</v>
      </c>
      <c r="D445" s="1" t="n">
        <v>1</v>
      </c>
      <c r="E445" s="2" t="s">
        <v>1264</v>
      </c>
      <c r="F445" s="2" t="s">
        <v>1265</v>
      </c>
      <c r="G445" s="1" t="n">
        <v>1383</v>
      </c>
      <c r="H445" s="1" t="n">
        <v>84</v>
      </c>
      <c r="I445" s="1" t="n">
        <v>351</v>
      </c>
      <c r="J445" s="1" t="n">
        <v>42</v>
      </c>
      <c r="K445" s="1" t="n">
        <f aca="false">I445/G445</f>
        <v>0.253796095444685</v>
      </c>
      <c r="L445" s="1" t="n">
        <v>0</v>
      </c>
      <c r="M445" s="1" t="n">
        <v>0.0343781872183937</v>
      </c>
    </row>
    <row r="446" s="1" customFormat="true" ht="14" hidden="false" customHeight="false" outlineLevel="0" collapsed="false">
      <c r="A446" s="1" t="s">
        <v>1266</v>
      </c>
      <c r="B446" s="1" t="s">
        <v>15</v>
      </c>
      <c r="C446" s="1" t="s">
        <v>20</v>
      </c>
      <c r="D446" s="1" t="n">
        <v>1</v>
      </c>
      <c r="E446" s="2" t="s">
        <v>1267</v>
      </c>
      <c r="F446" s="2" t="s">
        <v>1268</v>
      </c>
      <c r="G446" s="1" t="n">
        <v>58</v>
      </c>
      <c r="H446" s="1" t="n">
        <v>11</v>
      </c>
      <c r="I446" s="1" t="n">
        <v>0</v>
      </c>
      <c r="J446" s="1" t="n">
        <v>0</v>
      </c>
      <c r="K446" s="1" t="n">
        <f aca="false">I446/G446</f>
        <v>0</v>
      </c>
      <c r="L446" s="3" t="n">
        <v>6.03742555662645E-005</v>
      </c>
      <c r="M446" s="1" t="n">
        <v>0.0388461577800652</v>
      </c>
    </row>
    <row r="447" s="1" customFormat="true" ht="20" hidden="false" customHeight="false" outlineLevel="0" collapsed="false">
      <c r="A447" s="1" t="s">
        <v>1269</v>
      </c>
      <c r="B447" s="1" t="s">
        <v>15</v>
      </c>
      <c r="C447" s="1" t="s">
        <v>20</v>
      </c>
      <c r="D447" s="1" t="n">
        <v>1</v>
      </c>
      <c r="E447" s="2" t="s">
        <v>1270</v>
      </c>
      <c r="F447" s="2" t="s">
        <v>1271</v>
      </c>
      <c r="G447" s="1" t="n">
        <v>48</v>
      </c>
      <c r="H447" s="1" t="n">
        <v>14</v>
      </c>
      <c r="I447" s="1" t="n">
        <v>0</v>
      </c>
      <c r="J447" s="1" t="n">
        <v>0</v>
      </c>
      <c r="K447" s="1" t="n">
        <f aca="false">I447/G447</f>
        <v>0</v>
      </c>
      <c r="L447" s="3" t="n">
        <v>0.000250386706810656</v>
      </c>
      <c r="M447" s="1" t="n">
        <v>0.0512997390757656</v>
      </c>
    </row>
    <row r="448" s="1" customFormat="true" ht="20" hidden="false" customHeight="false" outlineLevel="0" collapsed="false">
      <c r="A448" s="1" t="s">
        <v>1272</v>
      </c>
      <c r="B448" s="1" t="s">
        <v>15</v>
      </c>
      <c r="C448" s="1" t="s">
        <v>16</v>
      </c>
      <c r="D448" s="1" t="n">
        <v>1</v>
      </c>
      <c r="E448" s="2" t="s">
        <v>1273</v>
      </c>
      <c r="F448" s="2" t="s">
        <v>1274</v>
      </c>
      <c r="G448" s="1" t="n">
        <v>297</v>
      </c>
      <c r="H448" s="1" t="n">
        <v>40</v>
      </c>
      <c r="I448" s="1" t="n">
        <v>107</v>
      </c>
      <c r="J448" s="1" t="n">
        <v>16</v>
      </c>
      <c r="K448" s="1" t="n">
        <f aca="false">I448/G448</f>
        <v>0.36026936026936</v>
      </c>
      <c r="L448" s="3" t="n">
        <v>1.92325857684139E-007</v>
      </c>
      <c r="M448" s="1" t="n">
        <v>0.0343781872183937</v>
      </c>
    </row>
    <row r="449" s="1" customFormat="true" ht="14" hidden="false" customHeight="false" outlineLevel="0" collapsed="false">
      <c r="A449" s="1" t="s">
        <v>1275</v>
      </c>
      <c r="B449" s="1" t="s">
        <v>15</v>
      </c>
      <c r="C449" s="1" t="s">
        <v>20</v>
      </c>
      <c r="D449" s="1" t="n">
        <v>3</v>
      </c>
      <c r="E449" s="2" t="s">
        <v>1276</v>
      </c>
      <c r="F449" s="2" t="s">
        <v>1277</v>
      </c>
      <c r="G449" s="1" t="n">
        <v>37</v>
      </c>
      <c r="H449" s="1" t="n">
        <v>15</v>
      </c>
      <c r="I449" s="1" t="n">
        <v>0</v>
      </c>
      <c r="J449" s="1" t="n">
        <v>0</v>
      </c>
      <c r="K449" s="1" t="n">
        <f aca="false">I449/G449</f>
        <v>0</v>
      </c>
      <c r="L449" s="1" t="n">
        <v>0.0017135284402896</v>
      </c>
      <c r="M449" s="1" t="n">
        <v>0.0730779948983224</v>
      </c>
    </row>
    <row r="450" s="1" customFormat="true" ht="14" hidden="false" customHeight="false" outlineLevel="0" collapsed="false">
      <c r="A450" s="1" t="s">
        <v>1278</v>
      </c>
      <c r="B450" s="1" t="s">
        <v>15</v>
      </c>
      <c r="C450" s="1" t="s">
        <v>16</v>
      </c>
      <c r="D450" s="1" t="n">
        <v>1</v>
      </c>
      <c r="E450" s="2" t="s">
        <v>1279</v>
      </c>
      <c r="F450" s="2" t="s">
        <v>1280</v>
      </c>
      <c r="G450" s="1" t="n">
        <v>137</v>
      </c>
      <c r="H450" s="1" t="n">
        <v>11</v>
      </c>
      <c r="I450" s="1" t="n">
        <v>0</v>
      </c>
      <c r="J450" s="1" t="n">
        <v>0</v>
      </c>
      <c r="K450" s="1" t="n">
        <f aca="false">I450/G450</f>
        <v>0</v>
      </c>
      <c r="L450" s="3" t="n">
        <v>9.58739754253201E-011</v>
      </c>
      <c r="M450" s="1" t="n">
        <v>0.0343781872183937</v>
      </c>
    </row>
    <row r="451" s="1" customFormat="true" ht="14" hidden="false" customHeight="false" outlineLevel="0" collapsed="false">
      <c r="A451" s="1" t="s">
        <v>1281</v>
      </c>
      <c r="B451" s="1" t="s">
        <v>15</v>
      </c>
      <c r="C451" s="1" t="s">
        <v>20</v>
      </c>
      <c r="D451" s="1" t="n">
        <v>2</v>
      </c>
      <c r="E451" s="2" t="s">
        <v>1279</v>
      </c>
      <c r="F451" s="2" t="s">
        <v>1280</v>
      </c>
      <c r="G451" s="1" t="n">
        <v>38</v>
      </c>
      <c r="H451" s="1" t="n">
        <v>7</v>
      </c>
      <c r="I451" s="1" t="n">
        <v>0</v>
      </c>
      <c r="J451" s="1" t="n">
        <v>0</v>
      </c>
      <c r="K451" s="1" t="n">
        <f aca="false">I451/G451</f>
        <v>0</v>
      </c>
      <c r="L451" s="1" t="n">
        <v>0.00105553411794057</v>
      </c>
      <c r="M451" s="1" t="n">
        <v>0.0730779948983224</v>
      </c>
    </row>
    <row r="452" s="1" customFormat="true" ht="14" hidden="false" customHeight="false" outlineLevel="0" collapsed="false">
      <c r="A452" s="1" t="s">
        <v>1282</v>
      </c>
      <c r="B452" s="1" t="s">
        <v>15</v>
      </c>
      <c r="C452" s="1" t="s">
        <v>16</v>
      </c>
      <c r="D452" s="1" t="n">
        <v>1</v>
      </c>
      <c r="E452" s="2" t="s">
        <v>1283</v>
      </c>
      <c r="F452" s="2" t="s">
        <v>1284</v>
      </c>
      <c r="G452" s="1" t="n">
        <v>37</v>
      </c>
      <c r="H452" s="1" t="n">
        <v>1</v>
      </c>
      <c r="I452" s="1" t="n">
        <v>0</v>
      </c>
      <c r="J452" s="1" t="n">
        <v>0</v>
      </c>
      <c r="K452" s="1" t="n">
        <f aca="false">I452/G452</f>
        <v>0</v>
      </c>
      <c r="L452" s="3" t="n">
        <v>0.00072265931475135</v>
      </c>
      <c r="M452" s="1" t="n">
        <v>0.0730779948983224</v>
      </c>
    </row>
    <row r="453" s="1" customFormat="true" ht="14" hidden="false" customHeight="false" outlineLevel="0" collapsed="false">
      <c r="A453" s="1" t="s">
        <v>1285</v>
      </c>
      <c r="B453" s="1" t="s">
        <v>15</v>
      </c>
      <c r="C453" s="1" t="s">
        <v>16</v>
      </c>
      <c r="D453" s="1" t="n">
        <v>4</v>
      </c>
      <c r="E453" s="2" t="s">
        <v>1286</v>
      </c>
      <c r="F453" s="2" t="s">
        <v>1287</v>
      </c>
      <c r="G453" s="1" t="n">
        <v>91</v>
      </c>
      <c r="H453" s="1" t="n">
        <v>0</v>
      </c>
      <c r="I453" s="1" t="n">
        <v>11</v>
      </c>
      <c r="J453" s="1" t="n">
        <v>3</v>
      </c>
      <c r="K453" s="1" t="n">
        <f aca="false">I453/G453</f>
        <v>0.120879120879121</v>
      </c>
      <c r="L453" s="3" t="n">
        <v>2.51524024164062E-005</v>
      </c>
      <c r="M453" s="1" t="n">
        <v>0.0343781872183937</v>
      </c>
    </row>
    <row r="454" s="1" customFormat="true" ht="14" hidden="false" customHeight="false" outlineLevel="0" collapsed="false">
      <c r="A454" s="1" t="s">
        <v>1288</v>
      </c>
      <c r="B454" s="1" t="s">
        <v>15</v>
      </c>
      <c r="C454" s="1" t="s">
        <v>16</v>
      </c>
      <c r="D454" s="1" t="n">
        <v>1</v>
      </c>
      <c r="E454" s="2" t="s">
        <v>1289</v>
      </c>
      <c r="F454" s="2" t="s">
        <v>1290</v>
      </c>
      <c r="G454" s="1" t="n">
        <v>873</v>
      </c>
      <c r="H454" s="1" t="n">
        <v>43</v>
      </c>
      <c r="I454" s="1" t="n">
        <v>207</v>
      </c>
      <c r="J454" s="1" t="n">
        <v>17</v>
      </c>
      <c r="K454" s="1" t="n">
        <f aca="false">I454/G454</f>
        <v>0.237113402061856</v>
      </c>
      <c r="L454" s="1" t="n">
        <v>0</v>
      </c>
      <c r="M454" s="1" t="n">
        <v>0.0343781872183937</v>
      </c>
    </row>
    <row r="455" s="1" customFormat="true" ht="14" hidden="false" customHeight="false" outlineLevel="0" collapsed="false">
      <c r="A455" s="1" t="s">
        <v>1291</v>
      </c>
      <c r="B455" s="1" t="s">
        <v>15</v>
      </c>
      <c r="C455" s="1" t="s">
        <v>16</v>
      </c>
      <c r="D455" s="1" t="n">
        <v>4</v>
      </c>
      <c r="E455" s="2" t="s">
        <v>1289</v>
      </c>
      <c r="F455" s="2" t="s">
        <v>1290</v>
      </c>
      <c r="G455" s="1" t="n">
        <v>36</v>
      </c>
      <c r="H455" s="1" t="n">
        <v>12</v>
      </c>
      <c r="I455" s="1" t="n">
        <v>0</v>
      </c>
      <c r="J455" s="1" t="n">
        <v>0</v>
      </c>
      <c r="K455" s="1" t="n">
        <f aca="false">I455/G455</f>
        <v>0</v>
      </c>
      <c r="L455" s="3" t="n">
        <v>0.00072265931475135</v>
      </c>
      <c r="M455" s="1" t="n">
        <v>0.0929817726081646</v>
      </c>
    </row>
    <row r="456" s="1" customFormat="true" ht="14" hidden="false" customHeight="false" outlineLevel="0" collapsed="false">
      <c r="A456" s="1" t="s">
        <v>1292</v>
      </c>
      <c r="B456" s="1" t="s">
        <v>15</v>
      </c>
      <c r="C456" s="1" t="s">
        <v>16</v>
      </c>
      <c r="D456" s="1" t="n">
        <v>1</v>
      </c>
      <c r="E456" s="2" t="s">
        <v>1293</v>
      </c>
      <c r="F456" s="2" t="s">
        <v>1294</v>
      </c>
      <c r="G456" s="1" t="n">
        <v>58</v>
      </c>
      <c r="H456" s="1" t="n">
        <v>0</v>
      </c>
      <c r="I456" s="1" t="n">
        <v>7</v>
      </c>
      <c r="J456" s="1" t="n">
        <v>7</v>
      </c>
      <c r="K456" s="1" t="n">
        <f aca="false">I456/G456</f>
        <v>0.120689655172414</v>
      </c>
      <c r="L456" s="3" t="n">
        <v>0.000319069137786787</v>
      </c>
      <c r="M456" s="1" t="n">
        <v>0.0709146967973175</v>
      </c>
    </row>
    <row r="457" s="1" customFormat="true" ht="14" hidden="false" customHeight="false" outlineLevel="0" collapsed="false">
      <c r="A457" s="1" t="s">
        <v>1295</v>
      </c>
      <c r="B457" s="1" t="s">
        <v>15</v>
      </c>
      <c r="C457" s="1" t="s">
        <v>20</v>
      </c>
      <c r="D457" s="1" t="n">
        <v>1</v>
      </c>
      <c r="E457" s="2" t="s">
        <v>1296</v>
      </c>
      <c r="F457" s="2" t="s">
        <v>1297</v>
      </c>
      <c r="G457" s="1" t="n">
        <v>264</v>
      </c>
      <c r="H457" s="1" t="n">
        <v>1</v>
      </c>
      <c r="I457" s="1" t="n">
        <v>108</v>
      </c>
      <c r="J457" s="1" t="n">
        <v>6</v>
      </c>
      <c r="K457" s="1" t="n">
        <f aca="false">I457/G457</f>
        <v>0.409090909090909</v>
      </c>
      <c r="L457" s="3" t="n">
        <v>1.65199761044121E-005</v>
      </c>
      <c r="M457" s="1" t="n">
        <v>0.0343781872183937</v>
      </c>
    </row>
    <row r="458" s="1" customFormat="true" ht="14" hidden="false" customHeight="false" outlineLevel="0" collapsed="false">
      <c r="A458" s="1" t="s">
        <v>1298</v>
      </c>
      <c r="B458" s="1" t="s">
        <v>15</v>
      </c>
      <c r="C458" s="1" t="s">
        <v>16</v>
      </c>
      <c r="D458" s="1" t="n">
        <v>2</v>
      </c>
      <c r="E458" s="2" t="s">
        <v>1296</v>
      </c>
      <c r="F458" s="2" t="s">
        <v>1297</v>
      </c>
      <c r="G458" s="1" t="n">
        <v>73</v>
      </c>
      <c r="H458" s="1" t="n">
        <v>7</v>
      </c>
      <c r="I458" s="1" t="n">
        <v>0</v>
      </c>
      <c r="J458" s="1" t="n">
        <v>0</v>
      </c>
      <c r="K458" s="1" t="n">
        <f aca="false">I458/G458</f>
        <v>0</v>
      </c>
      <c r="L458" s="3" t="n">
        <v>1.74363619187545E-006</v>
      </c>
      <c r="M458" s="1" t="n">
        <v>0.0343781872183937</v>
      </c>
    </row>
    <row r="459" s="1" customFormat="true" ht="14" hidden="false" customHeight="false" outlineLevel="0" collapsed="false">
      <c r="A459" s="1" t="s">
        <v>1299</v>
      </c>
      <c r="B459" s="1" t="s">
        <v>15</v>
      </c>
      <c r="C459" s="1" t="s">
        <v>20</v>
      </c>
      <c r="D459" s="1" t="n">
        <v>1</v>
      </c>
      <c r="E459" s="2" t="s">
        <v>1300</v>
      </c>
      <c r="F459" s="2" t="s">
        <v>1301</v>
      </c>
      <c r="G459" s="1" t="n">
        <v>168</v>
      </c>
      <c r="H459" s="1" t="n">
        <v>48</v>
      </c>
      <c r="I459" s="1" t="n">
        <v>59</v>
      </c>
      <c r="J459" s="1" t="n">
        <v>25</v>
      </c>
      <c r="K459" s="1" t="n">
        <f aca="false">I459/G459</f>
        <v>0.351190476190476</v>
      </c>
      <c r="L459" s="3" t="n">
        <v>0.000131422770557554</v>
      </c>
      <c r="M459" s="1" t="n">
        <v>0.0406888989994572</v>
      </c>
    </row>
    <row r="460" s="1" customFormat="true" ht="14" hidden="false" customHeight="false" outlineLevel="0" collapsed="false">
      <c r="A460" s="1" t="s">
        <v>1302</v>
      </c>
      <c r="B460" s="1" t="s">
        <v>15</v>
      </c>
      <c r="C460" s="1" t="s">
        <v>20</v>
      </c>
      <c r="D460" s="1" t="n">
        <v>3</v>
      </c>
      <c r="E460" s="2" t="s">
        <v>1303</v>
      </c>
      <c r="F460" s="2" t="s">
        <v>1304</v>
      </c>
      <c r="G460" s="1" t="n">
        <v>38</v>
      </c>
      <c r="H460" s="1" t="n">
        <v>10</v>
      </c>
      <c r="I460" s="1" t="n">
        <v>0</v>
      </c>
      <c r="J460" s="1" t="n">
        <v>0</v>
      </c>
      <c r="K460" s="1" t="n">
        <f aca="false">I460/G460</f>
        <v>0</v>
      </c>
      <c r="L460" s="1" t="n">
        <v>0.00105553411794057</v>
      </c>
      <c r="M460" s="1" t="n">
        <v>0.0730779948983224</v>
      </c>
    </row>
    <row r="461" s="1" customFormat="true" ht="30" hidden="false" customHeight="false" outlineLevel="0" collapsed="false">
      <c r="A461" s="1" t="s">
        <v>1305</v>
      </c>
      <c r="B461" s="1" t="s">
        <v>15</v>
      </c>
      <c r="C461" s="1" t="s">
        <v>20</v>
      </c>
      <c r="D461" s="1" t="n">
        <v>3</v>
      </c>
      <c r="E461" s="2" t="s">
        <v>1306</v>
      </c>
      <c r="F461" s="2" t="s">
        <v>1307</v>
      </c>
      <c r="G461" s="1" t="n">
        <v>35</v>
      </c>
      <c r="H461" s="1" t="n">
        <v>3</v>
      </c>
      <c r="I461" s="1" t="n">
        <v>0</v>
      </c>
      <c r="J461" s="1" t="n">
        <v>0</v>
      </c>
      <c r="K461" s="1" t="n">
        <f aca="false">I461/G461</f>
        <v>0</v>
      </c>
      <c r="L461" s="1" t="n">
        <v>0.0017135284402896</v>
      </c>
      <c r="M461" s="1" t="n">
        <v>0.0929817726081646</v>
      </c>
    </row>
    <row r="462" s="1" customFormat="true" ht="14" hidden="false" customHeight="false" outlineLevel="0" collapsed="false">
      <c r="A462" s="1" t="s">
        <v>1308</v>
      </c>
      <c r="B462" s="1" t="s">
        <v>15</v>
      </c>
      <c r="C462" s="1" t="s">
        <v>16</v>
      </c>
      <c r="D462" s="1" t="n">
        <v>1</v>
      </c>
      <c r="E462" s="2" t="s">
        <v>1309</v>
      </c>
      <c r="F462" s="2" t="s">
        <v>1310</v>
      </c>
      <c r="G462" s="1" t="n">
        <v>102</v>
      </c>
      <c r="H462" s="1" t="n">
        <v>23</v>
      </c>
      <c r="I462" s="1" t="n">
        <v>0</v>
      </c>
      <c r="J462" s="1" t="n">
        <v>0</v>
      </c>
      <c r="K462" s="1" t="n">
        <f aca="false">I462/G462</f>
        <v>0</v>
      </c>
      <c r="L462" s="3" t="n">
        <v>2.06844346095635E-008</v>
      </c>
      <c r="M462" s="1" t="n">
        <v>0.0343781872183937</v>
      </c>
    </row>
    <row r="463" s="1" customFormat="true" ht="14" hidden="false" customHeight="false" outlineLevel="0" collapsed="false">
      <c r="A463" s="1" t="s">
        <v>1311</v>
      </c>
      <c r="B463" s="1" t="s">
        <v>15</v>
      </c>
      <c r="C463" s="1" t="s">
        <v>16</v>
      </c>
      <c r="D463" s="1" t="n">
        <v>1</v>
      </c>
      <c r="E463" s="2" t="s">
        <v>1312</v>
      </c>
      <c r="F463" s="2" t="s">
        <v>1313</v>
      </c>
      <c r="G463" s="1" t="n">
        <v>148</v>
      </c>
      <c r="H463" s="1" t="n">
        <v>10</v>
      </c>
      <c r="I463" s="1" t="n">
        <v>54</v>
      </c>
      <c r="J463" s="1" t="n">
        <v>14</v>
      </c>
      <c r="K463" s="1" t="n">
        <f aca="false">I463/G463</f>
        <v>0.364864864864865</v>
      </c>
      <c r="L463" s="3" t="n">
        <v>0.000262058708485835</v>
      </c>
      <c r="M463" s="1" t="n">
        <v>0.0610295118560831</v>
      </c>
    </row>
    <row r="464" s="1" customFormat="true" ht="14" hidden="false" customHeight="false" outlineLevel="0" collapsed="false">
      <c r="A464" s="1" t="s">
        <v>1314</v>
      </c>
      <c r="B464" s="1" t="s">
        <v>15</v>
      </c>
      <c r="C464" s="1" t="s">
        <v>16</v>
      </c>
      <c r="D464" s="1" t="n">
        <v>1</v>
      </c>
      <c r="E464" s="2" t="s">
        <v>1315</v>
      </c>
      <c r="F464" s="2" t="s">
        <v>1316</v>
      </c>
      <c r="G464" s="1" t="n">
        <v>70</v>
      </c>
      <c r="H464" s="1" t="n">
        <v>17</v>
      </c>
      <c r="I464" s="1" t="n">
        <v>0</v>
      </c>
      <c r="J464" s="1" t="n">
        <v>0</v>
      </c>
      <c r="K464" s="1" t="n">
        <f aca="false">I464/G464</f>
        <v>0</v>
      </c>
      <c r="L464" s="3" t="n">
        <v>2.86290007012191E-006</v>
      </c>
      <c r="M464" s="1" t="n">
        <v>0.0343781872183937</v>
      </c>
    </row>
    <row r="465" s="1" customFormat="true" ht="14" hidden="false" customHeight="false" outlineLevel="0" collapsed="false">
      <c r="A465" s="1" t="s">
        <v>1317</v>
      </c>
      <c r="B465" s="1" t="s">
        <v>15</v>
      </c>
      <c r="C465" s="1" t="s">
        <v>20</v>
      </c>
      <c r="D465" s="1" t="n">
        <v>1</v>
      </c>
      <c r="E465" s="2" t="s">
        <v>1318</v>
      </c>
      <c r="F465" s="2" t="s">
        <v>1319</v>
      </c>
      <c r="G465" s="1" t="n">
        <v>41</v>
      </c>
      <c r="H465" s="1" t="n">
        <v>13</v>
      </c>
      <c r="I465" s="1" t="n">
        <v>0</v>
      </c>
      <c r="J465" s="1" t="n">
        <v>0</v>
      </c>
      <c r="K465" s="1" t="n">
        <f aca="false">I465/G465</f>
        <v>0</v>
      </c>
      <c r="L465" s="3" t="n">
        <v>0.000651957741561126</v>
      </c>
      <c r="M465" s="1" t="n">
        <v>0.0699456849498255</v>
      </c>
    </row>
    <row r="466" s="1" customFormat="true" ht="14" hidden="false" customHeight="false" outlineLevel="0" collapsed="false">
      <c r="A466" s="1" t="s">
        <v>1320</v>
      </c>
      <c r="B466" s="1" t="s">
        <v>15</v>
      </c>
      <c r="C466" s="1" t="s">
        <v>20</v>
      </c>
      <c r="D466" s="1" t="n">
        <v>1</v>
      </c>
      <c r="E466" s="2" t="s">
        <v>1321</v>
      </c>
      <c r="F466" s="2" t="s">
        <v>1322</v>
      </c>
      <c r="G466" s="1" t="n">
        <v>144</v>
      </c>
      <c r="H466" s="1" t="n">
        <v>4</v>
      </c>
      <c r="I466" s="1" t="n">
        <v>39</v>
      </c>
      <c r="J466" s="1" t="n">
        <v>5</v>
      </c>
      <c r="K466" s="1" t="n">
        <f aca="false">I466/G466</f>
        <v>0.270833333333333</v>
      </c>
      <c r="L466" s="3" t="n">
        <v>5.32440486207264E-005</v>
      </c>
      <c r="M466" s="1" t="n">
        <v>0.0388461577800652</v>
      </c>
    </row>
    <row r="467" s="1" customFormat="true" ht="20" hidden="false" customHeight="false" outlineLevel="0" collapsed="false">
      <c r="A467" s="1" t="s">
        <v>1323</v>
      </c>
      <c r="B467" s="1" t="s">
        <v>15</v>
      </c>
      <c r="C467" s="1" t="s">
        <v>20</v>
      </c>
      <c r="D467" s="1" t="n">
        <v>1</v>
      </c>
      <c r="E467" s="2" t="s">
        <v>1324</v>
      </c>
      <c r="F467" s="2" t="s">
        <v>1325</v>
      </c>
      <c r="G467" s="1" t="n">
        <v>65</v>
      </c>
      <c r="H467" s="1" t="n">
        <v>4</v>
      </c>
      <c r="I467" s="1" t="n">
        <v>13</v>
      </c>
      <c r="J467" s="1" t="n">
        <v>6</v>
      </c>
      <c r="K467" s="1" t="n">
        <f aca="false">I467/G467</f>
        <v>0.2</v>
      </c>
      <c r="L467" s="1" t="n">
        <v>0.00273147138813056</v>
      </c>
      <c r="M467" s="1" t="n">
        <v>0.0919590112827491</v>
      </c>
    </row>
    <row r="468" s="1" customFormat="true" ht="14" hidden="false" customHeight="false" outlineLevel="0" collapsed="false">
      <c r="A468" s="1" t="s">
        <v>1326</v>
      </c>
      <c r="B468" s="1" t="s">
        <v>15</v>
      </c>
      <c r="C468" s="1" t="s">
        <v>20</v>
      </c>
      <c r="D468" s="1" t="n">
        <v>1</v>
      </c>
      <c r="E468" s="2" t="s">
        <v>1327</v>
      </c>
      <c r="F468" s="2" t="s">
        <v>1328</v>
      </c>
      <c r="G468" s="1" t="n">
        <v>222</v>
      </c>
      <c r="H468" s="1" t="n">
        <v>28</v>
      </c>
      <c r="I468" s="1" t="n">
        <v>59</v>
      </c>
      <c r="J468" s="1" t="n">
        <v>17</v>
      </c>
      <c r="K468" s="1" t="n">
        <f aca="false">I468/G468</f>
        <v>0.265765765765766</v>
      </c>
      <c r="L468" s="3" t="n">
        <v>3.47033795478068E-007</v>
      </c>
      <c r="M468" s="1" t="n">
        <v>0.0343781872183937</v>
      </c>
    </row>
    <row r="469" s="1" customFormat="true" ht="14" hidden="false" customHeight="false" outlineLevel="0" collapsed="false">
      <c r="A469" s="1" t="s">
        <v>1329</v>
      </c>
      <c r="B469" s="1" t="s">
        <v>15</v>
      </c>
      <c r="C469" s="1" t="s">
        <v>20</v>
      </c>
      <c r="D469" s="1" t="n">
        <v>1</v>
      </c>
      <c r="E469" s="2" t="s">
        <v>1327</v>
      </c>
      <c r="F469" s="2" t="s">
        <v>1328</v>
      </c>
      <c r="G469" s="1" t="n">
        <v>61</v>
      </c>
      <c r="H469" s="1" t="n">
        <v>9</v>
      </c>
      <c r="I469" s="1" t="n">
        <v>0</v>
      </c>
      <c r="J469" s="1" t="n">
        <v>0</v>
      </c>
      <c r="K469" s="1" t="n">
        <f aca="false">I469/G469</f>
        <v>0</v>
      </c>
      <c r="L469" s="3" t="n">
        <v>3.76817163729725E-005</v>
      </c>
      <c r="M469" s="1" t="n">
        <v>0.0388461577800652</v>
      </c>
    </row>
    <row r="470" s="1" customFormat="true" ht="14" hidden="false" customHeight="false" outlineLevel="0" collapsed="false">
      <c r="A470" s="1" t="s">
        <v>1330</v>
      </c>
      <c r="B470" s="1" t="s">
        <v>15</v>
      </c>
      <c r="C470" s="1" t="s">
        <v>20</v>
      </c>
      <c r="D470" s="1" t="n">
        <v>1</v>
      </c>
      <c r="E470" s="2" t="s">
        <v>1331</v>
      </c>
      <c r="F470" s="2" t="s">
        <v>1332</v>
      </c>
      <c r="G470" s="1" t="n">
        <v>320</v>
      </c>
      <c r="H470" s="1" t="n">
        <v>55</v>
      </c>
      <c r="I470" s="1" t="n">
        <v>59</v>
      </c>
      <c r="J470" s="1" t="n">
        <v>9</v>
      </c>
      <c r="K470" s="1" t="n">
        <f aca="false">I470/G470</f>
        <v>0.184375</v>
      </c>
      <c r="L470" s="3" t="n">
        <v>1.98574490184455E-012</v>
      </c>
      <c r="M470" s="1" t="n">
        <v>0.0343781872183937</v>
      </c>
    </row>
    <row r="471" s="1" customFormat="true" ht="14" hidden="false" customHeight="false" outlineLevel="0" collapsed="false">
      <c r="A471" s="1" t="s">
        <v>1333</v>
      </c>
      <c r="B471" s="1" t="s">
        <v>15</v>
      </c>
      <c r="C471" s="1" t="s">
        <v>16</v>
      </c>
      <c r="D471" s="1" t="n">
        <v>3</v>
      </c>
      <c r="E471" s="2" t="s">
        <v>1334</v>
      </c>
      <c r="F471" s="2" t="s">
        <v>1335</v>
      </c>
      <c r="G471" s="1" t="n">
        <v>241</v>
      </c>
      <c r="H471" s="1" t="n">
        <v>43</v>
      </c>
      <c r="I471" s="1" t="n">
        <v>61</v>
      </c>
      <c r="J471" s="1" t="n">
        <v>20</v>
      </c>
      <c r="K471" s="1" t="n">
        <f aca="false">I471/G471</f>
        <v>0.253112033195021</v>
      </c>
      <c r="L471" s="3" t="n">
        <v>1.32420674425759E-008</v>
      </c>
      <c r="M471" s="1" t="n">
        <v>0.0343781872183937</v>
      </c>
    </row>
    <row r="472" s="1" customFormat="true" ht="14" hidden="false" customHeight="false" outlineLevel="0" collapsed="false">
      <c r="A472" s="1" t="s">
        <v>1336</v>
      </c>
      <c r="B472" s="1" t="s">
        <v>15</v>
      </c>
      <c r="C472" s="1" t="s">
        <v>16</v>
      </c>
      <c r="D472" s="1" t="n">
        <v>4</v>
      </c>
      <c r="E472" s="2" t="s">
        <v>1337</v>
      </c>
      <c r="F472" s="2" t="s">
        <v>1338</v>
      </c>
      <c r="G472" s="1" t="n">
        <v>58</v>
      </c>
      <c r="H472" s="1" t="n">
        <v>0</v>
      </c>
      <c r="I472" s="1" t="n">
        <v>0</v>
      </c>
      <c r="J472" s="1" t="n">
        <v>0</v>
      </c>
      <c r="K472" s="1" t="n">
        <f aca="false">I472/G472</f>
        <v>0</v>
      </c>
      <c r="L472" s="3" t="n">
        <v>2.09940412025932E-005</v>
      </c>
      <c r="M472" s="1" t="n">
        <v>0.0388461577800652</v>
      </c>
    </row>
    <row r="473" s="1" customFormat="true" ht="14" hidden="false" customHeight="false" outlineLevel="0" collapsed="false">
      <c r="A473" s="1" t="s">
        <v>1339</v>
      </c>
      <c r="B473" s="1" t="s">
        <v>15</v>
      </c>
      <c r="C473" s="1" t="s">
        <v>16</v>
      </c>
      <c r="D473" s="1" t="n">
        <v>1</v>
      </c>
      <c r="E473" s="2" t="s">
        <v>1337</v>
      </c>
      <c r="F473" s="2" t="s">
        <v>1338</v>
      </c>
      <c r="G473" s="1" t="n">
        <v>33</v>
      </c>
      <c r="H473" s="1" t="n">
        <v>3</v>
      </c>
      <c r="I473" s="1" t="n">
        <v>0</v>
      </c>
      <c r="J473" s="1" t="n">
        <v>0</v>
      </c>
      <c r="K473" s="1" t="n">
        <f aca="false">I473/G473</f>
        <v>0</v>
      </c>
      <c r="L473" s="1" t="n">
        <v>0.00120831701925561</v>
      </c>
      <c r="M473" s="1" t="n">
        <v>0.0977860773169705</v>
      </c>
    </row>
    <row r="474" s="1" customFormat="true" ht="14" hidden="false" customHeight="false" outlineLevel="0" collapsed="false">
      <c r="A474" s="1" t="s">
        <v>1340</v>
      </c>
      <c r="B474" s="1" t="s">
        <v>15</v>
      </c>
      <c r="C474" s="1" t="s">
        <v>20</v>
      </c>
      <c r="D474" s="1" t="n">
        <v>4</v>
      </c>
      <c r="E474" s="2" t="s">
        <v>1341</v>
      </c>
      <c r="F474" s="2" t="s">
        <v>1342</v>
      </c>
      <c r="G474" s="1" t="n">
        <v>100</v>
      </c>
      <c r="H474" s="1" t="n">
        <v>19</v>
      </c>
      <c r="I474" s="1" t="n">
        <v>2</v>
      </c>
      <c r="J474" s="1" t="n">
        <v>2</v>
      </c>
      <c r="K474" s="1" t="n">
        <f aca="false">I474/G474</f>
        <v>0.02</v>
      </c>
      <c r="L474" s="3" t="n">
        <v>9.37301551484637E-007</v>
      </c>
      <c r="M474" s="1" t="n">
        <v>0.0343781872183937</v>
      </c>
    </row>
    <row r="475" s="1" customFormat="true" ht="14" hidden="false" customHeight="false" outlineLevel="0" collapsed="false">
      <c r="A475" s="1" t="s">
        <v>1343</v>
      </c>
      <c r="B475" s="1" t="s">
        <v>15</v>
      </c>
      <c r="C475" s="1" t="s">
        <v>16</v>
      </c>
      <c r="D475" s="1" t="n">
        <v>1</v>
      </c>
      <c r="E475" s="2" t="s">
        <v>1344</v>
      </c>
      <c r="F475" s="2" t="s">
        <v>1345</v>
      </c>
      <c r="G475" s="1" t="n">
        <v>256</v>
      </c>
      <c r="H475" s="1" t="n">
        <v>9</v>
      </c>
      <c r="I475" s="1" t="n">
        <v>31</v>
      </c>
      <c r="J475" s="1" t="n">
        <v>34</v>
      </c>
      <c r="K475" s="1" t="n">
        <f aca="false">I475/G475</f>
        <v>0.12109375</v>
      </c>
      <c r="L475" s="3" t="n">
        <v>3.46611628287973E-013</v>
      </c>
      <c r="M475" s="1" t="n">
        <v>0.0343781872183937</v>
      </c>
    </row>
    <row r="476" s="1" customFormat="true" ht="14" hidden="false" customHeight="false" outlineLevel="0" collapsed="false">
      <c r="A476" s="1" t="s">
        <v>1346</v>
      </c>
      <c r="B476" s="1" t="s">
        <v>15</v>
      </c>
      <c r="C476" s="1" t="s">
        <v>16</v>
      </c>
      <c r="D476" s="1" t="n">
        <v>3</v>
      </c>
      <c r="E476" s="2" t="s">
        <v>1347</v>
      </c>
      <c r="F476" s="2" t="s">
        <v>1348</v>
      </c>
      <c r="G476" s="1" t="n">
        <v>130</v>
      </c>
      <c r="H476" s="1" t="n">
        <v>19</v>
      </c>
      <c r="I476" s="1" t="n">
        <v>28</v>
      </c>
      <c r="J476" s="1" t="n">
        <v>7</v>
      </c>
      <c r="K476" s="1" t="n">
        <f aca="false">I476/G476</f>
        <v>0.215384615384615</v>
      </c>
      <c r="L476" s="3" t="n">
        <v>8.64594824068198E-006</v>
      </c>
      <c r="M476" s="1" t="n">
        <v>0.0343781872183937</v>
      </c>
    </row>
    <row r="477" s="1" customFormat="true" ht="14" hidden="false" customHeight="false" outlineLevel="0" collapsed="false">
      <c r="A477" s="1" t="s">
        <v>1349</v>
      </c>
      <c r="B477" s="1" t="s">
        <v>15</v>
      </c>
      <c r="C477" s="1" t="s">
        <v>20</v>
      </c>
      <c r="D477" s="1" t="n">
        <v>1</v>
      </c>
      <c r="E477" s="2" t="s">
        <v>1350</v>
      </c>
      <c r="F477" s="2" t="s">
        <v>1351</v>
      </c>
      <c r="G477" s="1" t="n">
        <v>101</v>
      </c>
      <c r="H477" s="1" t="n">
        <v>19</v>
      </c>
      <c r="I477" s="1" t="n">
        <v>35</v>
      </c>
      <c r="J477" s="1" t="n">
        <v>12</v>
      </c>
      <c r="K477" s="1" t="n">
        <f aca="false">I477/G477</f>
        <v>0.346534653465347</v>
      </c>
      <c r="L477" s="1" t="n">
        <v>0.00343541638174138</v>
      </c>
      <c r="M477" s="1" t="n">
        <v>0.0982267234283168</v>
      </c>
    </row>
    <row r="478" s="1" customFormat="true" ht="14" hidden="false" customHeight="false" outlineLevel="0" collapsed="false">
      <c r="A478" s="1" t="s">
        <v>1352</v>
      </c>
      <c r="B478" s="1" t="s">
        <v>15</v>
      </c>
      <c r="C478" s="1" t="s">
        <v>20</v>
      </c>
      <c r="D478" s="1" t="n">
        <v>1</v>
      </c>
      <c r="E478" s="2" t="s">
        <v>1353</v>
      </c>
      <c r="F478" s="2" t="s">
        <v>1354</v>
      </c>
      <c r="G478" s="1" t="n">
        <v>108</v>
      </c>
      <c r="H478" s="1" t="n">
        <v>1</v>
      </c>
      <c r="I478" s="1" t="n">
        <v>20</v>
      </c>
      <c r="J478" s="1" t="n">
        <v>6</v>
      </c>
      <c r="K478" s="1" t="n">
        <f aca="false">I478/G478</f>
        <v>0.185185185185185</v>
      </c>
      <c r="L478" s="3" t="n">
        <v>6.88918716298392E-005</v>
      </c>
      <c r="M478" s="1" t="n">
        <v>0.0388461577800652</v>
      </c>
    </row>
    <row r="479" s="1" customFormat="true" ht="14" hidden="false" customHeight="false" outlineLevel="0" collapsed="false">
      <c r="A479" s="1" t="s">
        <v>1355</v>
      </c>
      <c r="B479" s="1" t="s">
        <v>15</v>
      </c>
      <c r="C479" s="1" t="s">
        <v>20</v>
      </c>
      <c r="D479" s="1" t="n">
        <v>1</v>
      </c>
      <c r="E479" s="2" t="s">
        <v>1356</v>
      </c>
      <c r="F479" s="2" t="s">
        <v>1357</v>
      </c>
      <c r="G479" s="1" t="n">
        <v>354</v>
      </c>
      <c r="H479" s="1" t="n">
        <v>49</v>
      </c>
      <c r="I479" s="1" t="n">
        <v>223</v>
      </c>
      <c r="J479" s="1" t="n">
        <v>16</v>
      </c>
      <c r="K479" s="1" t="n">
        <f aca="false">I479/G479</f>
        <v>0.629943502824859</v>
      </c>
      <c r="L479" s="1" t="n">
        <v>0.00351804419094414</v>
      </c>
      <c r="M479" s="1" t="n">
        <v>0.0982321532997226</v>
      </c>
    </row>
    <row r="480" s="1" customFormat="true" ht="14" hidden="false" customHeight="false" outlineLevel="0" collapsed="false">
      <c r="A480" s="1" t="s">
        <v>1358</v>
      </c>
      <c r="B480" s="1" t="s">
        <v>15</v>
      </c>
      <c r="C480" s="1" t="s">
        <v>16</v>
      </c>
      <c r="D480" s="1" t="n">
        <v>1</v>
      </c>
      <c r="E480" s="2" t="s">
        <v>1359</v>
      </c>
      <c r="F480" s="2" t="s">
        <v>1360</v>
      </c>
      <c r="G480" s="1" t="n">
        <v>70</v>
      </c>
      <c r="H480" s="1" t="n">
        <v>4</v>
      </c>
      <c r="I480" s="1" t="n">
        <v>0</v>
      </c>
      <c r="J480" s="1" t="n">
        <v>0</v>
      </c>
      <c r="K480" s="1" t="n">
        <f aca="false">I480/G480</f>
        <v>0</v>
      </c>
      <c r="L480" s="3" t="n">
        <v>2.86290007012191E-006</v>
      </c>
      <c r="M480" s="1" t="n">
        <v>0.0343781872183937</v>
      </c>
    </row>
    <row r="481" s="1" customFormat="true" ht="14" hidden="false" customHeight="false" outlineLevel="0" collapsed="false">
      <c r="A481" s="1" t="s">
        <v>1361</v>
      </c>
      <c r="B481" s="1" t="s">
        <v>15</v>
      </c>
      <c r="C481" s="1" t="s">
        <v>20</v>
      </c>
      <c r="D481" s="1" t="n">
        <v>1</v>
      </c>
      <c r="E481" s="2" t="s">
        <v>1362</v>
      </c>
      <c r="F481" s="2" t="s">
        <v>1363</v>
      </c>
      <c r="G481" s="1" t="n">
        <v>262</v>
      </c>
      <c r="H481" s="1" t="n">
        <v>6</v>
      </c>
      <c r="I481" s="1" t="n">
        <v>149</v>
      </c>
      <c r="J481" s="1" t="n">
        <v>19</v>
      </c>
      <c r="K481" s="1" t="n">
        <f aca="false">I481/G481</f>
        <v>0.568702290076336</v>
      </c>
      <c r="L481" s="1" t="n">
        <v>0.00298469691793035</v>
      </c>
      <c r="M481" s="1" t="n">
        <v>0.0965014222391563</v>
      </c>
    </row>
    <row r="482" s="1" customFormat="true" ht="14" hidden="false" customHeight="false" outlineLevel="0" collapsed="false">
      <c r="A482" s="1" t="s">
        <v>1364</v>
      </c>
      <c r="B482" s="1" t="s">
        <v>15</v>
      </c>
      <c r="C482" s="1" t="s">
        <v>20</v>
      </c>
      <c r="D482" s="1" t="n">
        <v>1</v>
      </c>
      <c r="E482" s="2" t="s">
        <v>1365</v>
      </c>
      <c r="F482" s="2" t="s">
        <v>1366</v>
      </c>
      <c r="G482" s="1" t="n">
        <v>90</v>
      </c>
      <c r="H482" s="1" t="n">
        <v>4</v>
      </c>
      <c r="I482" s="1" t="n">
        <v>13</v>
      </c>
      <c r="J482" s="1" t="n">
        <v>10</v>
      </c>
      <c r="K482" s="1" t="n">
        <f aca="false">I482/G482</f>
        <v>0.144444444444444</v>
      </c>
      <c r="L482" s="3" t="n">
        <v>0.000130662751073318</v>
      </c>
      <c r="M482" s="1" t="n">
        <v>0.0388461577800652</v>
      </c>
    </row>
    <row r="483" s="1" customFormat="true" ht="14" hidden="false" customHeight="false" outlineLevel="0" collapsed="false">
      <c r="A483" s="1" t="s">
        <v>1367</v>
      </c>
      <c r="B483" s="1" t="s">
        <v>15</v>
      </c>
      <c r="C483" s="1" t="s">
        <v>16</v>
      </c>
      <c r="D483" s="1" t="n">
        <v>1</v>
      </c>
      <c r="E483" s="2" t="s">
        <v>1368</v>
      </c>
      <c r="F483" s="2" t="s">
        <v>1369</v>
      </c>
      <c r="G483" s="1" t="n">
        <v>44</v>
      </c>
      <c r="H483" s="1" t="n">
        <v>11</v>
      </c>
      <c r="I483" s="1" t="n">
        <v>0</v>
      </c>
      <c r="J483" s="1" t="n">
        <v>0</v>
      </c>
      <c r="K483" s="1" t="n">
        <f aca="false">I483/G483</f>
        <v>0</v>
      </c>
      <c r="L483" s="3" t="n">
        <v>0.000260507711040025</v>
      </c>
      <c r="M483" s="1" t="n">
        <v>0.0602665299868276</v>
      </c>
    </row>
    <row r="484" s="1" customFormat="true" ht="14" hidden="false" customHeight="false" outlineLevel="0" collapsed="false">
      <c r="A484" s="1" t="s">
        <v>1370</v>
      </c>
      <c r="B484" s="1" t="s">
        <v>15</v>
      </c>
      <c r="C484" s="1" t="s">
        <v>16</v>
      </c>
      <c r="D484" s="1" t="n">
        <v>5</v>
      </c>
      <c r="E484" s="2" t="s">
        <v>1371</v>
      </c>
      <c r="F484" s="2" t="s">
        <v>1372</v>
      </c>
      <c r="G484" s="1" t="n">
        <v>55</v>
      </c>
      <c r="H484" s="1" t="n">
        <v>3</v>
      </c>
      <c r="I484" s="1" t="n">
        <v>0</v>
      </c>
      <c r="J484" s="1" t="n">
        <v>0</v>
      </c>
      <c r="K484" s="1" t="n">
        <f aca="false">I484/G484</f>
        <v>0</v>
      </c>
      <c r="L484" s="3" t="n">
        <v>3.46402322592975E-005</v>
      </c>
      <c r="M484" s="1" t="n">
        <v>0.0406888989994572</v>
      </c>
    </row>
    <row r="485" s="1" customFormat="true" ht="14" hidden="false" customHeight="false" outlineLevel="0" collapsed="false">
      <c r="A485" s="1" t="s">
        <v>1373</v>
      </c>
      <c r="B485" s="1" t="s">
        <v>15</v>
      </c>
      <c r="C485" s="1" t="s">
        <v>16</v>
      </c>
      <c r="D485" s="1" t="n">
        <v>1</v>
      </c>
      <c r="E485" s="2" t="s">
        <v>1374</v>
      </c>
      <c r="F485" s="2" t="s">
        <v>1375</v>
      </c>
      <c r="G485" s="1" t="n">
        <v>137</v>
      </c>
      <c r="H485" s="1" t="n">
        <v>2</v>
      </c>
      <c r="I485" s="1" t="n">
        <v>23</v>
      </c>
      <c r="J485" s="1" t="n">
        <v>2</v>
      </c>
      <c r="K485" s="1" t="n">
        <f aca="false">I485/G485</f>
        <v>0.167883211678832</v>
      </c>
      <c r="L485" s="3" t="n">
        <v>5.4795790283002E-007</v>
      </c>
      <c r="M485" s="1" t="n">
        <v>0.0343781872183937</v>
      </c>
    </row>
    <row r="486" s="1" customFormat="true" ht="14" hidden="false" customHeight="false" outlineLevel="0" collapsed="false">
      <c r="A486" s="1" t="s">
        <v>1376</v>
      </c>
      <c r="B486" s="1" t="s">
        <v>15</v>
      </c>
      <c r="C486" s="1" t="s">
        <v>16</v>
      </c>
      <c r="D486" s="1" t="n">
        <v>1</v>
      </c>
      <c r="E486" s="2" t="s">
        <v>1377</v>
      </c>
      <c r="F486" s="2" t="s">
        <v>1378</v>
      </c>
      <c r="G486" s="1" t="n">
        <v>775</v>
      </c>
      <c r="H486" s="1" t="n">
        <v>98</v>
      </c>
      <c r="I486" s="1" t="n">
        <v>64</v>
      </c>
      <c r="J486" s="1" t="n">
        <v>13</v>
      </c>
      <c r="K486" s="1" t="n">
        <f aca="false">I486/G486</f>
        <v>0.0825806451612903</v>
      </c>
      <c r="L486" s="1" t="n">
        <v>0</v>
      </c>
      <c r="M486" s="1" t="n">
        <v>0.0343781872183937</v>
      </c>
    </row>
    <row r="487" s="1" customFormat="true" ht="14" hidden="false" customHeight="false" outlineLevel="0" collapsed="false">
      <c r="A487" s="1" t="s">
        <v>1379</v>
      </c>
      <c r="B487" s="1" t="s">
        <v>15</v>
      </c>
      <c r="C487" s="1" t="s">
        <v>16</v>
      </c>
      <c r="D487" s="1" t="n">
        <v>4</v>
      </c>
      <c r="E487" s="2" t="s">
        <v>1377</v>
      </c>
      <c r="F487" s="2" t="s">
        <v>1378</v>
      </c>
      <c r="G487" s="1" t="n">
        <v>87</v>
      </c>
      <c r="H487" s="1" t="n">
        <v>6</v>
      </c>
      <c r="I487" s="1" t="n">
        <v>3</v>
      </c>
      <c r="J487" s="1" t="n">
        <v>0</v>
      </c>
      <c r="K487" s="1" t="n">
        <f aca="false">I487/G487</f>
        <v>0.0344827586206897</v>
      </c>
      <c r="L487" s="3" t="n">
        <v>1.03918734439822E-006</v>
      </c>
      <c r="M487" s="1" t="n">
        <v>0.0343781872183937</v>
      </c>
    </row>
    <row r="488" s="1" customFormat="true" ht="14" hidden="false" customHeight="false" outlineLevel="0" collapsed="false">
      <c r="A488" s="1" t="s">
        <v>1380</v>
      </c>
      <c r="B488" s="1" t="s">
        <v>15</v>
      </c>
      <c r="C488" s="1" t="s">
        <v>20</v>
      </c>
      <c r="D488" s="1" t="n">
        <v>1</v>
      </c>
      <c r="E488" s="2" t="s">
        <v>1381</v>
      </c>
      <c r="F488" s="2" t="s">
        <v>1382</v>
      </c>
      <c r="G488" s="1" t="n">
        <v>669</v>
      </c>
      <c r="H488" s="1" t="n">
        <v>52</v>
      </c>
      <c r="I488" s="1" t="n">
        <v>154</v>
      </c>
      <c r="J488" s="1" t="n">
        <v>24</v>
      </c>
      <c r="K488" s="1" t="n">
        <f aca="false">I488/G488</f>
        <v>0.230194319880419</v>
      </c>
      <c r="L488" s="1" t="n">
        <v>0</v>
      </c>
      <c r="M488" s="1" t="n">
        <v>0.0343781872183937</v>
      </c>
    </row>
    <row r="489" s="1" customFormat="true" ht="14" hidden="false" customHeight="false" outlineLevel="0" collapsed="false">
      <c r="A489" s="1" t="s">
        <v>1383</v>
      </c>
      <c r="B489" s="1" t="s">
        <v>15</v>
      </c>
      <c r="C489" s="1" t="s">
        <v>16</v>
      </c>
      <c r="D489" s="1" t="n">
        <v>4</v>
      </c>
      <c r="E489" s="2" t="s">
        <v>1384</v>
      </c>
      <c r="F489" s="2" t="s">
        <v>1385</v>
      </c>
      <c r="G489" s="1" t="n">
        <v>36</v>
      </c>
      <c r="H489" s="1" t="n">
        <v>3</v>
      </c>
      <c r="I489" s="1" t="n">
        <v>0</v>
      </c>
      <c r="J489" s="1" t="n">
        <v>0</v>
      </c>
      <c r="K489" s="1" t="n">
        <f aca="false">I489/G489</f>
        <v>0</v>
      </c>
      <c r="L489" s="3" t="n">
        <v>0.00072265931475135</v>
      </c>
      <c r="M489" s="1" t="n">
        <v>0.0929817726081646</v>
      </c>
    </row>
    <row r="490" s="1" customFormat="true" ht="14" hidden="false" customHeight="false" outlineLevel="0" collapsed="false">
      <c r="A490" s="1" t="s">
        <v>1386</v>
      </c>
      <c r="B490" s="1" t="s">
        <v>15</v>
      </c>
      <c r="C490" s="1" t="s">
        <v>16</v>
      </c>
      <c r="D490" s="1" t="n">
        <v>1</v>
      </c>
      <c r="E490" s="2" t="s">
        <v>1387</v>
      </c>
      <c r="F490" s="2" t="s">
        <v>1388</v>
      </c>
      <c r="G490" s="1" t="n">
        <v>241</v>
      </c>
      <c r="H490" s="1" t="n">
        <v>45</v>
      </c>
      <c r="I490" s="1" t="n">
        <v>21</v>
      </c>
      <c r="J490" s="1" t="n">
        <v>20</v>
      </c>
      <c r="K490" s="1" t="n">
        <f aca="false">I490/G490</f>
        <v>0.0871369294605809</v>
      </c>
      <c r="L490" s="3" t="n">
        <v>1.20348175869366E-013</v>
      </c>
      <c r="M490" s="1" t="n">
        <v>0.0343781872183937</v>
      </c>
    </row>
    <row r="491" s="1" customFormat="true" ht="14" hidden="false" customHeight="false" outlineLevel="0" collapsed="false">
      <c r="A491" s="1" t="s">
        <v>1389</v>
      </c>
      <c r="B491" s="1" t="s">
        <v>15</v>
      </c>
      <c r="C491" s="1" t="s">
        <v>16</v>
      </c>
      <c r="D491" s="1" t="n">
        <v>1</v>
      </c>
      <c r="E491" s="2" t="s">
        <v>1390</v>
      </c>
      <c r="F491" s="2" t="s">
        <v>1391</v>
      </c>
      <c r="G491" s="1" t="n">
        <v>37</v>
      </c>
      <c r="H491" s="1" t="n">
        <v>11</v>
      </c>
      <c r="I491" s="1" t="n">
        <v>0</v>
      </c>
      <c r="J491" s="1" t="n">
        <v>0</v>
      </c>
      <c r="K491" s="1" t="n">
        <f aca="false">I491/G491</f>
        <v>0</v>
      </c>
      <c r="L491" s="3" t="n">
        <v>0.00072265931475135</v>
      </c>
      <c r="M491" s="1" t="n">
        <v>0.0730779948983224</v>
      </c>
    </row>
    <row r="492" s="1" customFormat="true" ht="14" hidden="false" customHeight="false" outlineLevel="0" collapsed="false">
      <c r="A492" s="1" t="s">
        <v>1392</v>
      </c>
      <c r="B492" s="1" t="s">
        <v>15</v>
      </c>
      <c r="C492" s="1" t="s">
        <v>20</v>
      </c>
      <c r="D492" s="1" t="n">
        <v>1</v>
      </c>
      <c r="E492" s="2" t="s">
        <v>1393</v>
      </c>
      <c r="F492" s="2" t="s">
        <v>1394</v>
      </c>
      <c r="G492" s="1" t="n">
        <v>121</v>
      </c>
      <c r="H492" s="1" t="n">
        <v>0</v>
      </c>
      <c r="I492" s="1" t="n">
        <v>45</v>
      </c>
      <c r="J492" s="1" t="n">
        <v>1</v>
      </c>
      <c r="K492" s="1" t="n">
        <f aca="false">I492/G492</f>
        <v>0.371900826446281</v>
      </c>
      <c r="L492" s="1" t="n">
        <v>0.00144948244160247</v>
      </c>
      <c r="M492" s="1" t="n">
        <v>0.0927169713348858</v>
      </c>
    </row>
    <row r="493" s="1" customFormat="true" ht="14" hidden="false" customHeight="false" outlineLevel="0" collapsed="false">
      <c r="A493" s="1" t="s">
        <v>1395</v>
      </c>
      <c r="B493" s="1" t="s">
        <v>15</v>
      </c>
      <c r="C493" s="1" t="s">
        <v>20</v>
      </c>
      <c r="D493" s="1" t="n">
        <v>3</v>
      </c>
      <c r="E493" s="2" t="s">
        <v>1396</v>
      </c>
      <c r="F493" s="2" t="s">
        <v>1397</v>
      </c>
      <c r="G493" s="1" t="n">
        <v>66</v>
      </c>
      <c r="H493" s="1" t="n">
        <v>7</v>
      </c>
      <c r="I493" s="1" t="n">
        <v>0</v>
      </c>
      <c r="J493" s="1" t="n">
        <v>0</v>
      </c>
      <c r="K493" s="1" t="n">
        <f aca="false">I493/G493</f>
        <v>0</v>
      </c>
      <c r="L493" s="3" t="n">
        <v>2.35457163872965E-005</v>
      </c>
      <c r="M493" s="1" t="n">
        <v>0.0343781872183937</v>
      </c>
    </row>
    <row r="494" s="1" customFormat="true" ht="14" hidden="false" customHeight="false" outlineLevel="0" collapsed="false">
      <c r="A494" s="1" t="s">
        <v>1398</v>
      </c>
      <c r="B494" s="1" t="s">
        <v>15</v>
      </c>
      <c r="C494" s="1" t="s">
        <v>20</v>
      </c>
      <c r="D494" s="1" t="n">
        <v>1</v>
      </c>
      <c r="E494" s="2" t="s">
        <v>1399</v>
      </c>
      <c r="F494" s="2" t="s">
        <v>1400</v>
      </c>
      <c r="G494" s="1" t="n">
        <v>95</v>
      </c>
      <c r="H494" s="1" t="n">
        <v>1</v>
      </c>
      <c r="I494" s="1" t="n">
        <v>0</v>
      </c>
      <c r="J494" s="1" t="n">
        <v>0</v>
      </c>
      <c r="K494" s="1" t="n">
        <f aca="false">I494/G494</f>
        <v>0</v>
      </c>
      <c r="L494" s="3" t="n">
        <v>3.5534648334945E-007</v>
      </c>
      <c r="M494" s="1" t="n">
        <v>0.0343781872183937</v>
      </c>
    </row>
    <row r="495" s="1" customFormat="true" ht="14" hidden="false" customHeight="false" outlineLevel="0" collapsed="false">
      <c r="A495" s="1" t="s">
        <v>1401</v>
      </c>
      <c r="B495" s="1" t="s">
        <v>15</v>
      </c>
      <c r="C495" s="1" t="s">
        <v>16</v>
      </c>
      <c r="D495" s="1" t="n">
        <v>1</v>
      </c>
      <c r="E495" s="2" t="s">
        <v>1402</v>
      </c>
      <c r="F495" s="2" t="s">
        <v>1403</v>
      </c>
      <c r="G495" s="1" t="n">
        <v>294</v>
      </c>
      <c r="H495" s="1" t="n">
        <v>23</v>
      </c>
      <c r="I495" s="1" t="n">
        <v>0</v>
      </c>
      <c r="J495" s="1" t="n">
        <v>0</v>
      </c>
      <c r="K495" s="1" t="n">
        <f aca="false">I495/G495</f>
        <v>0</v>
      </c>
      <c r="L495" s="1" t="n">
        <v>0</v>
      </c>
      <c r="M495" s="1" t="n">
        <v>0.0343781872183937</v>
      </c>
    </row>
    <row r="496" s="1" customFormat="true" ht="20" hidden="false" customHeight="false" outlineLevel="0" collapsed="false">
      <c r="A496" s="1" t="s">
        <v>1404</v>
      </c>
      <c r="B496" s="1" t="s">
        <v>15</v>
      </c>
      <c r="C496" s="1" t="s">
        <v>16</v>
      </c>
      <c r="D496" s="1" t="n">
        <v>4</v>
      </c>
      <c r="E496" s="2" t="s">
        <v>1405</v>
      </c>
      <c r="F496" s="2" t="s">
        <v>1406</v>
      </c>
      <c r="G496" s="1" t="n">
        <v>37</v>
      </c>
      <c r="H496" s="1" t="n">
        <v>1</v>
      </c>
      <c r="I496" s="1" t="n">
        <v>0</v>
      </c>
      <c r="J496" s="1" t="n">
        <v>0</v>
      </c>
      <c r="K496" s="1" t="n">
        <f aca="false">I496/G496</f>
        <v>0</v>
      </c>
      <c r="L496" s="3" t="n">
        <v>0.00072265931475135</v>
      </c>
      <c r="M496" s="1" t="n">
        <v>0.0730779948983224</v>
      </c>
    </row>
    <row r="497" s="1" customFormat="true" ht="14" hidden="false" customHeight="false" outlineLevel="0" collapsed="false">
      <c r="A497" s="1" t="s">
        <v>1407</v>
      </c>
      <c r="B497" s="1" t="s">
        <v>15</v>
      </c>
      <c r="C497" s="1" t="s">
        <v>20</v>
      </c>
      <c r="D497" s="1" t="n">
        <v>1</v>
      </c>
      <c r="E497" s="2" t="s">
        <v>1408</v>
      </c>
      <c r="F497" s="2" t="s">
        <v>1409</v>
      </c>
      <c r="G497" s="1" t="n">
        <v>32</v>
      </c>
      <c r="H497" s="1" t="n">
        <v>10</v>
      </c>
      <c r="I497" s="1" t="n">
        <v>0</v>
      </c>
      <c r="J497" s="1" t="n">
        <v>0</v>
      </c>
      <c r="K497" s="1" t="n">
        <f aca="false">I497/G497</f>
        <v>0</v>
      </c>
      <c r="L497" s="1" t="n">
        <v>0.00279044894699564</v>
      </c>
      <c r="M497" s="1" t="n">
        <v>0.0977860773169705</v>
      </c>
    </row>
    <row r="498" s="1" customFormat="true" ht="20" hidden="false" customHeight="false" outlineLevel="0" collapsed="false">
      <c r="A498" s="1" t="s">
        <v>1410</v>
      </c>
      <c r="B498" s="1" t="s">
        <v>15</v>
      </c>
      <c r="C498" s="1" t="s">
        <v>20</v>
      </c>
      <c r="D498" s="1" t="n">
        <v>1</v>
      </c>
      <c r="E498" s="2" t="s">
        <v>1411</v>
      </c>
      <c r="F498" s="2" t="s">
        <v>1412</v>
      </c>
      <c r="G498" s="1" t="n">
        <v>251</v>
      </c>
      <c r="H498" s="1" t="n">
        <v>52</v>
      </c>
      <c r="I498" s="1" t="n">
        <v>45</v>
      </c>
      <c r="J498" s="1" t="n">
        <v>12</v>
      </c>
      <c r="K498" s="1" t="n">
        <f aca="false">I498/G498</f>
        <v>0.179282868525896</v>
      </c>
      <c r="L498" s="3" t="n">
        <v>2.8467472823479E-010</v>
      </c>
      <c r="M498" s="1" t="n">
        <v>0.0343781872183937</v>
      </c>
    </row>
    <row r="499" s="1" customFormat="true" ht="14" hidden="false" customHeight="false" outlineLevel="0" collapsed="false">
      <c r="A499" s="1" t="s">
        <v>1413</v>
      </c>
      <c r="B499" s="1" t="s">
        <v>15</v>
      </c>
      <c r="C499" s="1" t="s">
        <v>20</v>
      </c>
      <c r="D499" s="1" t="n">
        <v>1</v>
      </c>
      <c r="E499" s="2" t="s">
        <v>1414</v>
      </c>
      <c r="F499" s="2" t="s">
        <v>1415</v>
      </c>
      <c r="G499" s="1" t="n">
        <v>41</v>
      </c>
      <c r="H499" s="1" t="n">
        <v>7</v>
      </c>
      <c r="I499" s="1" t="n">
        <v>2</v>
      </c>
      <c r="J499" s="1" t="n">
        <v>2</v>
      </c>
      <c r="K499" s="1" t="n">
        <f aca="false">I499/G499</f>
        <v>0.0487804878048781</v>
      </c>
      <c r="L499" s="1" t="n">
        <v>0.00267882812504738</v>
      </c>
      <c r="M499" s="1" t="n">
        <v>0.0967744557286553</v>
      </c>
    </row>
    <row r="500" s="1" customFormat="true" ht="20" hidden="false" customHeight="false" outlineLevel="0" collapsed="false">
      <c r="A500" s="1" t="s">
        <v>1416</v>
      </c>
      <c r="B500" s="1" t="s">
        <v>15</v>
      </c>
      <c r="C500" s="1" t="s">
        <v>16</v>
      </c>
      <c r="D500" s="1" t="n">
        <v>1</v>
      </c>
      <c r="E500" s="2" t="s">
        <v>1417</v>
      </c>
      <c r="F500" s="2" t="s">
        <v>1418</v>
      </c>
      <c r="G500" s="1" t="n">
        <v>144</v>
      </c>
      <c r="H500" s="1" t="n">
        <v>39</v>
      </c>
      <c r="I500" s="1" t="n">
        <v>38</v>
      </c>
      <c r="J500" s="1" t="n">
        <v>5</v>
      </c>
      <c r="K500" s="1" t="n">
        <f aca="false">I500/G500</f>
        <v>0.263888888888889</v>
      </c>
      <c r="L500" s="3" t="n">
        <v>1.86485463073982E-005</v>
      </c>
      <c r="M500" s="1" t="n">
        <v>0.0343781872183937</v>
      </c>
    </row>
    <row r="501" s="1" customFormat="true" ht="14" hidden="false" customHeight="false" outlineLevel="0" collapsed="false">
      <c r="A501" s="1" t="s">
        <v>1419</v>
      </c>
      <c r="B501" s="1" t="s">
        <v>15</v>
      </c>
      <c r="C501" s="1" t="s">
        <v>16</v>
      </c>
      <c r="D501" s="1" t="n">
        <v>4</v>
      </c>
      <c r="E501" s="2" t="s">
        <v>1420</v>
      </c>
      <c r="F501" s="2" t="s">
        <v>1421</v>
      </c>
      <c r="G501" s="1" t="n">
        <v>39</v>
      </c>
      <c r="H501" s="1" t="n">
        <v>10</v>
      </c>
      <c r="I501" s="1" t="n">
        <v>0</v>
      </c>
      <c r="J501" s="1" t="n">
        <v>0</v>
      </c>
      <c r="K501" s="1" t="n">
        <f aca="false">I501/G501</f>
        <v>0</v>
      </c>
      <c r="L501" s="3" t="n">
        <v>0.000433377893735764</v>
      </c>
      <c r="M501" s="1" t="n">
        <v>0.0699456849498255</v>
      </c>
    </row>
    <row r="502" s="1" customFormat="true" ht="14" hidden="false" customHeight="false" outlineLevel="0" collapsed="false">
      <c r="A502" s="1" t="s">
        <v>1422</v>
      </c>
      <c r="B502" s="1" t="s">
        <v>15</v>
      </c>
      <c r="C502" s="1" t="s">
        <v>20</v>
      </c>
      <c r="D502" s="1" t="n">
        <v>1</v>
      </c>
      <c r="E502" s="2" t="s">
        <v>1423</v>
      </c>
      <c r="F502" s="2" t="s">
        <v>1424</v>
      </c>
      <c r="G502" s="1" t="n">
        <v>33</v>
      </c>
      <c r="H502" s="1" t="n">
        <v>1</v>
      </c>
      <c r="I502" s="1" t="n">
        <v>0</v>
      </c>
      <c r="J502" s="1" t="n">
        <v>0</v>
      </c>
      <c r="K502" s="1" t="n">
        <f aca="false">I502/G502</f>
        <v>0</v>
      </c>
      <c r="L502" s="1" t="n">
        <v>0.00279044894699564</v>
      </c>
      <c r="M502" s="1" t="n">
        <v>0.0977860773169705</v>
      </c>
    </row>
    <row r="503" s="1" customFormat="true" ht="14" hidden="false" customHeight="false" outlineLevel="0" collapsed="false">
      <c r="A503" s="1" t="s">
        <v>1425</v>
      </c>
      <c r="B503" s="1" t="s">
        <v>15</v>
      </c>
      <c r="C503" s="1" t="s">
        <v>20</v>
      </c>
      <c r="D503" s="1" t="n">
        <v>1</v>
      </c>
      <c r="E503" s="2" t="s">
        <v>1426</v>
      </c>
      <c r="F503" s="2" t="s">
        <v>1427</v>
      </c>
      <c r="G503" s="1" t="n">
        <v>171</v>
      </c>
      <c r="H503" s="1" t="n">
        <v>21</v>
      </c>
      <c r="I503" s="1" t="n">
        <v>58</v>
      </c>
      <c r="J503" s="1" t="n">
        <v>8</v>
      </c>
      <c r="K503" s="1" t="n">
        <f aca="false">I503/G503</f>
        <v>0.339181286549708</v>
      </c>
      <c r="L503" s="3" t="n">
        <v>9.22147459587741E-005</v>
      </c>
      <c r="M503" s="1" t="n">
        <v>0.0388461577800652</v>
      </c>
    </row>
    <row r="504" s="1" customFormat="true" ht="14" hidden="false" customHeight="false" outlineLevel="0" collapsed="false">
      <c r="A504" s="1" t="s">
        <v>1428</v>
      </c>
      <c r="B504" s="1" t="s">
        <v>15</v>
      </c>
      <c r="C504" s="1" t="s">
        <v>20</v>
      </c>
      <c r="D504" s="1" t="n">
        <v>1</v>
      </c>
      <c r="E504" s="2" t="s">
        <v>1429</v>
      </c>
      <c r="F504" s="2" t="s">
        <v>1430</v>
      </c>
      <c r="G504" s="1" t="n">
        <v>222</v>
      </c>
      <c r="H504" s="1" t="n">
        <v>21</v>
      </c>
      <c r="I504" s="1" t="n">
        <v>95</v>
      </c>
      <c r="J504" s="1" t="n">
        <v>7</v>
      </c>
      <c r="K504" s="1" t="n">
        <f aca="false">I504/G504</f>
        <v>0.427927927927928</v>
      </c>
      <c r="L504" s="3" t="n">
        <v>0.000201105043483806</v>
      </c>
      <c r="M504" s="1" t="n">
        <v>0.0439859791880045</v>
      </c>
    </row>
    <row r="505" s="1" customFormat="true" ht="14" hidden="false" customHeight="false" outlineLevel="0" collapsed="false">
      <c r="A505" s="1" t="s">
        <v>1431</v>
      </c>
      <c r="B505" s="1" t="s">
        <v>15</v>
      </c>
      <c r="C505" s="1" t="s">
        <v>16</v>
      </c>
      <c r="D505" s="1" t="n">
        <v>5</v>
      </c>
      <c r="E505" s="2" t="s">
        <v>1432</v>
      </c>
      <c r="F505" s="2" t="s">
        <v>1433</v>
      </c>
      <c r="G505" s="1" t="n">
        <v>37</v>
      </c>
      <c r="H505" s="1" t="n">
        <v>4</v>
      </c>
      <c r="I505" s="1" t="n">
        <v>0</v>
      </c>
      <c r="J505" s="1" t="n">
        <v>0</v>
      </c>
      <c r="K505" s="1" t="n">
        <f aca="false">I505/G505</f>
        <v>0</v>
      </c>
      <c r="L505" s="3" t="n">
        <v>0.00072265931475135</v>
      </c>
      <c r="M505" s="1" t="n">
        <v>0.0730779948983224</v>
      </c>
    </row>
    <row r="506" s="1" customFormat="true" ht="14" hidden="false" customHeight="false" outlineLevel="0" collapsed="false">
      <c r="A506" s="1" t="s">
        <v>1434</v>
      </c>
      <c r="B506" s="1" t="s">
        <v>15</v>
      </c>
      <c r="C506" s="1" t="s">
        <v>20</v>
      </c>
      <c r="D506" s="1" t="n">
        <v>4</v>
      </c>
      <c r="E506" s="2" t="s">
        <v>1435</v>
      </c>
      <c r="F506" s="2" t="s">
        <v>1436</v>
      </c>
      <c r="G506" s="1" t="n">
        <v>46</v>
      </c>
      <c r="H506" s="1" t="n">
        <v>2</v>
      </c>
      <c r="I506" s="1" t="n">
        <v>4</v>
      </c>
      <c r="J506" s="1" t="n">
        <v>4</v>
      </c>
      <c r="K506" s="1" t="n">
        <f aca="false">I506/G506</f>
        <v>0.0869565217391304</v>
      </c>
      <c r="L506" s="1" t="n">
        <v>0.00166261764921848</v>
      </c>
      <c r="M506" s="1" t="n">
        <v>0.0982267234283168</v>
      </c>
    </row>
    <row r="507" s="1" customFormat="true" ht="14" hidden="false" customHeight="false" outlineLevel="0" collapsed="false">
      <c r="A507" s="1" t="s">
        <v>1437</v>
      </c>
      <c r="B507" s="1" t="s">
        <v>15</v>
      </c>
      <c r="C507" s="1" t="s">
        <v>20</v>
      </c>
      <c r="D507" s="1" t="n">
        <v>3</v>
      </c>
      <c r="E507" s="2" t="s">
        <v>1438</v>
      </c>
      <c r="F507" s="2" t="s">
        <v>1439</v>
      </c>
      <c r="G507" s="1" t="n">
        <v>50</v>
      </c>
      <c r="H507" s="1" t="n">
        <v>8</v>
      </c>
      <c r="I507" s="1" t="n">
        <v>0</v>
      </c>
      <c r="J507" s="1" t="n">
        <v>0</v>
      </c>
      <c r="K507" s="1" t="n">
        <f aca="false">I507/G507</f>
        <v>0</v>
      </c>
      <c r="L507" s="3" t="n">
        <v>0.000250386706810656</v>
      </c>
      <c r="M507" s="1" t="n">
        <v>0.0503821523558164</v>
      </c>
    </row>
    <row r="508" s="1" customFormat="true" ht="14" hidden="false" customHeight="false" outlineLevel="0" collapsed="false">
      <c r="A508" s="1" t="s">
        <v>1440</v>
      </c>
      <c r="B508" s="1" t="s">
        <v>15</v>
      </c>
      <c r="C508" s="1" t="s">
        <v>20</v>
      </c>
      <c r="D508" s="1" t="n">
        <v>1</v>
      </c>
      <c r="E508" s="2" t="s">
        <v>1441</v>
      </c>
      <c r="F508" s="2" t="s">
        <v>1442</v>
      </c>
      <c r="G508" s="1" t="n">
        <v>103</v>
      </c>
      <c r="H508" s="1" t="n">
        <v>1</v>
      </c>
      <c r="I508" s="1" t="n">
        <v>9</v>
      </c>
      <c r="J508" s="1" t="n">
        <v>9</v>
      </c>
      <c r="K508" s="1" t="n">
        <f aca="false">I508/G508</f>
        <v>0.087378640776699</v>
      </c>
      <c r="L508" s="3" t="n">
        <v>7.37860089139452E-006</v>
      </c>
      <c r="M508" s="1" t="n">
        <v>0.0343781872183937</v>
      </c>
    </row>
    <row r="509" s="1" customFormat="true" ht="14" hidden="false" customHeight="false" outlineLevel="0" collapsed="false">
      <c r="A509" s="1" t="s">
        <v>1443</v>
      </c>
      <c r="B509" s="1" t="s">
        <v>15</v>
      </c>
      <c r="C509" s="1" t="s">
        <v>20</v>
      </c>
      <c r="D509" s="1" t="n">
        <v>1</v>
      </c>
      <c r="E509" s="2" t="s">
        <v>1444</v>
      </c>
      <c r="F509" s="2" t="s">
        <v>1445</v>
      </c>
      <c r="G509" s="1" t="n">
        <v>116</v>
      </c>
      <c r="H509" s="1" t="n">
        <v>38</v>
      </c>
      <c r="I509" s="1" t="n">
        <v>0</v>
      </c>
      <c r="J509" s="1" t="n">
        <v>0</v>
      </c>
      <c r="K509" s="1" t="n">
        <f aca="false">I509/G509</f>
        <v>0</v>
      </c>
      <c r="L509" s="3" t="n">
        <v>2.22755667245166E-008</v>
      </c>
      <c r="M509" s="1" t="n">
        <v>0.0343781872183937</v>
      </c>
    </row>
    <row r="510" s="1" customFormat="true" ht="14" hidden="false" customHeight="false" outlineLevel="0" collapsed="false">
      <c r="A510" s="1" t="s">
        <v>1446</v>
      </c>
      <c r="B510" s="1" t="s">
        <v>15</v>
      </c>
      <c r="C510" s="1" t="s">
        <v>16</v>
      </c>
      <c r="D510" s="1" t="n">
        <v>4</v>
      </c>
      <c r="E510" s="2" t="s">
        <v>1447</v>
      </c>
      <c r="F510" s="2" t="s">
        <v>1448</v>
      </c>
      <c r="G510" s="1" t="n">
        <v>33</v>
      </c>
      <c r="H510" s="1" t="n">
        <v>0</v>
      </c>
      <c r="I510" s="1" t="n">
        <v>0</v>
      </c>
      <c r="J510" s="1" t="n">
        <v>0</v>
      </c>
      <c r="K510" s="1" t="n">
        <f aca="false">I510/G510</f>
        <v>0</v>
      </c>
      <c r="L510" s="1" t="n">
        <v>0.00120831701925561</v>
      </c>
      <c r="M510" s="1" t="n">
        <v>0.0977860773169705</v>
      </c>
    </row>
    <row r="511" s="1" customFormat="true" ht="14" hidden="false" customHeight="false" outlineLevel="0" collapsed="false">
      <c r="A511" s="1" t="s">
        <v>1449</v>
      </c>
      <c r="B511" s="1" t="s">
        <v>15</v>
      </c>
      <c r="C511" s="1" t="s">
        <v>16</v>
      </c>
      <c r="D511" s="1" t="n">
        <v>1</v>
      </c>
      <c r="E511" s="2" t="s">
        <v>1450</v>
      </c>
      <c r="F511" s="2" t="s">
        <v>1451</v>
      </c>
      <c r="G511" s="1" t="n">
        <v>242</v>
      </c>
      <c r="H511" s="1" t="n">
        <v>31</v>
      </c>
      <c r="I511" s="1" t="n">
        <v>44</v>
      </c>
      <c r="J511" s="1" t="n">
        <v>12</v>
      </c>
      <c r="K511" s="1" t="n">
        <f aca="false">I511/G511</f>
        <v>0.181818181818182</v>
      </c>
      <c r="L511" s="3" t="n">
        <v>1.18831389173124E-010</v>
      </c>
      <c r="M511" s="1" t="n">
        <v>0.0343781872183937</v>
      </c>
    </row>
    <row r="512" s="1" customFormat="true" ht="14" hidden="false" customHeight="false" outlineLevel="0" collapsed="false">
      <c r="A512" s="1" t="s">
        <v>1452</v>
      </c>
      <c r="B512" s="1" t="s">
        <v>15</v>
      </c>
      <c r="C512" s="1" t="s">
        <v>16</v>
      </c>
      <c r="D512" s="1" t="n">
        <v>1</v>
      </c>
      <c r="E512" s="2" t="s">
        <v>1453</v>
      </c>
      <c r="F512" s="2" t="s">
        <v>1454</v>
      </c>
      <c r="G512" s="1" t="n">
        <v>33</v>
      </c>
      <c r="H512" s="1" t="n">
        <v>6</v>
      </c>
      <c r="I512" s="1" t="n">
        <v>0</v>
      </c>
      <c r="J512" s="1" t="n">
        <v>0</v>
      </c>
      <c r="K512" s="1" t="n">
        <f aca="false">I512/G512</f>
        <v>0</v>
      </c>
      <c r="L512" s="1" t="n">
        <v>0.00120831701925561</v>
      </c>
      <c r="M512" s="1" t="n">
        <v>0.0977860773169705</v>
      </c>
    </row>
    <row r="513" s="1" customFormat="true" ht="14" hidden="false" customHeight="false" outlineLevel="0" collapsed="false">
      <c r="A513" s="1" t="s">
        <v>1455</v>
      </c>
      <c r="B513" s="1" t="s">
        <v>15</v>
      </c>
      <c r="C513" s="1" t="s">
        <v>20</v>
      </c>
      <c r="D513" s="1" t="n">
        <v>2</v>
      </c>
      <c r="E513" s="2" t="s">
        <v>1456</v>
      </c>
      <c r="F513" s="2" t="s">
        <v>1457</v>
      </c>
      <c r="G513" s="1" t="n">
        <v>163</v>
      </c>
      <c r="H513" s="1" t="n">
        <v>13</v>
      </c>
      <c r="I513" s="1" t="n">
        <v>69</v>
      </c>
      <c r="J513" s="1" t="n">
        <v>8</v>
      </c>
      <c r="K513" s="1" t="n">
        <f aca="false">I513/G513</f>
        <v>0.423312883435583</v>
      </c>
      <c r="L513" s="1" t="n">
        <v>0.00146518576245191</v>
      </c>
      <c r="M513" s="1" t="n">
        <v>0.0692977364752648</v>
      </c>
    </row>
    <row r="514" s="1" customFormat="true" ht="14" hidden="false" customHeight="false" outlineLevel="0" collapsed="false">
      <c r="A514" s="1" t="s">
        <v>1458</v>
      </c>
      <c r="B514" s="1" t="s">
        <v>15</v>
      </c>
      <c r="C514" s="1" t="s">
        <v>16</v>
      </c>
      <c r="D514" s="1" t="n">
        <v>5</v>
      </c>
      <c r="E514" s="2" t="s">
        <v>1459</v>
      </c>
      <c r="F514" s="2" t="s">
        <v>1460</v>
      </c>
      <c r="G514" s="1" t="n">
        <v>41</v>
      </c>
      <c r="H514" s="1" t="n">
        <v>2</v>
      </c>
      <c r="I514" s="1" t="n">
        <v>0</v>
      </c>
      <c r="J514" s="1" t="n">
        <v>0</v>
      </c>
      <c r="K514" s="1" t="n">
        <f aca="false">I514/G514</f>
        <v>0</v>
      </c>
      <c r="L514" s="3" t="n">
        <v>0.000433377893735764</v>
      </c>
      <c r="M514" s="1" t="n">
        <v>0.0699456849498255</v>
      </c>
    </row>
    <row r="515" s="1" customFormat="true" ht="14" hidden="false" customHeight="false" outlineLevel="0" collapsed="false">
      <c r="A515" s="1" t="s">
        <v>1461</v>
      </c>
      <c r="B515" s="1" t="s">
        <v>15</v>
      </c>
      <c r="C515" s="1" t="s">
        <v>20</v>
      </c>
      <c r="D515" s="1" t="n">
        <v>1</v>
      </c>
      <c r="E515" s="2" t="s">
        <v>1462</v>
      </c>
      <c r="F515" s="2" t="s">
        <v>1463</v>
      </c>
      <c r="G515" s="1" t="n">
        <v>41</v>
      </c>
      <c r="H515" s="1" t="n">
        <v>3</v>
      </c>
      <c r="I515" s="1" t="n">
        <v>0</v>
      </c>
      <c r="J515" s="1" t="n">
        <v>0</v>
      </c>
      <c r="K515" s="1" t="n">
        <f aca="false">I515/G515</f>
        <v>0</v>
      </c>
      <c r="L515" s="3" t="n">
        <v>0.000651957741561126</v>
      </c>
      <c r="M515" s="1" t="n">
        <v>0.0699456849498255</v>
      </c>
    </row>
    <row r="516" s="1" customFormat="true" ht="14" hidden="false" customHeight="false" outlineLevel="0" collapsed="false">
      <c r="A516" s="1" t="s">
        <v>1464</v>
      </c>
      <c r="B516" s="1" t="s">
        <v>15</v>
      </c>
      <c r="C516" s="1" t="s">
        <v>20</v>
      </c>
      <c r="D516" s="1" t="n">
        <v>4</v>
      </c>
      <c r="E516" s="2" t="s">
        <v>1465</v>
      </c>
      <c r="F516" s="2" t="s">
        <v>1466</v>
      </c>
      <c r="G516" s="1" t="n">
        <v>75</v>
      </c>
      <c r="H516" s="1" t="n">
        <v>2</v>
      </c>
      <c r="I516" s="1" t="n">
        <v>20</v>
      </c>
      <c r="J516" s="1" t="n">
        <v>1</v>
      </c>
      <c r="K516" s="1" t="n">
        <f aca="false">I516/G516</f>
        <v>0.266666666666667</v>
      </c>
      <c r="L516" s="1" t="n">
        <v>0.00423827953007216</v>
      </c>
      <c r="M516" s="1" t="n">
        <v>0.0978282779557188</v>
      </c>
    </row>
    <row r="517" s="1" customFormat="true" ht="14" hidden="false" customHeight="false" outlineLevel="0" collapsed="false">
      <c r="A517" s="1" t="s">
        <v>1467</v>
      </c>
      <c r="B517" s="1" t="s">
        <v>15</v>
      </c>
      <c r="C517" s="1" t="s">
        <v>20</v>
      </c>
      <c r="D517" s="1" t="n">
        <v>1</v>
      </c>
      <c r="E517" s="2" t="s">
        <v>1468</v>
      </c>
      <c r="F517" s="2" t="s">
        <v>1469</v>
      </c>
      <c r="G517" s="1" t="n">
        <v>199</v>
      </c>
      <c r="H517" s="1" t="n">
        <v>1</v>
      </c>
      <c r="I517" s="1" t="n">
        <v>20</v>
      </c>
      <c r="J517" s="1" t="n">
        <v>5</v>
      </c>
      <c r="K517" s="1" t="n">
        <f aca="false">I517/G517</f>
        <v>0.100502512562814</v>
      </c>
      <c r="L517" s="3" t="n">
        <v>5.59177149028755E-010</v>
      </c>
      <c r="M517" s="1" t="n">
        <v>0.0343781872183937</v>
      </c>
    </row>
    <row r="518" s="1" customFormat="true" ht="14" hidden="false" customHeight="false" outlineLevel="0" collapsed="false">
      <c r="A518" s="1" t="s">
        <v>1470</v>
      </c>
      <c r="B518" s="1" t="s">
        <v>15</v>
      </c>
      <c r="C518" s="1" t="s">
        <v>16</v>
      </c>
      <c r="D518" s="1" t="n">
        <v>1</v>
      </c>
      <c r="E518" s="2" t="s">
        <v>1471</v>
      </c>
      <c r="F518" s="2" t="s">
        <v>1472</v>
      </c>
      <c r="G518" s="1" t="n">
        <v>119</v>
      </c>
      <c r="H518" s="1" t="n">
        <v>5</v>
      </c>
      <c r="I518" s="1" t="n">
        <v>15</v>
      </c>
      <c r="J518" s="1" t="n">
        <v>6</v>
      </c>
      <c r="K518" s="1" t="n">
        <f aca="false">I518/G518</f>
        <v>0.126050420168067</v>
      </c>
      <c r="L518" s="3" t="n">
        <v>1.09201825182481E-006</v>
      </c>
      <c r="M518" s="1" t="n">
        <v>0.0343781872183937</v>
      </c>
    </row>
    <row r="519" s="1" customFormat="true" ht="14" hidden="false" customHeight="false" outlineLevel="0" collapsed="false">
      <c r="A519" s="1" t="s">
        <v>1473</v>
      </c>
      <c r="B519" s="1" t="s">
        <v>15</v>
      </c>
      <c r="C519" s="1" t="s">
        <v>20</v>
      </c>
      <c r="D519" s="1" t="n">
        <v>1</v>
      </c>
      <c r="E519" s="2" t="s">
        <v>1474</v>
      </c>
      <c r="F519" s="2" t="s">
        <v>1475</v>
      </c>
      <c r="G519" s="1" t="n">
        <v>115</v>
      </c>
      <c r="H519" s="1" t="n">
        <v>10</v>
      </c>
      <c r="I519" s="1" t="n">
        <v>0</v>
      </c>
      <c r="J519" s="1" t="n">
        <v>0</v>
      </c>
      <c r="K519" s="1" t="n">
        <f aca="false">I519/G519</f>
        <v>0</v>
      </c>
      <c r="L519" s="3" t="n">
        <v>2.22755667245166E-008</v>
      </c>
      <c r="M519" s="1" t="n">
        <v>0.0343781872183937</v>
      </c>
    </row>
    <row r="520" s="1" customFormat="true" ht="14" hidden="false" customHeight="false" outlineLevel="0" collapsed="false">
      <c r="A520" s="1" t="s">
        <v>1476</v>
      </c>
      <c r="B520" s="1" t="s">
        <v>15</v>
      </c>
      <c r="C520" s="1" t="s">
        <v>20</v>
      </c>
      <c r="D520" s="1" t="n">
        <v>1</v>
      </c>
      <c r="E520" s="2" t="s">
        <v>1477</v>
      </c>
      <c r="F520" s="2" t="s">
        <v>1478</v>
      </c>
      <c r="G520" s="1" t="n">
        <v>48</v>
      </c>
      <c r="H520" s="1" t="n">
        <v>0</v>
      </c>
      <c r="I520" s="1" t="n">
        <v>0</v>
      </c>
      <c r="J520" s="1" t="n">
        <v>0</v>
      </c>
      <c r="K520" s="1" t="n">
        <f aca="false">I520/G520</f>
        <v>0</v>
      </c>
      <c r="L520" s="3" t="n">
        <v>0.000250386706810656</v>
      </c>
      <c r="M520" s="1" t="n">
        <v>0.0512997390757656</v>
      </c>
    </row>
    <row r="521" s="1" customFormat="true" ht="14" hidden="false" customHeight="false" outlineLevel="0" collapsed="false">
      <c r="A521" s="1" t="s">
        <v>1479</v>
      </c>
      <c r="B521" s="1" t="s">
        <v>15</v>
      </c>
      <c r="C521" s="1" t="s">
        <v>16</v>
      </c>
      <c r="D521" s="1" t="n">
        <v>4</v>
      </c>
      <c r="E521" s="2" t="s">
        <v>1480</v>
      </c>
      <c r="F521" s="2" t="s">
        <v>1481</v>
      </c>
      <c r="G521" s="1" t="n">
        <v>45</v>
      </c>
      <c r="H521" s="1" t="n">
        <v>0</v>
      </c>
      <c r="I521" s="1" t="n">
        <v>2</v>
      </c>
      <c r="J521" s="1" t="n">
        <v>2</v>
      </c>
      <c r="K521" s="1" t="n">
        <f aca="false">I521/G521</f>
        <v>0.0444444444444444</v>
      </c>
      <c r="L521" s="3" t="n">
        <v>0.000664762072344782</v>
      </c>
      <c r="M521" s="1" t="n">
        <v>0.0719490784971731</v>
      </c>
    </row>
    <row r="522" s="1" customFormat="true" ht="14" hidden="false" customHeight="false" outlineLevel="0" collapsed="false">
      <c r="A522" s="1" t="s">
        <v>1482</v>
      </c>
      <c r="B522" s="1" t="s">
        <v>15</v>
      </c>
      <c r="C522" s="1" t="s">
        <v>16</v>
      </c>
      <c r="D522" s="1" t="n">
        <v>1</v>
      </c>
      <c r="E522" s="2" t="s">
        <v>1483</v>
      </c>
      <c r="F522" s="2" t="s">
        <v>1484</v>
      </c>
      <c r="G522" s="1" t="n">
        <v>42</v>
      </c>
      <c r="H522" s="1" t="n">
        <v>6</v>
      </c>
      <c r="I522" s="1" t="n">
        <v>3</v>
      </c>
      <c r="J522" s="1" t="n">
        <v>0</v>
      </c>
      <c r="K522" s="1" t="n">
        <f aca="false">I522/G522</f>
        <v>0.0714285714285714</v>
      </c>
      <c r="L522" s="1" t="n">
        <v>0.00110101721194699</v>
      </c>
      <c r="M522" s="1" t="n">
        <v>0.0921359575260627</v>
      </c>
    </row>
    <row r="523" s="1" customFormat="true" ht="14" hidden="false" customHeight="false" outlineLevel="0" collapsed="false">
      <c r="A523" s="1" t="s">
        <v>1485</v>
      </c>
      <c r="B523" s="1" t="s">
        <v>15</v>
      </c>
      <c r="C523" s="1" t="s">
        <v>16</v>
      </c>
      <c r="D523" s="1" t="n">
        <v>1</v>
      </c>
      <c r="E523" s="2" t="s">
        <v>1486</v>
      </c>
      <c r="F523" s="2" t="s">
        <v>1487</v>
      </c>
      <c r="G523" s="1" t="n">
        <v>711</v>
      </c>
      <c r="H523" s="1" t="n">
        <v>36</v>
      </c>
      <c r="I523" s="1" t="n">
        <v>338</v>
      </c>
      <c r="J523" s="1" t="n">
        <v>56</v>
      </c>
      <c r="K523" s="1" t="n">
        <f aca="false">I523/G523</f>
        <v>0.475386779184248</v>
      </c>
      <c r="L523" s="3" t="n">
        <v>1.26781918297069E-010</v>
      </c>
      <c r="M523" s="1" t="n">
        <v>0.0343781872183937</v>
      </c>
    </row>
    <row r="524" s="1" customFormat="true" ht="14" hidden="false" customHeight="false" outlineLevel="0" collapsed="false">
      <c r="A524" s="1" t="s">
        <v>1488</v>
      </c>
      <c r="B524" s="1" t="s">
        <v>15</v>
      </c>
      <c r="C524" s="1" t="s">
        <v>20</v>
      </c>
      <c r="D524" s="1" t="n">
        <v>1</v>
      </c>
      <c r="E524" s="2" t="s">
        <v>1489</v>
      </c>
      <c r="F524" s="2" t="s">
        <v>1490</v>
      </c>
      <c r="G524" s="1" t="n">
        <v>86</v>
      </c>
      <c r="H524" s="1" t="n">
        <v>13</v>
      </c>
      <c r="I524" s="1" t="n">
        <v>0</v>
      </c>
      <c r="J524" s="1" t="n">
        <v>0</v>
      </c>
      <c r="K524" s="1" t="n">
        <f aca="false">I524/G524</f>
        <v>0</v>
      </c>
      <c r="L524" s="3" t="n">
        <v>1.42883502918245E-006</v>
      </c>
      <c r="M524" s="1" t="n">
        <v>0.0343781872183937</v>
      </c>
    </row>
    <row r="525" s="1" customFormat="true" ht="14" hidden="false" customHeight="false" outlineLevel="0" collapsed="false">
      <c r="A525" s="1" t="s">
        <v>1491</v>
      </c>
      <c r="B525" s="1" t="s">
        <v>15</v>
      </c>
      <c r="C525" s="1" t="s">
        <v>16</v>
      </c>
      <c r="D525" s="1" t="n">
        <v>1</v>
      </c>
      <c r="E525" s="2" t="s">
        <v>1492</v>
      </c>
      <c r="F525" s="2" t="s">
        <v>1493</v>
      </c>
      <c r="G525" s="1" t="n">
        <v>195</v>
      </c>
      <c r="H525" s="1" t="n">
        <v>17</v>
      </c>
      <c r="I525" s="1" t="n">
        <v>56</v>
      </c>
      <c r="J525" s="1" t="n">
        <v>6</v>
      </c>
      <c r="K525" s="1" t="n">
        <f aca="false">I525/G525</f>
        <v>0.287179487179487</v>
      </c>
      <c r="L525" s="3" t="n">
        <v>8.35505837182282E-007</v>
      </c>
      <c r="M525" s="1" t="n">
        <v>0.0343781872183937</v>
      </c>
    </row>
    <row r="526" s="1" customFormat="true" ht="14" hidden="false" customHeight="false" outlineLevel="0" collapsed="false">
      <c r="A526" s="1" t="s">
        <v>1494</v>
      </c>
      <c r="B526" s="1" t="s">
        <v>15</v>
      </c>
      <c r="C526" s="1" t="s">
        <v>16</v>
      </c>
      <c r="D526" s="1" t="n">
        <v>1</v>
      </c>
      <c r="E526" s="2" t="s">
        <v>1495</v>
      </c>
      <c r="F526" s="2" t="s">
        <v>1496</v>
      </c>
      <c r="G526" s="1" t="n">
        <v>45</v>
      </c>
      <c r="H526" s="1" t="n">
        <v>6</v>
      </c>
      <c r="I526" s="1" t="n">
        <v>0</v>
      </c>
      <c r="J526" s="1" t="n">
        <v>0</v>
      </c>
      <c r="K526" s="1" t="n">
        <f aca="false">I526/G526</f>
        <v>0</v>
      </c>
      <c r="L526" s="3" t="n">
        <v>0.000156915574218263</v>
      </c>
      <c r="M526" s="1" t="n">
        <v>0.0602665299868276</v>
      </c>
    </row>
    <row r="527" s="1" customFormat="true" ht="14" hidden="false" customHeight="false" outlineLevel="0" collapsed="false">
      <c r="A527" s="1" t="s">
        <v>1497</v>
      </c>
      <c r="B527" s="1" t="s">
        <v>15</v>
      </c>
      <c r="C527" s="1" t="s">
        <v>20</v>
      </c>
      <c r="D527" s="1" t="n">
        <v>1</v>
      </c>
      <c r="E527" s="2" t="s">
        <v>1498</v>
      </c>
      <c r="F527" s="2" t="s">
        <v>1499</v>
      </c>
      <c r="G527" s="1" t="n">
        <v>63</v>
      </c>
      <c r="H527" s="1" t="n">
        <v>6</v>
      </c>
      <c r="I527" s="1" t="n">
        <v>4</v>
      </c>
      <c r="J527" s="1" t="n">
        <v>4</v>
      </c>
      <c r="K527" s="1" t="n">
        <f aca="false">I527/G527</f>
        <v>0.0634920634920635</v>
      </c>
      <c r="L527" s="3" t="n">
        <v>0.000156546824776837</v>
      </c>
      <c r="M527" s="1" t="n">
        <v>0.0505712061528183</v>
      </c>
    </row>
    <row r="528" s="1" customFormat="true" ht="14" hidden="false" customHeight="false" outlineLevel="0" collapsed="false">
      <c r="A528" s="1" t="s">
        <v>1500</v>
      </c>
      <c r="B528" s="1" t="s">
        <v>15</v>
      </c>
      <c r="C528" s="1" t="s">
        <v>20</v>
      </c>
      <c r="D528" s="1" t="n">
        <v>3</v>
      </c>
      <c r="E528" s="2" t="s">
        <v>1498</v>
      </c>
      <c r="F528" s="2" t="s">
        <v>1499</v>
      </c>
      <c r="G528" s="1" t="n">
        <v>37</v>
      </c>
      <c r="H528" s="1" t="n">
        <v>5</v>
      </c>
      <c r="I528" s="1" t="n">
        <v>0</v>
      </c>
      <c r="J528" s="1" t="n">
        <v>0</v>
      </c>
      <c r="K528" s="1" t="n">
        <f aca="false">I528/G528</f>
        <v>0</v>
      </c>
      <c r="L528" s="1" t="n">
        <v>0.0017135284402896</v>
      </c>
      <c r="M528" s="1" t="n">
        <v>0.0730779948983224</v>
      </c>
    </row>
    <row r="529" s="1" customFormat="true" ht="14" hidden="false" customHeight="false" outlineLevel="0" collapsed="false">
      <c r="A529" s="1" t="s">
        <v>1501</v>
      </c>
      <c r="B529" s="1" t="s">
        <v>15</v>
      </c>
      <c r="C529" s="1" t="s">
        <v>20</v>
      </c>
      <c r="D529" s="1" t="n">
        <v>1</v>
      </c>
      <c r="E529" s="2" t="s">
        <v>1502</v>
      </c>
      <c r="F529" s="2" t="s">
        <v>1503</v>
      </c>
      <c r="G529" s="1" t="n">
        <v>32</v>
      </c>
      <c r="H529" s="1" t="n">
        <v>0</v>
      </c>
      <c r="I529" s="1" t="n">
        <v>0</v>
      </c>
      <c r="J529" s="1" t="n">
        <v>0</v>
      </c>
      <c r="K529" s="1" t="n">
        <f aca="false">I529/G529</f>
        <v>0</v>
      </c>
      <c r="L529" s="1" t="n">
        <v>0.00279044894699564</v>
      </c>
      <c r="M529" s="1" t="n">
        <v>0.0977860773169705</v>
      </c>
    </row>
    <row r="530" s="1" customFormat="true" ht="14" hidden="false" customHeight="false" outlineLevel="0" collapsed="false">
      <c r="A530" s="1" t="s">
        <v>1504</v>
      </c>
      <c r="B530" s="1" t="s">
        <v>15</v>
      </c>
      <c r="C530" s="1" t="s">
        <v>20</v>
      </c>
      <c r="D530" s="1" t="n">
        <v>1</v>
      </c>
      <c r="E530" s="2" t="s">
        <v>1505</v>
      </c>
      <c r="F530" s="2" t="s">
        <v>1506</v>
      </c>
      <c r="G530" s="1" t="n">
        <v>6129</v>
      </c>
      <c r="H530" s="1" t="n">
        <v>419</v>
      </c>
      <c r="I530" s="1" t="n">
        <v>4935</v>
      </c>
      <c r="J530" s="1" t="n">
        <v>2942</v>
      </c>
      <c r="K530" s="1" t="n">
        <f aca="false">I530/G530</f>
        <v>0.805188448360255</v>
      </c>
      <c r="L530" s="3" t="n">
        <v>1.34411748398122E-009</v>
      </c>
      <c r="M530" s="1" t="n">
        <v>0.0343781872183937</v>
      </c>
    </row>
    <row r="531" s="1" customFormat="true" ht="20" hidden="false" customHeight="false" outlineLevel="0" collapsed="false">
      <c r="A531" s="1" t="s">
        <v>1507</v>
      </c>
      <c r="B531" s="1" t="s">
        <v>15</v>
      </c>
      <c r="C531" s="1" t="s">
        <v>20</v>
      </c>
      <c r="D531" s="1" t="n">
        <v>1</v>
      </c>
      <c r="E531" s="2" t="s">
        <v>1508</v>
      </c>
      <c r="F531" s="2" t="s">
        <v>1509</v>
      </c>
      <c r="G531" s="1" t="n">
        <v>388</v>
      </c>
      <c r="H531" s="1" t="n">
        <v>21</v>
      </c>
      <c r="I531" s="1" t="n">
        <v>189</v>
      </c>
      <c r="J531" s="1" t="n">
        <v>14</v>
      </c>
      <c r="K531" s="1" t="n">
        <f aca="false">I531/G531</f>
        <v>0.487113402061856</v>
      </c>
      <c r="L531" s="3" t="n">
        <v>1.22190535281063E-005</v>
      </c>
      <c r="M531" s="1" t="n">
        <v>0.0343781872183937</v>
      </c>
    </row>
    <row r="532" s="1" customFormat="true" ht="14" hidden="false" customHeight="false" outlineLevel="0" collapsed="false">
      <c r="A532" s="1" t="s">
        <v>1510</v>
      </c>
      <c r="B532" s="1" t="s">
        <v>15</v>
      </c>
      <c r="C532" s="1" t="s">
        <v>16</v>
      </c>
      <c r="D532" s="1" t="n">
        <v>1</v>
      </c>
      <c r="E532" s="2" t="s">
        <v>1511</v>
      </c>
      <c r="F532" s="2" t="s">
        <v>1512</v>
      </c>
      <c r="G532" s="1" t="n">
        <v>601</v>
      </c>
      <c r="H532" s="1" t="n">
        <v>54</v>
      </c>
      <c r="I532" s="1" t="n">
        <v>207</v>
      </c>
      <c r="J532" s="1" t="n">
        <v>10</v>
      </c>
      <c r="K532" s="1" t="n">
        <f aca="false">I532/G532</f>
        <v>0.344425956738769</v>
      </c>
      <c r="L532" s="3" t="n">
        <v>9.9920072216264E-015</v>
      </c>
      <c r="M532" s="1" t="n">
        <v>0.0343781872183937</v>
      </c>
    </row>
    <row r="533" s="1" customFormat="true" ht="14" hidden="false" customHeight="false" outlineLevel="0" collapsed="false">
      <c r="A533" s="1" t="s">
        <v>1513</v>
      </c>
      <c r="B533" s="1" t="s">
        <v>15</v>
      </c>
      <c r="C533" s="1" t="s">
        <v>20</v>
      </c>
      <c r="D533" s="1" t="n">
        <v>1</v>
      </c>
      <c r="E533" s="2" t="s">
        <v>1514</v>
      </c>
      <c r="F533" s="2" t="s">
        <v>1515</v>
      </c>
      <c r="G533" s="1" t="n">
        <v>118</v>
      </c>
      <c r="H533" s="1" t="n">
        <v>33</v>
      </c>
      <c r="I533" s="1" t="n">
        <v>39</v>
      </c>
      <c r="J533" s="1" t="n">
        <v>8</v>
      </c>
      <c r="K533" s="1" t="n">
        <f aca="false">I533/G533</f>
        <v>0.330508474576271</v>
      </c>
      <c r="L533" s="1" t="n">
        <v>0.00108305348528858</v>
      </c>
      <c r="M533" s="1" t="n">
        <v>0.0705425995839078</v>
      </c>
    </row>
    <row r="534" s="1" customFormat="true" ht="14" hidden="false" customHeight="false" outlineLevel="0" collapsed="false">
      <c r="A534" s="1" t="s">
        <v>1516</v>
      </c>
      <c r="B534" s="1" t="s">
        <v>15</v>
      </c>
      <c r="C534" s="1" t="s">
        <v>20</v>
      </c>
      <c r="D534" s="1" t="n">
        <v>1</v>
      </c>
      <c r="E534" s="2" t="s">
        <v>1517</v>
      </c>
      <c r="F534" s="2" t="s">
        <v>1518</v>
      </c>
      <c r="G534" s="1" t="n">
        <v>37</v>
      </c>
      <c r="H534" s="1" t="n">
        <v>1</v>
      </c>
      <c r="I534" s="1" t="n">
        <v>0</v>
      </c>
      <c r="J534" s="1" t="n">
        <v>0</v>
      </c>
      <c r="K534" s="1" t="n">
        <f aca="false">I534/G534</f>
        <v>0</v>
      </c>
      <c r="L534" s="1" t="n">
        <v>0.0017135284402896</v>
      </c>
      <c r="M534" s="1" t="n">
        <v>0.0730779948983224</v>
      </c>
    </row>
    <row r="535" s="1" customFormat="true" ht="14" hidden="false" customHeight="false" outlineLevel="0" collapsed="false">
      <c r="A535" s="1" t="s">
        <v>1519</v>
      </c>
      <c r="B535" s="1" t="s">
        <v>15</v>
      </c>
      <c r="C535" s="1" t="s">
        <v>16</v>
      </c>
      <c r="D535" s="1" t="n">
        <v>1</v>
      </c>
      <c r="E535" s="2" t="s">
        <v>1520</v>
      </c>
      <c r="F535" s="2" t="s">
        <v>1521</v>
      </c>
      <c r="G535" s="1" t="n">
        <v>202</v>
      </c>
      <c r="H535" s="1" t="n">
        <v>12</v>
      </c>
      <c r="I535" s="1" t="n">
        <v>5</v>
      </c>
      <c r="J535" s="1" t="n">
        <v>5</v>
      </c>
      <c r="K535" s="1" t="n">
        <f aca="false">I535/G535</f>
        <v>0.0247524752475248</v>
      </c>
      <c r="L535" s="3" t="n">
        <v>6.4170890823334E-014</v>
      </c>
      <c r="M535" s="1" t="n">
        <v>0.0343781872183937</v>
      </c>
    </row>
    <row r="536" s="1" customFormat="true" ht="14" hidden="false" customHeight="false" outlineLevel="0" collapsed="false">
      <c r="A536" s="1" t="s">
        <v>1522</v>
      </c>
      <c r="B536" s="1" t="s">
        <v>15</v>
      </c>
      <c r="C536" s="1" t="s">
        <v>20</v>
      </c>
      <c r="D536" s="1" t="n">
        <v>4</v>
      </c>
      <c r="E536" s="2" t="s">
        <v>1523</v>
      </c>
      <c r="F536" s="2" t="s">
        <v>1524</v>
      </c>
      <c r="G536" s="1" t="n">
        <v>58</v>
      </c>
      <c r="H536" s="1" t="n">
        <v>1</v>
      </c>
      <c r="I536" s="1" t="n">
        <v>0</v>
      </c>
      <c r="J536" s="1" t="n">
        <v>0</v>
      </c>
      <c r="K536" s="1" t="n">
        <f aca="false">I536/G536</f>
        <v>0</v>
      </c>
      <c r="L536" s="3" t="n">
        <v>6.03742555662645E-005</v>
      </c>
      <c r="M536" s="1" t="n">
        <v>0.0388461577800652</v>
      </c>
    </row>
    <row r="537" s="1" customFormat="true" ht="14" hidden="false" customHeight="false" outlineLevel="0" collapsed="false">
      <c r="A537" s="1" t="s">
        <v>1525</v>
      </c>
      <c r="B537" s="1" t="s">
        <v>15</v>
      </c>
      <c r="C537" s="1" t="s">
        <v>20</v>
      </c>
      <c r="D537" s="1" t="n">
        <v>5</v>
      </c>
      <c r="E537" s="2" t="s">
        <v>1526</v>
      </c>
      <c r="F537" s="2" t="s">
        <v>1527</v>
      </c>
      <c r="G537" s="1" t="n">
        <v>40</v>
      </c>
      <c r="H537" s="1" t="n">
        <v>2</v>
      </c>
      <c r="I537" s="1" t="n">
        <v>0</v>
      </c>
      <c r="J537" s="1" t="n">
        <v>0</v>
      </c>
      <c r="K537" s="1" t="n">
        <f aca="false">I537/G537</f>
        <v>0</v>
      </c>
      <c r="L537" s="1" t="n">
        <v>0.00105553411794057</v>
      </c>
      <c r="M537" s="1" t="n">
        <v>0.0699456849498255</v>
      </c>
    </row>
    <row r="538" s="1" customFormat="true" ht="14" hidden="false" customHeight="false" outlineLevel="0" collapsed="false">
      <c r="A538" s="1" t="s">
        <v>1528</v>
      </c>
      <c r="B538" s="1" t="s">
        <v>15</v>
      </c>
      <c r="C538" s="1" t="s">
        <v>16</v>
      </c>
      <c r="D538" s="1" t="n">
        <v>1</v>
      </c>
      <c r="E538" s="2" t="s">
        <v>1529</v>
      </c>
      <c r="F538" s="2" t="s">
        <v>1530</v>
      </c>
      <c r="G538" s="1" t="n">
        <v>358</v>
      </c>
      <c r="H538" s="1" t="n">
        <v>17</v>
      </c>
      <c r="I538" s="1" t="n">
        <v>84</v>
      </c>
      <c r="J538" s="1" t="n">
        <v>5</v>
      </c>
      <c r="K538" s="1" t="n">
        <f aca="false">I538/G538</f>
        <v>0.23463687150838</v>
      </c>
      <c r="L538" s="3" t="n">
        <v>5.66657831768679E-013</v>
      </c>
      <c r="M538" s="1" t="n">
        <v>0.0343781872183937</v>
      </c>
    </row>
    <row r="539" s="1" customFormat="true" ht="14" hidden="false" customHeight="false" outlineLevel="0" collapsed="false">
      <c r="A539" s="1" t="s">
        <v>1531</v>
      </c>
      <c r="B539" s="1" t="s">
        <v>15</v>
      </c>
      <c r="C539" s="1" t="s">
        <v>16</v>
      </c>
      <c r="D539" s="1" t="n">
        <v>1</v>
      </c>
      <c r="E539" s="2" t="s">
        <v>1532</v>
      </c>
      <c r="F539" s="2" t="s">
        <v>1533</v>
      </c>
      <c r="G539" s="1" t="n">
        <v>52</v>
      </c>
      <c r="H539" s="1" t="n">
        <v>10</v>
      </c>
      <c r="I539" s="1" t="n">
        <v>5</v>
      </c>
      <c r="J539" s="1" t="n">
        <v>5</v>
      </c>
      <c r="K539" s="1" t="n">
        <f aca="false">I539/G539</f>
        <v>0.0961538461538462</v>
      </c>
      <c r="L539" s="3" t="n">
        <v>0.000849279320120022</v>
      </c>
      <c r="M539" s="1" t="n">
        <v>0.0703981321505703</v>
      </c>
    </row>
    <row r="540" s="1" customFormat="true" ht="20" hidden="false" customHeight="false" outlineLevel="0" collapsed="false">
      <c r="A540" s="1" t="s">
        <v>1534</v>
      </c>
      <c r="B540" s="1" t="s">
        <v>15</v>
      </c>
      <c r="C540" s="1" t="s">
        <v>20</v>
      </c>
      <c r="D540" s="1" t="n">
        <v>1</v>
      </c>
      <c r="E540" s="2" t="s">
        <v>1535</v>
      </c>
      <c r="F540" s="2" t="s">
        <v>1536</v>
      </c>
      <c r="G540" s="1" t="n">
        <v>61</v>
      </c>
      <c r="H540" s="1" t="n">
        <v>3</v>
      </c>
      <c r="I540" s="1" t="n">
        <v>6</v>
      </c>
      <c r="J540" s="1" t="n">
        <v>5</v>
      </c>
      <c r="K540" s="1" t="n">
        <f aca="false">I540/G540</f>
        <v>0.0983606557377049</v>
      </c>
      <c r="L540" s="3" t="n">
        <v>0.000543046587906603</v>
      </c>
      <c r="M540" s="1" t="n">
        <v>0.0517904180379422</v>
      </c>
    </row>
    <row r="541" s="1" customFormat="true" ht="20" hidden="false" customHeight="false" outlineLevel="0" collapsed="false">
      <c r="A541" s="1" t="s">
        <v>1537</v>
      </c>
      <c r="B541" s="1" t="s">
        <v>15</v>
      </c>
      <c r="C541" s="1" t="s">
        <v>16</v>
      </c>
      <c r="D541" s="1" t="n">
        <v>1</v>
      </c>
      <c r="E541" s="2" t="s">
        <v>1538</v>
      </c>
      <c r="F541" s="2" t="s">
        <v>1539</v>
      </c>
      <c r="G541" s="1" t="n">
        <v>264</v>
      </c>
      <c r="H541" s="1" t="n">
        <v>5</v>
      </c>
      <c r="I541" s="1" t="n">
        <v>11</v>
      </c>
      <c r="J541" s="1" t="n">
        <v>11</v>
      </c>
      <c r="K541" s="1" t="n">
        <f aca="false">I541/G541</f>
        <v>0.0416666666666667</v>
      </c>
      <c r="L541" s="1" t="n">
        <v>0</v>
      </c>
      <c r="M541" s="1" t="n">
        <v>0.0343781872183937</v>
      </c>
    </row>
    <row r="542" s="1" customFormat="true" ht="14" hidden="false" customHeight="false" outlineLevel="0" collapsed="false">
      <c r="A542" s="1" t="s">
        <v>1540</v>
      </c>
      <c r="B542" s="1" t="s">
        <v>15</v>
      </c>
      <c r="C542" s="1" t="s">
        <v>16</v>
      </c>
      <c r="D542" s="1" t="n">
        <v>1</v>
      </c>
      <c r="E542" s="2" t="s">
        <v>1541</v>
      </c>
      <c r="F542" s="2" t="s">
        <v>1542</v>
      </c>
      <c r="G542" s="1" t="n">
        <v>80</v>
      </c>
      <c r="H542" s="1" t="n">
        <v>1</v>
      </c>
      <c r="I542" s="1" t="n">
        <v>0</v>
      </c>
      <c r="J542" s="1" t="n">
        <v>0</v>
      </c>
      <c r="K542" s="1" t="n">
        <f aca="false">I542/G542</f>
        <v>0</v>
      </c>
      <c r="L542" s="3" t="n">
        <v>6.48211358367234E-007</v>
      </c>
      <c r="M542" s="1" t="n">
        <v>0.0343781872183937</v>
      </c>
    </row>
    <row r="543" s="1" customFormat="true" ht="14" hidden="false" customHeight="false" outlineLevel="0" collapsed="false">
      <c r="A543" s="1" t="s">
        <v>1543</v>
      </c>
      <c r="B543" s="1" t="s">
        <v>15</v>
      </c>
      <c r="C543" s="1" t="s">
        <v>16</v>
      </c>
      <c r="D543" s="1" t="n">
        <v>1</v>
      </c>
      <c r="E543" s="2" t="s">
        <v>1544</v>
      </c>
      <c r="F543" s="2" t="s">
        <v>1545</v>
      </c>
      <c r="G543" s="1" t="n">
        <v>122</v>
      </c>
      <c r="H543" s="1" t="n">
        <v>27</v>
      </c>
      <c r="I543" s="1" t="n">
        <v>21</v>
      </c>
      <c r="J543" s="1" t="n">
        <v>23</v>
      </c>
      <c r="K543" s="1" t="n">
        <f aca="false">I543/G543</f>
        <v>0.172131147540984</v>
      </c>
      <c r="L543" s="3" t="n">
        <v>5.25150258434692E-006</v>
      </c>
      <c r="M543" s="1" t="n">
        <v>0.0343781872183937</v>
      </c>
    </row>
    <row r="544" s="1" customFormat="true" ht="14" hidden="false" customHeight="false" outlineLevel="0" collapsed="false">
      <c r="A544" s="1" t="s">
        <v>1546</v>
      </c>
      <c r="B544" s="1" t="s">
        <v>15</v>
      </c>
      <c r="C544" s="1" t="s">
        <v>16</v>
      </c>
      <c r="D544" s="1" t="n">
        <v>1</v>
      </c>
      <c r="E544" s="2" t="s">
        <v>1547</v>
      </c>
      <c r="F544" s="2" t="s">
        <v>1548</v>
      </c>
      <c r="G544" s="1" t="n">
        <v>1223</v>
      </c>
      <c r="H544" s="1" t="n">
        <v>57</v>
      </c>
      <c r="I544" s="1" t="n">
        <v>495</v>
      </c>
      <c r="J544" s="1" t="n">
        <v>12</v>
      </c>
      <c r="K544" s="1" t="n">
        <f aca="false">I544/G544</f>
        <v>0.404742436631235</v>
      </c>
      <c r="L544" s="1" t="n">
        <v>0</v>
      </c>
      <c r="M544" s="1" t="n">
        <v>0.0343781872183937</v>
      </c>
    </row>
    <row r="545" s="1" customFormat="true" ht="14" hidden="false" customHeight="false" outlineLevel="0" collapsed="false">
      <c r="A545" s="1" t="s">
        <v>1549</v>
      </c>
      <c r="B545" s="1" t="s">
        <v>15</v>
      </c>
      <c r="C545" s="1" t="s">
        <v>16</v>
      </c>
      <c r="D545" s="1" t="n">
        <v>1</v>
      </c>
      <c r="E545" s="2" t="s">
        <v>1550</v>
      </c>
      <c r="F545" s="2" t="s">
        <v>1551</v>
      </c>
      <c r="G545" s="1" t="n">
        <v>67</v>
      </c>
      <c r="H545" s="1" t="n">
        <v>5</v>
      </c>
      <c r="I545" s="1" t="n">
        <v>5</v>
      </c>
      <c r="J545" s="1" t="n">
        <v>1</v>
      </c>
      <c r="K545" s="1" t="n">
        <f aca="false">I545/G545</f>
        <v>0.0746268656716418</v>
      </c>
      <c r="L545" s="3" t="n">
        <v>7.3560447698906E-005</v>
      </c>
      <c r="M545" s="1" t="n">
        <v>0.0406888989994572</v>
      </c>
    </row>
    <row r="546" s="1" customFormat="true" ht="14" hidden="false" customHeight="false" outlineLevel="0" collapsed="false">
      <c r="A546" s="1" t="s">
        <v>1552</v>
      </c>
      <c r="B546" s="1" t="s">
        <v>15</v>
      </c>
      <c r="C546" s="1" t="s">
        <v>16</v>
      </c>
      <c r="D546" s="1" t="n">
        <v>3</v>
      </c>
      <c r="E546" s="2" t="s">
        <v>1553</v>
      </c>
      <c r="F546" s="2" t="s">
        <v>1554</v>
      </c>
      <c r="G546" s="1" t="n">
        <v>133</v>
      </c>
      <c r="H546" s="1" t="n">
        <v>6</v>
      </c>
      <c r="I546" s="1" t="n">
        <v>28</v>
      </c>
      <c r="J546" s="1" t="n">
        <v>1</v>
      </c>
      <c r="K546" s="1" t="n">
        <f aca="false">I546/G546</f>
        <v>0.210526315789474</v>
      </c>
      <c r="L546" s="3" t="n">
        <v>5.60196484333808E-006</v>
      </c>
      <c r="M546" s="1" t="n">
        <v>0.0343781872183937</v>
      </c>
    </row>
    <row r="547" s="1" customFormat="true" ht="14" hidden="false" customHeight="false" outlineLevel="0" collapsed="false">
      <c r="A547" s="1" t="s">
        <v>1555</v>
      </c>
      <c r="B547" s="1" t="s">
        <v>15</v>
      </c>
      <c r="C547" s="1" t="s">
        <v>20</v>
      </c>
      <c r="D547" s="1" t="n">
        <v>1</v>
      </c>
      <c r="E547" s="2" t="s">
        <v>1556</v>
      </c>
      <c r="F547" s="2" t="s">
        <v>1557</v>
      </c>
      <c r="G547" s="1" t="n">
        <v>466</v>
      </c>
      <c r="H547" s="1" t="n">
        <v>20</v>
      </c>
      <c r="I547" s="1" t="n">
        <v>176</v>
      </c>
      <c r="J547" s="1" t="n">
        <v>5</v>
      </c>
      <c r="K547" s="1" t="n">
        <f aca="false">I547/G547</f>
        <v>0.377682403433476</v>
      </c>
      <c r="L547" s="3" t="n">
        <v>1.91490734380295E-009</v>
      </c>
      <c r="M547" s="1" t="n">
        <v>0.0343781872183937</v>
      </c>
    </row>
    <row r="548" s="1" customFormat="true" ht="14" hidden="false" customHeight="false" outlineLevel="0" collapsed="false">
      <c r="A548" s="1" t="s">
        <v>1558</v>
      </c>
      <c r="B548" s="1" t="s">
        <v>15</v>
      </c>
      <c r="C548" s="1" t="s">
        <v>16</v>
      </c>
      <c r="D548" s="1" t="n">
        <v>4</v>
      </c>
      <c r="E548" s="2" t="s">
        <v>1556</v>
      </c>
      <c r="F548" s="2" t="s">
        <v>1557</v>
      </c>
      <c r="G548" s="1" t="n">
        <v>72</v>
      </c>
      <c r="H548" s="1" t="n">
        <v>4</v>
      </c>
      <c r="I548" s="1" t="n">
        <v>2</v>
      </c>
      <c r="J548" s="1" t="n">
        <v>2</v>
      </c>
      <c r="K548" s="1" t="n">
        <f aca="false">I548/G548</f>
        <v>0.0277777777777778</v>
      </c>
      <c r="L548" s="3" t="n">
        <v>1.22676179246106E-005</v>
      </c>
      <c r="M548" s="1" t="n">
        <v>0.0343781872183937</v>
      </c>
    </row>
    <row r="549" s="1" customFormat="true" ht="20" hidden="false" customHeight="false" outlineLevel="0" collapsed="false">
      <c r="A549" s="1" t="s">
        <v>1559</v>
      </c>
      <c r="B549" s="1" t="s">
        <v>15</v>
      </c>
      <c r="C549" s="1" t="s">
        <v>16</v>
      </c>
      <c r="D549" s="1" t="n">
        <v>1</v>
      </c>
      <c r="E549" s="2" t="s">
        <v>1560</v>
      </c>
      <c r="F549" s="2" t="s">
        <v>1561</v>
      </c>
      <c r="G549" s="1" t="n">
        <v>48</v>
      </c>
      <c r="H549" s="1" t="n">
        <v>0</v>
      </c>
      <c r="I549" s="1" t="n">
        <v>3</v>
      </c>
      <c r="J549" s="1" t="n">
        <v>3</v>
      </c>
      <c r="K549" s="1" t="n">
        <f aca="false">I549/G549</f>
        <v>0.0625</v>
      </c>
      <c r="L549" s="3" t="n">
        <v>0.000401970497793557</v>
      </c>
      <c r="M549" s="1" t="n">
        <v>0.0693882267781904</v>
      </c>
    </row>
    <row r="550" s="1" customFormat="true" ht="14" hidden="false" customHeight="false" outlineLevel="0" collapsed="false">
      <c r="A550" s="1" t="s">
        <v>1562</v>
      </c>
      <c r="B550" s="1" t="s">
        <v>15</v>
      </c>
      <c r="C550" s="1" t="s">
        <v>16</v>
      </c>
      <c r="D550" s="1" t="n">
        <v>1</v>
      </c>
      <c r="E550" s="2" t="s">
        <v>1563</v>
      </c>
      <c r="F550" s="2" t="s">
        <v>1564</v>
      </c>
      <c r="G550" s="1" t="n">
        <v>84</v>
      </c>
      <c r="H550" s="1" t="n">
        <v>0</v>
      </c>
      <c r="I550" s="1" t="n">
        <v>0</v>
      </c>
      <c r="J550" s="1" t="n">
        <v>0</v>
      </c>
      <c r="K550" s="1" t="n">
        <f aca="false">I550/G550</f>
        <v>0</v>
      </c>
      <c r="L550" s="3" t="n">
        <v>3.95623230620145E-007</v>
      </c>
      <c r="M550" s="1" t="n">
        <v>0.0343781872183937</v>
      </c>
    </row>
    <row r="551" s="1" customFormat="true" ht="14" hidden="false" customHeight="false" outlineLevel="0" collapsed="false">
      <c r="A551" s="1" t="s">
        <v>1565</v>
      </c>
      <c r="B551" s="1" t="s">
        <v>15</v>
      </c>
      <c r="C551" s="1" t="s">
        <v>20</v>
      </c>
      <c r="D551" s="1" t="n">
        <v>3</v>
      </c>
      <c r="E551" s="2" t="s">
        <v>1566</v>
      </c>
      <c r="F551" s="2" t="s">
        <v>1567</v>
      </c>
      <c r="G551" s="1" t="n">
        <v>53</v>
      </c>
      <c r="H551" s="1" t="n">
        <v>5</v>
      </c>
      <c r="I551" s="1" t="n">
        <v>0</v>
      </c>
      <c r="J551" s="1" t="n">
        <v>0</v>
      </c>
      <c r="K551" s="1" t="n">
        <f aca="false">I551/G551</f>
        <v>0</v>
      </c>
      <c r="L551" s="3" t="n">
        <v>0.000155605537593972</v>
      </c>
      <c r="M551" s="1" t="n">
        <v>0.0435194745744199</v>
      </c>
    </row>
    <row r="552" s="1" customFormat="true" ht="14" hidden="false" customHeight="false" outlineLevel="0" collapsed="false">
      <c r="A552" s="1" t="s">
        <v>1568</v>
      </c>
      <c r="B552" s="1" t="s">
        <v>15</v>
      </c>
      <c r="C552" s="1" t="s">
        <v>20</v>
      </c>
      <c r="D552" s="1" t="n">
        <v>1</v>
      </c>
      <c r="E552" s="2" t="s">
        <v>1569</v>
      </c>
      <c r="F552" s="2" t="s">
        <v>1570</v>
      </c>
      <c r="G552" s="1" t="n">
        <v>305</v>
      </c>
      <c r="H552" s="1" t="n">
        <v>32</v>
      </c>
      <c r="I552" s="1" t="n">
        <v>54</v>
      </c>
      <c r="J552" s="1" t="n">
        <v>1</v>
      </c>
      <c r="K552" s="1" t="n">
        <f aca="false">I552/G552</f>
        <v>0.177049180327869</v>
      </c>
      <c r="L552" s="3" t="n">
        <v>6.18682882702614E-012</v>
      </c>
      <c r="M552" s="1" t="n">
        <v>0.0343781872183937</v>
      </c>
    </row>
    <row r="553" s="1" customFormat="true" ht="14" hidden="false" customHeight="false" outlineLevel="0" collapsed="false">
      <c r="A553" s="1" t="s">
        <v>1571</v>
      </c>
      <c r="B553" s="1" t="s">
        <v>15</v>
      </c>
      <c r="C553" s="1" t="s">
        <v>20</v>
      </c>
      <c r="D553" s="1" t="n">
        <v>4</v>
      </c>
      <c r="E553" s="2" t="s">
        <v>1572</v>
      </c>
      <c r="F553" s="2" t="s">
        <v>1573</v>
      </c>
      <c r="G553" s="1" t="n">
        <v>45</v>
      </c>
      <c r="H553" s="1" t="n">
        <v>7</v>
      </c>
      <c r="I553" s="1" t="n">
        <v>0</v>
      </c>
      <c r="J553" s="1" t="n">
        <v>0</v>
      </c>
      <c r="K553" s="1" t="n">
        <f aca="false">I553/G553</f>
        <v>0</v>
      </c>
      <c r="L553" s="3" t="n">
        <v>0.000403621836903678</v>
      </c>
      <c r="M553" s="1" t="n">
        <v>0.0602665299868276</v>
      </c>
    </row>
    <row r="554" s="1" customFormat="true" ht="14" hidden="false" customHeight="false" outlineLevel="0" collapsed="false">
      <c r="A554" s="1" t="s">
        <v>1574</v>
      </c>
      <c r="B554" s="1" t="s">
        <v>15</v>
      </c>
      <c r="C554" s="1" t="s">
        <v>16</v>
      </c>
      <c r="D554" s="1" t="n">
        <v>1</v>
      </c>
      <c r="E554" s="2" t="s">
        <v>1575</v>
      </c>
      <c r="F554" s="2" t="s">
        <v>1576</v>
      </c>
      <c r="G554" s="1" t="n">
        <v>111</v>
      </c>
      <c r="H554" s="1" t="n">
        <v>26</v>
      </c>
      <c r="I554" s="1" t="n">
        <v>13</v>
      </c>
      <c r="J554" s="1" t="n">
        <v>14</v>
      </c>
      <c r="K554" s="1" t="n">
        <f aca="false">I554/G554</f>
        <v>0.117117117117117</v>
      </c>
      <c r="L554" s="3" t="n">
        <v>9.2416410657492E-007</v>
      </c>
      <c r="M554" s="1" t="n">
        <v>0.0343781872183937</v>
      </c>
    </row>
    <row r="555" s="1" customFormat="true" ht="14" hidden="false" customHeight="false" outlineLevel="0" collapsed="false">
      <c r="A555" s="1" t="s">
        <v>1577</v>
      </c>
      <c r="B555" s="1" t="s">
        <v>15</v>
      </c>
      <c r="C555" s="1" t="s">
        <v>16</v>
      </c>
      <c r="D555" s="1" t="n">
        <v>1</v>
      </c>
      <c r="E555" s="2" t="s">
        <v>1578</v>
      </c>
      <c r="F555" s="2" t="s">
        <v>1579</v>
      </c>
      <c r="G555" s="1" t="n">
        <v>44</v>
      </c>
      <c r="H555" s="1" t="n">
        <v>5</v>
      </c>
      <c r="I555" s="1" t="n">
        <v>0</v>
      </c>
      <c r="J555" s="1" t="n">
        <v>0</v>
      </c>
      <c r="K555" s="1" t="n">
        <f aca="false">I555/G555</f>
        <v>0</v>
      </c>
      <c r="L555" s="3" t="n">
        <v>0.000260507711040025</v>
      </c>
      <c r="M555" s="1" t="n">
        <v>0.0602665299868276</v>
      </c>
    </row>
    <row r="556" s="1" customFormat="true" ht="14" hidden="false" customHeight="false" outlineLevel="0" collapsed="false">
      <c r="A556" s="1" t="s">
        <v>1580</v>
      </c>
      <c r="B556" s="1" t="s">
        <v>15</v>
      </c>
      <c r="C556" s="1" t="s">
        <v>20</v>
      </c>
      <c r="D556" s="1" t="n">
        <v>1</v>
      </c>
      <c r="E556" s="2" t="s">
        <v>1581</v>
      </c>
      <c r="F556" s="2" t="s">
        <v>1582</v>
      </c>
      <c r="G556" s="1" t="n">
        <v>50</v>
      </c>
      <c r="H556" s="1" t="n">
        <v>5</v>
      </c>
      <c r="I556" s="1" t="n">
        <v>7</v>
      </c>
      <c r="J556" s="1" t="n">
        <v>7</v>
      </c>
      <c r="K556" s="1" t="n">
        <f aca="false">I556/G556</f>
        <v>0.14</v>
      </c>
      <c r="L556" s="1" t="n">
        <v>0.00342538381154655</v>
      </c>
      <c r="M556" s="1" t="n">
        <v>0.0994112697496074</v>
      </c>
    </row>
    <row r="557" s="1" customFormat="true" ht="14" hidden="false" customHeight="false" outlineLevel="0" collapsed="false">
      <c r="A557" s="1" t="s">
        <v>1583</v>
      </c>
      <c r="B557" s="1" t="s">
        <v>15</v>
      </c>
      <c r="C557" s="1" t="s">
        <v>16</v>
      </c>
      <c r="D557" s="1" t="n">
        <v>1</v>
      </c>
      <c r="E557" s="2" t="s">
        <v>1584</v>
      </c>
      <c r="F557" s="2" t="s">
        <v>1585</v>
      </c>
      <c r="G557" s="1" t="n">
        <v>100</v>
      </c>
      <c r="H557" s="1" t="n">
        <v>37</v>
      </c>
      <c r="I557" s="1" t="n">
        <v>0</v>
      </c>
      <c r="J557" s="1" t="n">
        <v>0</v>
      </c>
      <c r="K557" s="1" t="n">
        <f aca="false">I557/G557</f>
        <v>0</v>
      </c>
      <c r="L557" s="3" t="n">
        <v>3.37854608734033E-008</v>
      </c>
      <c r="M557" s="1" t="n">
        <v>0.0343781872183937</v>
      </c>
    </row>
    <row r="558" s="1" customFormat="true" ht="14" hidden="false" customHeight="false" outlineLevel="0" collapsed="false">
      <c r="A558" s="1" t="s">
        <v>1586</v>
      </c>
      <c r="B558" s="1" t="s">
        <v>15</v>
      </c>
      <c r="C558" s="1" t="s">
        <v>16</v>
      </c>
      <c r="D558" s="1" t="n">
        <v>1</v>
      </c>
      <c r="E558" s="2" t="s">
        <v>1587</v>
      </c>
      <c r="F558" s="2" t="s">
        <v>1588</v>
      </c>
      <c r="G558" s="1" t="n">
        <v>164</v>
      </c>
      <c r="H558" s="1" t="n">
        <v>35</v>
      </c>
      <c r="I558" s="1" t="n">
        <v>41</v>
      </c>
      <c r="J558" s="1" t="n">
        <v>2</v>
      </c>
      <c r="K558" s="1" t="n">
        <f aca="false">I558/G558</f>
        <v>0.25</v>
      </c>
      <c r="L558" s="3" t="n">
        <v>2.2734573450478E-006</v>
      </c>
      <c r="M558" s="1" t="n">
        <v>0.0343781872183937</v>
      </c>
    </row>
    <row r="559" s="1" customFormat="true" ht="14" hidden="false" customHeight="false" outlineLevel="0" collapsed="false">
      <c r="A559" s="1" t="s">
        <v>1589</v>
      </c>
      <c r="B559" s="1" t="s">
        <v>15</v>
      </c>
      <c r="C559" s="1" t="s">
        <v>16</v>
      </c>
      <c r="D559" s="1" t="n">
        <v>1</v>
      </c>
      <c r="E559" s="2" t="s">
        <v>1590</v>
      </c>
      <c r="F559" s="2" t="s">
        <v>1591</v>
      </c>
      <c r="G559" s="1" t="n">
        <v>33</v>
      </c>
      <c r="H559" s="1" t="n">
        <v>10</v>
      </c>
      <c r="I559" s="1" t="n">
        <v>0</v>
      </c>
      <c r="J559" s="1" t="n">
        <v>0</v>
      </c>
      <c r="K559" s="1" t="n">
        <f aca="false">I559/G559</f>
        <v>0</v>
      </c>
      <c r="L559" s="1" t="n">
        <v>0.00120831701925561</v>
      </c>
      <c r="M559" s="1" t="n">
        <v>0.0977860773169705</v>
      </c>
    </row>
    <row r="560" s="1" customFormat="true" ht="20" hidden="false" customHeight="false" outlineLevel="0" collapsed="false">
      <c r="A560" s="1" t="s">
        <v>1592</v>
      </c>
      <c r="B560" s="1" t="s">
        <v>15</v>
      </c>
      <c r="C560" s="1" t="s">
        <v>20</v>
      </c>
      <c r="D560" s="1" t="n">
        <v>1</v>
      </c>
      <c r="E560" s="2" t="s">
        <v>1593</v>
      </c>
      <c r="F560" s="2" t="s">
        <v>1594</v>
      </c>
      <c r="G560" s="1" t="n">
        <v>65</v>
      </c>
      <c r="H560" s="1" t="n">
        <v>4</v>
      </c>
      <c r="I560" s="1" t="n">
        <v>6</v>
      </c>
      <c r="J560" s="1" t="n">
        <v>2</v>
      </c>
      <c r="K560" s="1" t="n">
        <f aca="false">I560/G560</f>
        <v>0.0923076923076923</v>
      </c>
      <c r="L560" s="3" t="n">
        <v>0.000342768802736204</v>
      </c>
      <c r="M560" s="1" t="n">
        <v>0.0439859791880045</v>
      </c>
    </row>
    <row r="561" s="1" customFormat="true" ht="20" hidden="false" customHeight="false" outlineLevel="0" collapsed="false">
      <c r="A561" s="1" t="s">
        <v>1595</v>
      </c>
      <c r="B561" s="1" t="s">
        <v>15</v>
      </c>
      <c r="C561" s="1" t="s">
        <v>16</v>
      </c>
      <c r="D561" s="1" t="n">
        <v>1</v>
      </c>
      <c r="E561" s="2" t="s">
        <v>1596</v>
      </c>
      <c r="F561" s="2" t="s">
        <v>1597</v>
      </c>
      <c r="G561" s="1" t="n">
        <v>55</v>
      </c>
      <c r="H561" s="1" t="n">
        <v>22</v>
      </c>
      <c r="I561" s="1" t="n">
        <v>7</v>
      </c>
      <c r="J561" s="1" t="n">
        <v>7</v>
      </c>
      <c r="K561" s="1" t="n">
        <f aca="false">I561/G561</f>
        <v>0.127272727272727</v>
      </c>
      <c r="L561" s="3" t="n">
        <v>0.000520526205885163</v>
      </c>
      <c r="M561" s="1" t="n">
        <v>0.081690517237476</v>
      </c>
    </row>
    <row r="562" s="1" customFormat="true" ht="20" hidden="false" customHeight="false" outlineLevel="0" collapsed="false">
      <c r="A562" s="1" t="s">
        <v>1598</v>
      </c>
      <c r="B562" s="1" t="s">
        <v>15</v>
      </c>
      <c r="C562" s="1" t="s">
        <v>16</v>
      </c>
      <c r="D562" s="1" t="n">
        <v>1</v>
      </c>
      <c r="E562" s="2" t="s">
        <v>1599</v>
      </c>
      <c r="F562" s="2" t="s">
        <v>1600</v>
      </c>
      <c r="G562" s="1" t="n">
        <v>992</v>
      </c>
      <c r="H562" s="1" t="n">
        <v>8</v>
      </c>
      <c r="I562" s="1" t="n">
        <v>105</v>
      </c>
      <c r="J562" s="1" t="n">
        <v>15</v>
      </c>
      <c r="K562" s="1" t="n">
        <f aca="false">I562/G562</f>
        <v>0.105846774193548</v>
      </c>
      <c r="L562" s="1" t="n">
        <v>0</v>
      </c>
      <c r="M562" s="1" t="n">
        <v>0.0343781872183937</v>
      </c>
    </row>
    <row r="563" s="1" customFormat="true" ht="20" hidden="false" customHeight="false" outlineLevel="0" collapsed="false">
      <c r="A563" s="1" t="s">
        <v>1601</v>
      </c>
      <c r="B563" s="1" t="s">
        <v>15</v>
      </c>
      <c r="C563" s="1" t="s">
        <v>20</v>
      </c>
      <c r="D563" s="1" t="n">
        <v>4</v>
      </c>
      <c r="E563" s="2" t="s">
        <v>1599</v>
      </c>
      <c r="F563" s="2" t="s">
        <v>1600</v>
      </c>
      <c r="G563" s="1" t="n">
        <v>40</v>
      </c>
      <c r="H563" s="1" t="n">
        <v>2</v>
      </c>
      <c r="I563" s="1" t="n">
        <v>0</v>
      </c>
      <c r="J563" s="1" t="n">
        <v>0</v>
      </c>
      <c r="K563" s="1" t="n">
        <f aca="false">I563/G563</f>
        <v>0</v>
      </c>
      <c r="L563" s="1" t="n">
        <v>0.00105553411794057</v>
      </c>
      <c r="M563" s="1" t="n">
        <v>0.0699456849498255</v>
      </c>
    </row>
    <row r="564" s="1" customFormat="true" ht="20" hidden="false" customHeight="false" outlineLevel="0" collapsed="false">
      <c r="A564" s="1" t="s">
        <v>1602</v>
      </c>
      <c r="B564" s="1" t="s">
        <v>15</v>
      </c>
      <c r="C564" s="1" t="s">
        <v>16</v>
      </c>
      <c r="D564" s="1" t="n">
        <v>1</v>
      </c>
      <c r="E564" s="2" t="s">
        <v>1603</v>
      </c>
      <c r="F564" s="2" t="s">
        <v>1604</v>
      </c>
      <c r="G564" s="1" t="n">
        <v>142</v>
      </c>
      <c r="H564" s="1" t="n">
        <v>13</v>
      </c>
      <c r="I564" s="1" t="n">
        <v>41</v>
      </c>
      <c r="J564" s="1" t="n">
        <v>5</v>
      </c>
      <c r="K564" s="1" t="n">
        <f aca="false">I564/G564</f>
        <v>0.288732394366197</v>
      </c>
      <c r="L564" s="3" t="n">
        <v>3.94487746881999E-005</v>
      </c>
      <c r="M564" s="1" t="n">
        <v>0.0388461577800652</v>
      </c>
    </row>
    <row r="565" s="1" customFormat="true" ht="20" hidden="false" customHeight="false" outlineLevel="0" collapsed="false">
      <c r="A565" s="1" t="s">
        <v>1605</v>
      </c>
      <c r="B565" s="1" t="s">
        <v>15</v>
      </c>
      <c r="C565" s="1" t="s">
        <v>16</v>
      </c>
      <c r="D565" s="1" t="n">
        <v>1</v>
      </c>
      <c r="E565" s="2" t="s">
        <v>1606</v>
      </c>
      <c r="F565" s="2" t="s">
        <v>1607</v>
      </c>
      <c r="G565" s="1" t="n">
        <v>116</v>
      </c>
      <c r="H565" s="1" t="n">
        <v>10</v>
      </c>
      <c r="I565" s="1" t="n">
        <v>0</v>
      </c>
      <c r="J565" s="1" t="n">
        <v>0</v>
      </c>
      <c r="K565" s="1" t="n">
        <f aca="false">I565/G565</f>
        <v>0</v>
      </c>
      <c r="L565" s="3" t="n">
        <v>2.91740942515161E-009</v>
      </c>
      <c r="M565" s="1" t="n">
        <v>0.0343781872183937</v>
      </c>
    </row>
    <row r="566" s="1" customFormat="true" ht="14" hidden="false" customHeight="false" outlineLevel="0" collapsed="false">
      <c r="A566" s="1" t="s">
        <v>1608</v>
      </c>
      <c r="B566" s="1" t="s">
        <v>15</v>
      </c>
      <c r="C566" s="1" t="s">
        <v>20</v>
      </c>
      <c r="D566" s="1" t="n">
        <v>3</v>
      </c>
      <c r="E566" s="2" t="s">
        <v>1609</v>
      </c>
      <c r="F566" s="2" t="s">
        <v>1610</v>
      </c>
      <c r="G566" s="1" t="n">
        <v>41</v>
      </c>
      <c r="H566" s="1" t="n">
        <v>10</v>
      </c>
      <c r="I566" s="1" t="n">
        <v>0</v>
      </c>
      <c r="J566" s="1" t="n">
        <v>0</v>
      </c>
      <c r="K566" s="1" t="n">
        <f aca="false">I566/G566</f>
        <v>0</v>
      </c>
      <c r="L566" s="3" t="n">
        <v>0.000651957741561126</v>
      </c>
      <c r="M566" s="1" t="n">
        <v>0.0699456849498255</v>
      </c>
    </row>
    <row r="567" s="1" customFormat="true" ht="14" hidden="false" customHeight="false" outlineLevel="0" collapsed="false">
      <c r="A567" s="1" t="s">
        <v>1611</v>
      </c>
      <c r="B567" s="1" t="s">
        <v>15</v>
      </c>
      <c r="C567" s="1" t="s">
        <v>20</v>
      </c>
      <c r="D567" s="1" t="n">
        <v>1</v>
      </c>
      <c r="E567" s="2" t="s">
        <v>1612</v>
      </c>
      <c r="F567" s="2" t="s">
        <v>1613</v>
      </c>
      <c r="G567" s="1" t="n">
        <v>516</v>
      </c>
      <c r="H567" s="1" t="n">
        <v>42</v>
      </c>
      <c r="I567" s="1" t="n">
        <v>126</v>
      </c>
      <c r="J567" s="1" t="n">
        <v>18</v>
      </c>
      <c r="K567" s="1" t="n">
        <f aca="false">I567/G567</f>
        <v>0.244186046511628</v>
      </c>
      <c r="L567" s="3" t="n">
        <v>6.66133814775093E-016</v>
      </c>
      <c r="M567" s="1" t="n">
        <v>0.0343781872183937</v>
      </c>
    </row>
    <row r="568" s="1" customFormat="true" ht="14" hidden="false" customHeight="false" outlineLevel="0" collapsed="false">
      <c r="A568" s="1" t="s">
        <v>1614</v>
      </c>
      <c r="B568" s="1" t="s">
        <v>15</v>
      </c>
      <c r="C568" s="1" t="s">
        <v>16</v>
      </c>
      <c r="D568" s="1" t="n">
        <v>1</v>
      </c>
      <c r="E568" s="2" t="s">
        <v>1615</v>
      </c>
      <c r="F568" s="2" t="s">
        <v>1616</v>
      </c>
      <c r="G568" s="1" t="n">
        <v>184</v>
      </c>
      <c r="H568" s="1" t="n">
        <v>16</v>
      </c>
      <c r="I568" s="1" t="n">
        <v>59</v>
      </c>
      <c r="J568" s="1" t="n">
        <v>12</v>
      </c>
      <c r="K568" s="1" t="n">
        <f aca="false">I568/G568</f>
        <v>0.320652173913043</v>
      </c>
      <c r="L568" s="3" t="n">
        <v>8.18252188161672E-006</v>
      </c>
      <c r="M568" s="1" t="n">
        <v>0.0343781872183937</v>
      </c>
    </row>
    <row r="569" s="1" customFormat="true" ht="14" hidden="false" customHeight="false" outlineLevel="0" collapsed="false">
      <c r="A569" s="1" t="s">
        <v>1617</v>
      </c>
      <c r="B569" s="1" t="s">
        <v>15</v>
      </c>
      <c r="C569" s="1" t="s">
        <v>20</v>
      </c>
      <c r="D569" s="1" t="n">
        <v>2</v>
      </c>
      <c r="E569" s="2" t="s">
        <v>1618</v>
      </c>
      <c r="F569" s="2" t="s">
        <v>1619</v>
      </c>
      <c r="G569" s="1" t="n">
        <v>38</v>
      </c>
      <c r="H569" s="1" t="n">
        <v>16</v>
      </c>
      <c r="I569" s="1" t="n">
        <v>0</v>
      </c>
      <c r="J569" s="1" t="n">
        <v>0</v>
      </c>
      <c r="K569" s="1" t="n">
        <f aca="false">I569/G569</f>
        <v>0</v>
      </c>
      <c r="L569" s="1" t="n">
        <v>0.00105553411794057</v>
      </c>
      <c r="M569" s="1" t="n">
        <v>0.0730779948983224</v>
      </c>
    </row>
    <row r="570" s="1" customFormat="true" ht="14" hidden="false" customHeight="false" outlineLevel="0" collapsed="false">
      <c r="A570" s="1" t="s">
        <v>1620</v>
      </c>
      <c r="B570" s="1" t="s">
        <v>15</v>
      </c>
      <c r="C570" s="1" t="s">
        <v>16</v>
      </c>
      <c r="D570" s="1" t="n">
        <v>4</v>
      </c>
      <c r="E570" s="2" t="s">
        <v>1621</v>
      </c>
      <c r="F570" s="2" t="s">
        <v>1622</v>
      </c>
      <c r="G570" s="1" t="n">
        <v>77</v>
      </c>
      <c r="H570" s="1" t="n">
        <v>4</v>
      </c>
      <c r="I570" s="1" t="n">
        <v>0</v>
      </c>
      <c r="J570" s="1" t="n">
        <v>0</v>
      </c>
      <c r="K570" s="1" t="n">
        <f aca="false">I570/G570</f>
        <v>0</v>
      </c>
      <c r="L570" s="3" t="n">
        <v>1.06275733702254E-006</v>
      </c>
      <c r="M570" s="1" t="n">
        <v>0.0343781872183937</v>
      </c>
    </row>
    <row r="571" s="1" customFormat="true" ht="14" hidden="false" customHeight="false" outlineLevel="0" collapsed="false">
      <c r="A571" s="1" t="s">
        <v>1623</v>
      </c>
      <c r="B571" s="1" t="s">
        <v>15</v>
      </c>
      <c r="C571" s="1" t="s">
        <v>20</v>
      </c>
      <c r="D571" s="1" t="n">
        <v>1</v>
      </c>
      <c r="E571" s="2" t="s">
        <v>1624</v>
      </c>
      <c r="F571" s="2" t="s">
        <v>1625</v>
      </c>
      <c r="G571" s="1" t="n">
        <v>330</v>
      </c>
      <c r="H571" s="1" t="n">
        <v>25</v>
      </c>
      <c r="I571" s="1" t="n">
        <v>165</v>
      </c>
      <c r="J571" s="1" t="n">
        <v>9</v>
      </c>
      <c r="K571" s="1" t="n">
        <f aca="false">I571/G571</f>
        <v>0.5</v>
      </c>
      <c r="L571" s="3" t="n">
        <v>9.62636944916717E-005</v>
      </c>
      <c r="M571" s="1" t="n">
        <v>0.0388461577800652</v>
      </c>
    </row>
    <row r="572" s="1" customFormat="true" ht="20" hidden="false" customHeight="false" outlineLevel="0" collapsed="false">
      <c r="A572" s="1" t="s">
        <v>1626</v>
      </c>
      <c r="B572" s="1" t="s">
        <v>15</v>
      </c>
      <c r="C572" s="1" t="s">
        <v>16</v>
      </c>
      <c r="D572" s="1" t="n">
        <v>1</v>
      </c>
      <c r="E572" s="2" t="s">
        <v>1627</v>
      </c>
      <c r="F572" s="2" t="s">
        <v>1628</v>
      </c>
      <c r="G572" s="1" t="n">
        <v>69</v>
      </c>
      <c r="H572" s="1" t="n">
        <v>24</v>
      </c>
      <c r="I572" s="1" t="n">
        <v>0</v>
      </c>
      <c r="J572" s="1" t="n">
        <v>0</v>
      </c>
      <c r="K572" s="1" t="n">
        <f aca="false">I572/G572</f>
        <v>0</v>
      </c>
      <c r="L572" s="3" t="n">
        <v>4.70448787681654E-006</v>
      </c>
      <c r="M572" s="1" t="n">
        <v>0.0343781872183937</v>
      </c>
    </row>
    <row r="573" s="1" customFormat="true" ht="14" hidden="false" customHeight="false" outlineLevel="0" collapsed="false">
      <c r="A573" s="1" t="s">
        <v>1629</v>
      </c>
      <c r="B573" s="1" t="s">
        <v>15</v>
      </c>
      <c r="C573" s="1" t="s">
        <v>20</v>
      </c>
      <c r="D573" s="1" t="n">
        <v>3</v>
      </c>
      <c r="E573" s="2" t="s">
        <v>1630</v>
      </c>
      <c r="F573" s="2" t="s">
        <v>1631</v>
      </c>
      <c r="G573" s="1" t="n">
        <v>83</v>
      </c>
      <c r="H573" s="1" t="n">
        <v>7</v>
      </c>
      <c r="I573" s="1" t="n">
        <v>0</v>
      </c>
      <c r="J573" s="1" t="n">
        <v>0</v>
      </c>
      <c r="K573" s="1" t="n">
        <f aca="false">I573/G573</f>
        <v>0</v>
      </c>
      <c r="L573" s="3" t="n">
        <v>2.2748912453796E-006</v>
      </c>
      <c r="M573" s="1" t="n">
        <v>0.0343781872183937</v>
      </c>
    </row>
    <row r="574" s="1" customFormat="true" ht="14" hidden="false" customHeight="false" outlineLevel="0" collapsed="false">
      <c r="A574" s="1" t="s">
        <v>1632</v>
      </c>
      <c r="B574" s="1" t="s">
        <v>15</v>
      </c>
      <c r="C574" s="1" t="s">
        <v>16</v>
      </c>
      <c r="D574" s="1" t="n">
        <v>1</v>
      </c>
      <c r="E574" s="2" t="s">
        <v>1633</v>
      </c>
      <c r="F574" s="2" t="s">
        <v>1634</v>
      </c>
      <c r="G574" s="1" t="n">
        <v>33</v>
      </c>
      <c r="H574" s="1" t="n">
        <v>4</v>
      </c>
      <c r="I574" s="1" t="n">
        <v>0</v>
      </c>
      <c r="J574" s="1" t="n">
        <v>0</v>
      </c>
      <c r="K574" s="1" t="n">
        <f aca="false">I574/G574</f>
        <v>0</v>
      </c>
      <c r="L574" s="1" t="n">
        <v>0.00120831701925561</v>
      </c>
      <c r="M574" s="1" t="n">
        <v>0.0977860773169705</v>
      </c>
    </row>
    <row r="575" s="1" customFormat="true" ht="14" hidden="false" customHeight="false" outlineLevel="0" collapsed="false">
      <c r="A575" s="1" t="s">
        <v>1635</v>
      </c>
      <c r="B575" s="1" t="s">
        <v>15</v>
      </c>
      <c r="C575" s="1" t="s">
        <v>20</v>
      </c>
      <c r="D575" s="1" t="n">
        <v>1</v>
      </c>
      <c r="E575" s="2" t="s">
        <v>1636</v>
      </c>
      <c r="F575" s="2" t="s">
        <v>1637</v>
      </c>
      <c r="G575" s="1" t="n">
        <v>93</v>
      </c>
      <c r="H575" s="1" t="n">
        <v>0</v>
      </c>
      <c r="I575" s="1" t="n">
        <v>24</v>
      </c>
      <c r="J575" s="1" t="n">
        <v>6</v>
      </c>
      <c r="K575" s="1" t="n">
        <f aca="false">I575/G575</f>
        <v>0.258064516129032</v>
      </c>
      <c r="L575" s="1" t="n">
        <v>0.00126616794603906</v>
      </c>
      <c r="M575" s="1" t="n">
        <v>0.0703295227013651</v>
      </c>
    </row>
    <row r="576" s="1" customFormat="true" ht="20" hidden="false" customHeight="false" outlineLevel="0" collapsed="false">
      <c r="A576" s="1" t="s">
        <v>1638</v>
      </c>
      <c r="B576" s="1" t="s">
        <v>15</v>
      </c>
      <c r="C576" s="1" t="s">
        <v>16</v>
      </c>
      <c r="D576" s="1" t="n">
        <v>1</v>
      </c>
      <c r="E576" s="2" t="s">
        <v>1639</v>
      </c>
      <c r="F576" s="2" t="s">
        <v>1640</v>
      </c>
      <c r="G576" s="1" t="n">
        <v>128</v>
      </c>
      <c r="H576" s="1" t="n">
        <v>4</v>
      </c>
      <c r="I576" s="1" t="n">
        <v>16</v>
      </c>
      <c r="J576" s="1" t="n">
        <v>8</v>
      </c>
      <c r="K576" s="1" t="n">
        <f aca="false">I576/G576</f>
        <v>0.125</v>
      </c>
      <c r="L576" s="3" t="n">
        <v>2.68503466571701E-007</v>
      </c>
      <c r="M576" s="1" t="n">
        <v>0.0343781872183937</v>
      </c>
    </row>
    <row r="577" s="1" customFormat="true" ht="20" hidden="false" customHeight="false" outlineLevel="0" collapsed="false">
      <c r="A577" s="1" t="s">
        <v>1641</v>
      </c>
      <c r="B577" s="1" t="s">
        <v>15</v>
      </c>
      <c r="C577" s="1" t="s">
        <v>16</v>
      </c>
      <c r="D577" s="1" t="n">
        <v>1</v>
      </c>
      <c r="E577" s="2" t="s">
        <v>1642</v>
      </c>
      <c r="F577" s="2" t="s">
        <v>1643</v>
      </c>
      <c r="G577" s="1" t="n">
        <v>286</v>
      </c>
      <c r="H577" s="1" t="n">
        <v>24</v>
      </c>
      <c r="I577" s="1" t="n">
        <v>61</v>
      </c>
      <c r="J577" s="1" t="n">
        <v>7</v>
      </c>
      <c r="K577" s="1" t="n">
        <f aca="false">I577/G577</f>
        <v>0.213286713286713</v>
      </c>
      <c r="L577" s="3" t="n">
        <v>2.48314702133711E-011</v>
      </c>
      <c r="M577" s="1" t="n">
        <v>0.0343781872183937</v>
      </c>
    </row>
    <row r="578" s="1" customFormat="true" ht="14" hidden="false" customHeight="false" outlineLevel="0" collapsed="false">
      <c r="A578" s="1" t="s">
        <v>1644</v>
      </c>
      <c r="B578" s="1" t="s">
        <v>15</v>
      </c>
      <c r="C578" s="1" t="s">
        <v>20</v>
      </c>
      <c r="D578" s="1" t="n">
        <v>1</v>
      </c>
      <c r="E578" s="2" t="s">
        <v>1645</v>
      </c>
      <c r="F578" s="2" t="s">
        <v>1646</v>
      </c>
      <c r="G578" s="1" t="n">
        <v>68</v>
      </c>
      <c r="H578" s="1" t="n">
        <v>6</v>
      </c>
      <c r="I578" s="1" t="n">
        <v>0</v>
      </c>
      <c r="J578" s="1" t="n">
        <v>0</v>
      </c>
      <c r="K578" s="1" t="n">
        <f aca="false">I578/G578</f>
        <v>0</v>
      </c>
      <c r="L578" s="3" t="n">
        <v>1.47282509748158E-005</v>
      </c>
      <c r="M578" s="1" t="n">
        <v>0.0343781872183937</v>
      </c>
    </row>
    <row r="579" s="1" customFormat="true" ht="14" hidden="false" customHeight="false" outlineLevel="0" collapsed="false">
      <c r="A579" s="1" t="s">
        <v>1647</v>
      </c>
      <c r="B579" s="1" t="s">
        <v>15</v>
      </c>
      <c r="C579" s="1" t="s">
        <v>20</v>
      </c>
      <c r="D579" s="1" t="n">
        <v>2</v>
      </c>
      <c r="E579" s="2" t="s">
        <v>1648</v>
      </c>
      <c r="F579" s="2" t="s">
        <v>1649</v>
      </c>
      <c r="G579" s="1" t="n">
        <v>100</v>
      </c>
      <c r="H579" s="1" t="n">
        <v>17</v>
      </c>
      <c r="I579" s="1" t="n">
        <v>13</v>
      </c>
      <c r="J579" s="1" t="n">
        <v>13</v>
      </c>
      <c r="K579" s="1" t="n">
        <f aca="false">I579/G579</f>
        <v>0.13</v>
      </c>
      <c r="L579" s="3" t="n">
        <v>3.4885550057595E-005</v>
      </c>
      <c r="M579" s="1" t="n">
        <v>0.0343781872183937</v>
      </c>
    </row>
    <row r="580" s="1" customFormat="true" ht="14" hidden="false" customHeight="false" outlineLevel="0" collapsed="false">
      <c r="A580" s="1" t="s">
        <v>1650</v>
      </c>
      <c r="B580" s="1" t="s">
        <v>15</v>
      </c>
      <c r="C580" s="1" t="s">
        <v>16</v>
      </c>
      <c r="D580" s="1" t="n">
        <v>4</v>
      </c>
      <c r="E580" s="2" t="s">
        <v>1651</v>
      </c>
      <c r="F580" s="2" t="s">
        <v>1652</v>
      </c>
      <c r="G580" s="1" t="n">
        <v>812</v>
      </c>
      <c r="H580" s="1" t="n">
        <v>37</v>
      </c>
      <c r="I580" s="1" t="n">
        <v>36</v>
      </c>
      <c r="J580" s="1" t="n">
        <v>1</v>
      </c>
      <c r="K580" s="1" t="n">
        <f aca="false">I580/G580</f>
        <v>0.0443349753694581</v>
      </c>
      <c r="L580" s="1" t="n">
        <v>0</v>
      </c>
      <c r="M580" s="1" t="n">
        <v>0.0343781872183937</v>
      </c>
    </row>
    <row r="581" s="1" customFormat="true" ht="14" hidden="false" customHeight="false" outlineLevel="0" collapsed="false">
      <c r="A581" s="1" t="s">
        <v>1653</v>
      </c>
      <c r="B581" s="1" t="s">
        <v>15</v>
      </c>
      <c r="C581" s="1" t="s">
        <v>20</v>
      </c>
      <c r="D581" s="1" t="n">
        <v>1</v>
      </c>
      <c r="E581" s="2" t="s">
        <v>1654</v>
      </c>
      <c r="F581" s="2" t="s">
        <v>1655</v>
      </c>
      <c r="G581" s="1" t="n">
        <v>290</v>
      </c>
      <c r="H581" s="1" t="n">
        <v>27</v>
      </c>
      <c r="I581" s="1" t="n">
        <v>39</v>
      </c>
      <c r="J581" s="1" t="n">
        <v>12</v>
      </c>
      <c r="K581" s="1" t="n">
        <f aca="false">I581/G581</f>
        <v>0.13448275862069</v>
      </c>
      <c r="L581" s="3" t="n">
        <v>6.35491659295439E-013</v>
      </c>
      <c r="M581" s="1" t="n">
        <v>0.0343781872183937</v>
      </c>
    </row>
    <row r="582" s="1" customFormat="true" ht="14" hidden="false" customHeight="false" outlineLevel="0" collapsed="false">
      <c r="A582" s="1" t="s">
        <v>1656</v>
      </c>
      <c r="B582" s="1" t="s">
        <v>15</v>
      </c>
      <c r="C582" s="1" t="s">
        <v>16</v>
      </c>
      <c r="D582" s="1" t="n">
        <v>1</v>
      </c>
      <c r="E582" s="2" t="s">
        <v>1657</v>
      </c>
      <c r="F582" s="2" t="s">
        <v>1658</v>
      </c>
      <c r="G582" s="1" t="n">
        <v>58</v>
      </c>
      <c r="H582" s="1" t="n">
        <v>0</v>
      </c>
      <c r="I582" s="1" t="n">
        <v>0</v>
      </c>
      <c r="J582" s="1" t="n">
        <v>0</v>
      </c>
      <c r="K582" s="1" t="n">
        <f aca="false">I582/G582</f>
        <v>0</v>
      </c>
      <c r="L582" s="3" t="n">
        <v>2.09940412025932E-005</v>
      </c>
      <c r="M582" s="1" t="n">
        <v>0.0388461577800652</v>
      </c>
    </row>
    <row r="583" s="1" customFormat="true" ht="14" hidden="false" customHeight="false" outlineLevel="0" collapsed="false">
      <c r="A583" s="1" t="s">
        <v>1659</v>
      </c>
      <c r="B583" s="1" t="s">
        <v>15</v>
      </c>
      <c r="C583" s="1" t="s">
        <v>16</v>
      </c>
      <c r="D583" s="1" t="n">
        <v>1</v>
      </c>
      <c r="E583" s="2" t="s">
        <v>1660</v>
      </c>
      <c r="F583" s="2" t="s">
        <v>1661</v>
      </c>
      <c r="G583" s="1" t="n">
        <v>206</v>
      </c>
      <c r="H583" s="1" t="n">
        <v>32</v>
      </c>
      <c r="I583" s="1" t="n">
        <v>61</v>
      </c>
      <c r="J583" s="1" t="n">
        <v>66</v>
      </c>
      <c r="K583" s="1" t="n">
        <f aca="false">I583/G583</f>
        <v>0.296116504854369</v>
      </c>
      <c r="L583" s="3" t="n">
        <v>1.08746658677993E-006</v>
      </c>
      <c r="M583" s="1" t="n">
        <v>0.0343781872183937</v>
      </c>
    </row>
    <row r="584" s="1" customFormat="true" ht="14" hidden="false" customHeight="false" outlineLevel="0" collapsed="false">
      <c r="A584" s="1" t="s">
        <v>1662</v>
      </c>
      <c r="B584" s="1" t="s">
        <v>15</v>
      </c>
      <c r="C584" s="1" t="s">
        <v>16</v>
      </c>
      <c r="D584" s="1" t="n">
        <v>1</v>
      </c>
      <c r="E584" s="2" t="s">
        <v>1663</v>
      </c>
      <c r="F584" s="2" t="s">
        <v>1664</v>
      </c>
      <c r="G584" s="1" t="n">
        <v>283</v>
      </c>
      <c r="H584" s="1" t="n">
        <v>11</v>
      </c>
      <c r="I584" s="1" t="n">
        <v>8</v>
      </c>
      <c r="J584" s="1" t="n">
        <v>8</v>
      </c>
      <c r="K584" s="1" t="n">
        <f aca="false">I584/G584</f>
        <v>0.0282685512367491</v>
      </c>
      <c r="L584" s="1" t="n">
        <v>0</v>
      </c>
      <c r="M584" s="1" t="n">
        <v>0.0343781872183937</v>
      </c>
    </row>
    <row r="585" s="1" customFormat="true" ht="14" hidden="false" customHeight="false" outlineLevel="0" collapsed="false">
      <c r="A585" s="1" t="s">
        <v>1665</v>
      </c>
      <c r="B585" s="1" t="s">
        <v>15</v>
      </c>
      <c r="C585" s="1" t="s">
        <v>20</v>
      </c>
      <c r="D585" s="1" t="n">
        <v>1</v>
      </c>
      <c r="E585" s="2" t="s">
        <v>1666</v>
      </c>
      <c r="F585" s="2" t="s">
        <v>1667</v>
      </c>
      <c r="G585" s="1" t="n">
        <v>662</v>
      </c>
      <c r="H585" s="1" t="n">
        <v>1</v>
      </c>
      <c r="I585" s="1" t="n">
        <v>225</v>
      </c>
      <c r="J585" s="1" t="n">
        <v>179</v>
      </c>
      <c r="K585" s="1" t="n">
        <f aca="false">I585/G585</f>
        <v>0.33987915407855</v>
      </c>
      <c r="L585" s="3" t="n">
        <v>1.24344978758017E-014</v>
      </c>
      <c r="M585" s="1" t="n">
        <v>0.0343781872183937</v>
      </c>
    </row>
    <row r="586" s="1" customFormat="true" ht="14" hidden="false" customHeight="false" outlineLevel="0" collapsed="false">
      <c r="A586" s="1" t="s">
        <v>1668</v>
      </c>
      <c r="B586" s="1" t="s">
        <v>15</v>
      </c>
      <c r="C586" s="1" t="s">
        <v>16</v>
      </c>
      <c r="D586" s="1" t="n">
        <v>1</v>
      </c>
      <c r="E586" s="2" t="s">
        <v>1669</v>
      </c>
      <c r="F586" s="2" t="s">
        <v>1670</v>
      </c>
      <c r="G586" s="1" t="n">
        <v>33</v>
      </c>
      <c r="H586" s="1" t="n">
        <v>7</v>
      </c>
      <c r="I586" s="1" t="n">
        <v>0</v>
      </c>
      <c r="J586" s="1" t="n">
        <v>0</v>
      </c>
      <c r="K586" s="1" t="n">
        <f aca="false">I586/G586</f>
        <v>0</v>
      </c>
      <c r="L586" s="1" t="n">
        <v>0.00120831701925561</v>
      </c>
      <c r="M586" s="1" t="n">
        <v>0.0977860773169705</v>
      </c>
    </row>
    <row r="587" s="1" customFormat="true" ht="14" hidden="false" customHeight="false" outlineLevel="0" collapsed="false">
      <c r="A587" s="1" t="s">
        <v>1671</v>
      </c>
      <c r="B587" s="1" t="s">
        <v>15</v>
      </c>
      <c r="C587" s="1" t="s">
        <v>16</v>
      </c>
      <c r="D587" s="1" t="n">
        <v>1</v>
      </c>
      <c r="E587" s="2" t="s">
        <v>1672</v>
      </c>
      <c r="F587" s="2" t="s">
        <v>1673</v>
      </c>
      <c r="G587" s="1" t="n">
        <v>119</v>
      </c>
      <c r="H587" s="1" t="n">
        <v>5</v>
      </c>
      <c r="I587" s="1" t="n">
        <v>0</v>
      </c>
      <c r="J587" s="1" t="n">
        <v>0</v>
      </c>
      <c r="K587" s="1" t="n">
        <f aca="false">I587/G587</f>
        <v>0</v>
      </c>
      <c r="L587" s="3" t="n">
        <v>1.78944059570085E-009</v>
      </c>
      <c r="M587" s="1" t="n">
        <v>0.0343781872183937</v>
      </c>
    </row>
    <row r="588" s="1" customFormat="true" ht="14" hidden="false" customHeight="false" outlineLevel="0" collapsed="false">
      <c r="A588" s="1" t="s">
        <v>1674</v>
      </c>
      <c r="B588" s="1" t="s">
        <v>15</v>
      </c>
      <c r="C588" s="1" t="s">
        <v>16</v>
      </c>
      <c r="D588" s="1" t="n">
        <v>1</v>
      </c>
      <c r="E588" s="2" t="s">
        <v>1675</v>
      </c>
      <c r="F588" s="2" t="s">
        <v>1676</v>
      </c>
      <c r="G588" s="1" t="n">
        <v>45</v>
      </c>
      <c r="H588" s="1" t="n">
        <v>19</v>
      </c>
      <c r="I588" s="1" t="n">
        <v>0</v>
      </c>
      <c r="J588" s="1" t="n">
        <v>0</v>
      </c>
      <c r="K588" s="1" t="n">
        <f aca="false">I588/G588</f>
        <v>0</v>
      </c>
      <c r="L588" s="3" t="n">
        <v>0.000156915574218263</v>
      </c>
      <c r="M588" s="1" t="n">
        <v>0.0602665299868276</v>
      </c>
    </row>
    <row r="589" s="1" customFormat="true" ht="14" hidden="false" customHeight="false" outlineLevel="0" collapsed="false">
      <c r="A589" s="1" t="s">
        <v>1677</v>
      </c>
      <c r="B589" s="1" t="s">
        <v>15</v>
      </c>
      <c r="C589" s="1" t="s">
        <v>16</v>
      </c>
      <c r="D589" s="1" t="n">
        <v>2</v>
      </c>
      <c r="E589" s="2" t="s">
        <v>1678</v>
      </c>
      <c r="F589" s="2" t="s">
        <v>1679</v>
      </c>
      <c r="G589" s="1" t="n">
        <v>147</v>
      </c>
      <c r="H589" s="1" t="n">
        <v>26</v>
      </c>
      <c r="I589" s="1" t="n">
        <v>25</v>
      </c>
      <c r="J589" s="1" t="n">
        <v>4</v>
      </c>
      <c r="K589" s="1" t="n">
        <f aca="false">I589/G589</f>
        <v>0.170068027210884</v>
      </c>
      <c r="L589" s="3" t="n">
        <v>3.77885280844481E-007</v>
      </c>
      <c r="M589" s="1" t="n">
        <v>0.0343781872183937</v>
      </c>
    </row>
    <row r="590" s="1" customFormat="true" ht="14" hidden="false" customHeight="false" outlineLevel="0" collapsed="false">
      <c r="A590" s="1" t="s">
        <v>1680</v>
      </c>
      <c r="B590" s="1" t="s">
        <v>15</v>
      </c>
      <c r="C590" s="1" t="s">
        <v>16</v>
      </c>
      <c r="D590" s="1" t="n">
        <v>1</v>
      </c>
      <c r="E590" s="2" t="s">
        <v>1681</v>
      </c>
      <c r="F590" s="2" t="s">
        <v>1682</v>
      </c>
      <c r="G590" s="1" t="n">
        <v>50</v>
      </c>
      <c r="H590" s="1" t="n">
        <v>2</v>
      </c>
      <c r="I590" s="1" t="n">
        <v>0</v>
      </c>
      <c r="J590" s="1" t="n">
        <v>0</v>
      </c>
      <c r="K590" s="1" t="n">
        <f aca="false">I590/G590</f>
        <v>0</v>
      </c>
      <c r="L590" s="3" t="n">
        <v>9.46885296915223E-005</v>
      </c>
      <c r="M590" s="1" t="n">
        <v>0.0503821523558164</v>
      </c>
    </row>
    <row r="591" s="1" customFormat="true" ht="14" hidden="false" customHeight="false" outlineLevel="0" collapsed="false">
      <c r="A591" s="1" t="s">
        <v>1683</v>
      </c>
      <c r="B591" s="1" t="s">
        <v>15</v>
      </c>
      <c r="C591" s="1" t="s">
        <v>16</v>
      </c>
      <c r="D591" s="1" t="n">
        <v>4</v>
      </c>
      <c r="E591" s="2" t="s">
        <v>1684</v>
      </c>
      <c r="F591" s="2" t="s">
        <v>1685</v>
      </c>
      <c r="G591" s="1" t="n">
        <v>34</v>
      </c>
      <c r="H591" s="1" t="n">
        <v>11</v>
      </c>
      <c r="I591" s="1" t="n">
        <v>0</v>
      </c>
      <c r="J591" s="1" t="n">
        <v>0</v>
      </c>
      <c r="K591" s="1" t="n">
        <f aca="false">I591/G591</f>
        <v>0</v>
      </c>
      <c r="L591" s="1" t="n">
        <v>0.00120831701925561</v>
      </c>
      <c r="M591" s="1" t="n">
        <v>0.0929817726081646</v>
      </c>
    </row>
    <row r="592" s="1" customFormat="true" ht="14" hidden="false" customHeight="false" outlineLevel="0" collapsed="false">
      <c r="A592" s="1" t="s">
        <v>1686</v>
      </c>
      <c r="B592" s="1" t="s">
        <v>15</v>
      </c>
      <c r="C592" s="1" t="s">
        <v>20</v>
      </c>
      <c r="D592" s="1" t="n">
        <v>1</v>
      </c>
      <c r="E592" s="2" t="s">
        <v>1687</v>
      </c>
      <c r="F592" s="2" t="s">
        <v>1688</v>
      </c>
      <c r="G592" s="1" t="n">
        <v>123</v>
      </c>
      <c r="H592" s="1" t="n">
        <v>8</v>
      </c>
      <c r="I592" s="1" t="n">
        <v>0</v>
      </c>
      <c r="J592" s="1" t="n">
        <v>0</v>
      </c>
      <c r="K592" s="1" t="n">
        <f aca="false">I592/G592</f>
        <v>0</v>
      </c>
      <c r="L592" s="3" t="n">
        <v>8.87713502706333E-009</v>
      </c>
      <c r="M592" s="1" t="n">
        <v>0.0343781872183937</v>
      </c>
    </row>
    <row r="593" s="1" customFormat="true" ht="14" hidden="false" customHeight="false" outlineLevel="0" collapsed="false">
      <c r="A593" s="1" t="s">
        <v>1689</v>
      </c>
      <c r="B593" s="1" t="s">
        <v>15</v>
      </c>
      <c r="C593" s="1" t="s">
        <v>16</v>
      </c>
      <c r="D593" s="1" t="n">
        <v>1</v>
      </c>
      <c r="E593" s="2" t="s">
        <v>1690</v>
      </c>
      <c r="F593" s="2" t="s">
        <v>1691</v>
      </c>
      <c r="G593" s="1" t="n">
        <v>33</v>
      </c>
      <c r="H593" s="1" t="n">
        <v>0</v>
      </c>
      <c r="I593" s="1" t="n">
        <v>0</v>
      </c>
      <c r="J593" s="1" t="n">
        <v>0</v>
      </c>
      <c r="K593" s="1" t="n">
        <f aca="false">I593/G593</f>
        <v>0</v>
      </c>
      <c r="L593" s="1" t="n">
        <v>0.00120831701925561</v>
      </c>
      <c r="M593" s="1" t="n">
        <v>0.0977860773169705</v>
      </c>
    </row>
    <row r="594" s="1" customFormat="true" ht="14" hidden="false" customHeight="false" outlineLevel="0" collapsed="false">
      <c r="A594" s="1" t="s">
        <v>1692</v>
      </c>
      <c r="B594" s="1" t="s">
        <v>15</v>
      </c>
      <c r="C594" s="1" t="s">
        <v>16</v>
      </c>
      <c r="D594" s="1" t="n">
        <v>1</v>
      </c>
      <c r="E594" s="2" t="s">
        <v>1693</v>
      </c>
      <c r="F594" s="2" t="s">
        <v>1694</v>
      </c>
      <c r="G594" s="1" t="n">
        <v>39</v>
      </c>
      <c r="H594" s="1" t="n">
        <v>12</v>
      </c>
      <c r="I594" s="1" t="n">
        <v>0</v>
      </c>
      <c r="J594" s="1" t="n">
        <v>0</v>
      </c>
      <c r="K594" s="1" t="n">
        <f aca="false">I594/G594</f>
        <v>0</v>
      </c>
      <c r="L594" s="3" t="n">
        <v>0.000433377893735764</v>
      </c>
      <c r="M594" s="1" t="n">
        <v>0.0699456849498255</v>
      </c>
    </row>
    <row r="595" s="1" customFormat="true" ht="14" hidden="false" customHeight="false" outlineLevel="0" collapsed="false">
      <c r="A595" s="1" t="s">
        <v>1695</v>
      </c>
      <c r="B595" s="1" t="s">
        <v>15</v>
      </c>
      <c r="C595" s="1" t="s">
        <v>20</v>
      </c>
      <c r="D595" s="1" t="n">
        <v>1</v>
      </c>
      <c r="E595" s="2" t="s">
        <v>1696</v>
      </c>
      <c r="F595" s="2" t="s">
        <v>1697</v>
      </c>
      <c r="G595" s="1" t="n">
        <v>71</v>
      </c>
      <c r="H595" s="1" t="n">
        <v>11</v>
      </c>
      <c r="I595" s="1" t="n">
        <v>11</v>
      </c>
      <c r="J595" s="1" t="n">
        <v>11</v>
      </c>
      <c r="K595" s="1" t="n">
        <f aca="false">I595/G595</f>
        <v>0.154929577464789</v>
      </c>
      <c r="L595" s="3" t="n">
        <v>0.000422509244840441</v>
      </c>
      <c r="M595" s="1" t="n">
        <v>0.0596949824900615</v>
      </c>
    </row>
    <row r="596" s="1" customFormat="true" ht="14" hidden="false" customHeight="false" outlineLevel="0" collapsed="false">
      <c r="A596" s="1" t="s">
        <v>1698</v>
      </c>
      <c r="B596" s="1" t="s">
        <v>15</v>
      </c>
      <c r="C596" s="1" t="s">
        <v>20</v>
      </c>
      <c r="D596" s="1" t="n">
        <v>1</v>
      </c>
      <c r="E596" s="2" t="s">
        <v>1699</v>
      </c>
      <c r="F596" s="2" t="s">
        <v>1700</v>
      </c>
      <c r="G596" s="1" t="n">
        <v>37</v>
      </c>
      <c r="H596" s="1" t="n">
        <v>8</v>
      </c>
      <c r="I596" s="1" t="n">
        <v>0</v>
      </c>
      <c r="J596" s="1" t="n">
        <v>0</v>
      </c>
      <c r="K596" s="1" t="n">
        <f aca="false">I596/G596</f>
        <v>0</v>
      </c>
      <c r="L596" s="1" t="n">
        <v>0.0017135284402896</v>
      </c>
      <c r="M596" s="1" t="n">
        <v>0.0730779948983224</v>
      </c>
    </row>
    <row r="597" s="1" customFormat="true" ht="14" hidden="false" customHeight="false" outlineLevel="0" collapsed="false">
      <c r="A597" s="1" t="s">
        <v>1701</v>
      </c>
      <c r="B597" s="1" t="s">
        <v>15</v>
      </c>
      <c r="C597" s="1" t="s">
        <v>20</v>
      </c>
      <c r="D597" s="1" t="n">
        <v>1</v>
      </c>
      <c r="E597" s="2" t="s">
        <v>1702</v>
      </c>
      <c r="F597" s="2" t="s">
        <v>1703</v>
      </c>
      <c r="G597" s="1" t="n">
        <v>61</v>
      </c>
      <c r="H597" s="1" t="n">
        <v>1</v>
      </c>
      <c r="I597" s="1" t="n">
        <v>0</v>
      </c>
      <c r="J597" s="1" t="n">
        <v>0</v>
      </c>
      <c r="K597" s="1" t="n">
        <f aca="false">I597/G597</f>
        <v>0</v>
      </c>
      <c r="L597" s="3" t="n">
        <v>3.76817163729725E-005</v>
      </c>
      <c r="M597" s="1" t="n">
        <v>0.0388461577800652</v>
      </c>
    </row>
    <row r="598" s="1" customFormat="true" ht="20" hidden="false" customHeight="false" outlineLevel="0" collapsed="false">
      <c r="A598" s="1" t="s">
        <v>1704</v>
      </c>
      <c r="B598" s="1" t="s">
        <v>15</v>
      </c>
      <c r="C598" s="1" t="s">
        <v>16</v>
      </c>
      <c r="D598" s="1" t="n">
        <v>1</v>
      </c>
      <c r="E598" s="2" t="s">
        <v>1705</v>
      </c>
      <c r="F598" s="2" t="s">
        <v>1706</v>
      </c>
      <c r="G598" s="1" t="n">
        <v>42</v>
      </c>
      <c r="H598" s="1" t="n">
        <v>9</v>
      </c>
      <c r="I598" s="1" t="n">
        <v>0</v>
      </c>
      <c r="J598" s="1" t="n">
        <v>0</v>
      </c>
      <c r="K598" s="1" t="n">
        <f aca="false">I598/G598</f>
        <v>0</v>
      </c>
      <c r="L598" s="3" t="n">
        <v>0.000260507711040025</v>
      </c>
      <c r="M598" s="1" t="n">
        <v>0.0620317818577344</v>
      </c>
    </row>
    <row r="599" s="1" customFormat="true" ht="14" hidden="false" customHeight="false" outlineLevel="0" collapsed="false">
      <c r="A599" s="1" t="s">
        <v>1707</v>
      </c>
      <c r="B599" s="1" t="s">
        <v>15</v>
      </c>
      <c r="C599" s="1" t="s">
        <v>20</v>
      </c>
      <c r="D599" s="1" t="n">
        <v>1</v>
      </c>
      <c r="E599" s="2" t="s">
        <v>1708</v>
      </c>
      <c r="F599" s="2" t="s">
        <v>1709</v>
      </c>
      <c r="G599" s="1" t="n">
        <v>393</v>
      </c>
      <c r="H599" s="1" t="n">
        <v>6</v>
      </c>
      <c r="I599" s="1" t="n">
        <v>121</v>
      </c>
      <c r="J599" s="1" t="n">
        <v>47</v>
      </c>
      <c r="K599" s="1" t="n">
        <f aca="false">I599/G599</f>
        <v>0.307888040712468</v>
      </c>
      <c r="L599" s="3" t="n">
        <v>3.06840330921431E-010</v>
      </c>
      <c r="M599" s="1" t="n">
        <v>0.0343781872183937</v>
      </c>
    </row>
    <row r="600" s="1" customFormat="true" ht="14" hidden="false" customHeight="false" outlineLevel="0" collapsed="false">
      <c r="A600" s="1" t="s">
        <v>1710</v>
      </c>
      <c r="B600" s="1" t="s">
        <v>15</v>
      </c>
      <c r="C600" s="1" t="s">
        <v>16</v>
      </c>
      <c r="D600" s="1" t="n">
        <v>2</v>
      </c>
      <c r="E600" s="2" t="s">
        <v>1711</v>
      </c>
      <c r="F600" s="2" t="s">
        <v>1712</v>
      </c>
      <c r="G600" s="1" t="n">
        <v>80</v>
      </c>
      <c r="H600" s="1" t="n">
        <v>5</v>
      </c>
      <c r="I600" s="1" t="n">
        <v>2</v>
      </c>
      <c r="J600" s="1" t="n">
        <v>2</v>
      </c>
      <c r="K600" s="1" t="n">
        <f aca="false">I600/G600</f>
        <v>0.025</v>
      </c>
      <c r="L600" s="3" t="n">
        <v>2.78436367939782E-006</v>
      </c>
      <c r="M600" s="1" t="n">
        <v>0.0343781872183937</v>
      </c>
    </row>
    <row r="601" s="1" customFormat="true" ht="14" hidden="false" customHeight="false" outlineLevel="0" collapsed="false">
      <c r="A601" s="1" t="s">
        <v>1713</v>
      </c>
      <c r="B601" s="1" t="s">
        <v>15</v>
      </c>
      <c r="C601" s="1" t="s">
        <v>16</v>
      </c>
      <c r="D601" s="1" t="n">
        <v>1</v>
      </c>
      <c r="E601" s="2" t="s">
        <v>1714</v>
      </c>
      <c r="F601" s="2" t="s">
        <v>1715</v>
      </c>
      <c r="G601" s="1" t="n">
        <v>45</v>
      </c>
      <c r="H601" s="1" t="n">
        <v>6</v>
      </c>
      <c r="I601" s="1" t="n">
        <v>0</v>
      </c>
      <c r="J601" s="1" t="n">
        <v>0</v>
      </c>
      <c r="K601" s="1" t="n">
        <f aca="false">I601/G601</f>
        <v>0</v>
      </c>
      <c r="L601" s="3" t="n">
        <v>0.000156915574218263</v>
      </c>
      <c r="M601" s="1" t="n">
        <v>0.0602665299868276</v>
      </c>
    </row>
    <row r="602" s="1" customFormat="true" ht="14" hidden="false" customHeight="false" outlineLevel="0" collapsed="false">
      <c r="A602" s="1" t="s">
        <v>1716</v>
      </c>
      <c r="B602" s="1" t="s">
        <v>15</v>
      </c>
      <c r="C602" s="1" t="s">
        <v>20</v>
      </c>
      <c r="D602" s="1" t="n">
        <v>1</v>
      </c>
      <c r="E602" s="2" t="s">
        <v>1717</v>
      </c>
      <c r="F602" s="2" t="s">
        <v>1718</v>
      </c>
      <c r="G602" s="1" t="n">
        <v>48</v>
      </c>
      <c r="H602" s="1" t="n">
        <v>7</v>
      </c>
      <c r="I602" s="1" t="n">
        <v>0</v>
      </c>
      <c r="J602" s="1" t="n">
        <v>0</v>
      </c>
      <c r="K602" s="1" t="n">
        <f aca="false">I602/G602</f>
        <v>0</v>
      </c>
      <c r="L602" s="3" t="n">
        <v>0.000250386706810656</v>
      </c>
      <c r="M602" s="1" t="n">
        <v>0.0512997390757656</v>
      </c>
    </row>
    <row r="603" s="1" customFormat="true" ht="14" hidden="false" customHeight="false" outlineLevel="0" collapsed="false">
      <c r="A603" s="1" t="s">
        <v>1719</v>
      </c>
      <c r="B603" s="1" t="s">
        <v>15</v>
      </c>
      <c r="C603" s="1" t="s">
        <v>20</v>
      </c>
      <c r="D603" s="1" t="n">
        <v>3</v>
      </c>
      <c r="E603" s="2" t="s">
        <v>1720</v>
      </c>
      <c r="F603" s="2" t="s">
        <v>1721</v>
      </c>
      <c r="G603" s="1" t="n">
        <v>38</v>
      </c>
      <c r="H603" s="1" t="n">
        <v>13</v>
      </c>
      <c r="I603" s="1" t="n">
        <v>0</v>
      </c>
      <c r="J603" s="1" t="n">
        <v>0</v>
      </c>
      <c r="K603" s="1" t="n">
        <f aca="false">I603/G603</f>
        <v>0</v>
      </c>
      <c r="L603" s="1" t="n">
        <v>0.00105553411794057</v>
      </c>
      <c r="M603" s="1" t="n">
        <v>0.0730779948983224</v>
      </c>
    </row>
    <row r="604" s="1" customFormat="true" ht="14" hidden="false" customHeight="false" outlineLevel="0" collapsed="false">
      <c r="A604" s="1" t="s">
        <v>1722</v>
      </c>
      <c r="B604" s="1" t="s">
        <v>15</v>
      </c>
      <c r="C604" s="1" t="s">
        <v>16</v>
      </c>
      <c r="D604" s="1" t="n">
        <v>4</v>
      </c>
      <c r="E604" s="2" t="s">
        <v>1723</v>
      </c>
      <c r="F604" s="2" t="s">
        <v>1724</v>
      </c>
      <c r="G604" s="1" t="n">
        <v>36</v>
      </c>
      <c r="H604" s="1" t="n">
        <v>7</v>
      </c>
      <c r="I604" s="1" t="n">
        <v>0</v>
      </c>
      <c r="J604" s="1" t="n">
        <v>0</v>
      </c>
      <c r="K604" s="1" t="n">
        <f aca="false">I604/G604</f>
        <v>0</v>
      </c>
      <c r="L604" s="3" t="n">
        <v>0.00072265931475135</v>
      </c>
      <c r="M604" s="1" t="n">
        <v>0.0929817726081646</v>
      </c>
    </row>
    <row r="605" s="1" customFormat="true" ht="14" hidden="false" customHeight="false" outlineLevel="0" collapsed="false">
      <c r="A605" s="1" t="s">
        <v>1725</v>
      </c>
      <c r="B605" s="1" t="s">
        <v>15</v>
      </c>
      <c r="C605" s="1" t="s">
        <v>16</v>
      </c>
      <c r="D605" s="1" t="n">
        <v>1</v>
      </c>
      <c r="E605" s="2" t="s">
        <v>1726</v>
      </c>
      <c r="F605" s="2" t="s">
        <v>1727</v>
      </c>
      <c r="G605" s="1" t="n">
        <v>72</v>
      </c>
      <c r="H605" s="1" t="n">
        <v>12</v>
      </c>
      <c r="I605" s="1" t="n">
        <v>0</v>
      </c>
      <c r="J605" s="1" t="n">
        <v>0</v>
      </c>
      <c r="K605" s="1" t="n">
        <f aca="false">I605/G605</f>
        <v>0</v>
      </c>
      <c r="L605" s="3" t="n">
        <v>2.86290007012191E-006</v>
      </c>
      <c r="M605" s="1" t="n">
        <v>0.0343781872183937</v>
      </c>
    </row>
    <row r="606" s="1" customFormat="true" ht="14" hidden="false" customHeight="false" outlineLevel="0" collapsed="false">
      <c r="A606" s="1" t="s">
        <v>1728</v>
      </c>
      <c r="B606" s="1" t="s">
        <v>15</v>
      </c>
      <c r="C606" s="1" t="s">
        <v>20</v>
      </c>
      <c r="D606" s="1" t="n">
        <v>1</v>
      </c>
      <c r="E606" s="2" t="s">
        <v>1729</v>
      </c>
      <c r="F606" s="2" t="s">
        <v>1730</v>
      </c>
      <c r="G606" s="1" t="n">
        <v>98</v>
      </c>
      <c r="H606" s="1" t="n">
        <v>16</v>
      </c>
      <c r="I606" s="1" t="n">
        <v>0</v>
      </c>
      <c r="J606" s="1" t="n">
        <v>0</v>
      </c>
      <c r="K606" s="1" t="n">
        <f aca="false">I606/G606</f>
        <v>0</v>
      </c>
      <c r="L606" s="3" t="n">
        <v>2.23710446389802E-007</v>
      </c>
      <c r="M606" s="1" t="n">
        <v>0.0343781872183937</v>
      </c>
    </row>
    <row r="607" s="1" customFormat="true" ht="14" hidden="false" customHeight="false" outlineLevel="0" collapsed="false">
      <c r="A607" s="1" t="s">
        <v>1731</v>
      </c>
      <c r="B607" s="1" t="s">
        <v>15</v>
      </c>
      <c r="C607" s="1" t="s">
        <v>16</v>
      </c>
      <c r="D607" s="1" t="n">
        <v>2</v>
      </c>
      <c r="E607" s="2" t="s">
        <v>1732</v>
      </c>
      <c r="F607" s="2" t="s">
        <v>1733</v>
      </c>
      <c r="G607" s="1" t="n">
        <v>400</v>
      </c>
      <c r="H607" s="1" t="n">
        <v>46</v>
      </c>
      <c r="I607" s="1" t="n">
        <v>208</v>
      </c>
      <c r="J607" s="1" t="n">
        <v>18</v>
      </c>
      <c r="K607" s="1" t="n">
        <f aca="false">I607/G607</f>
        <v>0.52</v>
      </c>
      <c r="L607" s="3" t="n">
        <v>1.83946554699332E-005</v>
      </c>
      <c r="M607" s="1" t="n">
        <v>0.0343781872183937</v>
      </c>
    </row>
    <row r="608" s="1" customFormat="true" ht="14" hidden="false" customHeight="false" outlineLevel="0" collapsed="false">
      <c r="A608" s="1" t="s">
        <v>1734</v>
      </c>
      <c r="B608" s="1" t="s">
        <v>15</v>
      </c>
      <c r="C608" s="1" t="s">
        <v>20</v>
      </c>
      <c r="D608" s="1" t="n">
        <v>1</v>
      </c>
      <c r="E608" s="2" t="s">
        <v>1735</v>
      </c>
      <c r="F608" s="2" t="s">
        <v>1736</v>
      </c>
      <c r="G608" s="1" t="n">
        <v>60</v>
      </c>
      <c r="H608" s="1" t="n">
        <v>9</v>
      </c>
      <c r="I608" s="1" t="n">
        <v>0</v>
      </c>
      <c r="J608" s="1" t="n">
        <v>0</v>
      </c>
      <c r="K608" s="1" t="n">
        <f aca="false">I608/G608</f>
        <v>0</v>
      </c>
      <c r="L608" s="3" t="n">
        <v>6.03742555662645E-005</v>
      </c>
      <c r="M608" s="1" t="n">
        <v>0.0388461577800652</v>
      </c>
    </row>
    <row r="609" s="1" customFormat="true" ht="14" hidden="false" customHeight="false" outlineLevel="0" collapsed="false">
      <c r="A609" s="1" t="s">
        <v>1737</v>
      </c>
      <c r="B609" s="1" t="s">
        <v>15</v>
      </c>
      <c r="C609" s="1" t="s">
        <v>16</v>
      </c>
      <c r="D609" s="1" t="n">
        <v>1</v>
      </c>
      <c r="E609" s="2" t="s">
        <v>1738</v>
      </c>
      <c r="F609" s="2" t="s">
        <v>1739</v>
      </c>
      <c r="G609" s="1" t="n">
        <v>33</v>
      </c>
      <c r="H609" s="1" t="n">
        <v>0</v>
      </c>
      <c r="I609" s="1" t="n">
        <v>0</v>
      </c>
      <c r="J609" s="1" t="n">
        <v>0</v>
      </c>
      <c r="K609" s="1" t="n">
        <f aca="false">I609/G609</f>
        <v>0</v>
      </c>
      <c r="L609" s="1" t="n">
        <v>0.00120831701925561</v>
      </c>
      <c r="M609" s="1" t="n">
        <v>0.0977860773169705</v>
      </c>
    </row>
    <row r="610" s="1" customFormat="true" ht="14" hidden="false" customHeight="false" outlineLevel="0" collapsed="false">
      <c r="A610" s="1" t="s">
        <v>1740</v>
      </c>
      <c r="B610" s="1" t="s">
        <v>15</v>
      </c>
      <c r="C610" s="1" t="s">
        <v>16</v>
      </c>
      <c r="D610" s="1" t="n">
        <v>1</v>
      </c>
      <c r="E610" s="2" t="s">
        <v>1741</v>
      </c>
      <c r="F610" s="2" t="s">
        <v>1742</v>
      </c>
      <c r="G610" s="1" t="n">
        <v>75</v>
      </c>
      <c r="H610" s="1" t="n">
        <v>3</v>
      </c>
      <c r="I610" s="1" t="n">
        <v>3</v>
      </c>
      <c r="J610" s="1" t="n">
        <v>4</v>
      </c>
      <c r="K610" s="1" t="n">
        <f aca="false">I610/G610</f>
        <v>0.04</v>
      </c>
      <c r="L610" s="3" t="n">
        <v>7.47811082391081E-006</v>
      </c>
      <c r="M610" s="1" t="n">
        <v>0.0343781872183937</v>
      </c>
    </row>
    <row r="611" s="1" customFormat="true" ht="14" hidden="false" customHeight="false" outlineLevel="0" collapsed="false">
      <c r="A611" s="1" t="s">
        <v>1743</v>
      </c>
      <c r="B611" s="1" t="s">
        <v>15</v>
      </c>
      <c r="C611" s="1" t="s">
        <v>16</v>
      </c>
      <c r="D611" s="1" t="n">
        <v>1</v>
      </c>
      <c r="E611" s="2" t="s">
        <v>1744</v>
      </c>
      <c r="F611" s="2" t="s">
        <v>1745</v>
      </c>
      <c r="G611" s="1" t="n">
        <v>180</v>
      </c>
      <c r="H611" s="1" t="n">
        <v>14</v>
      </c>
      <c r="I611" s="1" t="n">
        <v>21</v>
      </c>
      <c r="J611" s="1" t="n">
        <v>23</v>
      </c>
      <c r="K611" s="1" t="n">
        <f aca="false">I611/G611</f>
        <v>0.116666666666667</v>
      </c>
      <c r="L611" s="3" t="n">
        <v>8.72294014797603E-010</v>
      </c>
      <c r="M611" s="1" t="n">
        <v>0.0343781872183937</v>
      </c>
    </row>
    <row r="612" s="1" customFormat="true" ht="14" hidden="false" customHeight="false" outlineLevel="0" collapsed="false">
      <c r="A612" s="1" t="s">
        <v>1746</v>
      </c>
      <c r="B612" s="1" t="s">
        <v>15</v>
      </c>
      <c r="C612" s="1" t="s">
        <v>16</v>
      </c>
      <c r="D612" s="1" t="n">
        <v>1</v>
      </c>
      <c r="E612" s="2" t="s">
        <v>1747</v>
      </c>
      <c r="F612" s="2" t="s">
        <v>1748</v>
      </c>
      <c r="G612" s="1" t="n">
        <v>91</v>
      </c>
      <c r="H612" s="1" t="n">
        <v>63</v>
      </c>
      <c r="I612" s="1" t="n">
        <v>0</v>
      </c>
      <c r="J612" s="1" t="n">
        <v>0</v>
      </c>
      <c r="K612" s="1" t="n">
        <f aca="false">I612/G612</f>
        <v>0</v>
      </c>
      <c r="L612" s="3" t="n">
        <v>1.47633252955969E-007</v>
      </c>
      <c r="M612" s="1" t="n">
        <v>0.0343781872183937</v>
      </c>
    </row>
    <row r="613" s="1" customFormat="true" ht="20" hidden="false" customHeight="false" outlineLevel="0" collapsed="false">
      <c r="A613" s="1" t="s">
        <v>1749</v>
      </c>
      <c r="B613" s="1" t="s">
        <v>15</v>
      </c>
      <c r="C613" s="1" t="s">
        <v>16</v>
      </c>
      <c r="D613" s="1" t="n">
        <v>1</v>
      </c>
      <c r="E613" s="2" t="s">
        <v>1750</v>
      </c>
      <c r="F613" s="2" t="s">
        <v>1751</v>
      </c>
      <c r="G613" s="1" t="n">
        <v>73</v>
      </c>
      <c r="H613" s="1" t="n">
        <v>4</v>
      </c>
      <c r="I613" s="1" t="n">
        <v>0</v>
      </c>
      <c r="J613" s="1" t="n">
        <v>0</v>
      </c>
      <c r="K613" s="1" t="n">
        <f aca="false">I613/G613</f>
        <v>0</v>
      </c>
      <c r="L613" s="3" t="n">
        <v>1.74363619187545E-006</v>
      </c>
      <c r="M613" s="1" t="n">
        <v>0.0343781872183937</v>
      </c>
    </row>
    <row r="614" s="1" customFormat="true" ht="20" hidden="false" customHeight="false" outlineLevel="0" collapsed="false">
      <c r="A614" s="1" t="s">
        <v>1752</v>
      </c>
      <c r="B614" s="1" t="s">
        <v>15</v>
      </c>
      <c r="C614" s="1" t="s">
        <v>16</v>
      </c>
      <c r="D614" s="1" t="n">
        <v>1</v>
      </c>
      <c r="E614" s="2" t="s">
        <v>1750</v>
      </c>
      <c r="F614" s="2" t="s">
        <v>1751</v>
      </c>
      <c r="G614" s="1" t="n">
        <v>56</v>
      </c>
      <c r="H614" s="1" t="n">
        <v>24</v>
      </c>
      <c r="I614" s="1" t="n">
        <v>0</v>
      </c>
      <c r="J614" s="1" t="n">
        <v>0</v>
      </c>
      <c r="K614" s="1" t="n">
        <f aca="false">I614/G614</f>
        <v>0</v>
      </c>
      <c r="L614" s="3" t="n">
        <v>3.46402322592975E-005</v>
      </c>
      <c r="M614" s="1" t="n">
        <v>0.0406888989994572</v>
      </c>
    </row>
    <row r="615" s="1" customFormat="true" ht="14" hidden="false" customHeight="false" outlineLevel="0" collapsed="false">
      <c r="A615" s="1" t="s">
        <v>1753</v>
      </c>
      <c r="B615" s="1" t="s">
        <v>15</v>
      </c>
      <c r="C615" s="1" t="s">
        <v>16</v>
      </c>
      <c r="D615" s="1" t="n">
        <v>1</v>
      </c>
      <c r="E615" s="2" t="s">
        <v>1754</v>
      </c>
      <c r="F615" s="2" t="s">
        <v>1755</v>
      </c>
      <c r="G615" s="1" t="n">
        <v>41</v>
      </c>
      <c r="H615" s="1" t="n">
        <v>2</v>
      </c>
      <c r="I615" s="1" t="n">
        <v>0</v>
      </c>
      <c r="J615" s="1" t="n">
        <v>0</v>
      </c>
      <c r="K615" s="1" t="n">
        <f aca="false">I615/G615</f>
        <v>0</v>
      </c>
      <c r="L615" s="3" t="n">
        <v>0.000433377893735764</v>
      </c>
      <c r="M615" s="1" t="n">
        <v>0.0699456849498255</v>
      </c>
    </row>
    <row r="616" s="1" customFormat="true" ht="14" hidden="false" customHeight="false" outlineLevel="0" collapsed="false">
      <c r="A616" s="1" t="s">
        <v>1756</v>
      </c>
      <c r="B616" s="1" t="s">
        <v>15</v>
      </c>
      <c r="C616" s="1" t="s">
        <v>16</v>
      </c>
      <c r="D616" s="1" t="n">
        <v>1</v>
      </c>
      <c r="E616" s="2" t="s">
        <v>1757</v>
      </c>
      <c r="F616" s="2" t="s">
        <v>1758</v>
      </c>
      <c r="G616" s="1" t="n">
        <v>198</v>
      </c>
      <c r="H616" s="1" t="n">
        <v>18</v>
      </c>
      <c r="I616" s="1" t="n">
        <v>72</v>
      </c>
      <c r="J616" s="1" t="n">
        <v>22</v>
      </c>
      <c r="K616" s="1" t="n">
        <f aca="false">I616/G616</f>
        <v>0.363636363636364</v>
      </c>
      <c r="L616" s="3" t="n">
        <v>1.67121327894204E-005</v>
      </c>
      <c r="M616" s="1" t="n">
        <v>0.0388461577800652</v>
      </c>
    </row>
    <row r="617" s="1" customFormat="true" ht="14" hidden="false" customHeight="false" outlineLevel="0" collapsed="false">
      <c r="A617" s="1" t="s">
        <v>1759</v>
      </c>
      <c r="B617" s="1" t="s">
        <v>15</v>
      </c>
      <c r="C617" s="1" t="s">
        <v>20</v>
      </c>
      <c r="D617" s="1" t="n">
        <v>1</v>
      </c>
      <c r="E617" s="2" t="s">
        <v>1760</v>
      </c>
      <c r="F617" s="2" t="s">
        <v>1761</v>
      </c>
      <c r="G617" s="1" t="n">
        <v>360</v>
      </c>
      <c r="H617" s="1" t="n">
        <v>19</v>
      </c>
      <c r="I617" s="1" t="n">
        <v>78</v>
      </c>
      <c r="J617" s="1" t="n">
        <v>13</v>
      </c>
      <c r="K617" s="1" t="n">
        <f aca="false">I617/G617</f>
        <v>0.216666666666667</v>
      </c>
      <c r="L617" s="3" t="n">
        <v>1.33404398638958E-012</v>
      </c>
      <c r="M617" s="1" t="n">
        <v>0.0343781872183937</v>
      </c>
    </row>
    <row r="618" s="1" customFormat="true" ht="14" hidden="false" customHeight="false" outlineLevel="0" collapsed="false">
      <c r="A618" s="1" t="s">
        <v>1762</v>
      </c>
      <c r="B618" s="1" t="s">
        <v>15</v>
      </c>
      <c r="C618" s="1" t="s">
        <v>16</v>
      </c>
      <c r="D618" s="1" t="n">
        <v>1</v>
      </c>
      <c r="E618" s="2" t="s">
        <v>1763</v>
      </c>
      <c r="F618" s="2" t="s">
        <v>1764</v>
      </c>
      <c r="G618" s="1" t="n">
        <v>284</v>
      </c>
      <c r="H618" s="1" t="n">
        <v>15</v>
      </c>
      <c r="I618" s="1" t="n">
        <v>0</v>
      </c>
      <c r="J618" s="1" t="n">
        <v>0</v>
      </c>
      <c r="K618" s="1" t="n">
        <f aca="false">I618/G618</f>
        <v>0</v>
      </c>
      <c r="L618" s="1" t="n">
        <v>0</v>
      </c>
      <c r="M618" s="1" t="n">
        <v>0.0343781872183937</v>
      </c>
    </row>
    <row r="619" s="1" customFormat="true" ht="14" hidden="false" customHeight="false" outlineLevel="0" collapsed="false">
      <c r="A619" s="1" t="s">
        <v>1765</v>
      </c>
      <c r="B619" s="1" t="s">
        <v>15</v>
      </c>
      <c r="C619" s="1" t="s">
        <v>16</v>
      </c>
      <c r="D619" s="1" t="n">
        <v>3</v>
      </c>
      <c r="E619" s="2" t="s">
        <v>1766</v>
      </c>
      <c r="F619" s="2" t="s">
        <v>1767</v>
      </c>
      <c r="G619" s="1" t="n">
        <v>50</v>
      </c>
      <c r="H619" s="1" t="n">
        <v>11</v>
      </c>
      <c r="I619" s="1" t="n">
        <v>0</v>
      </c>
      <c r="J619" s="1" t="n">
        <v>0</v>
      </c>
      <c r="K619" s="1" t="n">
        <f aca="false">I619/G619</f>
        <v>0</v>
      </c>
      <c r="L619" s="3" t="n">
        <v>9.46885296915223E-005</v>
      </c>
      <c r="M619" s="1" t="n">
        <v>0.0503821523558164</v>
      </c>
    </row>
    <row r="620" s="1" customFormat="true" ht="14" hidden="false" customHeight="false" outlineLevel="0" collapsed="false">
      <c r="A620" s="1" t="s">
        <v>1768</v>
      </c>
      <c r="B620" s="1" t="s">
        <v>15</v>
      </c>
      <c r="C620" s="1" t="s">
        <v>16</v>
      </c>
      <c r="D620" s="1" t="n">
        <v>1</v>
      </c>
      <c r="E620" s="2" t="s">
        <v>1769</v>
      </c>
      <c r="F620" s="2" t="s">
        <v>1770</v>
      </c>
      <c r="G620" s="1" t="n">
        <v>167</v>
      </c>
      <c r="H620" s="1" t="n">
        <v>21</v>
      </c>
      <c r="I620" s="1" t="n">
        <v>0</v>
      </c>
      <c r="J620" s="1" t="n">
        <v>0</v>
      </c>
      <c r="K620" s="1" t="n">
        <f aca="false">I620/G620</f>
        <v>0</v>
      </c>
      <c r="L620" s="3" t="n">
        <v>7.43405337289004E-013</v>
      </c>
      <c r="M620" s="1" t="n">
        <v>0.0343781872183937</v>
      </c>
    </row>
    <row r="621" s="1" customFormat="true" ht="14" hidden="false" customHeight="false" outlineLevel="0" collapsed="false">
      <c r="A621" s="1" t="s">
        <v>1771</v>
      </c>
      <c r="B621" s="1" t="s">
        <v>15</v>
      </c>
      <c r="C621" s="1" t="s">
        <v>16</v>
      </c>
      <c r="D621" s="1" t="n">
        <v>1</v>
      </c>
      <c r="E621" s="2" t="s">
        <v>1772</v>
      </c>
      <c r="F621" s="2" t="s">
        <v>1773</v>
      </c>
      <c r="G621" s="1" t="n">
        <v>50</v>
      </c>
      <c r="H621" s="1" t="n">
        <v>8</v>
      </c>
      <c r="I621" s="1" t="n">
        <v>0</v>
      </c>
      <c r="J621" s="1" t="n">
        <v>0</v>
      </c>
      <c r="K621" s="1" t="n">
        <f aca="false">I621/G621</f>
        <v>0</v>
      </c>
      <c r="L621" s="3" t="n">
        <v>9.46885296915223E-005</v>
      </c>
      <c r="M621" s="1" t="n">
        <v>0.0503821523558164</v>
      </c>
    </row>
    <row r="622" s="1" customFormat="true" ht="14" hidden="false" customHeight="false" outlineLevel="0" collapsed="false">
      <c r="A622" s="1" t="s">
        <v>1774</v>
      </c>
      <c r="B622" s="1" t="s">
        <v>15</v>
      </c>
      <c r="C622" s="1" t="s">
        <v>20</v>
      </c>
      <c r="D622" s="1" t="n">
        <v>1</v>
      </c>
      <c r="E622" s="2" t="s">
        <v>1775</v>
      </c>
      <c r="F622" s="2" t="s">
        <v>1776</v>
      </c>
      <c r="G622" s="1" t="n">
        <v>410</v>
      </c>
      <c r="H622" s="1" t="n">
        <v>15</v>
      </c>
      <c r="I622" s="1" t="n">
        <v>59</v>
      </c>
      <c r="J622" s="1" t="n">
        <v>17</v>
      </c>
      <c r="K622" s="1" t="n">
        <f aca="false">I622/G622</f>
        <v>0.14390243902439</v>
      </c>
      <c r="L622" s="1" t="n">
        <v>0</v>
      </c>
      <c r="M622" s="1" t="n">
        <v>0.0343781872183937</v>
      </c>
    </row>
    <row r="623" s="1" customFormat="true" ht="14" hidden="false" customHeight="false" outlineLevel="0" collapsed="false">
      <c r="A623" s="1" t="s">
        <v>1777</v>
      </c>
      <c r="B623" s="1" t="s">
        <v>15</v>
      </c>
      <c r="C623" s="1" t="s">
        <v>16</v>
      </c>
      <c r="D623" s="1" t="n">
        <v>3</v>
      </c>
      <c r="E623" s="2" t="s">
        <v>1775</v>
      </c>
      <c r="F623" s="2" t="s">
        <v>1776</v>
      </c>
      <c r="G623" s="1" t="n">
        <v>70</v>
      </c>
      <c r="H623" s="1" t="n">
        <v>4</v>
      </c>
      <c r="I623" s="1" t="n">
        <v>0</v>
      </c>
      <c r="J623" s="1" t="n">
        <v>0</v>
      </c>
      <c r="K623" s="1" t="n">
        <f aca="false">I623/G623</f>
        <v>0</v>
      </c>
      <c r="L623" s="3" t="n">
        <v>2.86290007012191E-006</v>
      </c>
      <c r="M623" s="1" t="n">
        <v>0.0343781872183937</v>
      </c>
    </row>
    <row r="624" s="1" customFormat="true" ht="14" hidden="false" customHeight="false" outlineLevel="0" collapsed="false">
      <c r="A624" s="1" t="s">
        <v>1778</v>
      </c>
      <c r="B624" s="1" t="s">
        <v>15</v>
      </c>
      <c r="C624" s="1" t="s">
        <v>16</v>
      </c>
      <c r="D624" s="1" t="n">
        <v>1</v>
      </c>
      <c r="E624" s="2" t="s">
        <v>1779</v>
      </c>
      <c r="F624" s="2" t="s">
        <v>1780</v>
      </c>
      <c r="G624" s="1" t="n">
        <v>69</v>
      </c>
      <c r="H624" s="1" t="n">
        <v>6</v>
      </c>
      <c r="I624" s="1" t="n">
        <v>7</v>
      </c>
      <c r="J624" s="1" t="n">
        <v>7</v>
      </c>
      <c r="K624" s="1" t="n">
        <f aca="false">I624/G624</f>
        <v>0.101449275362319</v>
      </c>
      <c r="L624" s="3" t="n">
        <v>7.3560447698906E-005</v>
      </c>
      <c r="M624" s="1" t="n">
        <v>0.0508426531646506</v>
      </c>
    </row>
    <row r="625" s="1" customFormat="true" ht="14" hidden="false" customHeight="false" outlineLevel="0" collapsed="false">
      <c r="A625" s="1" t="s">
        <v>1781</v>
      </c>
      <c r="B625" s="1" t="s">
        <v>15</v>
      </c>
      <c r="C625" s="1" t="s">
        <v>16</v>
      </c>
      <c r="D625" s="1" t="n">
        <v>1</v>
      </c>
      <c r="E625" s="2" t="s">
        <v>1782</v>
      </c>
      <c r="F625" s="2" t="s">
        <v>1783</v>
      </c>
      <c r="G625" s="1" t="n">
        <v>87</v>
      </c>
      <c r="H625" s="1" t="n">
        <v>3</v>
      </c>
      <c r="I625" s="1" t="n">
        <v>7</v>
      </c>
      <c r="J625" s="1" t="n">
        <v>7</v>
      </c>
      <c r="K625" s="1" t="n">
        <f aca="false">I625/G625</f>
        <v>0.0804597701149425</v>
      </c>
      <c r="L625" s="3" t="n">
        <v>3.93169430545903E-006</v>
      </c>
      <c r="M625" s="1" t="n">
        <v>0.0343781872183937</v>
      </c>
    </row>
    <row r="626" s="1" customFormat="true" ht="14" hidden="false" customHeight="false" outlineLevel="0" collapsed="false">
      <c r="A626" s="1" t="s">
        <v>1784</v>
      </c>
      <c r="B626" s="1" t="s">
        <v>15</v>
      </c>
      <c r="C626" s="1" t="s">
        <v>20</v>
      </c>
      <c r="D626" s="1" t="n">
        <v>1</v>
      </c>
      <c r="E626" s="2" t="s">
        <v>1785</v>
      </c>
      <c r="F626" s="2" t="s">
        <v>1786</v>
      </c>
      <c r="G626" s="1" t="n">
        <v>73</v>
      </c>
      <c r="H626" s="1" t="n">
        <v>14</v>
      </c>
      <c r="I626" s="1" t="n">
        <v>4</v>
      </c>
      <c r="J626" s="1" t="n">
        <v>4</v>
      </c>
      <c r="K626" s="1" t="n">
        <f aca="false">I626/G626</f>
        <v>0.0547945205479452</v>
      </c>
      <c r="L626" s="3" t="n">
        <v>3.8433322402831E-005</v>
      </c>
      <c r="M626" s="1" t="n">
        <v>0.0388461577800652</v>
      </c>
    </row>
    <row r="627" s="1" customFormat="true" ht="14" hidden="false" customHeight="false" outlineLevel="0" collapsed="false">
      <c r="A627" s="1" t="s">
        <v>1787</v>
      </c>
      <c r="B627" s="1" t="s">
        <v>15</v>
      </c>
      <c r="C627" s="1" t="s">
        <v>20</v>
      </c>
      <c r="D627" s="1" t="n">
        <v>1</v>
      </c>
      <c r="E627" s="2" t="s">
        <v>1785</v>
      </c>
      <c r="F627" s="2" t="s">
        <v>1786</v>
      </c>
      <c r="G627" s="1" t="n">
        <v>37</v>
      </c>
      <c r="H627" s="1" t="n">
        <v>5</v>
      </c>
      <c r="I627" s="1" t="n">
        <v>0</v>
      </c>
      <c r="J627" s="1" t="n">
        <v>0</v>
      </c>
      <c r="K627" s="1" t="n">
        <f aca="false">I627/G627</f>
        <v>0</v>
      </c>
      <c r="L627" s="1" t="n">
        <v>0.0017135284402896</v>
      </c>
      <c r="M627" s="1" t="n">
        <v>0.0730779948983224</v>
      </c>
    </row>
    <row r="628" s="1" customFormat="true" ht="14" hidden="false" customHeight="false" outlineLevel="0" collapsed="false">
      <c r="A628" s="1" t="s">
        <v>1788</v>
      </c>
      <c r="B628" s="1" t="s">
        <v>15</v>
      </c>
      <c r="C628" s="1" t="s">
        <v>16</v>
      </c>
      <c r="D628" s="1" t="n">
        <v>1</v>
      </c>
      <c r="E628" s="2" t="s">
        <v>1789</v>
      </c>
      <c r="F628" s="2" t="s">
        <v>1790</v>
      </c>
      <c r="G628" s="1" t="n">
        <v>133</v>
      </c>
      <c r="H628" s="1" t="n">
        <v>6</v>
      </c>
      <c r="I628" s="1" t="n">
        <v>0</v>
      </c>
      <c r="J628" s="1" t="n">
        <v>0</v>
      </c>
      <c r="K628" s="1" t="n">
        <f aca="false">I628/G628</f>
        <v>0</v>
      </c>
      <c r="L628" s="3" t="n">
        <v>1.56044510646324E-010</v>
      </c>
      <c r="M628" s="1" t="n">
        <v>0.0343781872183937</v>
      </c>
    </row>
    <row r="629" s="1" customFormat="true" ht="14" hidden="false" customHeight="false" outlineLevel="0" collapsed="false">
      <c r="A629" s="1" t="s">
        <v>1791</v>
      </c>
      <c r="B629" s="1" t="s">
        <v>15</v>
      </c>
      <c r="C629" s="1" t="s">
        <v>20</v>
      </c>
      <c r="D629" s="1" t="n">
        <v>1</v>
      </c>
      <c r="E629" s="2" t="s">
        <v>1792</v>
      </c>
      <c r="F629" s="2" t="s">
        <v>1793</v>
      </c>
      <c r="G629" s="1" t="n">
        <v>325</v>
      </c>
      <c r="H629" s="1" t="n">
        <v>0</v>
      </c>
      <c r="I629" s="1" t="n">
        <v>78</v>
      </c>
      <c r="J629" s="1" t="n">
        <v>6</v>
      </c>
      <c r="K629" s="1" t="n">
        <f aca="false">I629/G629</f>
        <v>0.24</v>
      </c>
      <c r="L629" s="3" t="n">
        <v>1.06173736469372E-010</v>
      </c>
      <c r="M629" s="1" t="n">
        <v>0.0343781872183937</v>
      </c>
    </row>
    <row r="630" s="1" customFormat="true" ht="14" hidden="false" customHeight="false" outlineLevel="0" collapsed="false">
      <c r="A630" s="1" t="s">
        <v>1794</v>
      </c>
      <c r="B630" s="1" t="s">
        <v>15</v>
      </c>
      <c r="C630" s="1" t="s">
        <v>20</v>
      </c>
      <c r="D630" s="1" t="n">
        <v>1</v>
      </c>
      <c r="E630" s="2" t="s">
        <v>1792</v>
      </c>
      <c r="F630" s="2" t="s">
        <v>1793</v>
      </c>
      <c r="G630" s="1" t="n">
        <v>33</v>
      </c>
      <c r="H630" s="1" t="n">
        <v>1</v>
      </c>
      <c r="I630" s="1" t="n">
        <v>0</v>
      </c>
      <c r="J630" s="1" t="n">
        <v>0</v>
      </c>
      <c r="K630" s="1" t="n">
        <f aca="false">I630/G630</f>
        <v>0</v>
      </c>
      <c r="L630" s="1" t="n">
        <v>0.00279044894699564</v>
      </c>
      <c r="M630" s="1" t="n">
        <v>0.0977860773169705</v>
      </c>
    </row>
    <row r="631" s="1" customFormat="true" ht="14" hidden="false" customHeight="false" outlineLevel="0" collapsed="false">
      <c r="A631" s="1" t="s">
        <v>1795</v>
      </c>
      <c r="B631" s="1" t="s">
        <v>15</v>
      </c>
      <c r="C631" s="1" t="s">
        <v>16</v>
      </c>
      <c r="D631" s="1" t="n">
        <v>1</v>
      </c>
      <c r="E631" s="2" t="s">
        <v>1796</v>
      </c>
      <c r="F631" s="2" t="s">
        <v>1797</v>
      </c>
      <c r="G631" s="1" t="n">
        <v>73</v>
      </c>
      <c r="H631" s="1" t="n">
        <v>15</v>
      </c>
      <c r="I631" s="1" t="n">
        <v>0</v>
      </c>
      <c r="J631" s="1" t="n">
        <v>0</v>
      </c>
      <c r="K631" s="1" t="n">
        <f aca="false">I631/G631</f>
        <v>0</v>
      </c>
      <c r="L631" s="3" t="n">
        <v>1.74363619187545E-006</v>
      </c>
      <c r="M631" s="1" t="n">
        <v>0.0343781872183937</v>
      </c>
    </row>
    <row r="632" s="1" customFormat="true" ht="14" hidden="false" customHeight="false" outlineLevel="0" collapsed="false">
      <c r="A632" s="1" t="s">
        <v>1798</v>
      </c>
      <c r="B632" s="1" t="s">
        <v>15</v>
      </c>
      <c r="C632" s="1" t="s">
        <v>16</v>
      </c>
      <c r="D632" s="1" t="n">
        <v>3</v>
      </c>
      <c r="E632" s="2" t="s">
        <v>1799</v>
      </c>
      <c r="F632" s="2" t="s">
        <v>1800</v>
      </c>
      <c r="G632" s="1" t="n">
        <v>75</v>
      </c>
      <c r="H632" s="1" t="n">
        <v>21</v>
      </c>
      <c r="I632" s="1" t="n">
        <v>0</v>
      </c>
      <c r="J632" s="1" t="n">
        <v>0</v>
      </c>
      <c r="K632" s="1" t="n">
        <f aca="false">I632/G632</f>
        <v>0</v>
      </c>
      <c r="L632" s="3" t="n">
        <v>1.74363619187545E-006</v>
      </c>
      <c r="M632" s="1" t="n">
        <v>0.0343781872183937</v>
      </c>
    </row>
    <row r="633" s="1" customFormat="true" ht="20" hidden="false" customHeight="false" outlineLevel="0" collapsed="false">
      <c r="A633" s="1" t="s">
        <v>1801</v>
      </c>
      <c r="B633" s="1" t="s">
        <v>15</v>
      </c>
      <c r="C633" s="1" t="s">
        <v>16</v>
      </c>
      <c r="D633" s="1" t="n">
        <v>2</v>
      </c>
      <c r="E633" s="2" t="s">
        <v>1802</v>
      </c>
      <c r="F633" s="2" t="s">
        <v>1803</v>
      </c>
      <c r="G633" s="1" t="n">
        <v>2086</v>
      </c>
      <c r="H633" s="1" t="n">
        <v>52</v>
      </c>
      <c r="I633" s="1" t="n">
        <v>1699</v>
      </c>
      <c r="J633" s="1" t="n">
        <v>264</v>
      </c>
      <c r="K633" s="1" t="n">
        <f aca="false">I633/G633</f>
        <v>0.814477468839885</v>
      </c>
      <c r="L633" s="3" t="n">
        <v>0.000427849869356622</v>
      </c>
      <c r="M633" s="1" t="n">
        <v>0.0503821523558164</v>
      </c>
    </row>
    <row r="634" s="1" customFormat="true" ht="20" hidden="false" customHeight="false" outlineLevel="0" collapsed="false">
      <c r="A634" s="1" t="s">
        <v>1804</v>
      </c>
      <c r="B634" s="1" t="s">
        <v>15</v>
      </c>
      <c r="C634" s="1" t="s">
        <v>16</v>
      </c>
      <c r="D634" s="1" t="n">
        <v>1</v>
      </c>
      <c r="E634" s="2" t="s">
        <v>1802</v>
      </c>
      <c r="F634" s="2" t="s">
        <v>1803</v>
      </c>
      <c r="G634" s="1" t="n">
        <v>744</v>
      </c>
      <c r="H634" s="1" t="n">
        <v>7</v>
      </c>
      <c r="I634" s="1" t="n">
        <v>458</v>
      </c>
      <c r="J634" s="1" t="n">
        <v>22</v>
      </c>
      <c r="K634" s="1" t="n">
        <f aca="false">I634/G634</f>
        <v>0.615591397849462</v>
      </c>
      <c r="L634" s="3" t="n">
        <v>4.87264063031567E-006</v>
      </c>
      <c r="M634" s="1" t="n">
        <v>0.0343781872183937</v>
      </c>
    </row>
    <row r="635" s="1" customFormat="true" ht="14" hidden="false" customHeight="false" outlineLevel="0" collapsed="false">
      <c r="A635" s="1" t="s">
        <v>1805</v>
      </c>
      <c r="B635" s="1" t="s">
        <v>15</v>
      </c>
      <c r="C635" s="1" t="s">
        <v>16</v>
      </c>
      <c r="D635" s="1" t="n">
        <v>1</v>
      </c>
      <c r="E635" s="2" t="s">
        <v>1806</v>
      </c>
      <c r="F635" s="2" t="s">
        <v>1807</v>
      </c>
      <c r="G635" s="1" t="n">
        <v>228</v>
      </c>
      <c r="H635" s="1" t="n">
        <v>17</v>
      </c>
      <c r="I635" s="1" t="n">
        <v>0</v>
      </c>
      <c r="J635" s="1" t="n">
        <v>0</v>
      </c>
      <c r="K635" s="1" t="n">
        <f aca="false">I635/G635</f>
        <v>0</v>
      </c>
      <c r="L635" s="1" t="n">
        <v>0</v>
      </c>
      <c r="M635" s="1" t="n">
        <v>0.0343781872183937</v>
      </c>
    </row>
    <row r="636" s="1" customFormat="true" ht="14" hidden="false" customHeight="false" outlineLevel="0" collapsed="false">
      <c r="A636" s="1" t="s">
        <v>1808</v>
      </c>
      <c r="B636" s="1" t="s">
        <v>15</v>
      </c>
      <c r="C636" s="1" t="s">
        <v>16</v>
      </c>
      <c r="D636" s="1" t="n">
        <v>4</v>
      </c>
      <c r="E636" s="2" t="s">
        <v>1806</v>
      </c>
      <c r="F636" s="2" t="s">
        <v>1807</v>
      </c>
      <c r="G636" s="1" t="n">
        <v>36</v>
      </c>
      <c r="H636" s="1" t="n">
        <v>3</v>
      </c>
      <c r="I636" s="1" t="n">
        <v>0</v>
      </c>
      <c r="J636" s="1" t="n">
        <v>0</v>
      </c>
      <c r="K636" s="1" t="n">
        <f aca="false">I636/G636</f>
        <v>0</v>
      </c>
      <c r="L636" s="3" t="n">
        <v>0.00072265931475135</v>
      </c>
      <c r="M636" s="1" t="n">
        <v>0.0929817726081646</v>
      </c>
    </row>
    <row r="637" s="1" customFormat="true" ht="14" hidden="false" customHeight="false" outlineLevel="0" collapsed="false">
      <c r="A637" s="1" t="s">
        <v>1809</v>
      </c>
      <c r="B637" s="1" t="s">
        <v>15</v>
      </c>
      <c r="C637" s="1" t="s">
        <v>20</v>
      </c>
      <c r="D637" s="1" t="n">
        <v>1</v>
      </c>
      <c r="E637" s="2" t="s">
        <v>1810</v>
      </c>
      <c r="F637" s="2" t="s">
        <v>1811</v>
      </c>
      <c r="G637" s="1" t="n">
        <v>168</v>
      </c>
      <c r="H637" s="1" t="n">
        <v>12</v>
      </c>
      <c r="I637" s="1" t="n">
        <v>58</v>
      </c>
      <c r="J637" s="1" t="n">
        <v>7</v>
      </c>
      <c r="K637" s="1" t="n">
        <f aca="false">I637/G637</f>
        <v>0.345238095238095</v>
      </c>
      <c r="L637" s="3" t="n">
        <v>0.000131422770557554</v>
      </c>
      <c r="M637" s="1" t="n">
        <v>0.0406888989994572</v>
      </c>
    </row>
    <row r="638" s="1" customFormat="true" ht="14" hidden="false" customHeight="false" outlineLevel="0" collapsed="false">
      <c r="A638" s="1" t="s">
        <v>1812</v>
      </c>
      <c r="B638" s="1" t="s">
        <v>15</v>
      </c>
      <c r="C638" s="1" t="s">
        <v>20</v>
      </c>
      <c r="D638" s="1" t="n">
        <v>1</v>
      </c>
      <c r="E638" s="2" t="s">
        <v>1813</v>
      </c>
      <c r="F638" s="2" t="s">
        <v>1814</v>
      </c>
      <c r="G638" s="1" t="n">
        <v>216</v>
      </c>
      <c r="H638" s="1" t="n">
        <v>9</v>
      </c>
      <c r="I638" s="1" t="n">
        <v>67</v>
      </c>
      <c r="J638" s="1" t="n">
        <v>2</v>
      </c>
      <c r="K638" s="1" t="n">
        <f aca="false">I638/G638</f>
        <v>0.310185185185185</v>
      </c>
      <c r="L638" s="3" t="n">
        <v>3.22017552800701E-006</v>
      </c>
      <c r="M638" s="1" t="n">
        <v>0.0343781872183937</v>
      </c>
    </row>
    <row r="639" s="1" customFormat="true" ht="14" hidden="false" customHeight="false" outlineLevel="0" collapsed="false">
      <c r="A639" s="1" t="s">
        <v>1815</v>
      </c>
      <c r="B639" s="1" t="s">
        <v>15</v>
      </c>
      <c r="C639" s="1" t="s">
        <v>20</v>
      </c>
      <c r="D639" s="1" t="n">
        <v>1</v>
      </c>
      <c r="E639" s="2" t="s">
        <v>1816</v>
      </c>
      <c r="F639" s="2" t="s">
        <v>1817</v>
      </c>
      <c r="G639" s="1" t="n">
        <v>101</v>
      </c>
      <c r="H639" s="1" t="n">
        <v>8</v>
      </c>
      <c r="I639" s="1" t="n">
        <v>0</v>
      </c>
      <c r="J639" s="1" t="n">
        <v>0</v>
      </c>
      <c r="K639" s="1" t="n">
        <f aca="false">I639/G639</f>
        <v>0</v>
      </c>
      <c r="L639" s="3" t="n">
        <v>1.40907782997246E-007</v>
      </c>
      <c r="M639" s="1" t="n">
        <v>0.0343781872183937</v>
      </c>
    </row>
    <row r="640" s="1" customFormat="true" ht="14" hidden="false" customHeight="false" outlineLevel="0" collapsed="false">
      <c r="A640" s="1" t="s">
        <v>1818</v>
      </c>
      <c r="B640" s="1" t="s">
        <v>15</v>
      </c>
      <c r="C640" s="1" t="s">
        <v>16</v>
      </c>
      <c r="D640" s="1" t="n">
        <v>1</v>
      </c>
      <c r="E640" s="2" t="s">
        <v>1819</v>
      </c>
      <c r="F640" s="2" t="s">
        <v>1820</v>
      </c>
      <c r="G640" s="1" t="n">
        <v>36</v>
      </c>
      <c r="H640" s="1" t="n">
        <v>3</v>
      </c>
      <c r="I640" s="1" t="n">
        <v>0</v>
      </c>
      <c r="J640" s="1" t="n">
        <v>0</v>
      </c>
      <c r="K640" s="1" t="n">
        <f aca="false">I640/G640</f>
        <v>0</v>
      </c>
      <c r="L640" s="3" t="n">
        <v>0.00072265931475135</v>
      </c>
      <c r="M640" s="1" t="n">
        <v>0.0929817726081646</v>
      </c>
    </row>
    <row r="641" s="1" customFormat="true" ht="14" hidden="false" customHeight="false" outlineLevel="0" collapsed="false">
      <c r="A641" s="1" t="s">
        <v>1821</v>
      </c>
      <c r="B641" s="1" t="s">
        <v>15</v>
      </c>
      <c r="C641" s="1" t="s">
        <v>20</v>
      </c>
      <c r="D641" s="1" t="n">
        <v>1</v>
      </c>
      <c r="E641" s="2" t="s">
        <v>1822</v>
      </c>
      <c r="F641" s="2" t="s">
        <v>1823</v>
      </c>
      <c r="G641" s="1" t="n">
        <v>76</v>
      </c>
      <c r="H641" s="1" t="n">
        <v>6</v>
      </c>
      <c r="I641" s="1" t="n">
        <v>6</v>
      </c>
      <c r="J641" s="1" t="n">
        <v>2</v>
      </c>
      <c r="K641" s="1" t="n">
        <f aca="false">I641/G641</f>
        <v>0.0789473684210526</v>
      </c>
      <c r="L641" s="3" t="n">
        <v>8.62984074407879E-005</v>
      </c>
      <c r="M641" s="1" t="n">
        <v>0.0343781872183937</v>
      </c>
    </row>
    <row r="642" s="1" customFormat="true" ht="14" hidden="false" customHeight="false" outlineLevel="0" collapsed="false">
      <c r="A642" s="1" t="s">
        <v>1824</v>
      </c>
      <c r="B642" s="1" t="s">
        <v>15</v>
      </c>
      <c r="C642" s="1" t="s">
        <v>16</v>
      </c>
      <c r="D642" s="1" t="n">
        <v>1</v>
      </c>
      <c r="E642" s="2" t="s">
        <v>1822</v>
      </c>
      <c r="F642" s="2" t="s">
        <v>1823</v>
      </c>
      <c r="G642" s="1" t="n">
        <v>100</v>
      </c>
      <c r="H642" s="1" t="n">
        <v>0</v>
      </c>
      <c r="I642" s="1" t="n">
        <v>0</v>
      </c>
      <c r="J642" s="1" t="n">
        <v>0</v>
      </c>
      <c r="K642" s="1" t="n">
        <f aca="false">I642/G642</f>
        <v>0</v>
      </c>
      <c r="L642" s="3" t="n">
        <v>3.37854608734033E-008</v>
      </c>
      <c r="M642" s="1" t="n">
        <v>0.0343781872183937</v>
      </c>
    </row>
    <row r="643" s="1" customFormat="true" ht="14" hidden="false" customHeight="false" outlineLevel="0" collapsed="false">
      <c r="A643" s="1" t="s">
        <v>1825</v>
      </c>
      <c r="B643" s="1" t="s">
        <v>15</v>
      </c>
      <c r="C643" s="1" t="s">
        <v>16</v>
      </c>
      <c r="D643" s="1" t="n">
        <v>1</v>
      </c>
      <c r="E643" s="2" t="s">
        <v>1826</v>
      </c>
      <c r="F643" s="2" t="s">
        <v>1827</v>
      </c>
      <c r="G643" s="1" t="n">
        <v>130</v>
      </c>
      <c r="H643" s="1" t="n">
        <v>3</v>
      </c>
      <c r="I643" s="1" t="n">
        <v>51</v>
      </c>
      <c r="J643" s="1" t="n">
        <v>4</v>
      </c>
      <c r="K643" s="1" t="n">
        <f aca="false">I643/G643</f>
        <v>0.392307692307692</v>
      </c>
      <c r="L643" s="1" t="n">
        <v>0.00123876329709582</v>
      </c>
      <c r="M643" s="1" t="n">
        <v>0.0741421666343708</v>
      </c>
    </row>
    <row r="644" s="1" customFormat="true" ht="14" hidden="false" customHeight="false" outlineLevel="0" collapsed="false">
      <c r="A644" s="1" t="s">
        <v>1828</v>
      </c>
      <c r="B644" s="1" t="s">
        <v>15</v>
      </c>
      <c r="C644" s="1" t="s">
        <v>20</v>
      </c>
      <c r="D644" s="1" t="n">
        <v>1</v>
      </c>
      <c r="E644" s="2" t="s">
        <v>1829</v>
      </c>
      <c r="F644" s="2" t="s">
        <v>1830</v>
      </c>
      <c r="G644" s="1" t="n">
        <v>188</v>
      </c>
      <c r="H644" s="1" t="n">
        <v>14</v>
      </c>
      <c r="I644" s="1" t="n">
        <v>71</v>
      </c>
      <c r="J644" s="1" t="n">
        <v>32</v>
      </c>
      <c r="K644" s="1" t="n">
        <f aca="false">I644/G644</f>
        <v>0.377659574468085</v>
      </c>
      <c r="L644" s="3" t="n">
        <v>0.000105732964043037</v>
      </c>
      <c r="M644" s="1" t="n">
        <v>0.0406888989994572</v>
      </c>
    </row>
    <row r="645" s="1" customFormat="true" ht="14" hidden="false" customHeight="false" outlineLevel="0" collapsed="false">
      <c r="A645" s="1" t="s">
        <v>1831</v>
      </c>
      <c r="B645" s="1" t="s">
        <v>15</v>
      </c>
      <c r="C645" s="1" t="s">
        <v>16</v>
      </c>
      <c r="D645" s="1" t="n">
        <v>1</v>
      </c>
      <c r="E645" s="2" t="s">
        <v>1832</v>
      </c>
      <c r="F645" s="2" t="s">
        <v>1833</v>
      </c>
      <c r="G645" s="1" t="n">
        <v>98</v>
      </c>
      <c r="H645" s="1" t="n">
        <v>4</v>
      </c>
      <c r="I645" s="1" t="n">
        <v>15</v>
      </c>
      <c r="J645" s="1" t="n">
        <v>14</v>
      </c>
      <c r="K645" s="1" t="n">
        <f aca="false">I645/G645</f>
        <v>0.153061224489796</v>
      </c>
      <c r="L645" s="3" t="n">
        <v>1.7702429311317E-005</v>
      </c>
      <c r="M645" s="1" t="n">
        <v>0.0388461577800652</v>
      </c>
    </row>
    <row r="646" s="1" customFormat="true" ht="14" hidden="false" customHeight="false" outlineLevel="0" collapsed="false">
      <c r="A646" s="1" t="s">
        <v>1834</v>
      </c>
      <c r="B646" s="1" t="s">
        <v>15</v>
      </c>
      <c r="C646" s="1" t="s">
        <v>20</v>
      </c>
      <c r="D646" s="1" t="n">
        <v>1</v>
      </c>
      <c r="E646" s="2" t="s">
        <v>1835</v>
      </c>
      <c r="F646" s="2" t="s">
        <v>1836</v>
      </c>
      <c r="G646" s="1" t="n">
        <v>88</v>
      </c>
      <c r="H646" s="1" t="n">
        <v>2</v>
      </c>
      <c r="I646" s="1" t="n">
        <v>2</v>
      </c>
      <c r="J646" s="1" t="n">
        <v>2</v>
      </c>
      <c r="K646" s="1" t="n">
        <f aca="false">I646/G646</f>
        <v>0.0227272727272727</v>
      </c>
      <c r="L646" s="3" t="n">
        <v>3.75649401429534E-006</v>
      </c>
      <c r="M646" s="1" t="n">
        <v>0.0343781872183937</v>
      </c>
    </row>
    <row r="647" s="1" customFormat="true" ht="14" hidden="false" customHeight="false" outlineLevel="0" collapsed="false">
      <c r="A647" s="1" t="s">
        <v>1837</v>
      </c>
      <c r="B647" s="1" t="s">
        <v>15</v>
      </c>
      <c r="C647" s="1" t="s">
        <v>20</v>
      </c>
      <c r="D647" s="1" t="n">
        <v>2</v>
      </c>
      <c r="E647" s="2" t="s">
        <v>1838</v>
      </c>
      <c r="F647" s="2" t="s">
        <v>1839</v>
      </c>
      <c r="G647" s="1" t="n">
        <v>108</v>
      </c>
      <c r="H647" s="1" t="n">
        <v>14</v>
      </c>
      <c r="I647" s="1" t="n">
        <v>32</v>
      </c>
      <c r="J647" s="1" t="n">
        <v>32</v>
      </c>
      <c r="K647" s="1" t="n">
        <f aca="false">I647/G647</f>
        <v>0.296296296296296</v>
      </c>
      <c r="L647" s="3" t="n">
        <v>0.000820561063122671</v>
      </c>
      <c r="M647" s="1" t="n">
        <v>0.0642968370865366</v>
      </c>
    </row>
    <row r="648" s="1" customFormat="true" ht="14" hidden="false" customHeight="false" outlineLevel="0" collapsed="false">
      <c r="A648" s="1" t="s">
        <v>1840</v>
      </c>
      <c r="B648" s="1" t="s">
        <v>15</v>
      </c>
      <c r="C648" s="1" t="s">
        <v>16</v>
      </c>
      <c r="D648" s="1" t="n">
        <v>1</v>
      </c>
      <c r="E648" s="2" t="s">
        <v>1841</v>
      </c>
      <c r="F648" s="2" t="s">
        <v>1842</v>
      </c>
      <c r="G648" s="1" t="n">
        <v>116</v>
      </c>
      <c r="H648" s="1" t="n">
        <v>17</v>
      </c>
      <c r="I648" s="1" t="n">
        <v>28</v>
      </c>
      <c r="J648" s="1" t="n">
        <v>30</v>
      </c>
      <c r="K648" s="1" t="n">
        <f aca="false">I648/G648</f>
        <v>0.241379310344828</v>
      </c>
      <c r="L648" s="3" t="n">
        <v>7.35135626386274E-005</v>
      </c>
      <c r="M648" s="1" t="n">
        <v>0.0406888989994572</v>
      </c>
    </row>
    <row r="649" s="1" customFormat="true" ht="14" hidden="false" customHeight="false" outlineLevel="0" collapsed="false">
      <c r="A649" s="1" t="s">
        <v>1843</v>
      </c>
      <c r="B649" s="1" t="s">
        <v>15</v>
      </c>
      <c r="C649" s="1" t="s">
        <v>20</v>
      </c>
      <c r="D649" s="1" t="n">
        <v>1</v>
      </c>
      <c r="E649" s="2" t="s">
        <v>1844</v>
      </c>
      <c r="F649" s="2" t="s">
        <v>1845</v>
      </c>
      <c r="G649" s="1" t="n">
        <v>324</v>
      </c>
      <c r="H649" s="1" t="n">
        <v>22</v>
      </c>
      <c r="I649" s="1" t="n">
        <v>87</v>
      </c>
      <c r="J649" s="1" t="n">
        <v>7</v>
      </c>
      <c r="K649" s="1" t="n">
        <f aca="false">I649/G649</f>
        <v>0.268518518518519</v>
      </c>
      <c r="L649" s="3" t="n">
        <v>1.12330988955022E-009</v>
      </c>
      <c r="M649" s="1" t="n">
        <v>0.0343781872183937</v>
      </c>
    </row>
    <row r="650" s="1" customFormat="true" ht="14" hidden="false" customHeight="false" outlineLevel="0" collapsed="false">
      <c r="A650" s="1" t="s">
        <v>1846</v>
      </c>
      <c r="B650" s="1" t="s">
        <v>15</v>
      </c>
      <c r="C650" s="1" t="s">
        <v>16</v>
      </c>
      <c r="D650" s="1" t="n">
        <v>5</v>
      </c>
      <c r="E650" s="2" t="s">
        <v>1844</v>
      </c>
      <c r="F650" s="2" t="s">
        <v>1845</v>
      </c>
      <c r="G650" s="1" t="n">
        <v>33</v>
      </c>
      <c r="H650" s="1" t="n">
        <v>0</v>
      </c>
      <c r="I650" s="1" t="n">
        <v>0</v>
      </c>
      <c r="J650" s="1" t="n">
        <v>0</v>
      </c>
      <c r="K650" s="1" t="n">
        <f aca="false">I650/G650</f>
        <v>0</v>
      </c>
      <c r="L650" s="1" t="n">
        <v>0.00120831701925561</v>
      </c>
      <c r="M650" s="1" t="n">
        <v>0.0977860773169705</v>
      </c>
    </row>
    <row r="651" s="1" customFormat="true" ht="14" hidden="false" customHeight="false" outlineLevel="0" collapsed="false">
      <c r="A651" s="1" t="s">
        <v>1847</v>
      </c>
      <c r="B651" s="1" t="s">
        <v>15</v>
      </c>
      <c r="C651" s="1" t="s">
        <v>16</v>
      </c>
      <c r="D651" s="1" t="n">
        <v>5</v>
      </c>
      <c r="E651" s="2" t="s">
        <v>1848</v>
      </c>
      <c r="F651" s="2" t="s">
        <v>1849</v>
      </c>
      <c r="G651" s="1" t="n">
        <v>33</v>
      </c>
      <c r="H651" s="1" t="n">
        <v>7</v>
      </c>
      <c r="I651" s="1" t="n">
        <v>0</v>
      </c>
      <c r="J651" s="1" t="n">
        <v>0</v>
      </c>
      <c r="K651" s="1" t="n">
        <f aca="false">I651/G651</f>
        <v>0</v>
      </c>
      <c r="L651" s="1" t="n">
        <v>0.00120831701925561</v>
      </c>
      <c r="M651" s="1" t="n">
        <v>0.0977860773169705</v>
      </c>
    </row>
    <row r="652" s="1" customFormat="true" ht="14" hidden="false" customHeight="false" outlineLevel="0" collapsed="false">
      <c r="A652" s="1" t="s">
        <v>1850</v>
      </c>
      <c r="B652" s="1" t="s">
        <v>15</v>
      </c>
      <c r="C652" s="1" t="s">
        <v>20</v>
      </c>
      <c r="D652" s="1" t="n">
        <v>1</v>
      </c>
      <c r="E652" s="2" t="s">
        <v>1851</v>
      </c>
      <c r="F652" s="2" t="s">
        <v>1852</v>
      </c>
      <c r="G652" s="1" t="n">
        <v>402</v>
      </c>
      <c r="H652" s="1" t="n">
        <v>26</v>
      </c>
      <c r="I652" s="1" t="n">
        <v>189</v>
      </c>
      <c r="J652" s="1" t="n">
        <v>64</v>
      </c>
      <c r="K652" s="1" t="n">
        <f aca="false">I652/G652</f>
        <v>0.470149253731343</v>
      </c>
      <c r="L652" s="3" t="n">
        <v>4.00986516058132E-006</v>
      </c>
      <c r="M652" s="1" t="n">
        <v>0.0343781872183937</v>
      </c>
    </row>
    <row r="653" s="1" customFormat="true" ht="14" hidden="false" customHeight="false" outlineLevel="0" collapsed="false">
      <c r="A653" s="1" t="s">
        <v>1853</v>
      </c>
      <c r="B653" s="1" t="s">
        <v>15</v>
      </c>
      <c r="C653" s="1" t="s">
        <v>20</v>
      </c>
      <c r="D653" s="1" t="n">
        <v>3</v>
      </c>
      <c r="E653" s="2" t="s">
        <v>1854</v>
      </c>
      <c r="F653" s="2" t="s">
        <v>1855</v>
      </c>
      <c r="G653" s="1" t="n">
        <v>71</v>
      </c>
      <c r="H653" s="1" t="n">
        <v>8</v>
      </c>
      <c r="I653" s="1" t="n">
        <v>0</v>
      </c>
      <c r="J653" s="1" t="n">
        <v>0</v>
      </c>
      <c r="K653" s="1" t="n">
        <f aca="false">I653/G653</f>
        <v>0</v>
      </c>
      <c r="L653" s="3" t="n">
        <v>9.22163646732698E-006</v>
      </c>
      <c r="M653" s="1" t="n">
        <v>0.0343781872183937</v>
      </c>
    </row>
    <row r="654" s="1" customFormat="true" ht="14" hidden="false" customHeight="false" outlineLevel="0" collapsed="false">
      <c r="A654" s="1" t="s">
        <v>1856</v>
      </c>
      <c r="B654" s="1" t="s">
        <v>15</v>
      </c>
      <c r="C654" s="1" t="s">
        <v>16</v>
      </c>
      <c r="D654" s="1" t="n">
        <v>1</v>
      </c>
      <c r="E654" s="2" t="s">
        <v>1857</v>
      </c>
      <c r="F654" s="2" t="s">
        <v>1858</v>
      </c>
      <c r="G654" s="1" t="n">
        <v>77</v>
      </c>
      <c r="H654" s="1" t="n">
        <v>8</v>
      </c>
      <c r="I654" s="1" t="n">
        <v>0</v>
      </c>
      <c r="J654" s="1" t="n">
        <v>0</v>
      </c>
      <c r="K654" s="1" t="n">
        <f aca="false">I654/G654</f>
        <v>0</v>
      </c>
      <c r="L654" s="3" t="n">
        <v>1.06275733702254E-006</v>
      </c>
      <c r="M654" s="1" t="n">
        <v>0.0343781872183937</v>
      </c>
    </row>
    <row r="655" s="1" customFormat="true" ht="14" hidden="false" customHeight="false" outlineLevel="0" collapsed="false">
      <c r="A655" s="1" t="s">
        <v>1859</v>
      </c>
      <c r="B655" s="1" t="s">
        <v>15</v>
      </c>
      <c r="C655" s="1" t="s">
        <v>16</v>
      </c>
      <c r="D655" s="1" t="n">
        <v>1</v>
      </c>
      <c r="E655" s="2" t="s">
        <v>1860</v>
      </c>
      <c r="F655" s="2" t="s">
        <v>1861</v>
      </c>
      <c r="G655" s="1" t="n">
        <v>62</v>
      </c>
      <c r="H655" s="1" t="n">
        <v>4</v>
      </c>
      <c r="I655" s="1" t="n">
        <v>2</v>
      </c>
      <c r="J655" s="1" t="n">
        <v>2</v>
      </c>
      <c r="K655" s="1" t="n">
        <f aca="false">I655/G655</f>
        <v>0.032258064516129</v>
      </c>
      <c r="L655" s="3" t="n">
        <v>5.44115934117961E-005</v>
      </c>
      <c r="M655" s="1" t="n">
        <v>0.0406888989994572</v>
      </c>
    </row>
    <row r="656" s="1" customFormat="true" ht="14" hidden="false" customHeight="false" outlineLevel="0" collapsed="false">
      <c r="A656" s="1" t="s">
        <v>1862</v>
      </c>
      <c r="B656" s="1" t="s">
        <v>15</v>
      </c>
      <c r="C656" s="1" t="s">
        <v>16</v>
      </c>
      <c r="D656" s="1" t="n">
        <v>3</v>
      </c>
      <c r="E656" s="2" t="s">
        <v>1863</v>
      </c>
      <c r="F656" s="2" t="s">
        <v>1864</v>
      </c>
      <c r="G656" s="1" t="n">
        <v>80</v>
      </c>
      <c r="H656" s="1" t="n">
        <v>7</v>
      </c>
      <c r="I656" s="1" t="n">
        <v>0</v>
      </c>
      <c r="J656" s="1" t="n">
        <v>0</v>
      </c>
      <c r="K656" s="1" t="n">
        <f aca="false">I656/G656</f>
        <v>0</v>
      </c>
      <c r="L656" s="3" t="n">
        <v>6.48211358367234E-007</v>
      </c>
      <c r="M656" s="1" t="n">
        <v>0.0343781872183937</v>
      </c>
    </row>
    <row r="657" s="1" customFormat="true" ht="14" hidden="false" customHeight="false" outlineLevel="0" collapsed="false">
      <c r="A657" s="1" t="s">
        <v>1865</v>
      </c>
      <c r="B657" s="1" t="s">
        <v>15</v>
      </c>
      <c r="C657" s="1" t="s">
        <v>16</v>
      </c>
      <c r="D657" s="1" t="n">
        <v>1</v>
      </c>
      <c r="E657" s="2" t="s">
        <v>1866</v>
      </c>
      <c r="F657" s="2" t="s">
        <v>1867</v>
      </c>
      <c r="G657" s="1" t="n">
        <v>73</v>
      </c>
      <c r="H657" s="1" t="n">
        <v>20</v>
      </c>
      <c r="I657" s="1" t="n">
        <v>18</v>
      </c>
      <c r="J657" s="1" t="n">
        <v>6</v>
      </c>
      <c r="K657" s="1" t="n">
        <f aca="false">I657/G657</f>
        <v>0.246575342465753</v>
      </c>
      <c r="L657" s="1" t="n">
        <v>0.00160996725251072</v>
      </c>
      <c r="M657" s="1" t="n">
        <v>0.0934922076349563</v>
      </c>
    </row>
    <row r="658" s="1" customFormat="true" ht="14" hidden="false" customHeight="false" outlineLevel="0" collapsed="false">
      <c r="A658" s="1" t="s">
        <v>1868</v>
      </c>
      <c r="B658" s="1" t="s">
        <v>15</v>
      </c>
      <c r="C658" s="1" t="s">
        <v>20</v>
      </c>
      <c r="D658" s="1" t="n">
        <v>1</v>
      </c>
      <c r="E658" s="2" t="s">
        <v>1869</v>
      </c>
      <c r="F658" s="2" t="s">
        <v>1870</v>
      </c>
      <c r="G658" s="1" t="n">
        <v>531</v>
      </c>
      <c r="H658" s="1" t="n">
        <v>28</v>
      </c>
      <c r="I658" s="1" t="n">
        <v>124</v>
      </c>
      <c r="J658" s="1" t="n">
        <v>44</v>
      </c>
      <c r="K658" s="1" t="n">
        <f aca="false">I658/G658</f>
        <v>0.233521657250471</v>
      </c>
      <c r="L658" s="3" t="n">
        <v>2.22044604925031E-016</v>
      </c>
      <c r="M658" s="1" t="n">
        <v>0.0343781872183937</v>
      </c>
    </row>
    <row r="659" s="1" customFormat="true" ht="14" hidden="false" customHeight="false" outlineLevel="0" collapsed="false">
      <c r="A659" s="1" t="s">
        <v>1871</v>
      </c>
      <c r="B659" s="1" t="s">
        <v>15</v>
      </c>
      <c r="C659" s="1" t="s">
        <v>16</v>
      </c>
      <c r="D659" s="1" t="n">
        <v>1</v>
      </c>
      <c r="E659" s="2" t="s">
        <v>1872</v>
      </c>
      <c r="F659" s="2" t="s">
        <v>1873</v>
      </c>
      <c r="G659" s="1" t="n">
        <v>50</v>
      </c>
      <c r="H659" s="1" t="n">
        <v>8</v>
      </c>
      <c r="I659" s="1" t="n">
        <v>0</v>
      </c>
      <c r="J659" s="1" t="n">
        <v>0</v>
      </c>
      <c r="K659" s="1" t="n">
        <f aca="false">I659/G659</f>
        <v>0</v>
      </c>
      <c r="L659" s="3" t="n">
        <v>9.46885296915223E-005</v>
      </c>
      <c r="M659" s="1" t="n">
        <v>0.0503821523558164</v>
      </c>
    </row>
    <row r="660" s="1" customFormat="true" ht="14" hidden="false" customHeight="false" outlineLevel="0" collapsed="false">
      <c r="A660" s="1" t="s">
        <v>1874</v>
      </c>
      <c r="B660" s="1" t="s">
        <v>15</v>
      </c>
      <c r="C660" s="1" t="s">
        <v>16</v>
      </c>
      <c r="D660" s="1" t="n">
        <v>3</v>
      </c>
      <c r="E660" s="2" t="s">
        <v>1875</v>
      </c>
      <c r="F660" s="2" t="s">
        <v>1876</v>
      </c>
      <c r="G660" s="1" t="n">
        <v>59</v>
      </c>
      <c r="H660" s="1" t="n">
        <v>7</v>
      </c>
      <c r="I660" s="1" t="n">
        <v>2</v>
      </c>
      <c r="J660" s="1" t="n">
        <v>2</v>
      </c>
      <c r="K660" s="1" t="n">
        <f aca="false">I660/G660</f>
        <v>0.0338983050847458</v>
      </c>
      <c r="L660" s="3" t="n">
        <v>8.95585110507468E-005</v>
      </c>
      <c r="M660" s="1" t="n">
        <v>0.0444610930245632</v>
      </c>
    </row>
    <row r="661" s="1" customFormat="true" ht="14" hidden="false" customHeight="false" outlineLevel="0" collapsed="false">
      <c r="A661" s="1" t="s">
        <v>1877</v>
      </c>
      <c r="B661" s="1" t="s">
        <v>15</v>
      </c>
      <c r="C661" s="1" t="s">
        <v>16</v>
      </c>
      <c r="D661" s="1" t="n">
        <v>1</v>
      </c>
      <c r="E661" s="2" t="s">
        <v>1878</v>
      </c>
      <c r="F661" s="2" t="s">
        <v>1879</v>
      </c>
      <c r="G661" s="1" t="n">
        <v>66</v>
      </c>
      <c r="H661" s="1" t="n">
        <v>4</v>
      </c>
      <c r="I661" s="1" t="n">
        <v>11</v>
      </c>
      <c r="J661" s="1" t="n">
        <v>6</v>
      </c>
      <c r="K661" s="1" t="n">
        <f aca="false">I661/G661</f>
        <v>0.166666666666667</v>
      </c>
      <c r="L661" s="1" t="n">
        <v>0.00104033331172326</v>
      </c>
      <c r="M661" s="1" t="n">
        <v>0.0693401848080304</v>
      </c>
    </row>
    <row r="662" s="1" customFormat="true" ht="14" hidden="false" customHeight="false" outlineLevel="0" collapsed="false">
      <c r="A662" s="1" t="s">
        <v>1880</v>
      </c>
      <c r="B662" s="1" t="s">
        <v>15</v>
      </c>
      <c r="C662" s="1" t="s">
        <v>16</v>
      </c>
      <c r="D662" s="1" t="n">
        <v>1</v>
      </c>
      <c r="E662" s="2" t="s">
        <v>1881</v>
      </c>
      <c r="F662" s="2" t="s">
        <v>1882</v>
      </c>
      <c r="G662" s="1" t="n">
        <v>139</v>
      </c>
      <c r="H662" s="1" t="n">
        <v>6</v>
      </c>
      <c r="I662" s="1" t="n">
        <v>0</v>
      </c>
      <c r="J662" s="1" t="n">
        <v>0</v>
      </c>
      <c r="K662" s="1" t="n">
        <f aca="false">I662/G662</f>
        <v>0</v>
      </c>
      <c r="L662" s="3" t="n">
        <v>5.89190918276472E-011</v>
      </c>
      <c r="M662" s="1" t="n">
        <v>0.0343781872183937</v>
      </c>
    </row>
    <row r="663" s="1" customFormat="true" ht="14" hidden="false" customHeight="false" outlineLevel="0" collapsed="false">
      <c r="A663" s="1" t="s">
        <v>1883</v>
      </c>
      <c r="B663" s="1" t="s">
        <v>15</v>
      </c>
      <c r="C663" s="1" t="s">
        <v>20</v>
      </c>
      <c r="D663" s="1" t="n">
        <v>1</v>
      </c>
      <c r="E663" s="2" t="s">
        <v>1881</v>
      </c>
      <c r="F663" s="2" t="s">
        <v>1882</v>
      </c>
      <c r="G663" s="1" t="n">
        <v>58</v>
      </c>
      <c r="H663" s="1" t="n">
        <v>6</v>
      </c>
      <c r="I663" s="1" t="n">
        <v>0</v>
      </c>
      <c r="J663" s="1" t="n">
        <v>0</v>
      </c>
      <c r="K663" s="1" t="n">
        <f aca="false">I663/G663</f>
        <v>0</v>
      </c>
      <c r="L663" s="3" t="n">
        <v>6.03742555662645E-005</v>
      </c>
      <c r="M663" s="1" t="n">
        <v>0.0388461577800652</v>
      </c>
    </row>
    <row r="664" s="1" customFormat="true" ht="20" hidden="false" customHeight="false" outlineLevel="0" collapsed="false">
      <c r="A664" s="1" t="s">
        <v>1884</v>
      </c>
      <c r="B664" s="1" t="s">
        <v>15</v>
      </c>
      <c r="C664" s="1" t="s">
        <v>20</v>
      </c>
      <c r="D664" s="1" t="n">
        <v>4</v>
      </c>
      <c r="E664" s="2" t="s">
        <v>1885</v>
      </c>
      <c r="F664" s="2" t="s">
        <v>1886</v>
      </c>
      <c r="G664" s="1" t="n">
        <v>56</v>
      </c>
      <c r="H664" s="1" t="n">
        <v>2</v>
      </c>
      <c r="I664" s="1" t="n">
        <v>0</v>
      </c>
      <c r="J664" s="1" t="n">
        <v>0</v>
      </c>
      <c r="K664" s="1" t="n">
        <f aca="false">I664/G664</f>
        <v>0</v>
      </c>
      <c r="L664" s="3" t="n">
        <v>9.68567397023889E-005</v>
      </c>
      <c r="M664" s="1" t="n">
        <v>0.0406888989994572</v>
      </c>
    </row>
    <row r="665" s="1" customFormat="true" ht="14" hidden="false" customHeight="false" outlineLevel="0" collapsed="false">
      <c r="A665" s="1" t="s">
        <v>1887</v>
      </c>
      <c r="B665" s="1" t="s">
        <v>15</v>
      </c>
      <c r="C665" s="1" t="s">
        <v>16</v>
      </c>
      <c r="D665" s="1" t="n">
        <v>1</v>
      </c>
      <c r="E665" s="2" t="s">
        <v>1888</v>
      </c>
      <c r="F665" s="2" t="s">
        <v>1889</v>
      </c>
      <c r="G665" s="1" t="n">
        <v>109</v>
      </c>
      <c r="H665" s="1" t="n">
        <v>21</v>
      </c>
      <c r="I665" s="1" t="n">
        <v>15</v>
      </c>
      <c r="J665" s="1" t="n">
        <v>16</v>
      </c>
      <c r="K665" s="1" t="n">
        <f aca="false">I665/G665</f>
        <v>0.137614678899083</v>
      </c>
      <c r="L665" s="3" t="n">
        <v>4.41396986317066E-006</v>
      </c>
      <c r="M665" s="1" t="n">
        <v>0.0343781872183937</v>
      </c>
    </row>
    <row r="666" s="1" customFormat="true" ht="14" hidden="false" customHeight="false" outlineLevel="0" collapsed="false">
      <c r="A666" s="1" t="s">
        <v>1890</v>
      </c>
      <c r="B666" s="1" t="s">
        <v>15</v>
      </c>
      <c r="C666" s="1" t="s">
        <v>20</v>
      </c>
      <c r="D666" s="1" t="n">
        <v>1</v>
      </c>
      <c r="E666" s="2" t="s">
        <v>1891</v>
      </c>
      <c r="F666" s="2" t="s">
        <v>1892</v>
      </c>
      <c r="G666" s="1" t="n">
        <v>740</v>
      </c>
      <c r="H666" s="1" t="n">
        <v>33</v>
      </c>
      <c r="I666" s="1" t="n">
        <v>477</v>
      </c>
      <c r="J666" s="1" t="n">
        <v>13</v>
      </c>
      <c r="K666" s="1" t="n">
        <f aca="false">I666/G666</f>
        <v>0.644594594594595</v>
      </c>
      <c r="L666" s="3" t="n">
        <v>7.27492722503164E-005</v>
      </c>
      <c r="M666" s="1" t="n">
        <v>0.0343781872183937</v>
      </c>
    </row>
    <row r="667" s="1" customFormat="true" ht="14" hidden="false" customHeight="false" outlineLevel="0" collapsed="false">
      <c r="A667" s="1" t="s">
        <v>1893</v>
      </c>
      <c r="B667" s="1" t="s">
        <v>15</v>
      </c>
      <c r="C667" s="1" t="s">
        <v>20</v>
      </c>
      <c r="D667" s="1" t="n">
        <v>1</v>
      </c>
      <c r="E667" s="2" t="s">
        <v>1894</v>
      </c>
      <c r="F667" s="2" t="s">
        <v>1895</v>
      </c>
      <c r="G667" s="1" t="n">
        <v>302</v>
      </c>
      <c r="H667" s="1" t="n">
        <v>12</v>
      </c>
      <c r="I667" s="1" t="n">
        <v>137</v>
      </c>
      <c r="J667" s="1" t="n">
        <v>19</v>
      </c>
      <c r="K667" s="1" t="n">
        <f aca="false">I667/G667</f>
        <v>0.45364238410596</v>
      </c>
      <c r="L667" s="3" t="n">
        <v>3.37797003275852E-005</v>
      </c>
      <c r="M667" s="1" t="n">
        <v>0.0343781872183937</v>
      </c>
    </row>
    <row r="668" s="1" customFormat="true" ht="20" hidden="false" customHeight="false" outlineLevel="0" collapsed="false">
      <c r="A668" s="1" t="s">
        <v>1896</v>
      </c>
      <c r="B668" s="1" t="s">
        <v>15</v>
      </c>
      <c r="C668" s="1" t="s">
        <v>16</v>
      </c>
      <c r="D668" s="1" t="n">
        <v>1</v>
      </c>
      <c r="E668" s="2" t="s">
        <v>1897</v>
      </c>
      <c r="F668" s="2" t="s">
        <v>1898</v>
      </c>
      <c r="G668" s="1" t="n">
        <v>73</v>
      </c>
      <c r="H668" s="1" t="n">
        <v>15</v>
      </c>
      <c r="I668" s="1" t="n">
        <v>16</v>
      </c>
      <c r="J668" s="1" t="n">
        <v>2</v>
      </c>
      <c r="K668" s="1" t="n">
        <f aca="false">I668/G668</f>
        <v>0.219178082191781</v>
      </c>
      <c r="L668" s="3" t="n">
        <v>0.000678139591985704</v>
      </c>
      <c r="M668" s="1" t="n">
        <v>0.0718367246866219</v>
      </c>
    </row>
    <row r="669" s="1" customFormat="true" ht="14" hidden="false" customHeight="false" outlineLevel="0" collapsed="false">
      <c r="A669" s="1" t="s">
        <v>1899</v>
      </c>
      <c r="B669" s="1" t="s">
        <v>15</v>
      </c>
      <c r="C669" s="1" t="s">
        <v>20</v>
      </c>
      <c r="D669" s="1" t="n">
        <v>1</v>
      </c>
      <c r="E669" s="2" t="s">
        <v>1900</v>
      </c>
      <c r="F669" s="2" t="s">
        <v>1901</v>
      </c>
      <c r="G669" s="1" t="n">
        <v>116</v>
      </c>
      <c r="H669" s="1" t="n">
        <v>5</v>
      </c>
      <c r="I669" s="1" t="n">
        <v>46</v>
      </c>
      <c r="J669" s="1" t="n">
        <v>16</v>
      </c>
      <c r="K669" s="1" t="n">
        <f aca="false">I669/G669</f>
        <v>0.396551724137931</v>
      </c>
      <c r="L669" s="1" t="n">
        <v>0.00523811989637934</v>
      </c>
      <c r="M669" s="1" t="n">
        <v>0.0994112697496074</v>
      </c>
    </row>
    <row r="670" s="1" customFormat="true" ht="14" hidden="false" customHeight="false" outlineLevel="0" collapsed="false">
      <c r="A670" s="1" t="s">
        <v>1902</v>
      </c>
      <c r="B670" s="1" t="s">
        <v>15</v>
      </c>
      <c r="C670" s="1" t="s">
        <v>16</v>
      </c>
      <c r="D670" s="1" t="n">
        <v>1</v>
      </c>
      <c r="E670" s="2" t="s">
        <v>1903</v>
      </c>
      <c r="F670" s="2" t="s">
        <v>1904</v>
      </c>
      <c r="G670" s="1" t="n">
        <v>42</v>
      </c>
      <c r="H670" s="1" t="n">
        <v>44</v>
      </c>
      <c r="I670" s="1" t="n">
        <v>0</v>
      </c>
      <c r="J670" s="1" t="n">
        <v>0</v>
      </c>
      <c r="K670" s="1" t="n">
        <f aca="false">I670/G670</f>
        <v>0</v>
      </c>
      <c r="L670" s="3" t="n">
        <v>0.000260507711040025</v>
      </c>
      <c r="M670" s="1" t="n">
        <v>0.0620317818577344</v>
      </c>
    </row>
    <row r="671" s="1" customFormat="true" ht="20" hidden="false" customHeight="false" outlineLevel="0" collapsed="false">
      <c r="A671" s="1" t="s">
        <v>1905</v>
      </c>
      <c r="B671" s="1" t="s">
        <v>15</v>
      </c>
      <c r="C671" s="1" t="s">
        <v>20</v>
      </c>
      <c r="D671" s="1" t="n">
        <v>1</v>
      </c>
      <c r="E671" s="2" t="s">
        <v>1906</v>
      </c>
      <c r="F671" s="2" t="s">
        <v>1907</v>
      </c>
      <c r="G671" s="1" t="n">
        <v>518</v>
      </c>
      <c r="H671" s="1" t="n">
        <v>49</v>
      </c>
      <c r="I671" s="1" t="n">
        <v>150</v>
      </c>
      <c r="J671" s="1" t="n">
        <v>2</v>
      </c>
      <c r="K671" s="1" t="n">
        <f aca="false">I671/G671</f>
        <v>0.28957528957529</v>
      </c>
      <c r="L671" s="3" t="n">
        <v>1.17683640610266E-013</v>
      </c>
      <c r="M671" s="1" t="n">
        <v>0.0343781872183937</v>
      </c>
    </row>
    <row r="672" s="1" customFormat="true" ht="20" hidden="false" customHeight="false" outlineLevel="0" collapsed="false">
      <c r="A672" s="1" t="s">
        <v>1908</v>
      </c>
      <c r="B672" s="1" t="s">
        <v>15</v>
      </c>
      <c r="C672" s="1" t="s">
        <v>16</v>
      </c>
      <c r="D672" s="1" t="n">
        <v>2</v>
      </c>
      <c r="E672" s="2" t="s">
        <v>1909</v>
      </c>
      <c r="F672" s="2" t="s">
        <v>1910</v>
      </c>
      <c r="G672" s="1" t="n">
        <v>42</v>
      </c>
      <c r="H672" s="1" t="n">
        <v>3</v>
      </c>
      <c r="I672" s="1" t="n">
        <v>0</v>
      </c>
      <c r="J672" s="1" t="n">
        <v>0</v>
      </c>
      <c r="K672" s="1" t="n">
        <f aca="false">I672/G672</f>
        <v>0</v>
      </c>
      <c r="L672" s="3" t="n">
        <v>0.000260507711040025</v>
      </c>
      <c r="M672" s="1" t="n">
        <v>0.0620317818577344</v>
      </c>
    </row>
    <row r="673" s="1" customFormat="true" ht="20" hidden="false" customHeight="false" outlineLevel="0" collapsed="false">
      <c r="A673" s="1" t="s">
        <v>1911</v>
      </c>
      <c r="B673" s="1" t="s">
        <v>15</v>
      </c>
      <c r="C673" s="1" t="s">
        <v>16</v>
      </c>
      <c r="D673" s="1" t="n">
        <v>1</v>
      </c>
      <c r="E673" s="2" t="s">
        <v>1912</v>
      </c>
      <c r="F673" s="2" t="s">
        <v>1913</v>
      </c>
      <c r="G673" s="1" t="n">
        <v>116</v>
      </c>
      <c r="H673" s="1" t="n">
        <v>7</v>
      </c>
      <c r="I673" s="1" t="n">
        <v>3</v>
      </c>
      <c r="J673" s="1" t="n">
        <v>0</v>
      </c>
      <c r="K673" s="1" t="n">
        <f aca="false">I673/G673</f>
        <v>0.0258620689655172</v>
      </c>
      <c r="L673" s="3" t="n">
        <v>1.26002541733782E-008</v>
      </c>
      <c r="M673" s="1" t="n">
        <v>0.0343781872183937</v>
      </c>
    </row>
    <row r="674" s="1" customFormat="true" ht="20" hidden="false" customHeight="false" outlineLevel="0" collapsed="false">
      <c r="A674" s="1" t="s">
        <v>1914</v>
      </c>
      <c r="B674" s="1" t="s">
        <v>15</v>
      </c>
      <c r="C674" s="1" t="s">
        <v>16</v>
      </c>
      <c r="D674" s="1" t="n">
        <v>1</v>
      </c>
      <c r="E674" s="2" t="s">
        <v>1915</v>
      </c>
      <c r="F674" s="2" t="s">
        <v>1916</v>
      </c>
      <c r="G674" s="1" t="n">
        <v>130</v>
      </c>
      <c r="H674" s="1" t="n">
        <v>12</v>
      </c>
      <c r="I674" s="1" t="n">
        <v>33</v>
      </c>
      <c r="J674" s="1" t="n">
        <v>3</v>
      </c>
      <c r="K674" s="1" t="n">
        <f aca="false">I674/G674</f>
        <v>0.253846153846154</v>
      </c>
      <c r="L674" s="3" t="n">
        <v>2.01259689471822E-005</v>
      </c>
      <c r="M674" s="1" t="n">
        <v>0.0388461577800652</v>
      </c>
    </row>
    <row r="675" s="1" customFormat="true" ht="14" hidden="false" customHeight="false" outlineLevel="0" collapsed="false">
      <c r="A675" s="1" t="s">
        <v>1917</v>
      </c>
      <c r="B675" s="1" t="s">
        <v>15</v>
      </c>
      <c r="C675" s="1" t="s">
        <v>20</v>
      </c>
      <c r="D675" s="1" t="n">
        <v>1</v>
      </c>
      <c r="E675" s="2" t="s">
        <v>1918</v>
      </c>
      <c r="F675" s="2" t="s">
        <v>1919</v>
      </c>
      <c r="G675" s="1" t="n">
        <v>66</v>
      </c>
      <c r="H675" s="1" t="n">
        <v>1</v>
      </c>
      <c r="I675" s="1" t="n">
        <v>0</v>
      </c>
      <c r="J675" s="1" t="n">
        <v>0</v>
      </c>
      <c r="K675" s="1" t="n">
        <f aca="false">I675/G675</f>
        <v>0</v>
      </c>
      <c r="L675" s="3" t="n">
        <v>2.35457163872965E-005</v>
      </c>
      <c r="M675" s="1" t="n">
        <v>0.0343781872183937</v>
      </c>
    </row>
    <row r="676" s="1" customFormat="true" ht="20" hidden="false" customHeight="false" outlineLevel="0" collapsed="false">
      <c r="A676" s="1" t="s">
        <v>1920</v>
      </c>
      <c r="B676" s="1" t="s">
        <v>15</v>
      </c>
      <c r="C676" s="1" t="s">
        <v>16</v>
      </c>
      <c r="D676" s="1" t="n">
        <v>1</v>
      </c>
      <c r="E676" s="2" t="s">
        <v>1921</v>
      </c>
      <c r="F676" s="2" t="s">
        <v>1922</v>
      </c>
      <c r="G676" s="1" t="n">
        <v>52</v>
      </c>
      <c r="H676" s="1" t="n">
        <v>0</v>
      </c>
      <c r="I676" s="1" t="n">
        <v>0</v>
      </c>
      <c r="J676" s="1" t="n">
        <v>0</v>
      </c>
      <c r="K676" s="1" t="n">
        <f aca="false">I676/G676</f>
        <v>0</v>
      </c>
      <c r="L676" s="3" t="n">
        <v>5.72304574371074E-005</v>
      </c>
      <c r="M676" s="1" t="n">
        <v>0.0435194745744199</v>
      </c>
    </row>
    <row r="677" s="1" customFormat="true" ht="20" hidden="false" customHeight="false" outlineLevel="0" collapsed="false">
      <c r="A677" s="1" t="s">
        <v>1923</v>
      </c>
      <c r="B677" s="1" t="s">
        <v>15</v>
      </c>
      <c r="C677" s="1" t="s">
        <v>16</v>
      </c>
      <c r="D677" s="1" t="n">
        <v>4</v>
      </c>
      <c r="E677" s="2" t="s">
        <v>1921</v>
      </c>
      <c r="F677" s="2" t="s">
        <v>1922</v>
      </c>
      <c r="G677" s="1" t="n">
        <v>37</v>
      </c>
      <c r="H677" s="1" t="n">
        <v>14</v>
      </c>
      <c r="I677" s="1" t="n">
        <v>0</v>
      </c>
      <c r="J677" s="1" t="n">
        <v>0</v>
      </c>
      <c r="K677" s="1" t="n">
        <f aca="false">I677/G677</f>
        <v>0</v>
      </c>
      <c r="L677" s="3" t="n">
        <v>0.00072265931475135</v>
      </c>
      <c r="M677" s="1" t="n">
        <v>0.0730779948983224</v>
      </c>
    </row>
    <row r="678" s="1" customFormat="true" ht="20" hidden="false" customHeight="false" outlineLevel="0" collapsed="false">
      <c r="A678" s="1" t="s">
        <v>1924</v>
      </c>
      <c r="B678" s="1" t="s">
        <v>15</v>
      </c>
      <c r="C678" s="1" t="s">
        <v>20</v>
      </c>
      <c r="D678" s="1" t="n">
        <v>3</v>
      </c>
      <c r="E678" s="2" t="s">
        <v>1925</v>
      </c>
      <c r="F678" s="2" t="s">
        <v>1926</v>
      </c>
      <c r="G678" s="1" t="n">
        <v>216</v>
      </c>
      <c r="H678" s="1" t="n">
        <v>51</v>
      </c>
      <c r="I678" s="1" t="n">
        <v>33</v>
      </c>
      <c r="J678" s="1" t="n">
        <v>7</v>
      </c>
      <c r="K678" s="1" t="n">
        <f aca="false">I678/G678</f>
        <v>0.152777777777778</v>
      </c>
      <c r="L678" s="3" t="n">
        <v>1.56517399041433E-009</v>
      </c>
      <c r="M678" s="1" t="n">
        <v>0.0343781872183937</v>
      </c>
    </row>
    <row r="679" s="1" customFormat="true" ht="20" hidden="false" customHeight="false" outlineLevel="0" collapsed="false">
      <c r="A679" s="1" t="s">
        <v>1927</v>
      </c>
      <c r="B679" s="1" t="s">
        <v>15</v>
      </c>
      <c r="C679" s="1" t="s">
        <v>16</v>
      </c>
      <c r="D679" s="1" t="n">
        <v>1</v>
      </c>
      <c r="E679" s="2" t="s">
        <v>1928</v>
      </c>
      <c r="F679" s="2" t="s">
        <v>1929</v>
      </c>
      <c r="G679" s="1" t="n">
        <v>41</v>
      </c>
      <c r="H679" s="1" t="n">
        <v>11</v>
      </c>
      <c r="I679" s="1" t="n">
        <v>0</v>
      </c>
      <c r="J679" s="1" t="n">
        <v>0</v>
      </c>
      <c r="K679" s="1" t="n">
        <f aca="false">I679/G679</f>
        <v>0</v>
      </c>
      <c r="L679" s="3" t="n">
        <v>0.000433377893735764</v>
      </c>
      <c r="M679" s="1" t="n">
        <v>0.0699456849498255</v>
      </c>
    </row>
    <row r="680" s="1" customFormat="true" ht="14" hidden="false" customHeight="false" outlineLevel="0" collapsed="false">
      <c r="A680" s="1" t="s">
        <v>1930</v>
      </c>
      <c r="B680" s="1" t="s">
        <v>15</v>
      </c>
      <c r="C680" s="1" t="s">
        <v>16</v>
      </c>
      <c r="D680" s="1" t="n">
        <v>1</v>
      </c>
      <c r="E680" s="2" t="s">
        <v>1931</v>
      </c>
      <c r="F680" s="2" t="s">
        <v>1932</v>
      </c>
      <c r="G680" s="1" t="n">
        <v>97</v>
      </c>
      <c r="H680" s="1" t="n">
        <v>10</v>
      </c>
      <c r="I680" s="1" t="n">
        <v>21</v>
      </c>
      <c r="J680" s="1" t="n">
        <v>20</v>
      </c>
      <c r="K680" s="1" t="n">
        <f aca="false">I680/G680</f>
        <v>0.216494845360825</v>
      </c>
      <c r="L680" s="3" t="n">
        <v>0.000180739682091646</v>
      </c>
      <c r="M680" s="1" t="n">
        <v>0.0439859791880045</v>
      </c>
    </row>
    <row r="681" s="1" customFormat="true" ht="20" hidden="false" customHeight="false" outlineLevel="0" collapsed="false">
      <c r="A681" s="1" t="s">
        <v>1933</v>
      </c>
      <c r="B681" s="1" t="s">
        <v>15</v>
      </c>
      <c r="C681" s="1" t="s">
        <v>16</v>
      </c>
      <c r="D681" s="1" t="n">
        <v>1</v>
      </c>
      <c r="E681" s="2" t="s">
        <v>1934</v>
      </c>
      <c r="F681" s="2" t="s">
        <v>1935</v>
      </c>
      <c r="G681" s="1" t="n">
        <v>92</v>
      </c>
      <c r="H681" s="1" t="n">
        <v>8</v>
      </c>
      <c r="I681" s="1" t="n">
        <v>0</v>
      </c>
      <c r="J681" s="1" t="n">
        <v>0</v>
      </c>
      <c r="K681" s="1" t="n">
        <f aca="false">I681/G681</f>
        <v>0</v>
      </c>
      <c r="L681" s="3" t="n">
        <v>9.02585099993302E-008</v>
      </c>
      <c r="M681" s="1" t="n">
        <v>0.0343781872183937</v>
      </c>
    </row>
    <row r="682" s="1" customFormat="true" ht="20" hidden="false" customHeight="false" outlineLevel="0" collapsed="false">
      <c r="A682" s="1" t="s">
        <v>1936</v>
      </c>
      <c r="B682" s="1" t="s">
        <v>15</v>
      </c>
      <c r="C682" s="1" t="s">
        <v>16</v>
      </c>
      <c r="D682" s="1" t="n">
        <v>4</v>
      </c>
      <c r="E682" s="2" t="s">
        <v>1937</v>
      </c>
      <c r="F682" s="2" t="s">
        <v>1938</v>
      </c>
      <c r="G682" s="1" t="n">
        <v>50</v>
      </c>
      <c r="H682" s="1" t="n">
        <v>2</v>
      </c>
      <c r="I682" s="1" t="n">
        <v>0</v>
      </c>
      <c r="J682" s="1" t="n">
        <v>0</v>
      </c>
      <c r="K682" s="1" t="n">
        <f aca="false">I682/G682</f>
        <v>0</v>
      </c>
      <c r="L682" s="3" t="n">
        <v>9.46885296915223E-005</v>
      </c>
      <c r="M682" s="1" t="n">
        <v>0.0503821523558164</v>
      </c>
    </row>
    <row r="683" s="1" customFormat="true" ht="20" hidden="false" customHeight="false" outlineLevel="0" collapsed="false">
      <c r="A683" s="1" t="s">
        <v>1939</v>
      </c>
      <c r="B683" s="1" t="s">
        <v>15</v>
      </c>
      <c r="C683" s="1" t="s">
        <v>16</v>
      </c>
      <c r="D683" s="1" t="n">
        <v>4</v>
      </c>
      <c r="E683" s="2" t="s">
        <v>1937</v>
      </c>
      <c r="F683" s="2" t="s">
        <v>1938</v>
      </c>
      <c r="G683" s="1" t="n">
        <v>41</v>
      </c>
      <c r="H683" s="1" t="n">
        <v>14</v>
      </c>
      <c r="I683" s="1" t="n">
        <v>0</v>
      </c>
      <c r="J683" s="1" t="n">
        <v>0</v>
      </c>
      <c r="K683" s="1" t="n">
        <f aca="false">I683/G683</f>
        <v>0</v>
      </c>
      <c r="L683" s="3" t="n">
        <v>0.000433377893735764</v>
      </c>
      <c r="M683" s="1" t="n">
        <v>0.0699456849498255</v>
      </c>
    </row>
    <row r="684" s="1" customFormat="true" ht="14" hidden="false" customHeight="false" outlineLevel="0" collapsed="false">
      <c r="A684" s="1" t="s">
        <v>1940</v>
      </c>
      <c r="B684" s="1" t="s">
        <v>15</v>
      </c>
      <c r="C684" s="1" t="s">
        <v>20</v>
      </c>
      <c r="D684" s="1" t="n">
        <v>3</v>
      </c>
      <c r="E684" s="2" t="s">
        <v>1941</v>
      </c>
      <c r="F684" s="2" t="s">
        <v>1941</v>
      </c>
      <c r="G684" s="1" t="n">
        <v>81</v>
      </c>
      <c r="H684" s="1" t="n">
        <v>8</v>
      </c>
      <c r="I684" s="1" t="n">
        <v>4</v>
      </c>
      <c r="J684" s="1" t="n">
        <v>4</v>
      </c>
      <c r="K684" s="1" t="n">
        <f aca="false">I684/G684</f>
        <v>0.0493827160493827</v>
      </c>
      <c r="L684" s="3" t="n">
        <v>9.50386784981383E-006</v>
      </c>
      <c r="M684" s="1" t="n">
        <v>0.0343781872183937</v>
      </c>
    </row>
    <row r="685" s="1" customFormat="true" ht="14" hidden="false" customHeight="false" outlineLevel="0" collapsed="false">
      <c r="A685" s="1" t="s">
        <v>1942</v>
      </c>
      <c r="B685" s="1" t="s">
        <v>15</v>
      </c>
      <c r="C685" s="1" t="s">
        <v>16</v>
      </c>
      <c r="D685" s="1" t="n">
        <v>1</v>
      </c>
      <c r="E685" s="2" t="s">
        <v>1943</v>
      </c>
      <c r="F685" s="2" t="s">
        <v>1943</v>
      </c>
      <c r="G685" s="1" t="n">
        <v>58</v>
      </c>
      <c r="H685" s="1" t="n">
        <v>10</v>
      </c>
      <c r="I685" s="1" t="n">
        <v>0</v>
      </c>
      <c r="J685" s="1" t="n">
        <v>0</v>
      </c>
      <c r="K685" s="1" t="n">
        <f aca="false">I685/G685</f>
        <v>0</v>
      </c>
      <c r="L685" s="3" t="n">
        <v>2.09940412025932E-005</v>
      </c>
      <c r="M685" s="1" t="n">
        <v>0.0388461577800652</v>
      </c>
    </row>
    <row r="686" s="1" customFormat="true" ht="14" hidden="false" customHeight="false" outlineLevel="0" collapsed="false">
      <c r="A686" s="1" t="s">
        <v>1944</v>
      </c>
      <c r="B686" s="1" t="s">
        <v>15</v>
      </c>
      <c r="C686" s="1" t="s">
        <v>20</v>
      </c>
      <c r="D686" s="1" t="n">
        <v>1</v>
      </c>
      <c r="E686" s="2" t="s">
        <v>1945</v>
      </c>
      <c r="F686" s="2" t="s">
        <v>1946</v>
      </c>
      <c r="G686" s="1" t="n">
        <v>143</v>
      </c>
      <c r="H686" s="1" t="n">
        <v>1</v>
      </c>
      <c r="I686" s="1" t="n">
        <v>20</v>
      </c>
      <c r="J686" s="1" t="n">
        <v>5</v>
      </c>
      <c r="K686" s="1" t="n">
        <f aca="false">I686/G686</f>
        <v>0.13986013986014</v>
      </c>
      <c r="L686" s="3" t="n">
        <v>9.51516361258342E-007</v>
      </c>
      <c r="M686" s="1" t="n">
        <v>0.0343781872183937</v>
      </c>
    </row>
    <row r="687" s="1" customFormat="true" ht="14" hidden="false" customHeight="false" outlineLevel="0" collapsed="false">
      <c r="A687" s="1" t="s">
        <v>1947</v>
      </c>
      <c r="B687" s="1" t="s">
        <v>15</v>
      </c>
      <c r="C687" s="1" t="s">
        <v>20</v>
      </c>
      <c r="D687" s="1" t="n">
        <v>4</v>
      </c>
      <c r="E687" s="2" t="s">
        <v>1948</v>
      </c>
      <c r="F687" s="2" t="s">
        <v>1949</v>
      </c>
      <c r="G687" s="1" t="n">
        <v>32</v>
      </c>
      <c r="H687" s="1" t="n">
        <v>6</v>
      </c>
      <c r="I687" s="1" t="n">
        <v>0</v>
      </c>
      <c r="J687" s="1" t="n">
        <v>0</v>
      </c>
      <c r="K687" s="1" t="n">
        <f aca="false">I687/G687</f>
        <v>0</v>
      </c>
      <c r="L687" s="1" t="n">
        <v>0.00279044894699564</v>
      </c>
      <c r="M687" s="1" t="n">
        <v>0.0977860773169705</v>
      </c>
    </row>
    <row r="688" s="1" customFormat="true" ht="14" hidden="false" customHeight="false" outlineLevel="0" collapsed="false">
      <c r="A688" s="1" t="s">
        <v>1950</v>
      </c>
      <c r="B688" s="1" t="s">
        <v>15</v>
      </c>
      <c r="C688" s="1" t="s">
        <v>16</v>
      </c>
      <c r="D688" s="1" t="n">
        <v>1</v>
      </c>
      <c r="E688" s="2" t="s">
        <v>1951</v>
      </c>
      <c r="F688" s="2" t="s">
        <v>1951</v>
      </c>
      <c r="G688" s="1" t="n">
        <v>134</v>
      </c>
      <c r="H688" s="1" t="n">
        <v>8</v>
      </c>
      <c r="I688" s="1" t="n">
        <v>0</v>
      </c>
      <c r="J688" s="1" t="n">
        <v>0</v>
      </c>
      <c r="K688" s="1" t="n">
        <f aca="false">I688/G688</f>
        <v>0</v>
      </c>
      <c r="L688" s="3" t="n">
        <v>1.56044510646324E-010</v>
      </c>
      <c r="M688" s="1" t="n">
        <v>0.0343781872183937</v>
      </c>
    </row>
    <row r="689" s="1" customFormat="true" ht="14" hidden="false" customHeight="false" outlineLevel="0" collapsed="false">
      <c r="A689" s="1" t="s">
        <v>1952</v>
      </c>
      <c r="B689" s="1" t="s">
        <v>15</v>
      </c>
      <c r="C689" s="1" t="s">
        <v>16</v>
      </c>
      <c r="D689" s="1" t="n">
        <v>1</v>
      </c>
      <c r="E689" s="2" t="s">
        <v>1953</v>
      </c>
      <c r="F689" s="2" t="s">
        <v>1954</v>
      </c>
      <c r="G689" s="1" t="n">
        <v>47</v>
      </c>
      <c r="H689" s="1" t="n">
        <v>11</v>
      </c>
      <c r="I689" s="1" t="n">
        <v>0</v>
      </c>
      <c r="J689" s="1" t="n">
        <v>0</v>
      </c>
      <c r="K689" s="1" t="n">
        <f aca="false">I689/G689</f>
        <v>0</v>
      </c>
      <c r="L689" s="3" t="n">
        <v>0.000156915574218263</v>
      </c>
      <c r="M689" s="1" t="n">
        <v>0.0512997390757656</v>
      </c>
    </row>
    <row r="690" s="1" customFormat="true" ht="14" hidden="false" customHeight="false" outlineLevel="0" collapsed="false">
      <c r="A690" s="1" t="s">
        <v>1955</v>
      </c>
      <c r="B690" s="1" t="s">
        <v>15</v>
      </c>
      <c r="C690" s="1" t="s">
        <v>20</v>
      </c>
      <c r="D690" s="1" t="n">
        <v>1</v>
      </c>
      <c r="E690" s="2" t="s">
        <v>1956</v>
      </c>
      <c r="F690" s="2" t="s">
        <v>1956</v>
      </c>
      <c r="G690" s="1" t="n">
        <v>143</v>
      </c>
      <c r="H690" s="1" t="n">
        <v>9</v>
      </c>
      <c r="I690" s="1" t="n">
        <v>45</v>
      </c>
      <c r="J690" s="1" t="n">
        <v>1</v>
      </c>
      <c r="K690" s="1" t="n">
        <f aca="false">I690/G690</f>
        <v>0.314685314685315</v>
      </c>
      <c r="L690" s="3" t="n">
        <v>0.000162704953081016</v>
      </c>
      <c r="M690" s="1" t="n">
        <v>0.0439859791880045</v>
      </c>
    </row>
    <row r="691" s="1" customFormat="true" ht="14" hidden="false" customHeight="false" outlineLevel="0" collapsed="false">
      <c r="A691" s="1" t="s">
        <v>1957</v>
      </c>
      <c r="B691" s="1" t="s">
        <v>15</v>
      </c>
      <c r="C691" s="1" t="s">
        <v>20</v>
      </c>
      <c r="D691" s="1" t="n">
        <v>4</v>
      </c>
      <c r="E691" s="2" t="s">
        <v>1958</v>
      </c>
      <c r="F691" s="2" t="s">
        <v>1958</v>
      </c>
      <c r="G691" s="1" t="n">
        <v>126</v>
      </c>
      <c r="H691" s="1" t="n">
        <v>42</v>
      </c>
      <c r="I691" s="1" t="n">
        <v>26</v>
      </c>
      <c r="J691" s="1" t="n">
        <v>25</v>
      </c>
      <c r="K691" s="1" t="n">
        <f aca="false">I691/G691</f>
        <v>0.206349206349206</v>
      </c>
      <c r="L691" s="3" t="n">
        <v>2.11577403297358E-005</v>
      </c>
      <c r="M691" s="1" t="n">
        <v>0.0343781872183937</v>
      </c>
    </row>
    <row r="692" s="1" customFormat="true" ht="14" hidden="false" customHeight="false" outlineLevel="0" collapsed="false">
      <c r="A692" s="1" t="s">
        <v>1959</v>
      </c>
      <c r="B692" s="1" t="s">
        <v>15</v>
      </c>
      <c r="C692" s="1" t="s">
        <v>20</v>
      </c>
      <c r="D692" s="1" t="n">
        <v>5</v>
      </c>
      <c r="E692" s="2" t="s">
        <v>1960</v>
      </c>
      <c r="F692" s="2" t="s">
        <v>1960</v>
      </c>
      <c r="G692" s="1" t="n">
        <v>75</v>
      </c>
      <c r="H692" s="1" t="n">
        <v>2</v>
      </c>
      <c r="I692" s="1" t="n">
        <v>0</v>
      </c>
      <c r="J692" s="1" t="n">
        <v>0</v>
      </c>
      <c r="K692" s="1" t="n">
        <f aca="false">I692/G692</f>
        <v>0</v>
      </c>
      <c r="L692" s="3" t="n">
        <v>5.77894481357255E-006</v>
      </c>
      <c r="M692" s="1" t="n">
        <v>0.0343781872183937</v>
      </c>
    </row>
    <row r="693" s="1" customFormat="true" ht="14" hidden="false" customHeight="false" outlineLevel="0" collapsed="false">
      <c r="A693" s="1" t="s">
        <v>1961</v>
      </c>
      <c r="B693" s="1" t="s">
        <v>15</v>
      </c>
      <c r="C693" s="1" t="s">
        <v>16</v>
      </c>
      <c r="D693" s="1" t="n">
        <v>1</v>
      </c>
      <c r="E693" s="2" t="s">
        <v>1960</v>
      </c>
      <c r="F693" s="2" t="s">
        <v>1960</v>
      </c>
      <c r="G693" s="1" t="n">
        <v>220</v>
      </c>
      <c r="H693" s="1" t="n">
        <v>10</v>
      </c>
      <c r="I693" s="1" t="n">
        <v>0</v>
      </c>
      <c r="J693" s="1" t="n">
        <v>0</v>
      </c>
      <c r="K693" s="1" t="n">
        <f aca="false">I693/G693</f>
        <v>0</v>
      </c>
      <c r="L693" s="3" t="n">
        <v>2.22044604925031E-016</v>
      </c>
      <c r="M693" s="1" t="n">
        <v>0.0343781872183937</v>
      </c>
    </row>
    <row r="694" s="1" customFormat="true" ht="14" hidden="false" customHeight="false" outlineLevel="0" collapsed="false">
      <c r="A694" s="1" t="s">
        <v>1962</v>
      </c>
      <c r="B694" s="1" t="s">
        <v>15</v>
      </c>
      <c r="C694" s="1" t="s">
        <v>16</v>
      </c>
      <c r="D694" s="1" t="n">
        <v>1</v>
      </c>
      <c r="E694" s="2" t="s">
        <v>1963</v>
      </c>
      <c r="F694" s="2" t="s">
        <v>1963</v>
      </c>
      <c r="G694" s="1" t="n">
        <v>47</v>
      </c>
      <c r="H694" s="1" t="n">
        <v>2</v>
      </c>
      <c r="I694" s="1" t="n">
        <v>0</v>
      </c>
      <c r="J694" s="1" t="n">
        <v>0</v>
      </c>
      <c r="K694" s="1" t="n">
        <f aca="false">I694/G694</f>
        <v>0</v>
      </c>
      <c r="L694" s="3" t="n">
        <v>0.000156915574218263</v>
      </c>
      <c r="M694" s="1" t="n">
        <v>0.0512997390757656</v>
      </c>
    </row>
    <row r="695" s="1" customFormat="true" ht="14" hidden="false" customHeight="false" outlineLevel="0" collapsed="false">
      <c r="A695" s="1" t="s">
        <v>1964</v>
      </c>
      <c r="B695" s="1" t="s">
        <v>15</v>
      </c>
      <c r="C695" s="1" t="s">
        <v>16</v>
      </c>
      <c r="D695" s="1" t="n">
        <v>1</v>
      </c>
      <c r="E695" s="2" t="s">
        <v>1965</v>
      </c>
      <c r="F695" s="2" t="s">
        <v>1965</v>
      </c>
      <c r="G695" s="1" t="n">
        <v>94</v>
      </c>
      <c r="H695" s="1" t="n">
        <v>6</v>
      </c>
      <c r="I695" s="1" t="n">
        <v>16</v>
      </c>
      <c r="J695" s="1" t="n">
        <v>5</v>
      </c>
      <c r="K695" s="1" t="n">
        <f aca="false">I695/G695</f>
        <v>0.170212765957447</v>
      </c>
      <c r="L695" s="3" t="n">
        <v>4.44444071936445E-005</v>
      </c>
      <c r="M695" s="1" t="n">
        <v>0.0388461577800652</v>
      </c>
    </row>
    <row r="696" s="1" customFormat="true" ht="14" hidden="false" customHeight="false" outlineLevel="0" collapsed="false">
      <c r="A696" s="1" t="s">
        <v>1966</v>
      </c>
      <c r="B696" s="1" t="s">
        <v>15</v>
      </c>
      <c r="C696" s="1" t="s">
        <v>16</v>
      </c>
      <c r="D696" s="1" t="n">
        <v>1</v>
      </c>
      <c r="E696" s="2" t="s">
        <v>1967</v>
      </c>
      <c r="F696" s="2" t="s">
        <v>1968</v>
      </c>
      <c r="G696" s="1" t="n">
        <v>231</v>
      </c>
      <c r="H696" s="1" t="n">
        <v>1</v>
      </c>
      <c r="I696" s="1" t="n">
        <v>115</v>
      </c>
      <c r="J696" s="1" t="n">
        <v>11</v>
      </c>
      <c r="K696" s="1" t="n">
        <f aca="false">I696/G696</f>
        <v>0.497835497835498</v>
      </c>
      <c r="L696" s="3" t="n">
        <v>0.000496082963654664</v>
      </c>
      <c r="M696" s="1" t="n">
        <v>0.0694551189191781</v>
      </c>
    </row>
    <row r="697" s="1" customFormat="true" ht="14" hidden="false" customHeight="false" outlineLevel="0" collapsed="false">
      <c r="A697" s="1" t="s">
        <v>1969</v>
      </c>
      <c r="B697" s="1" t="s">
        <v>15</v>
      </c>
      <c r="C697" s="1" t="s">
        <v>20</v>
      </c>
      <c r="D697" s="1" t="n">
        <v>1</v>
      </c>
      <c r="E697" s="2" t="s">
        <v>1970</v>
      </c>
      <c r="F697" s="2" t="s">
        <v>1970</v>
      </c>
      <c r="G697" s="1" t="n">
        <v>159</v>
      </c>
      <c r="H697" s="1" t="n">
        <v>3</v>
      </c>
      <c r="I697" s="1" t="n">
        <v>41</v>
      </c>
      <c r="J697" s="1" t="n">
        <v>10</v>
      </c>
      <c r="K697" s="1" t="n">
        <f aca="false">I697/G697</f>
        <v>0.257861635220126</v>
      </c>
      <c r="L697" s="3" t="n">
        <v>1.11348192068927E-005</v>
      </c>
      <c r="M697" s="1" t="n">
        <v>0.0343781872183937</v>
      </c>
    </row>
    <row r="698" s="1" customFormat="true" ht="14" hidden="false" customHeight="false" outlineLevel="0" collapsed="false">
      <c r="A698" s="1" t="s">
        <v>1971</v>
      </c>
      <c r="B698" s="1" t="s">
        <v>15</v>
      </c>
      <c r="C698" s="1" t="s">
        <v>20</v>
      </c>
      <c r="D698" s="1" t="n">
        <v>1</v>
      </c>
      <c r="E698" s="2" t="s">
        <v>1972</v>
      </c>
      <c r="F698" s="2" t="s">
        <v>1972</v>
      </c>
      <c r="G698" s="1" t="n">
        <v>75</v>
      </c>
      <c r="H698" s="1" t="n">
        <v>9</v>
      </c>
      <c r="I698" s="1" t="n">
        <v>0</v>
      </c>
      <c r="J698" s="1" t="n">
        <v>0</v>
      </c>
      <c r="K698" s="1" t="n">
        <f aca="false">I698/G698</f>
        <v>0</v>
      </c>
      <c r="L698" s="3" t="n">
        <v>5.77894481357255E-006</v>
      </c>
      <c r="M698" s="1" t="n">
        <v>0.0343781872183937</v>
      </c>
    </row>
    <row r="699" s="1" customFormat="true" ht="14" hidden="false" customHeight="false" outlineLevel="0" collapsed="false">
      <c r="A699" s="1" t="s">
        <v>1973</v>
      </c>
      <c r="B699" s="1" t="s">
        <v>15</v>
      </c>
      <c r="C699" s="1" t="s">
        <v>16</v>
      </c>
      <c r="D699" s="1" t="n">
        <v>2</v>
      </c>
      <c r="E699" s="2" t="s">
        <v>1974</v>
      </c>
      <c r="F699" s="2" t="s">
        <v>1974</v>
      </c>
      <c r="G699" s="1" t="n">
        <v>34</v>
      </c>
      <c r="H699" s="1" t="n">
        <v>1</v>
      </c>
      <c r="I699" s="1" t="n">
        <v>0</v>
      </c>
      <c r="J699" s="1" t="n">
        <v>0</v>
      </c>
      <c r="K699" s="1" t="n">
        <f aca="false">I699/G699</f>
        <v>0</v>
      </c>
      <c r="L699" s="1" t="n">
        <v>0.00120831701925561</v>
      </c>
      <c r="M699" s="1" t="n">
        <v>0.0929817726081646</v>
      </c>
    </row>
    <row r="700" s="1" customFormat="true" ht="14" hidden="false" customHeight="false" outlineLevel="0" collapsed="false">
      <c r="A700" s="1" t="s">
        <v>1975</v>
      </c>
      <c r="B700" s="1" t="s">
        <v>15</v>
      </c>
      <c r="C700" s="1" t="s">
        <v>20</v>
      </c>
      <c r="D700" s="1" t="n">
        <v>2</v>
      </c>
      <c r="E700" s="2" t="s">
        <v>1976</v>
      </c>
      <c r="F700" s="2" t="s">
        <v>1976</v>
      </c>
      <c r="G700" s="1" t="n">
        <v>41</v>
      </c>
      <c r="H700" s="1" t="n">
        <v>10</v>
      </c>
      <c r="I700" s="1" t="n">
        <v>0</v>
      </c>
      <c r="J700" s="1" t="n">
        <v>0</v>
      </c>
      <c r="K700" s="1" t="n">
        <f aca="false">I700/G700</f>
        <v>0</v>
      </c>
      <c r="L700" s="3" t="n">
        <v>0.000651957741561126</v>
      </c>
      <c r="M700" s="1" t="n">
        <v>0.0699456849498255</v>
      </c>
    </row>
    <row r="701" s="1" customFormat="true" ht="14" hidden="false" customHeight="false" outlineLevel="0" collapsed="false">
      <c r="A701" s="1" t="s">
        <v>1977</v>
      </c>
      <c r="B701" s="1" t="s">
        <v>15</v>
      </c>
      <c r="C701" s="1" t="s">
        <v>20</v>
      </c>
      <c r="D701" s="1" t="n">
        <v>1</v>
      </c>
      <c r="E701" s="2" t="s">
        <v>1978</v>
      </c>
      <c r="F701" s="2" t="s">
        <v>1979</v>
      </c>
      <c r="G701" s="1" t="n">
        <v>249</v>
      </c>
      <c r="H701" s="1" t="n">
        <v>70</v>
      </c>
      <c r="I701" s="1" t="n">
        <v>110</v>
      </c>
      <c r="J701" s="1" t="n">
        <v>22</v>
      </c>
      <c r="K701" s="1" t="n">
        <f aca="false">I701/G701</f>
        <v>0.441767068273092</v>
      </c>
      <c r="L701" s="3" t="n">
        <v>0.000131251895823858</v>
      </c>
      <c r="M701" s="1" t="n">
        <v>0.0406888989994572</v>
      </c>
    </row>
    <row r="702" s="1" customFormat="true" ht="14" hidden="false" customHeight="false" outlineLevel="0" collapsed="false">
      <c r="A702" s="1" t="s">
        <v>1980</v>
      </c>
      <c r="B702" s="1" t="s">
        <v>15</v>
      </c>
      <c r="C702" s="1" t="s">
        <v>20</v>
      </c>
      <c r="D702" s="1" t="n">
        <v>4</v>
      </c>
      <c r="E702" s="2" t="s">
        <v>1981</v>
      </c>
      <c r="F702" s="2" t="s">
        <v>1982</v>
      </c>
      <c r="G702" s="1" t="n">
        <v>66</v>
      </c>
      <c r="H702" s="1" t="n">
        <v>3</v>
      </c>
      <c r="I702" s="1" t="n">
        <v>11</v>
      </c>
      <c r="J702" s="1" t="n">
        <v>3</v>
      </c>
      <c r="K702" s="1" t="n">
        <f aca="false">I702/G702</f>
        <v>0.166666666666667</v>
      </c>
      <c r="L702" s="1" t="n">
        <v>0.00103288658001177</v>
      </c>
      <c r="M702" s="1" t="n">
        <v>0.0693401848080304</v>
      </c>
    </row>
    <row r="703" s="1" customFormat="true" ht="14" hidden="false" customHeight="false" outlineLevel="0" collapsed="false">
      <c r="A703" s="1" t="s">
        <v>1983</v>
      </c>
      <c r="B703" s="1" t="s">
        <v>15</v>
      </c>
      <c r="C703" s="1" t="s">
        <v>20</v>
      </c>
      <c r="D703" s="1" t="n">
        <v>1</v>
      </c>
      <c r="E703" s="2" t="s">
        <v>1984</v>
      </c>
      <c r="F703" s="2" t="s">
        <v>1985</v>
      </c>
      <c r="G703" s="1" t="n">
        <v>48</v>
      </c>
      <c r="H703" s="1" t="n">
        <v>17</v>
      </c>
      <c r="I703" s="1" t="n">
        <v>0</v>
      </c>
      <c r="J703" s="1" t="n">
        <v>0</v>
      </c>
      <c r="K703" s="1" t="n">
        <f aca="false">I703/G703</f>
        <v>0</v>
      </c>
      <c r="L703" s="3" t="n">
        <v>0.000250386706810656</v>
      </c>
      <c r="M703" s="1" t="n">
        <v>0.0512997390757656</v>
      </c>
    </row>
    <row r="704" s="1" customFormat="true" ht="14" hidden="false" customHeight="false" outlineLevel="0" collapsed="false">
      <c r="A704" s="1" t="s">
        <v>1986</v>
      </c>
      <c r="B704" s="1" t="s">
        <v>15</v>
      </c>
      <c r="C704" s="1" t="s">
        <v>16</v>
      </c>
      <c r="D704" s="1" t="n">
        <v>1</v>
      </c>
      <c r="E704" s="2" t="s">
        <v>1987</v>
      </c>
      <c r="F704" s="2" t="s">
        <v>1988</v>
      </c>
      <c r="G704" s="1" t="n">
        <v>284</v>
      </c>
      <c r="H704" s="1" t="n">
        <v>46</v>
      </c>
      <c r="I704" s="1" t="n">
        <v>93</v>
      </c>
      <c r="J704" s="1" t="n">
        <v>4</v>
      </c>
      <c r="K704" s="1" t="n">
        <f aca="false">I704/G704</f>
        <v>0.327464788732394</v>
      </c>
      <c r="L704" s="3" t="n">
        <v>6.85017469415072E-008</v>
      </c>
      <c r="M704" s="1" t="n">
        <v>0.0343781872183937</v>
      </c>
    </row>
    <row r="705" s="1" customFormat="true" ht="14" hidden="false" customHeight="false" outlineLevel="0" collapsed="false">
      <c r="A705" s="1" t="s">
        <v>1989</v>
      </c>
      <c r="B705" s="1" t="s">
        <v>15</v>
      </c>
      <c r="C705" s="1" t="s">
        <v>16</v>
      </c>
      <c r="D705" s="1" t="n">
        <v>3</v>
      </c>
      <c r="E705" s="2" t="s">
        <v>1987</v>
      </c>
      <c r="F705" s="2" t="s">
        <v>1988</v>
      </c>
      <c r="G705" s="1" t="n">
        <v>86</v>
      </c>
      <c r="H705" s="1" t="n">
        <v>5</v>
      </c>
      <c r="I705" s="1" t="n">
        <v>2</v>
      </c>
      <c r="J705" s="1" t="n">
        <v>2</v>
      </c>
      <c r="K705" s="1" t="n">
        <f aca="false">I705/G705</f>
        <v>0.0232558139534884</v>
      </c>
      <c r="L705" s="3" t="n">
        <v>1.03918734439822E-006</v>
      </c>
      <c r="M705" s="1" t="n">
        <v>0.0343781872183937</v>
      </c>
    </row>
    <row r="706" s="1" customFormat="true" ht="14" hidden="false" customHeight="false" outlineLevel="0" collapsed="false">
      <c r="A706" s="1" t="s">
        <v>1990</v>
      </c>
      <c r="B706" s="1" t="s">
        <v>15</v>
      </c>
      <c r="C706" s="1" t="s">
        <v>16</v>
      </c>
      <c r="D706" s="1" t="n">
        <v>5</v>
      </c>
      <c r="E706" s="2" t="s">
        <v>1987</v>
      </c>
      <c r="F706" s="2" t="s">
        <v>1988</v>
      </c>
      <c r="G706" s="1" t="n">
        <v>86</v>
      </c>
      <c r="H706" s="1" t="n">
        <v>17</v>
      </c>
      <c r="I706" s="1" t="n">
        <v>0</v>
      </c>
      <c r="J706" s="1" t="n">
        <v>0</v>
      </c>
      <c r="K706" s="1" t="n">
        <f aca="false">I706/G706</f>
        <v>0</v>
      </c>
      <c r="L706" s="3" t="n">
        <v>2.41607344131367E-007</v>
      </c>
      <c r="M706" s="1" t="n">
        <v>0.0343781872183937</v>
      </c>
    </row>
    <row r="707" s="1" customFormat="true" ht="14" hidden="false" customHeight="false" outlineLevel="0" collapsed="false">
      <c r="A707" s="1" t="s">
        <v>1991</v>
      </c>
      <c r="B707" s="1" t="s">
        <v>15</v>
      </c>
      <c r="C707" s="1" t="s">
        <v>16</v>
      </c>
      <c r="D707" s="1" t="n">
        <v>1</v>
      </c>
      <c r="E707" s="2" t="s">
        <v>1992</v>
      </c>
      <c r="F707" s="2" t="s">
        <v>1993</v>
      </c>
      <c r="G707" s="1" t="n">
        <v>116</v>
      </c>
      <c r="H707" s="1" t="n">
        <v>13</v>
      </c>
      <c r="I707" s="1" t="n">
        <v>34</v>
      </c>
      <c r="J707" s="1" t="n">
        <v>2</v>
      </c>
      <c r="K707" s="1" t="n">
        <f aca="false">I707/G707</f>
        <v>0.293103448275862</v>
      </c>
      <c r="L707" s="3" t="n">
        <v>0.000336564574244802</v>
      </c>
      <c r="M707" s="1" t="n">
        <v>0.0609844266513683</v>
      </c>
    </row>
    <row r="708" s="1" customFormat="true" ht="14" hidden="false" customHeight="false" outlineLevel="0" collapsed="false">
      <c r="A708" s="1" t="s">
        <v>1994</v>
      </c>
      <c r="B708" s="1" t="s">
        <v>15</v>
      </c>
      <c r="C708" s="1" t="s">
        <v>16</v>
      </c>
      <c r="D708" s="1" t="n">
        <v>3</v>
      </c>
      <c r="E708" s="2" t="s">
        <v>1995</v>
      </c>
      <c r="F708" s="2" t="s">
        <v>1996</v>
      </c>
      <c r="G708" s="1" t="n">
        <v>67</v>
      </c>
      <c r="H708" s="1" t="n">
        <v>7</v>
      </c>
      <c r="I708" s="1" t="n">
        <v>0</v>
      </c>
      <c r="J708" s="1" t="n">
        <v>0</v>
      </c>
      <c r="K708" s="1" t="n">
        <f aca="false">I708/G708</f>
        <v>0</v>
      </c>
      <c r="L708" s="3" t="n">
        <v>4.70448787681654E-006</v>
      </c>
      <c r="M708" s="1" t="n">
        <v>0.0343781872183937</v>
      </c>
    </row>
    <row r="709" s="1" customFormat="true" ht="14" hidden="false" customHeight="false" outlineLevel="0" collapsed="false">
      <c r="A709" s="1" t="s">
        <v>1997</v>
      </c>
      <c r="B709" s="1" t="s">
        <v>15</v>
      </c>
      <c r="C709" s="1" t="s">
        <v>16</v>
      </c>
      <c r="D709" s="1" t="n">
        <v>1</v>
      </c>
      <c r="E709" s="2" t="s">
        <v>1998</v>
      </c>
      <c r="F709" s="2" t="s">
        <v>1999</v>
      </c>
      <c r="G709" s="1" t="n">
        <v>248</v>
      </c>
      <c r="H709" s="1" t="n">
        <v>21</v>
      </c>
      <c r="I709" s="1" t="n">
        <v>66</v>
      </c>
      <c r="J709" s="1" t="n">
        <v>5</v>
      </c>
      <c r="K709" s="1" t="n">
        <f aca="false">I709/G709</f>
        <v>0.266129032258065</v>
      </c>
      <c r="L709" s="3" t="n">
        <v>8.49043790829284E-009</v>
      </c>
      <c r="M709" s="1" t="n">
        <v>0.0343781872183937</v>
      </c>
    </row>
    <row r="710" s="1" customFormat="true" ht="14" hidden="false" customHeight="false" outlineLevel="0" collapsed="false">
      <c r="A710" s="1" t="s">
        <v>2000</v>
      </c>
      <c r="B710" s="1" t="s">
        <v>15</v>
      </c>
      <c r="C710" s="1" t="s">
        <v>16</v>
      </c>
      <c r="D710" s="1" t="n">
        <v>1</v>
      </c>
      <c r="E710" s="2" t="s">
        <v>2001</v>
      </c>
      <c r="F710" s="2" t="s">
        <v>2002</v>
      </c>
      <c r="G710" s="1" t="n">
        <v>616</v>
      </c>
      <c r="H710" s="1" t="n">
        <v>34</v>
      </c>
      <c r="I710" s="1" t="n">
        <v>0</v>
      </c>
      <c r="J710" s="1" t="n">
        <v>0</v>
      </c>
      <c r="K710" s="1" t="n">
        <f aca="false">I710/G710</f>
        <v>0</v>
      </c>
      <c r="L710" s="1" t="n">
        <v>0</v>
      </c>
      <c r="M710" s="1" t="n">
        <v>0.0343781872183937</v>
      </c>
    </row>
    <row r="711" s="1" customFormat="true" ht="14" hidden="false" customHeight="false" outlineLevel="0" collapsed="false">
      <c r="A711" s="1" t="s">
        <v>2003</v>
      </c>
      <c r="B711" s="1" t="s">
        <v>15</v>
      </c>
      <c r="C711" s="1" t="s">
        <v>16</v>
      </c>
      <c r="D711" s="1" t="n">
        <v>4</v>
      </c>
      <c r="E711" s="2" t="s">
        <v>2004</v>
      </c>
      <c r="F711" s="2" t="s">
        <v>2005</v>
      </c>
      <c r="G711" s="1" t="n">
        <v>45</v>
      </c>
      <c r="H711" s="1" t="n">
        <v>6</v>
      </c>
      <c r="I711" s="1" t="n">
        <v>0</v>
      </c>
      <c r="J711" s="1" t="n">
        <v>0</v>
      </c>
      <c r="K711" s="1" t="n">
        <f aca="false">I711/G711</f>
        <v>0</v>
      </c>
      <c r="L711" s="3" t="n">
        <v>0.000156915574218263</v>
      </c>
      <c r="M711" s="1" t="n">
        <v>0.0602665299868276</v>
      </c>
    </row>
    <row r="712" s="1" customFormat="true" ht="14" hidden="false" customHeight="false" outlineLevel="0" collapsed="false">
      <c r="A712" s="1" t="s">
        <v>2006</v>
      </c>
      <c r="B712" s="1" t="s">
        <v>15</v>
      </c>
      <c r="C712" s="1" t="s">
        <v>16</v>
      </c>
      <c r="D712" s="1" t="n">
        <v>1</v>
      </c>
      <c r="E712" s="2" t="s">
        <v>2007</v>
      </c>
      <c r="F712" s="2" t="s">
        <v>2008</v>
      </c>
      <c r="G712" s="1" t="n">
        <v>122</v>
      </c>
      <c r="H712" s="1" t="n">
        <v>4</v>
      </c>
      <c r="I712" s="1" t="n">
        <v>48</v>
      </c>
      <c r="J712" s="1" t="n">
        <v>1</v>
      </c>
      <c r="K712" s="1" t="n">
        <f aca="false">I712/G712</f>
        <v>0.39344262295082</v>
      </c>
      <c r="L712" s="1" t="n">
        <v>0.00201323643911388</v>
      </c>
      <c r="M712" s="1" t="n">
        <v>0.093456140571602</v>
      </c>
    </row>
    <row r="713" s="1" customFormat="true" ht="14" hidden="false" customHeight="false" outlineLevel="0" collapsed="false">
      <c r="A713" s="1" t="s">
        <v>2009</v>
      </c>
      <c r="B713" s="1" t="s">
        <v>15</v>
      </c>
      <c r="C713" s="1" t="s">
        <v>20</v>
      </c>
      <c r="D713" s="1" t="n">
        <v>1</v>
      </c>
      <c r="E713" s="2" t="s">
        <v>2010</v>
      </c>
      <c r="F713" s="2" t="s">
        <v>2011</v>
      </c>
      <c r="G713" s="1" t="n">
        <v>53</v>
      </c>
      <c r="H713" s="1" t="n">
        <v>5</v>
      </c>
      <c r="I713" s="1" t="n">
        <v>0</v>
      </c>
      <c r="J713" s="1" t="n">
        <v>0</v>
      </c>
      <c r="K713" s="1" t="n">
        <f aca="false">I713/G713</f>
        <v>0</v>
      </c>
      <c r="L713" s="3" t="n">
        <v>0.000155605537593972</v>
      </c>
      <c r="M713" s="1" t="n">
        <v>0.0435194745744199</v>
      </c>
    </row>
    <row r="714" s="1" customFormat="true" ht="14" hidden="false" customHeight="false" outlineLevel="0" collapsed="false">
      <c r="A714" s="1" t="s">
        <v>2012</v>
      </c>
      <c r="B714" s="1" t="s">
        <v>15</v>
      </c>
      <c r="C714" s="1" t="s">
        <v>20</v>
      </c>
      <c r="D714" s="1" t="n">
        <v>1</v>
      </c>
      <c r="E714" s="2" t="s">
        <v>2013</v>
      </c>
      <c r="F714" s="2" t="s">
        <v>2014</v>
      </c>
      <c r="G714" s="1" t="n">
        <v>73</v>
      </c>
      <c r="H714" s="1" t="n">
        <v>7</v>
      </c>
      <c r="I714" s="1" t="n">
        <v>4</v>
      </c>
      <c r="J714" s="1" t="n">
        <v>4</v>
      </c>
      <c r="K714" s="1" t="n">
        <f aca="false">I714/G714</f>
        <v>0.0547945205479452</v>
      </c>
      <c r="L714" s="3" t="n">
        <v>3.8433322402831E-005</v>
      </c>
      <c r="M714" s="1" t="n">
        <v>0.0388461577800652</v>
      </c>
    </row>
    <row r="715" s="1" customFormat="true" ht="14" hidden="false" customHeight="false" outlineLevel="0" collapsed="false">
      <c r="A715" s="1" t="s">
        <v>2015</v>
      </c>
      <c r="B715" s="1" t="s">
        <v>15</v>
      </c>
      <c r="C715" s="1" t="s">
        <v>16</v>
      </c>
      <c r="D715" s="1" t="n">
        <v>1</v>
      </c>
      <c r="E715" s="2" t="s">
        <v>2016</v>
      </c>
      <c r="F715" s="2" t="s">
        <v>2017</v>
      </c>
      <c r="G715" s="1" t="n">
        <v>195</v>
      </c>
      <c r="H715" s="1" t="n">
        <v>17</v>
      </c>
      <c r="I715" s="1" t="n">
        <v>0</v>
      </c>
      <c r="J715" s="1" t="n">
        <v>0</v>
      </c>
      <c r="K715" s="1" t="n">
        <f aca="false">I715/G715</f>
        <v>0</v>
      </c>
      <c r="L715" s="3" t="n">
        <v>9.54791801177634E-015</v>
      </c>
      <c r="M715" s="1" t="n">
        <v>0.0343781872183937</v>
      </c>
    </row>
    <row r="716" s="1" customFormat="true" ht="20" hidden="false" customHeight="false" outlineLevel="0" collapsed="false">
      <c r="A716" s="1" t="s">
        <v>2018</v>
      </c>
      <c r="B716" s="1" t="s">
        <v>15</v>
      </c>
      <c r="C716" s="1" t="s">
        <v>20</v>
      </c>
      <c r="D716" s="1" t="n">
        <v>1</v>
      </c>
      <c r="E716" s="2" t="s">
        <v>2019</v>
      </c>
      <c r="F716" s="2" t="s">
        <v>2020</v>
      </c>
      <c r="G716" s="1" t="n">
        <v>143</v>
      </c>
      <c r="H716" s="1" t="n">
        <v>6</v>
      </c>
      <c r="I716" s="1" t="n">
        <v>13</v>
      </c>
      <c r="J716" s="1" t="n">
        <v>2</v>
      </c>
      <c r="K716" s="1" t="n">
        <f aca="false">I716/G716</f>
        <v>0.0909090909090909</v>
      </c>
      <c r="L716" s="3" t="n">
        <v>1.07797654136376E-007</v>
      </c>
      <c r="M716" s="1" t="n">
        <v>0.0343781872183937</v>
      </c>
    </row>
    <row r="717" s="1" customFormat="true" ht="14" hidden="false" customHeight="false" outlineLevel="0" collapsed="false">
      <c r="A717" s="1" t="s">
        <v>2021</v>
      </c>
      <c r="B717" s="1" t="s">
        <v>15</v>
      </c>
      <c r="C717" s="1" t="s">
        <v>16</v>
      </c>
      <c r="D717" s="1" t="n">
        <v>1</v>
      </c>
      <c r="E717" s="2" t="s">
        <v>2022</v>
      </c>
      <c r="F717" s="2" t="s">
        <v>2023</v>
      </c>
      <c r="G717" s="1" t="n">
        <v>42</v>
      </c>
      <c r="H717" s="1" t="n">
        <v>3</v>
      </c>
      <c r="I717" s="1" t="n">
        <v>0</v>
      </c>
      <c r="J717" s="1" t="n">
        <v>0</v>
      </c>
      <c r="K717" s="1" t="n">
        <f aca="false">I717/G717</f>
        <v>0</v>
      </c>
      <c r="L717" s="3" t="n">
        <v>0.000260507711040025</v>
      </c>
      <c r="M717" s="1" t="n">
        <v>0.0620317818577344</v>
      </c>
    </row>
    <row r="718" s="1" customFormat="true" ht="14" hidden="false" customHeight="false" outlineLevel="0" collapsed="false">
      <c r="A718" s="1" t="s">
        <v>2024</v>
      </c>
      <c r="B718" s="1" t="s">
        <v>15</v>
      </c>
      <c r="C718" s="1" t="s">
        <v>20</v>
      </c>
      <c r="D718" s="1" t="n">
        <v>4</v>
      </c>
      <c r="E718" s="2" t="s">
        <v>2025</v>
      </c>
      <c r="F718" s="2" t="s">
        <v>2026</v>
      </c>
      <c r="G718" s="1" t="n">
        <v>60</v>
      </c>
      <c r="H718" s="1" t="n">
        <v>16</v>
      </c>
      <c r="I718" s="1" t="n">
        <v>0</v>
      </c>
      <c r="J718" s="1" t="n">
        <v>0</v>
      </c>
      <c r="K718" s="1" t="n">
        <f aca="false">I718/G718</f>
        <v>0</v>
      </c>
      <c r="L718" s="3" t="n">
        <v>6.03742555662645E-005</v>
      </c>
      <c r="M718" s="1" t="n">
        <v>0.0388461577800652</v>
      </c>
    </row>
    <row r="719" s="1" customFormat="true" ht="14" hidden="false" customHeight="false" outlineLevel="0" collapsed="false">
      <c r="A719" s="1" t="s">
        <v>2027</v>
      </c>
      <c r="B719" s="1" t="s">
        <v>15</v>
      </c>
      <c r="C719" s="1" t="s">
        <v>16</v>
      </c>
      <c r="D719" s="1" t="n">
        <v>1</v>
      </c>
      <c r="E719" s="2" t="s">
        <v>2028</v>
      </c>
      <c r="F719" s="2" t="s">
        <v>2029</v>
      </c>
      <c r="G719" s="1" t="n">
        <v>172</v>
      </c>
      <c r="H719" s="1" t="n">
        <v>16</v>
      </c>
      <c r="I719" s="1" t="n">
        <v>0</v>
      </c>
      <c r="J719" s="1" t="n">
        <v>0</v>
      </c>
      <c r="K719" s="1" t="n">
        <f aca="false">I719/G719</f>
        <v>0</v>
      </c>
      <c r="L719" s="3" t="n">
        <v>4.57855975355414E-013</v>
      </c>
      <c r="M719" s="1" t="n">
        <v>0.0343781872183937</v>
      </c>
    </row>
    <row r="720" s="1" customFormat="true" ht="14" hidden="false" customHeight="false" outlineLevel="0" collapsed="false">
      <c r="A720" s="1" t="s">
        <v>2030</v>
      </c>
      <c r="B720" s="1" t="s">
        <v>15</v>
      </c>
      <c r="C720" s="1" t="s">
        <v>16</v>
      </c>
      <c r="D720" s="1" t="n">
        <v>1</v>
      </c>
      <c r="E720" s="2" t="s">
        <v>2031</v>
      </c>
      <c r="F720" s="2" t="s">
        <v>2032</v>
      </c>
      <c r="G720" s="1" t="n">
        <v>144</v>
      </c>
      <c r="H720" s="1" t="n">
        <v>14</v>
      </c>
      <c r="I720" s="1" t="n">
        <v>0</v>
      </c>
      <c r="J720" s="1" t="n">
        <v>0</v>
      </c>
      <c r="K720" s="1" t="n">
        <f aca="false">I720/G720</f>
        <v>0</v>
      </c>
      <c r="L720" s="3" t="n">
        <v>3.62168073309021E-011</v>
      </c>
      <c r="M720" s="1" t="n">
        <v>0.0343781872183937</v>
      </c>
    </row>
    <row r="721" s="1" customFormat="true" ht="20" hidden="false" customHeight="false" outlineLevel="0" collapsed="false">
      <c r="A721" s="1" t="s">
        <v>2033</v>
      </c>
      <c r="B721" s="1" t="s">
        <v>15</v>
      </c>
      <c r="C721" s="1" t="s">
        <v>16</v>
      </c>
      <c r="D721" s="1" t="n">
        <v>1</v>
      </c>
      <c r="E721" s="2" t="s">
        <v>2034</v>
      </c>
      <c r="F721" s="2" t="s">
        <v>2035</v>
      </c>
      <c r="G721" s="1" t="n">
        <v>75</v>
      </c>
      <c r="H721" s="1" t="n">
        <v>78</v>
      </c>
      <c r="I721" s="1" t="n">
        <v>0</v>
      </c>
      <c r="J721" s="1" t="n">
        <v>0</v>
      </c>
      <c r="K721" s="1" t="n">
        <f aca="false">I721/G721</f>
        <v>0</v>
      </c>
      <c r="L721" s="3" t="n">
        <v>1.74363619187545E-006</v>
      </c>
      <c r="M721" s="1" t="n">
        <v>0.0343781872183937</v>
      </c>
    </row>
    <row r="722" s="1" customFormat="true" ht="14" hidden="false" customHeight="false" outlineLevel="0" collapsed="false">
      <c r="A722" s="1" t="s">
        <v>2036</v>
      </c>
      <c r="B722" s="1" t="s">
        <v>15</v>
      </c>
      <c r="C722" s="1" t="s">
        <v>16</v>
      </c>
      <c r="D722" s="1" t="n">
        <v>1</v>
      </c>
      <c r="E722" s="2" t="s">
        <v>2037</v>
      </c>
      <c r="F722" s="2" t="s">
        <v>2038</v>
      </c>
      <c r="G722" s="1" t="n">
        <v>148</v>
      </c>
      <c r="H722" s="1" t="n">
        <v>3</v>
      </c>
      <c r="I722" s="1" t="n">
        <v>26</v>
      </c>
      <c r="J722" s="1" t="n">
        <v>15</v>
      </c>
      <c r="K722" s="1" t="n">
        <f aca="false">I722/G722</f>
        <v>0.175675675675676</v>
      </c>
      <c r="L722" s="3" t="n">
        <v>2.40929630246355E-007</v>
      </c>
      <c r="M722" s="1" t="n">
        <v>0.0343781872183937</v>
      </c>
    </row>
    <row r="723" s="1" customFormat="true" ht="14" hidden="false" customHeight="false" outlineLevel="0" collapsed="false">
      <c r="A723" s="1" t="s">
        <v>2039</v>
      </c>
      <c r="B723" s="1" t="s">
        <v>15</v>
      </c>
      <c r="C723" s="1" t="s">
        <v>16</v>
      </c>
      <c r="D723" s="1" t="n">
        <v>1</v>
      </c>
      <c r="E723" s="2" t="s">
        <v>2040</v>
      </c>
      <c r="F723" s="2" t="s">
        <v>2041</v>
      </c>
      <c r="G723" s="1" t="n">
        <v>106</v>
      </c>
      <c r="H723" s="1" t="n">
        <v>6</v>
      </c>
      <c r="I723" s="1" t="n">
        <v>23</v>
      </c>
      <c r="J723" s="1" t="n">
        <v>2</v>
      </c>
      <c r="K723" s="1" t="n">
        <f aca="false">I723/G723</f>
        <v>0.216981132075472</v>
      </c>
      <c r="L723" s="3" t="n">
        <v>4.8620655025422E-005</v>
      </c>
      <c r="M723" s="1" t="n">
        <v>0.0406888989994572</v>
      </c>
    </row>
    <row r="724" s="1" customFormat="true" ht="14" hidden="false" customHeight="false" outlineLevel="0" collapsed="false">
      <c r="A724" s="1" t="s">
        <v>2042</v>
      </c>
      <c r="B724" s="1" t="s">
        <v>15</v>
      </c>
      <c r="C724" s="1" t="s">
        <v>16</v>
      </c>
      <c r="D724" s="1" t="n">
        <v>3</v>
      </c>
      <c r="E724" s="2" t="s">
        <v>2040</v>
      </c>
      <c r="F724" s="2" t="s">
        <v>2041</v>
      </c>
      <c r="G724" s="1" t="n">
        <v>34</v>
      </c>
      <c r="H724" s="1" t="n">
        <v>2</v>
      </c>
      <c r="I724" s="1" t="n">
        <v>0</v>
      </c>
      <c r="J724" s="1" t="n">
        <v>0</v>
      </c>
      <c r="K724" s="1" t="n">
        <f aca="false">I724/G724</f>
        <v>0</v>
      </c>
      <c r="L724" s="1" t="n">
        <v>0.00120831701925561</v>
      </c>
      <c r="M724" s="1" t="n">
        <v>0.0929817726081646</v>
      </c>
    </row>
    <row r="725" s="1" customFormat="true" ht="14" hidden="false" customHeight="false" outlineLevel="0" collapsed="false">
      <c r="A725" s="1" t="s">
        <v>2043</v>
      </c>
      <c r="B725" s="1" t="s">
        <v>15</v>
      </c>
      <c r="C725" s="1" t="s">
        <v>16</v>
      </c>
      <c r="D725" s="1" t="n">
        <v>1</v>
      </c>
      <c r="E725" s="2" t="s">
        <v>2044</v>
      </c>
      <c r="F725" s="2" t="s">
        <v>2045</v>
      </c>
      <c r="G725" s="1" t="n">
        <v>55</v>
      </c>
      <c r="H725" s="1" t="n">
        <v>7</v>
      </c>
      <c r="I725" s="1" t="n">
        <v>0</v>
      </c>
      <c r="J725" s="1" t="n">
        <v>0</v>
      </c>
      <c r="K725" s="1" t="n">
        <f aca="false">I725/G725</f>
        <v>0</v>
      </c>
      <c r="L725" s="3" t="n">
        <v>3.46402322592975E-005</v>
      </c>
      <c r="M725" s="1" t="n">
        <v>0.0406888989994572</v>
      </c>
    </row>
    <row r="726" s="1" customFormat="true" ht="14" hidden="false" customHeight="false" outlineLevel="0" collapsed="false">
      <c r="A726" s="1" t="s">
        <v>2046</v>
      </c>
      <c r="B726" s="1" t="s">
        <v>15</v>
      </c>
      <c r="C726" s="1" t="s">
        <v>16</v>
      </c>
      <c r="D726" s="1" t="n">
        <v>1</v>
      </c>
      <c r="E726" s="2" t="s">
        <v>2047</v>
      </c>
      <c r="F726" s="2" t="s">
        <v>2048</v>
      </c>
      <c r="G726" s="1" t="n">
        <v>130</v>
      </c>
      <c r="H726" s="1" t="n">
        <v>40</v>
      </c>
      <c r="I726" s="1" t="n">
        <v>28</v>
      </c>
      <c r="J726" s="1" t="n">
        <v>1</v>
      </c>
      <c r="K726" s="1" t="n">
        <f aca="false">I726/G726</f>
        <v>0.215384615384615</v>
      </c>
      <c r="L726" s="3" t="n">
        <v>8.64594824068198E-006</v>
      </c>
      <c r="M726" s="1" t="n">
        <v>0.0343781872183937</v>
      </c>
    </row>
    <row r="727" s="1" customFormat="true" ht="14" hidden="false" customHeight="false" outlineLevel="0" collapsed="false">
      <c r="A727" s="1" t="s">
        <v>2049</v>
      </c>
      <c r="B727" s="1" t="s">
        <v>15</v>
      </c>
      <c r="C727" s="1" t="s">
        <v>20</v>
      </c>
      <c r="D727" s="1" t="n">
        <v>1</v>
      </c>
      <c r="E727" s="2" t="s">
        <v>2050</v>
      </c>
      <c r="F727" s="2" t="s">
        <v>2051</v>
      </c>
      <c r="G727" s="1" t="n">
        <v>70</v>
      </c>
      <c r="H727" s="1" t="n">
        <v>6</v>
      </c>
      <c r="I727" s="1" t="n">
        <v>4</v>
      </c>
      <c r="J727" s="1" t="n">
        <v>4</v>
      </c>
      <c r="K727" s="1" t="n">
        <f aca="false">I727/G727</f>
        <v>0.0571428571428571</v>
      </c>
      <c r="L727" s="3" t="n">
        <v>6.13245886722513E-005</v>
      </c>
      <c r="M727" s="1" t="n">
        <v>0.0388461577800652</v>
      </c>
    </row>
    <row r="728" s="1" customFormat="true" ht="14" hidden="false" customHeight="false" outlineLevel="0" collapsed="false">
      <c r="A728" s="1" t="s">
        <v>2052</v>
      </c>
      <c r="B728" s="1" t="s">
        <v>15</v>
      </c>
      <c r="C728" s="1" t="s">
        <v>16</v>
      </c>
      <c r="D728" s="1" t="n">
        <v>1</v>
      </c>
      <c r="E728" s="2" t="s">
        <v>2053</v>
      </c>
      <c r="F728" s="2" t="s">
        <v>2054</v>
      </c>
      <c r="G728" s="1" t="n">
        <v>203</v>
      </c>
      <c r="H728" s="1" t="n">
        <v>2</v>
      </c>
      <c r="I728" s="1" t="n">
        <v>34</v>
      </c>
      <c r="J728" s="1" t="n">
        <v>8</v>
      </c>
      <c r="K728" s="1" t="n">
        <f aca="false">I728/G728</f>
        <v>0.167487684729064</v>
      </c>
      <c r="L728" s="3" t="n">
        <v>2.1807664563056E-009</v>
      </c>
      <c r="M728" s="1" t="n">
        <v>0.0343781872183937</v>
      </c>
    </row>
    <row r="729" s="1" customFormat="true" ht="14" hidden="false" customHeight="false" outlineLevel="0" collapsed="false">
      <c r="A729" s="1" t="s">
        <v>2055</v>
      </c>
      <c r="B729" s="1" t="s">
        <v>15</v>
      </c>
      <c r="C729" s="1" t="s">
        <v>20</v>
      </c>
      <c r="D729" s="1" t="n">
        <v>1</v>
      </c>
      <c r="E729" s="2" t="s">
        <v>2056</v>
      </c>
      <c r="F729" s="2" t="s">
        <v>2057</v>
      </c>
      <c r="G729" s="1" t="n">
        <v>116</v>
      </c>
      <c r="H729" s="1" t="n">
        <v>12</v>
      </c>
      <c r="I729" s="1" t="n">
        <v>6</v>
      </c>
      <c r="J729" s="1" t="n">
        <v>6</v>
      </c>
      <c r="K729" s="1" t="n">
        <f aca="false">I729/G729</f>
        <v>0.0517241379310345</v>
      </c>
      <c r="L729" s="3" t="n">
        <v>3.53512095818686E-007</v>
      </c>
      <c r="M729" s="1" t="n">
        <v>0.0343781872183937</v>
      </c>
    </row>
    <row r="730" s="1" customFormat="true" ht="14" hidden="false" customHeight="false" outlineLevel="0" collapsed="false">
      <c r="A730" s="1" t="s">
        <v>2058</v>
      </c>
      <c r="B730" s="1" t="s">
        <v>15</v>
      </c>
      <c r="C730" s="1" t="s">
        <v>16</v>
      </c>
      <c r="D730" s="1" t="n">
        <v>2</v>
      </c>
      <c r="E730" s="2" t="s">
        <v>2056</v>
      </c>
      <c r="F730" s="2" t="s">
        <v>2057</v>
      </c>
      <c r="G730" s="1" t="n">
        <v>61</v>
      </c>
      <c r="H730" s="1" t="n">
        <v>21</v>
      </c>
      <c r="I730" s="1" t="n">
        <v>0</v>
      </c>
      <c r="J730" s="1" t="n">
        <v>0</v>
      </c>
      <c r="K730" s="1" t="n">
        <f aca="false">I730/G730</f>
        <v>0</v>
      </c>
      <c r="L730" s="3" t="n">
        <v>1.27385479173902E-005</v>
      </c>
      <c r="M730" s="1" t="n">
        <v>0.0388461577800652</v>
      </c>
    </row>
    <row r="731" s="1" customFormat="true" ht="14" hidden="false" customHeight="false" outlineLevel="0" collapsed="false">
      <c r="A731" s="1" t="s">
        <v>2059</v>
      </c>
      <c r="B731" s="1" t="s">
        <v>15</v>
      </c>
      <c r="C731" s="1" t="s">
        <v>16</v>
      </c>
      <c r="D731" s="1" t="n">
        <v>1</v>
      </c>
      <c r="E731" s="2" t="s">
        <v>2060</v>
      </c>
      <c r="F731" s="2" t="s">
        <v>2061</v>
      </c>
      <c r="G731" s="1" t="n">
        <v>156</v>
      </c>
      <c r="H731" s="1" t="n">
        <v>18</v>
      </c>
      <c r="I731" s="1" t="n">
        <v>0</v>
      </c>
      <c r="J731" s="1" t="n">
        <v>0</v>
      </c>
      <c r="K731" s="1" t="n">
        <f aca="false">I731/G731</f>
        <v>0</v>
      </c>
      <c r="L731" s="3" t="n">
        <v>5.18118881132068E-012</v>
      </c>
      <c r="M731" s="1" t="n">
        <v>0.0343781872183937</v>
      </c>
    </row>
    <row r="732" s="1" customFormat="true" ht="14" hidden="false" customHeight="false" outlineLevel="0" collapsed="false">
      <c r="A732" s="1" t="s">
        <v>2062</v>
      </c>
      <c r="B732" s="1" t="s">
        <v>15</v>
      </c>
      <c r="C732" s="1" t="s">
        <v>16</v>
      </c>
      <c r="D732" s="1" t="n">
        <v>1</v>
      </c>
      <c r="E732" s="2" t="s">
        <v>2063</v>
      </c>
      <c r="F732" s="2" t="s">
        <v>2064</v>
      </c>
      <c r="G732" s="1" t="n">
        <v>44</v>
      </c>
      <c r="H732" s="1" t="n">
        <v>17</v>
      </c>
      <c r="I732" s="1" t="n">
        <v>0</v>
      </c>
      <c r="J732" s="1" t="n">
        <v>0</v>
      </c>
      <c r="K732" s="1" t="n">
        <f aca="false">I732/G732</f>
        <v>0</v>
      </c>
      <c r="L732" s="3" t="n">
        <v>0.000260507711040025</v>
      </c>
      <c r="M732" s="1" t="n">
        <v>0.0602665299868276</v>
      </c>
    </row>
    <row r="733" s="1" customFormat="true" ht="14" hidden="false" customHeight="false" outlineLevel="0" collapsed="false">
      <c r="A733" s="1" t="s">
        <v>2065</v>
      </c>
      <c r="B733" s="1" t="s">
        <v>15</v>
      </c>
      <c r="C733" s="1" t="s">
        <v>16</v>
      </c>
      <c r="D733" s="1" t="n">
        <v>1</v>
      </c>
      <c r="E733" s="2" t="s">
        <v>2066</v>
      </c>
      <c r="F733" s="2" t="s">
        <v>2067</v>
      </c>
      <c r="G733" s="1" t="n">
        <v>164</v>
      </c>
      <c r="H733" s="1" t="n">
        <v>15</v>
      </c>
      <c r="I733" s="1" t="n">
        <v>75</v>
      </c>
      <c r="J733" s="1" t="n">
        <v>3</v>
      </c>
      <c r="K733" s="1" t="n">
        <f aca="false">I733/G733</f>
        <v>0.457317073170732</v>
      </c>
      <c r="L733" s="1" t="n">
        <v>0.00123655423766</v>
      </c>
      <c r="M733" s="1" t="n">
        <v>0.0947650457554734</v>
      </c>
    </row>
    <row r="734" s="1" customFormat="true" ht="20" hidden="false" customHeight="false" outlineLevel="0" collapsed="false">
      <c r="A734" s="1" t="s">
        <v>2068</v>
      </c>
      <c r="B734" s="1" t="s">
        <v>15</v>
      </c>
      <c r="C734" s="1" t="s">
        <v>16</v>
      </c>
      <c r="D734" s="1" t="n">
        <v>2</v>
      </c>
      <c r="E734" s="2" t="s">
        <v>2069</v>
      </c>
      <c r="F734" s="2" t="s">
        <v>2070</v>
      </c>
      <c r="G734" s="1" t="n">
        <v>133</v>
      </c>
      <c r="H734" s="1" t="n">
        <v>31</v>
      </c>
      <c r="I734" s="1" t="n">
        <v>0</v>
      </c>
      <c r="J734" s="1" t="n">
        <v>0</v>
      </c>
      <c r="K734" s="1" t="n">
        <f aca="false">I734/G734</f>
        <v>0</v>
      </c>
      <c r="L734" s="3" t="n">
        <v>1.56044510646324E-010</v>
      </c>
      <c r="M734" s="1" t="n">
        <v>0.0343781872183937</v>
      </c>
    </row>
    <row r="735" s="1" customFormat="true" ht="14" hidden="false" customHeight="false" outlineLevel="0" collapsed="false">
      <c r="A735" s="1" t="s">
        <v>2071</v>
      </c>
      <c r="B735" s="1" t="s">
        <v>15</v>
      </c>
      <c r="C735" s="1" t="s">
        <v>20</v>
      </c>
      <c r="D735" s="1" t="n">
        <v>1</v>
      </c>
      <c r="E735" s="2" t="s">
        <v>2072</v>
      </c>
      <c r="F735" s="2" t="s">
        <v>2073</v>
      </c>
      <c r="G735" s="1" t="n">
        <v>78</v>
      </c>
      <c r="H735" s="1" t="n">
        <v>2</v>
      </c>
      <c r="I735" s="1" t="n">
        <v>0</v>
      </c>
      <c r="J735" s="1" t="n">
        <v>0</v>
      </c>
      <c r="K735" s="1" t="n">
        <f aca="false">I735/G735</f>
        <v>0</v>
      </c>
      <c r="L735" s="3" t="n">
        <v>3.62444468771094E-006</v>
      </c>
      <c r="M735" s="1" t="n">
        <v>0.0343781872183937</v>
      </c>
    </row>
    <row r="736" s="1" customFormat="true" ht="14" hidden="false" customHeight="false" outlineLevel="0" collapsed="false">
      <c r="A736" s="1" t="s">
        <v>2074</v>
      </c>
      <c r="B736" s="1" t="s">
        <v>15</v>
      </c>
      <c r="C736" s="1" t="s">
        <v>20</v>
      </c>
      <c r="D736" s="1" t="n">
        <v>1</v>
      </c>
      <c r="E736" s="2" t="s">
        <v>2075</v>
      </c>
      <c r="F736" s="2" t="s">
        <v>2076</v>
      </c>
      <c r="G736" s="1" t="n">
        <v>41</v>
      </c>
      <c r="H736" s="1" t="n">
        <v>0</v>
      </c>
      <c r="I736" s="1" t="n">
        <v>0</v>
      </c>
      <c r="J736" s="1" t="n">
        <v>0</v>
      </c>
      <c r="K736" s="1" t="n">
        <f aca="false">I736/G736</f>
        <v>0</v>
      </c>
      <c r="L736" s="3" t="n">
        <v>0.000651957741561126</v>
      </c>
      <c r="M736" s="1" t="n">
        <v>0.0699456849498255</v>
      </c>
    </row>
    <row r="737" s="1" customFormat="true" ht="14" hidden="false" customHeight="false" outlineLevel="0" collapsed="false">
      <c r="A737" s="1" t="s">
        <v>2077</v>
      </c>
      <c r="B737" s="1" t="s">
        <v>15</v>
      </c>
      <c r="C737" s="1" t="s">
        <v>20</v>
      </c>
      <c r="D737" s="1" t="n">
        <v>1</v>
      </c>
      <c r="E737" s="2" t="s">
        <v>2078</v>
      </c>
      <c r="F737" s="2" t="s">
        <v>2079</v>
      </c>
      <c r="G737" s="1" t="n">
        <v>56</v>
      </c>
      <c r="H737" s="1" t="n">
        <v>8</v>
      </c>
      <c r="I737" s="1" t="n">
        <v>2</v>
      </c>
      <c r="J737" s="1" t="n">
        <v>2</v>
      </c>
      <c r="K737" s="1" t="n">
        <f aca="false">I737/G737</f>
        <v>0.0357142857142857</v>
      </c>
      <c r="L737" s="3" t="n">
        <v>0.00040126829135656</v>
      </c>
      <c r="M737" s="1" t="n">
        <v>0.0510658609201651</v>
      </c>
    </row>
    <row r="738" s="1" customFormat="true" ht="14" hidden="false" customHeight="false" outlineLevel="0" collapsed="false">
      <c r="A738" s="1" t="s">
        <v>2080</v>
      </c>
      <c r="B738" s="1" t="s">
        <v>15</v>
      </c>
      <c r="C738" s="1" t="s">
        <v>16</v>
      </c>
      <c r="D738" s="1" t="n">
        <v>3</v>
      </c>
      <c r="E738" s="2" t="s">
        <v>2081</v>
      </c>
      <c r="F738" s="2" t="s">
        <v>2082</v>
      </c>
      <c r="G738" s="1" t="n">
        <v>155</v>
      </c>
      <c r="H738" s="1" t="n">
        <v>9</v>
      </c>
      <c r="I738" s="1" t="n">
        <v>56</v>
      </c>
      <c r="J738" s="1" t="n">
        <v>1</v>
      </c>
      <c r="K738" s="1" t="n">
        <f aca="false">I738/G738</f>
        <v>0.361290322580645</v>
      </c>
      <c r="L738" s="3" t="n">
        <v>0.000126205956556102</v>
      </c>
      <c r="M738" s="1" t="n">
        <v>0.0505712061528183</v>
      </c>
    </row>
    <row r="739" s="1" customFormat="true" ht="14" hidden="false" customHeight="false" outlineLevel="0" collapsed="false">
      <c r="A739" s="1" t="s">
        <v>2083</v>
      </c>
      <c r="B739" s="1" t="s">
        <v>15</v>
      </c>
      <c r="C739" s="1" t="s">
        <v>16</v>
      </c>
      <c r="D739" s="1" t="n">
        <v>3</v>
      </c>
      <c r="E739" s="2" t="s">
        <v>2081</v>
      </c>
      <c r="F739" s="2" t="s">
        <v>2082</v>
      </c>
      <c r="G739" s="1" t="n">
        <v>158</v>
      </c>
      <c r="H739" s="1" t="n">
        <v>1</v>
      </c>
      <c r="I739" s="1" t="n">
        <v>0</v>
      </c>
      <c r="J739" s="1" t="n">
        <v>0</v>
      </c>
      <c r="K739" s="1" t="n">
        <f aca="false">I739/G739</f>
        <v>0</v>
      </c>
      <c r="L739" s="3" t="n">
        <v>3.18811643751359E-012</v>
      </c>
      <c r="M739" s="1" t="n">
        <v>0.0343781872183937</v>
      </c>
    </row>
    <row r="740" s="1" customFormat="true" ht="14" hidden="false" customHeight="false" outlineLevel="0" collapsed="false">
      <c r="A740" s="1" t="s">
        <v>2084</v>
      </c>
      <c r="B740" s="1" t="s">
        <v>15</v>
      </c>
      <c r="C740" s="1" t="s">
        <v>16</v>
      </c>
      <c r="D740" s="1" t="n">
        <v>1</v>
      </c>
      <c r="E740" s="2" t="s">
        <v>2085</v>
      </c>
      <c r="F740" s="2" t="s">
        <v>2086</v>
      </c>
      <c r="G740" s="1" t="n">
        <v>44</v>
      </c>
      <c r="H740" s="1" t="n">
        <v>11</v>
      </c>
      <c r="I740" s="1" t="n">
        <v>0</v>
      </c>
      <c r="J740" s="1" t="n">
        <v>0</v>
      </c>
      <c r="K740" s="1" t="n">
        <f aca="false">I740/G740</f>
        <v>0</v>
      </c>
      <c r="L740" s="3" t="n">
        <v>0.000260507711040025</v>
      </c>
      <c r="M740" s="1" t="n">
        <v>0.0602665299868276</v>
      </c>
    </row>
    <row r="741" s="1" customFormat="true" ht="14" hidden="false" customHeight="false" outlineLevel="0" collapsed="false">
      <c r="A741" s="1" t="s">
        <v>2087</v>
      </c>
      <c r="B741" s="1" t="s">
        <v>15</v>
      </c>
      <c r="C741" s="1" t="s">
        <v>16</v>
      </c>
      <c r="D741" s="1" t="n">
        <v>4</v>
      </c>
      <c r="E741" s="2" t="s">
        <v>2088</v>
      </c>
      <c r="F741" s="2" t="s">
        <v>2089</v>
      </c>
      <c r="G741" s="1" t="n">
        <v>37</v>
      </c>
      <c r="H741" s="1" t="n">
        <v>2</v>
      </c>
      <c r="I741" s="1" t="n">
        <v>0</v>
      </c>
      <c r="J741" s="1" t="n">
        <v>0</v>
      </c>
      <c r="K741" s="1" t="n">
        <f aca="false">I741/G741</f>
        <v>0</v>
      </c>
      <c r="L741" s="3" t="n">
        <v>0.00072265931475135</v>
      </c>
      <c r="M741" s="1" t="n">
        <v>0.0730779948983224</v>
      </c>
    </row>
    <row r="742" s="1" customFormat="true" ht="14" hidden="false" customHeight="false" outlineLevel="0" collapsed="false">
      <c r="A742" s="1" t="s">
        <v>2090</v>
      </c>
      <c r="B742" s="1" t="s">
        <v>15</v>
      </c>
      <c r="C742" s="1" t="s">
        <v>16</v>
      </c>
      <c r="D742" s="1" t="n">
        <v>1</v>
      </c>
      <c r="E742" s="2" t="s">
        <v>2091</v>
      </c>
      <c r="F742" s="2" t="s">
        <v>2092</v>
      </c>
      <c r="G742" s="1" t="n">
        <v>58</v>
      </c>
      <c r="H742" s="1" t="n">
        <v>4</v>
      </c>
      <c r="I742" s="1" t="n">
        <v>0</v>
      </c>
      <c r="J742" s="1" t="n">
        <v>0</v>
      </c>
      <c r="K742" s="1" t="n">
        <f aca="false">I742/G742</f>
        <v>0</v>
      </c>
      <c r="L742" s="3" t="n">
        <v>2.09940412025932E-005</v>
      </c>
      <c r="M742" s="1" t="n">
        <v>0.0388461577800652</v>
      </c>
    </row>
    <row r="743" s="1" customFormat="true" ht="14" hidden="false" customHeight="false" outlineLevel="0" collapsed="false">
      <c r="A743" s="1" t="s">
        <v>2093</v>
      </c>
      <c r="B743" s="1" t="s">
        <v>15</v>
      </c>
      <c r="C743" s="1" t="s">
        <v>16</v>
      </c>
      <c r="D743" s="1" t="n">
        <v>4</v>
      </c>
      <c r="E743" s="2" t="s">
        <v>2094</v>
      </c>
      <c r="F743" s="2" t="s">
        <v>2095</v>
      </c>
      <c r="G743" s="1" t="n">
        <v>37</v>
      </c>
      <c r="H743" s="1" t="n">
        <v>23</v>
      </c>
      <c r="I743" s="1" t="n">
        <v>0</v>
      </c>
      <c r="J743" s="1" t="n">
        <v>0</v>
      </c>
      <c r="K743" s="1" t="n">
        <f aca="false">I743/G743</f>
        <v>0</v>
      </c>
      <c r="L743" s="3" t="n">
        <v>0.00072265931475135</v>
      </c>
      <c r="M743" s="1" t="n">
        <v>0.0730779948983224</v>
      </c>
    </row>
    <row r="744" s="1" customFormat="true" ht="14" hidden="false" customHeight="false" outlineLevel="0" collapsed="false">
      <c r="A744" s="1" t="s">
        <v>2096</v>
      </c>
      <c r="B744" s="1" t="s">
        <v>15</v>
      </c>
      <c r="C744" s="1" t="s">
        <v>20</v>
      </c>
      <c r="D744" s="1" t="n">
        <v>3</v>
      </c>
      <c r="E744" s="2" t="s">
        <v>2097</v>
      </c>
      <c r="F744" s="2" t="s">
        <v>2098</v>
      </c>
      <c r="G744" s="1" t="n">
        <v>43</v>
      </c>
      <c r="H744" s="1" t="n">
        <v>8</v>
      </c>
      <c r="I744" s="1" t="n">
        <v>0</v>
      </c>
      <c r="J744" s="1" t="n">
        <v>0</v>
      </c>
      <c r="K744" s="1" t="n">
        <f aca="false">I744/G744</f>
        <v>0</v>
      </c>
      <c r="L744" s="3" t="n">
        <v>0.000651957741561126</v>
      </c>
      <c r="M744" s="1" t="n">
        <v>0.0620317818577344</v>
      </c>
    </row>
    <row r="745" s="1" customFormat="true" ht="14" hidden="false" customHeight="false" outlineLevel="0" collapsed="false">
      <c r="A745" s="1" t="s">
        <v>2099</v>
      </c>
      <c r="B745" s="1" t="s">
        <v>15</v>
      </c>
      <c r="C745" s="1" t="s">
        <v>16</v>
      </c>
      <c r="D745" s="1" t="n">
        <v>3</v>
      </c>
      <c r="E745" s="2" t="s">
        <v>2100</v>
      </c>
      <c r="F745" s="2" t="s">
        <v>2101</v>
      </c>
      <c r="G745" s="1" t="n">
        <v>103</v>
      </c>
      <c r="H745" s="1" t="n">
        <v>16</v>
      </c>
      <c r="I745" s="1" t="n">
        <v>10</v>
      </c>
      <c r="J745" s="1" t="n">
        <v>4</v>
      </c>
      <c r="K745" s="1" t="n">
        <f aca="false">I745/G745</f>
        <v>0.0970873786407767</v>
      </c>
      <c r="L745" s="3" t="n">
        <v>1.20165756078982E-006</v>
      </c>
      <c r="M745" s="1" t="n">
        <v>0.0343781872183937</v>
      </c>
    </row>
    <row r="746" s="1" customFormat="true" ht="14" hidden="false" customHeight="false" outlineLevel="0" collapsed="false">
      <c r="A746" s="1" t="s">
        <v>2102</v>
      </c>
      <c r="B746" s="1" t="s">
        <v>15</v>
      </c>
      <c r="C746" s="1" t="s">
        <v>20</v>
      </c>
      <c r="D746" s="1" t="n">
        <v>2</v>
      </c>
      <c r="E746" s="2" t="s">
        <v>2103</v>
      </c>
      <c r="F746" s="2" t="s">
        <v>2104</v>
      </c>
      <c r="G746" s="1" t="n">
        <v>45</v>
      </c>
      <c r="H746" s="1" t="n">
        <v>0</v>
      </c>
      <c r="I746" s="1" t="n">
        <v>0</v>
      </c>
      <c r="J746" s="1" t="n">
        <v>0</v>
      </c>
      <c r="K746" s="1" t="n">
        <f aca="false">I746/G746</f>
        <v>0</v>
      </c>
      <c r="L746" s="3" t="n">
        <v>0.000403621836903678</v>
      </c>
      <c r="M746" s="1" t="n">
        <v>0.0602665299868276</v>
      </c>
    </row>
    <row r="747" s="1" customFormat="true" ht="14" hidden="false" customHeight="false" outlineLevel="0" collapsed="false">
      <c r="A747" s="1" t="s">
        <v>2105</v>
      </c>
      <c r="B747" s="1" t="s">
        <v>15</v>
      </c>
      <c r="C747" s="1" t="s">
        <v>16</v>
      </c>
      <c r="D747" s="1" t="n">
        <v>2</v>
      </c>
      <c r="E747" s="2" t="s">
        <v>2106</v>
      </c>
      <c r="F747" s="2" t="s">
        <v>2107</v>
      </c>
      <c r="G747" s="1" t="n">
        <v>33</v>
      </c>
      <c r="H747" s="1" t="n">
        <v>12</v>
      </c>
      <c r="I747" s="1" t="n">
        <v>0</v>
      </c>
      <c r="J747" s="1" t="n">
        <v>0</v>
      </c>
      <c r="K747" s="1" t="n">
        <f aca="false">I747/G747</f>
        <v>0</v>
      </c>
      <c r="L747" s="1" t="n">
        <v>0.00120831701925561</v>
      </c>
      <c r="M747" s="1" t="n">
        <v>0.0977860773169705</v>
      </c>
    </row>
    <row r="748" s="1" customFormat="true" ht="14" hidden="false" customHeight="false" outlineLevel="0" collapsed="false">
      <c r="A748" s="1" t="s">
        <v>2108</v>
      </c>
      <c r="B748" s="1" t="s">
        <v>15</v>
      </c>
      <c r="C748" s="1" t="s">
        <v>20</v>
      </c>
      <c r="D748" s="1" t="n">
        <v>3</v>
      </c>
      <c r="E748" s="2" t="s">
        <v>2109</v>
      </c>
      <c r="F748" s="2" t="s">
        <v>2110</v>
      </c>
      <c r="G748" s="1" t="n">
        <v>43</v>
      </c>
      <c r="H748" s="1" t="n">
        <v>2</v>
      </c>
      <c r="I748" s="1" t="n">
        <v>0</v>
      </c>
      <c r="J748" s="1" t="n">
        <v>0</v>
      </c>
      <c r="K748" s="1" t="n">
        <f aca="false">I748/G748</f>
        <v>0</v>
      </c>
      <c r="L748" s="3" t="n">
        <v>0.000651957741561126</v>
      </c>
      <c r="M748" s="1" t="n">
        <v>0.0620317818577344</v>
      </c>
    </row>
    <row r="749" s="1" customFormat="true" ht="14" hidden="false" customHeight="false" outlineLevel="0" collapsed="false">
      <c r="A749" s="1" t="s">
        <v>2111</v>
      </c>
      <c r="B749" s="1" t="s">
        <v>15</v>
      </c>
      <c r="C749" s="1" t="s">
        <v>16</v>
      </c>
      <c r="D749" s="1" t="n">
        <v>1</v>
      </c>
      <c r="E749" s="2" t="s">
        <v>2112</v>
      </c>
      <c r="F749" s="2" t="s">
        <v>2113</v>
      </c>
      <c r="G749" s="1" t="n">
        <v>36</v>
      </c>
      <c r="H749" s="1" t="n">
        <v>3</v>
      </c>
      <c r="I749" s="1" t="n">
        <v>0</v>
      </c>
      <c r="J749" s="1" t="n">
        <v>0</v>
      </c>
      <c r="K749" s="1" t="n">
        <f aca="false">I749/G749</f>
        <v>0</v>
      </c>
      <c r="L749" s="3" t="n">
        <v>0.00072265931475135</v>
      </c>
      <c r="M749" s="1" t="n">
        <v>0.0929817726081646</v>
      </c>
    </row>
    <row r="750" s="1" customFormat="true" ht="14" hidden="false" customHeight="false" outlineLevel="0" collapsed="false">
      <c r="A750" s="1" t="s">
        <v>2114</v>
      </c>
      <c r="B750" s="1" t="s">
        <v>15</v>
      </c>
      <c r="C750" s="1" t="s">
        <v>20</v>
      </c>
      <c r="D750" s="1" t="n">
        <v>1</v>
      </c>
      <c r="E750" s="2" t="s">
        <v>2115</v>
      </c>
      <c r="F750" s="2" t="s">
        <v>2116</v>
      </c>
      <c r="G750" s="1" t="n">
        <v>139</v>
      </c>
      <c r="H750" s="1" t="n">
        <v>16</v>
      </c>
      <c r="I750" s="1" t="n">
        <v>45</v>
      </c>
      <c r="J750" s="1" t="n">
        <v>6</v>
      </c>
      <c r="K750" s="1" t="n">
        <f aca="false">I750/G750</f>
        <v>0.323741007194245</v>
      </c>
      <c r="L750" s="3" t="n">
        <v>0.00023606478321958</v>
      </c>
      <c r="M750" s="1" t="n">
        <v>0.0510658609201651</v>
      </c>
    </row>
    <row r="751" s="1" customFormat="true" ht="14" hidden="false" customHeight="false" outlineLevel="0" collapsed="false">
      <c r="A751" s="1" t="s">
        <v>2117</v>
      </c>
      <c r="B751" s="1" t="s">
        <v>15</v>
      </c>
      <c r="C751" s="1" t="s">
        <v>20</v>
      </c>
      <c r="D751" s="1" t="n">
        <v>3</v>
      </c>
      <c r="E751" s="2" t="s">
        <v>2118</v>
      </c>
      <c r="F751" s="2" t="s">
        <v>2119</v>
      </c>
      <c r="G751" s="1" t="n">
        <v>45</v>
      </c>
      <c r="H751" s="1" t="n">
        <v>7</v>
      </c>
      <c r="I751" s="1" t="n">
        <v>6</v>
      </c>
      <c r="J751" s="1" t="n">
        <v>6</v>
      </c>
      <c r="K751" s="1" t="n">
        <f aca="false">I751/G751</f>
        <v>0.133333333333333</v>
      </c>
      <c r="L751" s="1" t="n">
        <v>0.00542856900192489</v>
      </c>
      <c r="M751" s="1" t="n">
        <v>0.0982267234283168</v>
      </c>
    </row>
    <row r="752" s="1" customFormat="true" ht="14" hidden="false" customHeight="false" outlineLevel="0" collapsed="false">
      <c r="A752" s="1" t="s">
        <v>2120</v>
      </c>
      <c r="B752" s="1" t="s">
        <v>15</v>
      </c>
      <c r="C752" s="1" t="s">
        <v>20</v>
      </c>
      <c r="D752" s="1" t="n">
        <v>1</v>
      </c>
      <c r="E752" s="2" t="s">
        <v>2121</v>
      </c>
      <c r="F752" s="2" t="s">
        <v>2122</v>
      </c>
      <c r="G752" s="1" t="n">
        <v>236</v>
      </c>
      <c r="H752" s="1" t="n">
        <v>3</v>
      </c>
      <c r="I752" s="1" t="n">
        <v>126</v>
      </c>
      <c r="J752" s="1" t="n">
        <v>16</v>
      </c>
      <c r="K752" s="1" t="n">
        <f aca="false">I752/G752</f>
        <v>0.533898305084746</v>
      </c>
      <c r="L752" s="1" t="n">
        <v>0.00234896491061586</v>
      </c>
      <c r="M752" s="1" t="n">
        <v>0.0921215483151296</v>
      </c>
    </row>
    <row r="753" s="1" customFormat="true" ht="14" hidden="false" customHeight="false" outlineLevel="0" collapsed="false">
      <c r="A753" s="1" t="s">
        <v>2123</v>
      </c>
      <c r="B753" s="1" t="s">
        <v>15</v>
      </c>
      <c r="C753" s="1" t="s">
        <v>16</v>
      </c>
      <c r="D753" s="1" t="n">
        <v>2</v>
      </c>
      <c r="E753" s="2" t="s">
        <v>2124</v>
      </c>
      <c r="F753" s="2" t="s">
        <v>2125</v>
      </c>
      <c r="G753" s="1" t="n">
        <v>34</v>
      </c>
      <c r="H753" s="1" t="n">
        <v>14</v>
      </c>
      <c r="I753" s="1" t="n">
        <v>0</v>
      </c>
      <c r="J753" s="1" t="n">
        <v>0</v>
      </c>
      <c r="K753" s="1" t="n">
        <f aca="false">I753/G753</f>
        <v>0</v>
      </c>
      <c r="L753" s="1" t="n">
        <v>0.00120831701925561</v>
      </c>
      <c r="M753" s="1" t="n">
        <v>0.0929817726081646</v>
      </c>
    </row>
    <row r="754" s="1" customFormat="true" ht="14" hidden="false" customHeight="false" outlineLevel="0" collapsed="false">
      <c r="A754" s="1" t="s">
        <v>2126</v>
      </c>
      <c r="B754" s="1" t="s">
        <v>15</v>
      </c>
      <c r="C754" s="1" t="s">
        <v>16</v>
      </c>
      <c r="D754" s="1" t="n">
        <v>1</v>
      </c>
      <c r="E754" s="2" t="s">
        <v>2127</v>
      </c>
      <c r="F754" s="2" t="s">
        <v>2128</v>
      </c>
      <c r="G754" s="1" t="n">
        <v>134</v>
      </c>
      <c r="H754" s="1" t="n">
        <v>5</v>
      </c>
      <c r="I754" s="1" t="n">
        <v>28</v>
      </c>
      <c r="J754" s="1" t="n">
        <v>4</v>
      </c>
      <c r="K754" s="1" t="n">
        <f aca="false">I754/G754</f>
        <v>0.208955223880597</v>
      </c>
      <c r="L754" s="3" t="n">
        <v>5.60196484333808E-006</v>
      </c>
      <c r="M754" s="1" t="n">
        <v>0.0343781872183937</v>
      </c>
    </row>
    <row r="755" s="1" customFormat="true" ht="14" hidden="false" customHeight="false" outlineLevel="0" collapsed="false">
      <c r="A755" s="1" t="s">
        <v>2129</v>
      </c>
      <c r="B755" s="1" t="s">
        <v>15</v>
      </c>
      <c r="C755" s="1" t="s">
        <v>20</v>
      </c>
      <c r="D755" s="1" t="n">
        <v>1</v>
      </c>
      <c r="E755" s="2" t="s">
        <v>2130</v>
      </c>
      <c r="F755" s="2" t="s">
        <v>2131</v>
      </c>
      <c r="G755" s="1" t="n">
        <v>35</v>
      </c>
      <c r="H755" s="1" t="n">
        <v>13</v>
      </c>
      <c r="I755" s="1" t="n">
        <v>0</v>
      </c>
      <c r="J755" s="1" t="n">
        <v>0</v>
      </c>
      <c r="K755" s="1" t="n">
        <f aca="false">I755/G755</f>
        <v>0</v>
      </c>
      <c r="L755" s="1" t="n">
        <v>0.0017135284402896</v>
      </c>
      <c r="M755" s="1" t="n">
        <v>0.0929817726081646</v>
      </c>
    </row>
    <row r="756" s="1" customFormat="true" ht="14" hidden="false" customHeight="false" outlineLevel="0" collapsed="false">
      <c r="A756" s="1" t="s">
        <v>2132</v>
      </c>
      <c r="B756" s="1" t="s">
        <v>15</v>
      </c>
      <c r="C756" s="1" t="s">
        <v>20</v>
      </c>
      <c r="D756" s="1" t="n">
        <v>1</v>
      </c>
      <c r="E756" s="2" t="s">
        <v>2133</v>
      </c>
      <c r="F756" s="2" t="s">
        <v>2134</v>
      </c>
      <c r="G756" s="1" t="n">
        <v>667</v>
      </c>
      <c r="H756" s="1" t="n">
        <v>27</v>
      </c>
      <c r="I756" s="1" t="n">
        <v>451</v>
      </c>
      <c r="J756" s="1" t="n">
        <v>14</v>
      </c>
      <c r="K756" s="1" t="n">
        <f aca="false">I756/G756</f>
        <v>0.67616191904048</v>
      </c>
      <c r="L756" s="3" t="n">
        <v>0.000684588515752926</v>
      </c>
      <c r="M756" s="1" t="n">
        <v>0.0517904180379422</v>
      </c>
    </row>
    <row r="757" s="1" customFormat="true" ht="14" hidden="false" customHeight="false" outlineLevel="0" collapsed="false">
      <c r="A757" s="1" t="s">
        <v>2135</v>
      </c>
      <c r="B757" s="1" t="s">
        <v>15</v>
      </c>
      <c r="C757" s="1" t="s">
        <v>20</v>
      </c>
      <c r="D757" s="1" t="n">
        <v>1</v>
      </c>
      <c r="E757" s="2" t="s">
        <v>2136</v>
      </c>
      <c r="F757" s="2" t="s">
        <v>2137</v>
      </c>
      <c r="G757" s="1" t="n">
        <v>106</v>
      </c>
      <c r="H757" s="1" t="n">
        <v>8</v>
      </c>
      <c r="I757" s="1" t="n">
        <v>26</v>
      </c>
      <c r="J757" s="1" t="n">
        <v>3</v>
      </c>
      <c r="K757" s="1" t="n">
        <f aca="false">I757/G757</f>
        <v>0.245283018867925</v>
      </c>
      <c r="L757" s="3" t="n">
        <v>0.000252854587059037</v>
      </c>
      <c r="M757" s="1" t="n">
        <v>0.0503821523558164</v>
      </c>
    </row>
    <row r="758" s="1" customFormat="true" ht="14" hidden="false" customHeight="false" outlineLevel="0" collapsed="false">
      <c r="A758" s="1" t="s">
        <v>2138</v>
      </c>
      <c r="B758" s="1" t="s">
        <v>15</v>
      </c>
      <c r="C758" s="1" t="s">
        <v>20</v>
      </c>
      <c r="D758" s="1" t="n">
        <v>1</v>
      </c>
      <c r="E758" s="2" t="s">
        <v>2139</v>
      </c>
      <c r="F758" s="2" t="s">
        <v>2140</v>
      </c>
      <c r="G758" s="1" t="n">
        <v>66</v>
      </c>
      <c r="H758" s="1" t="n">
        <v>3</v>
      </c>
      <c r="I758" s="1" t="n">
        <v>11</v>
      </c>
      <c r="J758" s="1" t="n">
        <v>4</v>
      </c>
      <c r="K758" s="1" t="n">
        <f aca="false">I758/G758</f>
        <v>0.166666666666667</v>
      </c>
      <c r="L758" s="1" t="n">
        <v>0.00103288658001177</v>
      </c>
      <c r="M758" s="1" t="n">
        <v>0.0693401848080304</v>
      </c>
    </row>
    <row r="759" s="1" customFormat="true" ht="14" hidden="false" customHeight="false" outlineLevel="0" collapsed="false">
      <c r="A759" s="1" t="s">
        <v>2141</v>
      </c>
      <c r="B759" s="1" t="s">
        <v>15</v>
      </c>
      <c r="C759" s="1" t="s">
        <v>20</v>
      </c>
      <c r="D759" s="1" t="n">
        <v>1</v>
      </c>
      <c r="E759" s="2" t="s">
        <v>2142</v>
      </c>
      <c r="F759" s="2" t="s">
        <v>2143</v>
      </c>
      <c r="G759" s="1" t="n">
        <v>45</v>
      </c>
      <c r="H759" s="1" t="n">
        <v>10</v>
      </c>
      <c r="I759" s="1" t="n">
        <v>0</v>
      </c>
      <c r="J759" s="1" t="n">
        <v>0</v>
      </c>
      <c r="K759" s="1" t="n">
        <f aca="false">I759/G759</f>
        <v>0</v>
      </c>
      <c r="L759" s="3" t="n">
        <v>0.000403621836903678</v>
      </c>
      <c r="M759" s="1" t="n">
        <v>0.0602665299868276</v>
      </c>
    </row>
    <row r="760" s="1" customFormat="true" ht="14" hidden="false" customHeight="false" outlineLevel="0" collapsed="false">
      <c r="A760" s="1" t="s">
        <v>2144</v>
      </c>
      <c r="B760" s="1" t="s">
        <v>15</v>
      </c>
      <c r="C760" s="1" t="s">
        <v>20</v>
      </c>
      <c r="D760" s="1" t="n">
        <v>5</v>
      </c>
      <c r="E760" s="2" t="s">
        <v>2145</v>
      </c>
      <c r="F760" s="2" t="s">
        <v>2146</v>
      </c>
      <c r="G760" s="1" t="n">
        <v>35</v>
      </c>
      <c r="H760" s="1" t="n">
        <v>20</v>
      </c>
      <c r="I760" s="1" t="n">
        <v>0</v>
      </c>
      <c r="J760" s="1" t="n">
        <v>0</v>
      </c>
      <c r="K760" s="1" t="n">
        <f aca="false">I760/G760</f>
        <v>0</v>
      </c>
      <c r="L760" s="1" t="n">
        <v>0.0017135284402896</v>
      </c>
      <c r="M760" s="1" t="n">
        <v>0.0929817726081646</v>
      </c>
    </row>
    <row r="761" s="1" customFormat="true" ht="14" hidden="false" customHeight="false" outlineLevel="0" collapsed="false">
      <c r="A761" s="1" t="s">
        <v>2147</v>
      </c>
      <c r="B761" s="1" t="s">
        <v>15</v>
      </c>
      <c r="C761" s="1" t="s">
        <v>16</v>
      </c>
      <c r="D761" s="1" t="n">
        <v>2</v>
      </c>
      <c r="E761" s="2" t="s">
        <v>2148</v>
      </c>
      <c r="F761" s="2" t="s">
        <v>2149</v>
      </c>
      <c r="G761" s="1" t="n">
        <v>77</v>
      </c>
      <c r="H761" s="1" t="n">
        <v>1</v>
      </c>
      <c r="I761" s="1" t="n">
        <v>0</v>
      </c>
      <c r="J761" s="1" t="n">
        <v>0</v>
      </c>
      <c r="K761" s="1" t="n">
        <f aca="false">I761/G761</f>
        <v>0</v>
      </c>
      <c r="L761" s="3" t="n">
        <v>1.06275733702254E-006</v>
      </c>
      <c r="M761" s="1" t="n">
        <v>0.0343781872183937</v>
      </c>
    </row>
    <row r="762" s="1" customFormat="true" ht="14" hidden="false" customHeight="false" outlineLevel="0" collapsed="false">
      <c r="A762" s="1" t="s">
        <v>2150</v>
      </c>
      <c r="B762" s="1" t="s">
        <v>15</v>
      </c>
      <c r="C762" s="1" t="s">
        <v>16</v>
      </c>
      <c r="D762" s="1" t="n">
        <v>1</v>
      </c>
      <c r="E762" s="2" t="s">
        <v>2151</v>
      </c>
      <c r="F762" s="2" t="s">
        <v>2152</v>
      </c>
      <c r="G762" s="1" t="n">
        <v>53</v>
      </c>
      <c r="H762" s="1" t="n">
        <v>11</v>
      </c>
      <c r="I762" s="1" t="n">
        <v>0</v>
      </c>
      <c r="J762" s="1" t="n">
        <v>0</v>
      </c>
      <c r="K762" s="1" t="n">
        <f aca="false">I762/G762</f>
        <v>0</v>
      </c>
      <c r="L762" s="3" t="n">
        <v>5.72304574371074E-005</v>
      </c>
      <c r="M762" s="1" t="n">
        <v>0.0435194745744199</v>
      </c>
    </row>
    <row r="763" s="1" customFormat="true" ht="14" hidden="false" customHeight="false" outlineLevel="0" collapsed="false">
      <c r="A763" s="1" t="s">
        <v>2153</v>
      </c>
      <c r="B763" s="1" t="s">
        <v>15</v>
      </c>
      <c r="C763" s="1" t="s">
        <v>16</v>
      </c>
      <c r="D763" s="1" t="n">
        <v>1</v>
      </c>
      <c r="E763" s="2" t="s">
        <v>2154</v>
      </c>
      <c r="F763" s="2" t="s">
        <v>2155</v>
      </c>
      <c r="G763" s="1" t="n">
        <v>86</v>
      </c>
      <c r="H763" s="1" t="n">
        <v>8</v>
      </c>
      <c r="I763" s="1" t="n">
        <v>0</v>
      </c>
      <c r="J763" s="1" t="n">
        <v>0</v>
      </c>
      <c r="K763" s="1" t="n">
        <f aca="false">I763/G763</f>
        <v>0</v>
      </c>
      <c r="L763" s="3" t="n">
        <v>2.41607344131367E-007</v>
      </c>
      <c r="M763" s="1" t="n">
        <v>0.0343781872183937</v>
      </c>
    </row>
    <row r="764" s="1" customFormat="true" ht="14" hidden="false" customHeight="false" outlineLevel="0" collapsed="false">
      <c r="A764" s="1" t="s">
        <v>2156</v>
      </c>
      <c r="B764" s="1" t="s">
        <v>15</v>
      </c>
      <c r="C764" s="1" t="s">
        <v>20</v>
      </c>
      <c r="D764" s="1" t="n">
        <v>2</v>
      </c>
      <c r="E764" s="2" t="s">
        <v>2157</v>
      </c>
      <c r="F764" s="2" t="s">
        <v>2158</v>
      </c>
      <c r="G764" s="1" t="n">
        <v>56</v>
      </c>
      <c r="H764" s="1" t="n">
        <v>9</v>
      </c>
      <c r="I764" s="1" t="n">
        <v>0</v>
      </c>
      <c r="J764" s="1" t="n">
        <v>0</v>
      </c>
      <c r="K764" s="1" t="n">
        <f aca="false">I764/G764</f>
        <v>0</v>
      </c>
      <c r="L764" s="3" t="n">
        <v>9.68567397023889E-005</v>
      </c>
      <c r="M764" s="1" t="n">
        <v>0.0406888989994572</v>
      </c>
    </row>
    <row r="765" s="1" customFormat="true" ht="14" hidden="false" customHeight="false" outlineLevel="0" collapsed="false">
      <c r="A765" s="1" t="s">
        <v>2159</v>
      </c>
      <c r="B765" s="1" t="s">
        <v>15</v>
      </c>
      <c r="C765" s="1" t="s">
        <v>20</v>
      </c>
      <c r="D765" s="1" t="n">
        <v>1</v>
      </c>
      <c r="E765" s="2" t="s">
        <v>2160</v>
      </c>
      <c r="F765" s="2" t="s">
        <v>2161</v>
      </c>
      <c r="G765" s="1" t="n">
        <v>46</v>
      </c>
      <c r="H765" s="1" t="n">
        <v>12</v>
      </c>
      <c r="I765" s="1" t="n">
        <v>0</v>
      </c>
      <c r="J765" s="1" t="n">
        <v>0</v>
      </c>
      <c r="K765" s="1" t="n">
        <f aca="false">I765/G765</f>
        <v>0</v>
      </c>
      <c r="L765" s="3" t="n">
        <v>0.000403621836903678</v>
      </c>
      <c r="M765" s="1" t="n">
        <v>0.0602665299868276</v>
      </c>
    </row>
    <row r="766" s="1" customFormat="true" ht="14" hidden="false" customHeight="false" outlineLevel="0" collapsed="false">
      <c r="A766" s="1" t="s">
        <v>2162</v>
      </c>
      <c r="B766" s="1" t="s">
        <v>15</v>
      </c>
      <c r="C766" s="1" t="s">
        <v>20</v>
      </c>
      <c r="D766" s="1" t="n">
        <v>1</v>
      </c>
      <c r="E766" s="2" t="s">
        <v>2163</v>
      </c>
      <c r="F766" s="2" t="s">
        <v>2164</v>
      </c>
      <c r="G766" s="1" t="n">
        <v>32</v>
      </c>
      <c r="H766" s="1" t="n">
        <v>4</v>
      </c>
      <c r="I766" s="1" t="n">
        <v>0</v>
      </c>
      <c r="J766" s="1" t="n">
        <v>0</v>
      </c>
      <c r="K766" s="1" t="n">
        <f aca="false">I766/G766</f>
        <v>0</v>
      </c>
      <c r="L766" s="1" t="n">
        <v>0.00279044894699564</v>
      </c>
      <c r="M766" s="1" t="n">
        <v>0.0977860773169705</v>
      </c>
    </row>
    <row r="767" s="1" customFormat="true" ht="14" hidden="false" customHeight="false" outlineLevel="0" collapsed="false">
      <c r="A767" s="1" t="s">
        <v>2165</v>
      </c>
      <c r="B767" s="1" t="s">
        <v>15</v>
      </c>
      <c r="C767" s="1" t="s">
        <v>16</v>
      </c>
      <c r="D767" s="1" t="n">
        <v>3</v>
      </c>
      <c r="E767" s="2" t="s">
        <v>2166</v>
      </c>
      <c r="F767" s="2" t="s">
        <v>2167</v>
      </c>
      <c r="G767" s="1" t="n">
        <v>42</v>
      </c>
      <c r="H767" s="1" t="n">
        <v>6</v>
      </c>
      <c r="I767" s="1" t="n">
        <v>0</v>
      </c>
      <c r="J767" s="1" t="n">
        <v>0</v>
      </c>
      <c r="K767" s="1" t="n">
        <f aca="false">I767/G767</f>
        <v>0</v>
      </c>
      <c r="L767" s="3" t="n">
        <v>0.000260507711040025</v>
      </c>
      <c r="M767" s="1" t="n">
        <v>0.0620317818577344</v>
      </c>
    </row>
    <row r="768" s="1" customFormat="true" ht="14" hidden="false" customHeight="false" outlineLevel="0" collapsed="false">
      <c r="A768" s="1" t="s">
        <v>2168</v>
      </c>
      <c r="B768" s="1" t="s">
        <v>15</v>
      </c>
      <c r="C768" s="1" t="s">
        <v>16</v>
      </c>
      <c r="D768" s="1" t="n">
        <v>3</v>
      </c>
      <c r="E768" s="2" t="s">
        <v>2169</v>
      </c>
      <c r="F768" s="2" t="s">
        <v>2170</v>
      </c>
      <c r="G768" s="1" t="n">
        <v>55</v>
      </c>
      <c r="H768" s="1" t="n">
        <v>53</v>
      </c>
      <c r="I768" s="1" t="n">
        <v>0</v>
      </c>
      <c r="J768" s="1" t="n">
        <v>0</v>
      </c>
      <c r="K768" s="1" t="n">
        <f aca="false">I768/G768</f>
        <v>0</v>
      </c>
      <c r="L768" s="3" t="n">
        <v>3.46402322592975E-005</v>
      </c>
      <c r="M768" s="1" t="n">
        <v>0.0406888989994572</v>
      </c>
    </row>
    <row r="769" s="1" customFormat="true" ht="14" hidden="false" customHeight="false" outlineLevel="0" collapsed="false">
      <c r="A769" s="1" t="s">
        <v>2171</v>
      </c>
      <c r="B769" s="1" t="s">
        <v>15</v>
      </c>
      <c r="C769" s="1" t="s">
        <v>16</v>
      </c>
      <c r="D769" s="1" t="n">
        <v>3</v>
      </c>
      <c r="E769" s="2" t="s">
        <v>2172</v>
      </c>
      <c r="F769" s="2" t="s">
        <v>2173</v>
      </c>
      <c r="G769" s="1" t="n">
        <v>45</v>
      </c>
      <c r="H769" s="1" t="n">
        <v>16</v>
      </c>
      <c r="I769" s="1" t="n">
        <v>0</v>
      </c>
      <c r="J769" s="1" t="n">
        <v>0</v>
      </c>
      <c r="K769" s="1" t="n">
        <f aca="false">I769/G769</f>
        <v>0</v>
      </c>
      <c r="L769" s="3" t="n">
        <v>0.000156915574218263</v>
      </c>
      <c r="M769" s="1" t="n">
        <v>0.0602665299868276</v>
      </c>
    </row>
    <row r="770" s="1" customFormat="true" ht="14" hidden="false" customHeight="false" outlineLevel="0" collapsed="false">
      <c r="A770" s="1" t="s">
        <v>2174</v>
      </c>
      <c r="B770" s="1" t="s">
        <v>15</v>
      </c>
      <c r="C770" s="1" t="s">
        <v>16</v>
      </c>
      <c r="D770" s="1" t="n">
        <v>4</v>
      </c>
      <c r="E770" s="2" t="s">
        <v>2175</v>
      </c>
      <c r="F770" s="2" t="s">
        <v>2176</v>
      </c>
      <c r="G770" s="1" t="n">
        <v>41</v>
      </c>
      <c r="H770" s="1" t="n">
        <v>11</v>
      </c>
      <c r="I770" s="1" t="n">
        <v>3</v>
      </c>
      <c r="J770" s="1" t="n">
        <v>4</v>
      </c>
      <c r="K770" s="1" t="n">
        <f aca="false">I770/G770</f>
        <v>0.0731707317073171</v>
      </c>
      <c r="L770" s="1" t="n">
        <v>0.00182664425578527</v>
      </c>
      <c r="M770" s="1" t="n">
        <v>0.0967744557286553</v>
      </c>
    </row>
    <row r="771" s="1" customFormat="true" ht="14" hidden="false" customHeight="false" outlineLevel="0" collapsed="false">
      <c r="A771" s="1" t="s">
        <v>2177</v>
      </c>
      <c r="B771" s="1" t="s">
        <v>15</v>
      </c>
      <c r="C771" s="1" t="s">
        <v>16</v>
      </c>
      <c r="D771" s="1" t="n">
        <v>3</v>
      </c>
      <c r="E771" s="2" t="s">
        <v>2178</v>
      </c>
      <c r="F771" s="2" t="s">
        <v>2179</v>
      </c>
      <c r="G771" s="1" t="n">
        <v>34</v>
      </c>
      <c r="H771" s="1" t="n">
        <v>8</v>
      </c>
      <c r="I771" s="1" t="n">
        <v>0</v>
      </c>
      <c r="J771" s="1" t="n">
        <v>0</v>
      </c>
      <c r="K771" s="1" t="n">
        <f aca="false">I771/G771</f>
        <v>0</v>
      </c>
      <c r="L771" s="1" t="n">
        <v>0.00120831701925561</v>
      </c>
      <c r="M771" s="1" t="n">
        <v>0.0929817726081646</v>
      </c>
    </row>
    <row r="772" s="1" customFormat="true" ht="14" hidden="false" customHeight="false" outlineLevel="0" collapsed="false">
      <c r="A772" s="1" t="s">
        <v>2180</v>
      </c>
      <c r="B772" s="1" t="s">
        <v>15</v>
      </c>
      <c r="C772" s="1" t="s">
        <v>20</v>
      </c>
      <c r="D772" s="1" t="n">
        <v>1</v>
      </c>
      <c r="E772" s="2" t="s">
        <v>2181</v>
      </c>
      <c r="F772" s="2" t="s">
        <v>2182</v>
      </c>
      <c r="G772" s="1" t="n">
        <v>76</v>
      </c>
      <c r="H772" s="1" t="n">
        <v>34</v>
      </c>
      <c r="I772" s="1" t="n">
        <v>0</v>
      </c>
      <c r="J772" s="1" t="n">
        <v>0</v>
      </c>
      <c r="K772" s="1" t="n">
        <f aca="false">I772/G772</f>
        <v>0</v>
      </c>
      <c r="L772" s="3" t="n">
        <v>5.77894481357255E-006</v>
      </c>
      <c r="M772" s="1" t="n">
        <v>0.0343781872183937</v>
      </c>
    </row>
    <row r="773" s="1" customFormat="true" ht="14" hidden="false" customHeight="false" outlineLevel="0" collapsed="false">
      <c r="A773" s="1" t="s">
        <v>2183</v>
      </c>
      <c r="B773" s="1" t="s">
        <v>15</v>
      </c>
      <c r="C773" s="1" t="s">
        <v>20</v>
      </c>
      <c r="D773" s="1" t="n">
        <v>1</v>
      </c>
      <c r="E773" s="2" t="s">
        <v>2184</v>
      </c>
      <c r="F773" s="2" t="s">
        <v>2185</v>
      </c>
      <c r="G773" s="1" t="n">
        <v>40</v>
      </c>
      <c r="H773" s="1" t="n">
        <v>8</v>
      </c>
      <c r="I773" s="1" t="n">
        <v>0</v>
      </c>
      <c r="J773" s="1" t="n">
        <v>0</v>
      </c>
      <c r="K773" s="1" t="n">
        <f aca="false">I773/G773</f>
        <v>0</v>
      </c>
      <c r="L773" s="1" t="n">
        <v>0.00105553411794057</v>
      </c>
      <c r="M773" s="1" t="n">
        <v>0.0699456849498255</v>
      </c>
    </row>
    <row r="774" s="1" customFormat="true" ht="14" hidden="false" customHeight="false" outlineLevel="0" collapsed="false">
      <c r="A774" s="1" t="s">
        <v>2186</v>
      </c>
      <c r="B774" s="1" t="s">
        <v>15</v>
      </c>
      <c r="C774" s="1" t="s">
        <v>16</v>
      </c>
      <c r="D774" s="1" t="n">
        <v>1</v>
      </c>
      <c r="E774" s="2" t="s">
        <v>2187</v>
      </c>
      <c r="F774" s="2" t="s">
        <v>2188</v>
      </c>
      <c r="G774" s="1" t="n">
        <v>50</v>
      </c>
      <c r="H774" s="1" t="n">
        <v>5</v>
      </c>
      <c r="I774" s="1" t="n">
        <v>0</v>
      </c>
      <c r="J774" s="1" t="n">
        <v>0</v>
      </c>
      <c r="K774" s="1" t="n">
        <f aca="false">I774/G774</f>
        <v>0</v>
      </c>
      <c r="L774" s="3" t="n">
        <v>9.46885296915223E-005</v>
      </c>
      <c r="M774" s="1" t="n">
        <v>0.0503821523558164</v>
      </c>
    </row>
    <row r="775" s="1" customFormat="true" ht="14" hidden="false" customHeight="false" outlineLevel="0" collapsed="false">
      <c r="A775" s="1" t="s">
        <v>2189</v>
      </c>
      <c r="B775" s="1" t="s">
        <v>15</v>
      </c>
      <c r="C775" s="1" t="s">
        <v>16</v>
      </c>
      <c r="D775" s="1" t="n">
        <v>1</v>
      </c>
      <c r="E775" s="2" t="s">
        <v>2190</v>
      </c>
      <c r="F775" s="2" t="s">
        <v>2191</v>
      </c>
      <c r="G775" s="1" t="n">
        <v>66</v>
      </c>
      <c r="H775" s="1" t="n">
        <v>7</v>
      </c>
      <c r="I775" s="1" t="n">
        <v>0</v>
      </c>
      <c r="J775" s="1" t="n">
        <v>0</v>
      </c>
      <c r="K775" s="1" t="n">
        <f aca="false">I775/G775</f>
        <v>0</v>
      </c>
      <c r="L775" s="3" t="n">
        <v>7.73758148242542E-006</v>
      </c>
      <c r="M775" s="1" t="n">
        <v>0.0343781872183937</v>
      </c>
    </row>
    <row r="776" s="1" customFormat="true" ht="14" hidden="false" customHeight="false" outlineLevel="0" collapsed="false">
      <c r="A776" s="1" t="s">
        <v>2192</v>
      </c>
      <c r="B776" s="1" t="s">
        <v>15</v>
      </c>
      <c r="C776" s="1" t="s">
        <v>20</v>
      </c>
      <c r="D776" s="1" t="n">
        <v>1</v>
      </c>
      <c r="E776" s="2" t="s">
        <v>2193</v>
      </c>
      <c r="F776" s="2" t="s">
        <v>2194</v>
      </c>
      <c r="G776" s="1" t="n">
        <v>212</v>
      </c>
      <c r="H776" s="1" t="n">
        <v>28</v>
      </c>
      <c r="I776" s="1" t="n">
        <v>98</v>
      </c>
      <c r="J776" s="1" t="n">
        <v>11</v>
      </c>
      <c r="K776" s="1" t="n">
        <f aca="false">I776/G776</f>
        <v>0.462264150943396</v>
      </c>
      <c r="L776" s="3" t="n">
        <v>0.000808005848382364</v>
      </c>
      <c r="M776" s="1" t="n">
        <v>0.0613130112307972</v>
      </c>
    </row>
    <row r="777" s="1" customFormat="true" ht="14" hidden="false" customHeight="false" outlineLevel="0" collapsed="false">
      <c r="A777" s="1" t="s">
        <v>2195</v>
      </c>
      <c r="B777" s="1" t="s">
        <v>15</v>
      </c>
      <c r="C777" s="1" t="s">
        <v>16</v>
      </c>
      <c r="D777" s="1" t="n">
        <v>1</v>
      </c>
      <c r="E777" s="2" t="s">
        <v>2196</v>
      </c>
      <c r="F777" s="2" t="s">
        <v>2197</v>
      </c>
      <c r="G777" s="1" t="n">
        <v>47</v>
      </c>
      <c r="H777" s="1" t="n">
        <v>11</v>
      </c>
      <c r="I777" s="1" t="n">
        <v>0</v>
      </c>
      <c r="J777" s="1" t="n">
        <v>0</v>
      </c>
      <c r="K777" s="1" t="n">
        <f aca="false">I777/G777</f>
        <v>0</v>
      </c>
      <c r="L777" s="3" t="n">
        <v>0.000156915574218263</v>
      </c>
      <c r="M777" s="1" t="n">
        <v>0.0512997390757656</v>
      </c>
    </row>
    <row r="778" s="1" customFormat="true" ht="20" hidden="false" customHeight="false" outlineLevel="0" collapsed="false">
      <c r="A778" s="1" t="s">
        <v>2198</v>
      </c>
      <c r="B778" s="1" t="s">
        <v>15</v>
      </c>
      <c r="C778" s="1" t="s">
        <v>16</v>
      </c>
      <c r="D778" s="1" t="n">
        <v>1</v>
      </c>
      <c r="E778" s="2" t="s">
        <v>2199</v>
      </c>
      <c r="F778" s="2" t="s">
        <v>2200</v>
      </c>
      <c r="G778" s="1" t="n">
        <v>45</v>
      </c>
      <c r="H778" s="1" t="n">
        <v>16</v>
      </c>
      <c r="I778" s="1" t="n">
        <v>0</v>
      </c>
      <c r="J778" s="1" t="n">
        <v>0</v>
      </c>
      <c r="K778" s="1" t="n">
        <f aca="false">I778/G778</f>
        <v>0</v>
      </c>
      <c r="L778" s="3" t="n">
        <v>0.000156915574218263</v>
      </c>
      <c r="M778" s="1" t="n">
        <v>0.0602665299868276</v>
      </c>
    </row>
    <row r="779" s="1" customFormat="true" ht="20" hidden="false" customHeight="false" outlineLevel="0" collapsed="false">
      <c r="A779" s="1" t="s">
        <v>2201</v>
      </c>
      <c r="B779" s="1" t="s">
        <v>15</v>
      </c>
      <c r="C779" s="1" t="s">
        <v>16</v>
      </c>
      <c r="D779" s="1" t="n">
        <v>4</v>
      </c>
      <c r="E779" s="2" t="s">
        <v>2202</v>
      </c>
      <c r="F779" s="2" t="s">
        <v>2203</v>
      </c>
      <c r="G779" s="1" t="n">
        <v>53</v>
      </c>
      <c r="H779" s="1" t="n">
        <v>8</v>
      </c>
      <c r="I779" s="1" t="n">
        <v>0</v>
      </c>
      <c r="J779" s="1" t="n">
        <v>0</v>
      </c>
      <c r="K779" s="1" t="n">
        <f aca="false">I779/G779</f>
        <v>0</v>
      </c>
      <c r="L779" s="3" t="n">
        <v>5.72304574371074E-005</v>
      </c>
      <c r="M779" s="1" t="n">
        <v>0.0435194745744199</v>
      </c>
    </row>
    <row r="780" s="1" customFormat="true" ht="14" hidden="false" customHeight="false" outlineLevel="0" collapsed="false">
      <c r="A780" s="1" t="s">
        <v>2204</v>
      </c>
      <c r="B780" s="1" t="s">
        <v>15</v>
      </c>
      <c r="C780" s="1" t="s">
        <v>16</v>
      </c>
      <c r="D780" s="1" t="n">
        <v>1</v>
      </c>
      <c r="E780" s="2" t="s">
        <v>2205</v>
      </c>
      <c r="F780" s="2" t="s">
        <v>2206</v>
      </c>
      <c r="G780" s="1" t="n">
        <v>53</v>
      </c>
      <c r="H780" s="1" t="n">
        <v>11</v>
      </c>
      <c r="I780" s="1" t="n">
        <v>0</v>
      </c>
      <c r="J780" s="1" t="n">
        <v>0</v>
      </c>
      <c r="K780" s="1" t="n">
        <f aca="false">I780/G780</f>
        <v>0</v>
      </c>
      <c r="L780" s="3" t="n">
        <v>5.72304574371074E-005</v>
      </c>
      <c r="M780" s="1" t="n">
        <v>0.0435194745744199</v>
      </c>
    </row>
    <row r="781" s="1" customFormat="true" ht="14" hidden="false" customHeight="false" outlineLevel="0" collapsed="false">
      <c r="A781" s="1" t="s">
        <v>2207</v>
      </c>
      <c r="B781" s="1" t="s">
        <v>15</v>
      </c>
      <c r="C781" s="1" t="s">
        <v>16</v>
      </c>
      <c r="D781" s="1" t="n">
        <v>1</v>
      </c>
      <c r="E781" s="2" t="s">
        <v>2208</v>
      </c>
      <c r="F781" s="2" t="s">
        <v>2209</v>
      </c>
      <c r="G781" s="1" t="n">
        <v>84</v>
      </c>
      <c r="H781" s="1" t="n">
        <v>3</v>
      </c>
      <c r="I781" s="1" t="n">
        <v>0</v>
      </c>
      <c r="J781" s="1" t="n">
        <v>0</v>
      </c>
      <c r="K781" s="1" t="n">
        <f aca="false">I781/G781</f>
        <v>0</v>
      </c>
      <c r="L781" s="3" t="n">
        <v>3.95623230620145E-007</v>
      </c>
      <c r="M781" s="1" t="n">
        <v>0.0343781872183937</v>
      </c>
    </row>
    <row r="782" s="1" customFormat="true" ht="14" hidden="false" customHeight="false" outlineLevel="0" collapsed="false">
      <c r="A782" s="1" t="s">
        <v>2210</v>
      </c>
      <c r="B782" s="1" t="s">
        <v>15</v>
      </c>
      <c r="C782" s="1" t="s">
        <v>16</v>
      </c>
      <c r="D782" s="1" t="n">
        <v>1</v>
      </c>
      <c r="E782" s="2" t="s">
        <v>2211</v>
      </c>
      <c r="F782" s="2" t="s">
        <v>2212</v>
      </c>
      <c r="G782" s="1" t="n">
        <v>52</v>
      </c>
      <c r="H782" s="1" t="n">
        <v>6</v>
      </c>
      <c r="I782" s="1" t="n">
        <v>0</v>
      </c>
      <c r="J782" s="1" t="n">
        <v>0</v>
      </c>
      <c r="K782" s="1" t="n">
        <f aca="false">I782/G782</f>
        <v>0</v>
      </c>
      <c r="L782" s="3" t="n">
        <v>5.72304574371074E-005</v>
      </c>
      <c r="M782" s="1" t="n">
        <v>0.0435194745744199</v>
      </c>
    </row>
    <row r="783" s="1" customFormat="true" ht="14" hidden="false" customHeight="false" outlineLevel="0" collapsed="false">
      <c r="A783" s="1" t="s">
        <v>2213</v>
      </c>
      <c r="B783" s="1" t="s">
        <v>15</v>
      </c>
      <c r="C783" s="1" t="s">
        <v>16</v>
      </c>
      <c r="D783" s="1" t="n">
        <v>1</v>
      </c>
      <c r="E783" s="2" t="s">
        <v>2214</v>
      </c>
      <c r="F783" s="2" t="s">
        <v>2215</v>
      </c>
      <c r="G783" s="1" t="n">
        <v>50</v>
      </c>
      <c r="H783" s="1" t="n">
        <v>14</v>
      </c>
      <c r="I783" s="1" t="n">
        <v>0</v>
      </c>
      <c r="J783" s="1" t="n">
        <v>0</v>
      </c>
      <c r="K783" s="1" t="n">
        <f aca="false">I783/G783</f>
        <v>0</v>
      </c>
      <c r="L783" s="3" t="n">
        <v>9.46885296915223E-005</v>
      </c>
      <c r="M783" s="1" t="n">
        <v>0.0503821523558164</v>
      </c>
    </row>
    <row r="784" s="1" customFormat="true" ht="20" hidden="false" customHeight="false" outlineLevel="0" collapsed="false">
      <c r="A784" s="1" t="s">
        <v>2216</v>
      </c>
      <c r="B784" s="1" t="s">
        <v>15</v>
      </c>
      <c r="C784" s="1" t="s">
        <v>16</v>
      </c>
      <c r="D784" s="1" t="n">
        <v>4</v>
      </c>
      <c r="E784" s="2" t="s">
        <v>2217</v>
      </c>
      <c r="F784" s="2" t="s">
        <v>2218</v>
      </c>
      <c r="G784" s="1" t="n">
        <v>44</v>
      </c>
      <c r="H784" s="1" t="n">
        <v>5</v>
      </c>
      <c r="I784" s="1" t="n">
        <v>0</v>
      </c>
      <c r="J784" s="1" t="n">
        <v>0</v>
      </c>
      <c r="K784" s="1" t="n">
        <f aca="false">I784/G784</f>
        <v>0</v>
      </c>
      <c r="L784" s="3" t="n">
        <v>0.000260507711040025</v>
      </c>
      <c r="M784" s="1" t="n">
        <v>0.0602665299868276</v>
      </c>
    </row>
    <row r="785" s="1" customFormat="true" ht="20" hidden="false" customHeight="false" outlineLevel="0" collapsed="false">
      <c r="A785" s="1" t="s">
        <v>2219</v>
      </c>
      <c r="B785" s="1" t="s">
        <v>15</v>
      </c>
      <c r="C785" s="1" t="s">
        <v>20</v>
      </c>
      <c r="D785" s="1" t="n">
        <v>1</v>
      </c>
      <c r="E785" s="2" t="s">
        <v>2220</v>
      </c>
      <c r="F785" s="2" t="s">
        <v>2221</v>
      </c>
      <c r="G785" s="1" t="n">
        <v>216</v>
      </c>
      <c r="H785" s="1" t="n">
        <v>2</v>
      </c>
      <c r="I785" s="1" t="n">
        <v>106</v>
      </c>
      <c r="J785" s="1" t="n">
        <v>4</v>
      </c>
      <c r="K785" s="1" t="n">
        <f aca="false">I785/G785</f>
        <v>0.490740740740741</v>
      </c>
      <c r="L785" s="1" t="n">
        <v>0.00149578153276874</v>
      </c>
      <c r="M785" s="1" t="n">
        <v>0.0700037755408263</v>
      </c>
    </row>
    <row r="786" s="1" customFormat="true" ht="14" hidden="false" customHeight="false" outlineLevel="0" collapsed="false">
      <c r="A786" s="1" t="s">
        <v>2222</v>
      </c>
      <c r="B786" s="1" t="s">
        <v>15</v>
      </c>
      <c r="C786" s="1" t="s">
        <v>16</v>
      </c>
      <c r="D786" s="1" t="n">
        <v>1</v>
      </c>
      <c r="E786" s="2" t="s">
        <v>2223</v>
      </c>
      <c r="F786" s="2" t="s">
        <v>2224</v>
      </c>
      <c r="G786" s="1" t="n">
        <v>239</v>
      </c>
      <c r="H786" s="1" t="n">
        <v>29</v>
      </c>
      <c r="I786" s="1" t="n">
        <v>0</v>
      </c>
      <c r="J786" s="1" t="n">
        <v>0</v>
      </c>
      <c r="K786" s="1" t="n">
        <f aca="false">I786/G786</f>
        <v>0</v>
      </c>
      <c r="L786" s="1" t="n">
        <v>0</v>
      </c>
      <c r="M786" s="1" t="n">
        <v>0.0343781872183937</v>
      </c>
    </row>
    <row r="787" s="1" customFormat="true" ht="14" hidden="false" customHeight="false" outlineLevel="0" collapsed="false">
      <c r="A787" s="1" t="s">
        <v>2225</v>
      </c>
      <c r="B787" s="1" t="s">
        <v>15</v>
      </c>
      <c r="C787" s="1" t="s">
        <v>16</v>
      </c>
      <c r="D787" s="1" t="n">
        <v>4</v>
      </c>
      <c r="E787" s="2" t="s">
        <v>2223</v>
      </c>
      <c r="F787" s="2" t="s">
        <v>2224</v>
      </c>
      <c r="G787" s="1" t="n">
        <v>39</v>
      </c>
      <c r="H787" s="1" t="n">
        <v>6</v>
      </c>
      <c r="I787" s="1" t="n">
        <v>0</v>
      </c>
      <c r="J787" s="1" t="n">
        <v>0</v>
      </c>
      <c r="K787" s="1" t="n">
        <f aca="false">I787/G787</f>
        <v>0</v>
      </c>
      <c r="L787" s="3" t="n">
        <v>0.000433377893735764</v>
      </c>
      <c r="M787" s="1" t="n">
        <v>0.0699456849498255</v>
      </c>
    </row>
    <row r="788" s="1" customFormat="true" ht="14" hidden="false" customHeight="false" outlineLevel="0" collapsed="false">
      <c r="A788" s="1" t="s">
        <v>2226</v>
      </c>
      <c r="B788" s="1" t="s">
        <v>15</v>
      </c>
      <c r="C788" s="1" t="s">
        <v>16</v>
      </c>
      <c r="D788" s="1" t="n">
        <v>1</v>
      </c>
      <c r="E788" s="2" t="s">
        <v>2227</v>
      </c>
      <c r="F788" s="2" t="s">
        <v>2228</v>
      </c>
      <c r="G788" s="1" t="n">
        <v>91</v>
      </c>
      <c r="H788" s="1" t="n">
        <v>3</v>
      </c>
      <c r="I788" s="1" t="n">
        <v>0</v>
      </c>
      <c r="J788" s="1" t="n">
        <v>0</v>
      </c>
      <c r="K788" s="1" t="n">
        <f aca="false">I788/G788</f>
        <v>0</v>
      </c>
      <c r="L788" s="3" t="n">
        <v>1.47633252955969E-007</v>
      </c>
      <c r="M788" s="1" t="n">
        <v>0.0343781872183937</v>
      </c>
    </row>
    <row r="789" s="1" customFormat="true" ht="14" hidden="false" customHeight="false" outlineLevel="0" collapsed="false">
      <c r="A789" s="1" t="s">
        <v>2229</v>
      </c>
      <c r="B789" s="1" t="s">
        <v>15</v>
      </c>
      <c r="C789" s="1" t="s">
        <v>16</v>
      </c>
      <c r="D789" s="1" t="n">
        <v>1</v>
      </c>
      <c r="E789" s="2" t="s">
        <v>2230</v>
      </c>
      <c r="F789" s="2" t="s">
        <v>2231</v>
      </c>
      <c r="G789" s="1" t="n">
        <v>77</v>
      </c>
      <c r="H789" s="1" t="n">
        <v>17</v>
      </c>
      <c r="I789" s="1" t="n">
        <v>18</v>
      </c>
      <c r="J789" s="1" t="n">
        <v>0</v>
      </c>
      <c r="K789" s="1" t="n">
        <f aca="false">I789/G789</f>
        <v>0.233766233766234</v>
      </c>
      <c r="L789" s="1" t="n">
        <v>0.00104511289366993</v>
      </c>
      <c r="M789" s="1" t="n">
        <v>0.0713164430513847</v>
      </c>
    </row>
    <row r="790" s="1" customFormat="true" ht="14" hidden="false" customHeight="false" outlineLevel="0" collapsed="false">
      <c r="A790" s="1" t="s">
        <v>2232</v>
      </c>
      <c r="B790" s="1" t="s">
        <v>15</v>
      </c>
      <c r="C790" s="1" t="s">
        <v>16</v>
      </c>
      <c r="D790" s="1" t="n">
        <v>1</v>
      </c>
      <c r="E790" s="2" t="s">
        <v>2233</v>
      </c>
      <c r="F790" s="2" t="s">
        <v>2234</v>
      </c>
      <c r="G790" s="1" t="n">
        <v>45</v>
      </c>
      <c r="H790" s="1" t="n">
        <v>3</v>
      </c>
      <c r="I790" s="1" t="n">
        <v>0</v>
      </c>
      <c r="J790" s="1" t="n">
        <v>0</v>
      </c>
      <c r="K790" s="1" t="n">
        <f aca="false">I790/G790</f>
        <v>0</v>
      </c>
      <c r="L790" s="3" t="n">
        <v>0.000156915574218263</v>
      </c>
      <c r="M790" s="1" t="n">
        <v>0.0602665299868276</v>
      </c>
    </row>
    <row r="791" s="1" customFormat="true" ht="14" hidden="false" customHeight="false" outlineLevel="0" collapsed="false">
      <c r="A791" s="1" t="s">
        <v>2235</v>
      </c>
      <c r="B791" s="1" t="s">
        <v>15</v>
      </c>
      <c r="C791" s="1" t="s">
        <v>16</v>
      </c>
      <c r="D791" s="1" t="n">
        <v>1</v>
      </c>
      <c r="E791" s="2" t="s">
        <v>2236</v>
      </c>
      <c r="F791" s="2" t="s">
        <v>2237</v>
      </c>
      <c r="G791" s="1" t="n">
        <v>53</v>
      </c>
      <c r="H791" s="1" t="n">
        <v>14</v>
      </c>
      <c r="I791" s="1" t="n">
        <v>0</v>
      </c>
      <c r="J791" s="1" t="n">
        <v>0</v>
      </c>
      <c r="K791" s="1" t="n">
        <f aca="false">I791/G791</f>
        <v>0</v>
      </c>
      <c r="L791" s="3" t="n">
        <v>5.72304574371074E-005</v>
      </c>
      <c r="M791" s="1" t="n">
        <v>0.0435194745744199</v>
      </c>
    </row>
    <row r="792" s="1" customFormat="true" ht="14" hidden="false" customHeight="false" outlineLevel="0" collapsed="false">
      <c r="A792" s="1" t="s">
        <v>2238</v>
      </c>
      <c r="B792" s="1" t="s">
        <v>15</v>
      </c>
      <c r="C792" s="1" t="s">
        <v>16</v>
      </c>
      <c r="D792" s="1" t="n">
        <v>1</v>
      </c>
      <c r="E792" s="2" t="s">
        <v>2239</v>
      </c>
      <c r="F792" s="2" t="s">
        <v>2240</v>
      </c>
      <c r="G792" s="1" t="n">
        <v>184</v>
      </c>
      <c r="H792" s="1" t="n">
        <v>16</v>
      </c>
      <c r="I792" s="1" t="n">
        <v>85</v>
      </c>
      <c r="J792" s="1" t="n">
        <v>3</v>
      </c>
      <c r="K792" s="1" t="n">
        <f aca="false">I792/G792</f>
        <v>0.46195652173913</v>
      </c>
      <c r="L792" s="3" t="n">
        <v>0.000789974505258417</v>
      </c>
      <c r="M792" s="1" t="n">
        <v>0.0736907630962568</v>
      </c>
    </row>
    <row r="793" s="1" customFormat="true" ht="14" hidden="false" customHeight="false" outlineLevel="0" collapsed="false">
      <c r="A793" s="1" t="s">
        <v>2241</v>
      </c>
      <c r="B793" s="1" t="s">
        <v>15</v>
      </c>
      <c r="C793" s="1" t="s">
        <v>16</v>
      </c>
      <c r="D793" s="1" t="n">
        <v>1</v>
      </c>
      <c r="E793" s="2" t="s">
        <v>2242</v>
      </c>
      <c r="F793" s="2" t="s">
        <v>2243</v>
      </c>
      <c r="G793" s="1" t="n">
        <v>141</v>
      </c>
      <c r="H793" s="1" t="n">
        <v>8</v>
      </c>
      <c r="I793" s="1" t="n">
        <v>0</v>
      </c>
      <c r="J793" s="1" t="n">
        <v>0</v>
      </c>
      <c r="K793" s="1" t="n">
        <f aca="false">I793/G793</f>
        <v>0</v>
      </c>
      <c r="L793" s="3" t="n">
        <v>5.89190918276472E-011</v>
      </c>
      <c r="M793" s="1" t="n">
        <v>0.0343781872183937</v>
      </c>
    </row>
    <row r="794" s="1" customFormat="true" ht="20" hidden="false" customHeight="false" outlineLevel="0" collapsed="false">
      <c r="A794" s="1" t="s">
        <v>2244</v>
      </c>
      <c r="B794" s="1" t="s">
        <v>15</v>
      </c>
      <c r="C794" s="1" t="s">
        <v>16</v>
      </c>
      <c r="D794" s="1" t="n">
        <v>1</v>
      </c>
      <c r="E794" s="2" t="s">
        <v>2245</v>
      </c>
      <c r="F794" s="2" t="s">
        <v>2246</v>
      </c>
      <c r="G794" s="1" t="n">
        <v>33</v>
      </c>
      <c r="H794" s="1" t="n">
        <v>3</v>
      </c>
      <c r="I794" s="1" t="n">
        <v>0</v>
      </c>
      <c r="J794" s="1" t="n">
        <v>0</v>
      </c>
      <c r="K794" s="1" t="n">
        <f aca="false">I794/G794</f>
        <v>0</v>
      </c>
      <c r="L794" s="1" t="n">
        <v>0.00120831701925561</v>
      </c>
      <c r="M794" s="1" t="n">
        <v>0.0977860773169705</v>
      </c>
    </row>
    <row r="795" s="1" customFormat="true" ht="14" hidden="false" customHeight="false" outlineLevel="0" collapsed="false">
      <c r="A795" s="1" t="s">
        <v>2247</v>
      </c>
      <c r="B795" s="1" t="s">
        <v>15</v>
      </c>
      <c r="C795" s="1" t="s">
        <v>20</v>
      </c>
      <c r="D795" s="1" t="n">
        <v>3</v>
      </c>
      <c r="E795" s="2" t="s">
        <v>2248</v>
      </c>
      <c r="F795" s="2" t="s">
        <v>2249</v>
      </c>
      <c r="G795" s="1" t="n">
        <v>224</v>
      </c>
      <c r="H795" s="1" t="n">
        <v>11</v>
      </c>
      <c r="I795" s="1" t="n">
        <v>35</v>
      </c>
      <c r="J795" s="1" t="n">
        <v>3</v>
      </c>
      <c r="K795" s="1" t="n">
        <f aca="false">I795/G795</f>
        <v>0.15625</v>
      </c>
      <c r="L795" s="3" t="n">
        <v>1.18636300783236E-009</v>
      </c>
      <c r="M795" s="1" t="n">
        <v>0.0343781872183937</v>
      </c>
    </row>
    <row r="796" s="1" customFormat="true" ht="20" hidden="false" customHeight="false" outlineLevel="0" collapsed="false">
      <c r="A796" s="1" t="s">
        <v>2250</v>
      </c>
      <c r="B796" s="1" t="s">
        <v>15</v>
      </c>
      <c r="C796" s="1" t="s">
        <v>16</v>
      </c>
      <c r="D796" s="1" t="n">
        <v>4</v>
      </c>
      <c r="E796" s="2" t="s">
        <v>2251</v>
      </c>
      <c r="F796" s="2" t="s">
        <v>2252</v>
      </c>
      <c r="G796" s="1" t="n">
        <v>227</v>
      </c>
      <c r="H796" s="1" t="n">
        <v>3</v>
      </c>
      <c r="I796" s="1" t="n">
        <v>100</v>
      </c>
      <c r="J796" s="1" t="n">
        <v>20</v>
      </c>
      <c r="K796" s="1" t="n">
        <f aca="false">I796/G796</f>
        <v>0.440528634361233</v>
      </c>
      <c r="L796" s="3" t="n">
        <v>0.000108051558772137</v>
      </c>
      <c r="M796" s="1" t="n">
        <v>0.0503821523558164</v>
      </c>
    </row>
    <row r="797" s="1" customFormat="true" ht="20" hidden="false" customHeight="false" outlineLevel="0" collapsed="false">
      <c r="A797" s="1" t="s">
        <v>2253</v>
      </c>
      <c r="B797" s="1" t="s">
        <v>15</v>
      </c>
      <c r="C797" s="1" t="s">
        <v>20</v>
      </c>
      <c r="D797" s="1" t="n">
        <v>1</v>
      </c>
      <c r="E797" s="2" t="s">
        <v>2251</v>
      </c>
      <c r="F797" s="2" t="s">
        <v>2252</v>
      </c>
      <c r="G797" s="1" t="n">
        <v>83</v>
      </c>
      <c r="H797" s="1" t="n">
        <v>23</v>
      </c>
      <c r="I797" s="1" t="n">
        <v>7</v>
      </c>
      <c r="J797" s="1" t="n">
        <v>8</v>
      </c>
      <c r="K797" s="1" t="n">
        <f aca="false">I797/G797</f>
        <v>0.0843373493975904</v>
      </c>
      <c r="L797" s="3" t="n">
        <v>3.44458443444217E-005</v>
      </c>
      <c r="M797" s="1" t="n">
        <v>0.0343781872183937</v>
      </c>
    </row>
    <row r="798" s="1" customFormat="true" ht="14" hidden="false" customHeight="false" outlineLevel="0" collapsed="false">
      <c r="A798" s="1" t="s">
        <v>2254</v>
      </c>
      <c r="B798" s="1" t="s">
        <v>15</v>
      </c>
      <c r="C798" s="1" t="s">
        <v>16</v>
      </c>
      <c r="D798" s="1" t="n">
        <v>1</v>
      </c>
      <c r="E798" s="2" t="s">
        <v>2255</v>
      </c>
      <c r="F798" s="2" t="s">
        <v>2256</v>
      </c>
      <c r="G798" s="1" t="n">
        <v>66</v>
      </c>
      <c r="H798" s="1" t="n">
        <v>1</v>
      </c>
      <c r="I798" s="1" t="n">
        <v>0</v>
      </c>
      <c r="J798" s="1" t="n">
        <v>0</v>
      </c>
      <c r="K798" s="1" t="n">
        <f aca="false">I798/G798</f>
        <v>0</v>
      </c>
      <c r="L798" s="3" t="n">
        <v>7.73758148242542E-006</v>
      </c>
      <c r="M798" s="1" t="n">
        <v>0.0343781872183937</v>
      </c>
    </row>
    <row r="799" s="1" customFormat="true" ht="14" hidden="false" customHeight="false" outlineLevel="0" collapsed="false">
      <c r="A799" s="1" t="s">
        <v>2257</v>
      </c>
      <c r="B799" s="1" t="s">
        <v>15</v>
      </c>
      <c r="C799" s="1" t="s">
        <v>16</v>
      </c>
      <c r="D799" s="1" t="n">
        <v>1</v>
      </c>
      <c r="E799" s="2" t="s">
        <v>2258</v>
      </c>
      <c r="F799" s="2" t="s">
        <v>2259</v>
      </c>
      <c r="G799" s="1" t="n">
        <v>64</v>
      </c>
      <c r="H799" s="1" t="n">
        <v>2</v>
      </c>
      <c r="I799" s="1" t="n">
        <v>0</v>
      </c>
      <c r="J799" s="1" t="n">
        <v>0</v>
      </c>
      <c r="K799" s="1" t="n">
        <f aca="false">I799/G799</f>
        <v>0</v>
      </c>
      <c r="L799" s="3" t="n">
        <v>7.73758148242542E-006</v>
      </c>
      <c r="M799" s="1" t="n">
        <v>0.0343781872183937</v>
      </c>
    </row>
    <row r="800" s="1" customFormat="true" ht="14" hidden="false" customHeight="false" outlineLevel="0" collapsed="false">
      <c r="A800" s="1" t="s">
        <v>2260</v>
      </c>
      <c r="B800" s="1" t="s">
        <v>15</v>
      </c>
      <c r="C800" s="1" t="s">
        <v>20</v>
      </c>
      <c r="D800" s="1" t="n">
        <v>1</v>
      </c>
      <c r="E800" s="2" t="s">
        <v>2261</v>
      </c>
      <c r="F800" s="2" t="s">
        <v>2262</v>
      </c>
      <c r="G800" s="1" t="n">
        <v>60</v>
      </c>
      <c r="H800" s="1" t="n">
        <v>21</v>
      </c>
      <c r="I800" s="1" t="n">
        <v>2</v>
      </c>
      <c r="J800" s="1" t="n">
        <v>2</v>
      </c>
      <c r="K800" s="1" t="n">
        <f aca="false">I800/G800</f>
        <v>0.0333333333333333</v>
      </c>
      <c r="L800" s="3" t="n">
        <v>0.000250493453934019</v>
      </c>
      <c r="M800" s="1" t="n">
        <v>0.0435194745744199</v>
      </c>
    </row>
    <row r="801" s="1" customFormat="true" ht="14" hidden="false" customHeight="false" outlineLevel="0" collapsed="false">
      <c r="A801" s="1" t="s">
        <v>2263</v>
      </c>
      <c r="B801" s="1" t="s">
        <v>15</v>
      </c>
      <c r="C801" s="1" t="s">
        <v>20</v>
      </c>
      <c r="D801" s="1" t="n">
        <v>1</v>
      </c>
      <c r="E801" s="2" t="s">
        <v>2264</v>
      </c>
      <c r="F801" s="2" t="s">
        <v>2265</v>
      </c>
      <c r="G801" s="1" t="n">
        <v>53</v>
      </c>
      <c r="H801" s="1" t="n">
        <v>5</v>
      </c>
      <c r="I801" s="1" t="n">
        <v>0</v>
      </c>
      <c r="J801" s="1" t="n">
        <v>0</v>
      </c>
      <c r="K801" s="1" t="n">
        <f aca="false">I801/G801</f>
        <v>0</v>
      </c>
      <c r="L801" s="3" t="n">
        <v>0.000155605537593972</v>
      </c>
      <c r="M801" s="1" t="n">
        <v>0.0435194745744199</v>
      </c>
    </row>
    <row r="802" s="1" customFormat="true" ht="14" hidden="false" customHeight="false" outlineLevel="0" collapsed="false">
      <c r="A802" s="1" t="s">
        <v>2266</v>
      </c>
      <c r="B802" s="1" t="s">
        <v>15</v>
      </c>
      <c r="C802" s="1" t="s">
        <v>16</v>
      </c>
      <c r="D802" s="1" t="n">
        <v>1</v>
      </c>
      <c r="E802" s="2" t="s">
        <v>2267</v>
      </c>
      <c r="F802" s="2" t="s">
        <v>2268</v>
      </c>
      <c r="G802" s="1" t="n">
        <v>737</v>
      </c>
      <c r="H802" s="1" t="n">
        <v>76</v>
      </c>
      <c r="I802" s="1" t="n">
        <v>0</v>
      </c>
      <c r="J802" s="1" t="n">
        <v>0</v>
      </c>
      <c r="K802" s="1" t="n">
        <f aca="false">I802/G802</f>
        <v>0</v>
      </c>
      <c r="L802" s="1" t="n">
        <v>0</v>
      </c>
      <c r="M802" s="1" t="n">
        <v>0.0343781872183937</v>
      </c>
    </row>
    <row r="803" s="1" customFormat="true" ht="14" hidden="false" customHeight="false" outlineLevel="0" collapsed="false">
      <c r="A803" s="1" t="s">
        <v>2269</v>
      </c>
      <c r="B803" s="1" t="s">
        <v>15</v>
      </c>
      <c r="C803" s="1" t="s">
        <v>16</v>
      </c>
      <c r="D803" s="1" t="n">
        <v>3</v>
      </c>
      <c r="E803" s="2" t="s">
        <v>2270</v>
      </c>
      <c r="F803" s="2" t="s">
        <v>2271</v>
      </c>
      <c r="G803" s="1" t="n">
        <v>270</v>
      </c>
      <c r="H803" s="1" t="n">
        <v>5</v>
      </c>
      <c r="I803" s="1" t="n">
        <v>136</v>
      </c>
      <c r="J803" s="1" t="n">
        <v>6</v>
      </c>
      <c r="K803" s="1" t="n">
        <f aca="false">I803/G803</f>
        <v>0.503703703703704</v>
      </c>
      <c r="L803" s="3" t="n">
        <v>0.000226762980763073</v>
      </c>
      <c r="M803" s="1" t="n">
        <v>0.0521145773105408</v>
      </c>
    </row>
    <row r="804" s="1" customFormat="true" ht="14" hidden="false" customHeight="false" outlineLevel="0" collapsed="false">
      <c r="A804" s="1" t="s">
        <v>2272</v>
      </c>
      <c r="B804" s="1" t="s">
        <v>15</v>
      </c>
      <c r="C804" s="1" t="s">
        <v>20</v>
      </c>
      <c r="D804" s="1" t="n">
        <v>1</v>
      </c>
      <c r="E804" s="2" t="s">
        <v>2273</v>
      </c>
      <c r="F804" s="2" t="s">
        <v>2274</v>
      </c>
      <c r="G804" s="1" t="n">
        <v>194</v>
      </c>
      <c r="H804" s="1" t="n">
        <v>6</v>
      </c>
      <c r="I804" s="1" t="n">
        <v>91</v>
      </c>
      <c r="J804" s="1" t="n">
        <v>18</v>
      </c>
      <c r="K804" s="1" t="n">
        <f aca="false">I804/G804</f>
        <v>0.469072164948454</v>
      </c>
      <c r="L804" s="1" t="n">
        <v>0.00136577616602151</v>
      </c>
      <c r="M804" s="1" t="n">
        <v>0.0708064345062494</v>
      </c>
    </row>
    <row r="805" s="1" customFormat="true" ht="14" hidden="false" customHeight="false" outlineLevel="0" collapsed="false">
      <c r="A805" s="1" t="s">
        <v>2275</v>
      </c>
      <c r="B805" s="1" t="s">
        <v>15</v>
      </c>
      <c r="C805" s="1" t="s">
        <v>20</v>
      </c>
      <c r="D805" s="1" t="n">
        <v>1</v>
      </c>
      <c r="E805" s="2" t="s">
        <v>2276</v>
      </c>
      <c r="F805" s="2" t="s">
        <v>2277</v>
      </c>
      <c r="G805" s="1" t="n">
        <v>261</v>
      </c>
      <c r="H805" s="1" t="n">
        <v>11</v>
      </c>
      <c r="I805" s="1" t="n">
        <v>124</v>
      </c>
      <c r="J805" s="1" t="n">
        <v>5</v>
      </c>
      <c r="K805" s="1" t="n">
        <f aca="false">I805/G805</f>
        <v>0.475095785440613</v>
      </c>
      <c r="L805" s="3" t="n">
        <v>0.00026834530512243</v>
      </c>
      <c r="M805" s="1" t="n">
        <v>0.0439859791880045</v>
      </c>
    </row>
    <row r="806" s="1" customFormat="true" ht="14" hidden="false" customHeight="false" outlineLevel="0" collapsed="false">
      <c r="A806" s="1" t="s">
        <v>2278</v>
      </c>
      <c r="B806" s="1" t="s">
        <v>15</v>
      </c>
      <c r="C806" s="1" t="s">
        <v>16</v>
      </c>
      <c r="D806" s="1" t="n">
        <v>1</v>
      </c>
      <c r="E806" s="2" t="s">
        <v>2279</v>
      </c>
      <c r="F806" s="2" t="s">
        <v>2280</v>
      </c>
      <c r="G806" s="1" t="n">
        <v>319</v>
      </c>
      <c r="H806" s="1" t="n">
        <v>14</v>
      </c>
      <c r="I806" s="1" t="n">
        <v>187</v>
      </c>
      <c r="J806" s="1" t="n">
        <v>21</v>
      </c>
      <c r="K806" s="1" t="n">
        <f aca="false">I806/G806</f>
        <v>0.586206896551724</v>
      </c>
      <c r="L806" s="1" t="n">
        <v>0.00110094071376409</v>
      </c>
      <c r="M806" s="1" t="n">
        <v>0.0728625685799906</v>
      </c>
    </row>
    <row r="807" s="1" customFormat="true" ht="14" hidden="false" customHeight="false" outlineLevel="0" collapsed="false">
      <c r="A807" s="1" t="s">
        <v>2281</v>
      </c>
      <c r="B807" s="1" t="s">
        <v>15</v>
      </c>
      <c r="C807" s="1" t="s">
        <v>16</v>
      </c>
      <c r="D807" s="1" t="n">
        <v>1</v>
      </c>
      <c r="E807" s="2" t="s">
        <v>2279</v>
      </c>
      <c r="F807" s="2" t="s">
        <v>2280</v>
      </c>
      <c r="G807" s="1" t="n">
        <v>50</v>
      </c>
      <c r="H807" s="1" t="n">
        <v>8</v>
      </c>
      <c r="I807" s="1" t="n">
        <v>0</v>
      </c>
      <c r="J807" s="1" t="n">
        <v>0</v>
      </c>
      <c r="K807" s="1" t="n">
        <f aca="false">I807/G807</f>
        <v>0</v>
      </c>
      <c r="L807" s="3" t="n">
        <v>9.46885296915223E-005</v>
      </c>
      <c r="M807" s="1" t="n">
        <v>0.0503821523558164</v>
      </c>
    </row>
    <row r="808" s="1" customFormat="true" ht="14" hidden="false" customHeight="false" outlineLevel="0" collapsed="false">
      <c r="A808" s="1" t="s">
        <v>2282</v>
      </c>
      <c r="B808" s="1" t="s">
        <v>15</v>
      </c>
      <c r="C808" s="1" t="s">
        <v>16</v>
      </c>
      <c r="D808" s="1" t="n">
        <v>2</v>
      </c>
      <c r="E808" s="2" t="s">
        <v>2279</v>
      </c>
      <c r="F808" s="2" t="s">
        <v>2280</v>
      </c>
      <c r="G808" s="1" t="n">
        <v>39</v>
      </c>
      <c r="H808" s="1" t="n">
        <v>6</v>
      </c>
      <c r="I808" s="1" t="n">
        <v>0</v>
      </c>
      <c r="J808" s="1" t="n">
        <v>0</v>
      </c>
      <c r="K808" s="1" t="n">
        <f aca="false">I808/G808</f>
        <v>0</v>
      </c>
      <c r="L808" s="3" t="n">
        <v>0.000433377893735764</v>
      </c>
      <c r="M808" s="1" t="n">
        <v>0.0699456849498255</v>
      </c>
    </row>
    <row r="809" s="1" customFormat="true" ht="14" hidden="false" customHeight="false" outlineLevel="0" collapsed="false">
      <c r="A809" s="1" t="s">
        <v>2283</v>
      </c>
      <c r="B809" s="1" t="s">
        <v>15</v>
      </c>
      <c r="C809" s="1" t="s">
        <v>16</v>
      </c>
      <c r="D809" s="1" t="n">
        <v>1</v>
      </c>
      <c r="E809" s="2" t="s">
        <v>2279</v>
      </c>
      <c r="F809" s="2" t="s">
        <v>2280</v>
      </c>
      <c r="G809" s="1" t="n">
        <v>33</v>
      </c>
      <c r="H809" s="1" t="n">
        <v>12</v>
      </c>
      <c r="I809" s="1" t="n">
        <v>0</v>
      </c>
      <c r="J809" s="1" t="n">
        <v>0</v>
      </c>
      <c r="K809" s="1" t="n">
        <f aca="false">I809/G809</f>
        <v>0</v>
      </c>
      <c r="L809" s="1" t="n">
        <v>0.00120831701925561</v>
      </c>
      <c r="M809" s="1" t="n">
        <v>0.0977860773169705</v>
      </c>
    </row>
    <row r="810" s="1" customFormat="true" ht="20" hidden="false" customHeight="false" outlineLevel="0" collapsed="false">
      <c r="A810" s="1" t="s">
        <v>2284</v>
      </c>
      <c r="B810" s="1" t="s">
        <v>15</v>
      </c>
      <c r="C810" s="1" t="s">
        <v>20</v>
      </c>
      <c r="D810" s="1" t="n">
        <v>2</v>
      </c>
      <c r="E810" s="2" t="s">
        <v>2285</v>
      </c>
      <c r="F810" s="2" t="s">
        <v>2286</v>
      </c>
      <c r="G810" s="1" t="n">
        <v>41</v>
      </c>
      <c r="H810" s="1" t="n">
        <v>3</v>
      </c>
      <c r="I810" s="1" t="n">
        <v>0</v>
      </c>
      <c r="J810" s="1" t="n">
        <v>0</v>
      </c>
      <c r="K810" s="1" t="n">
        <f aca="false">I810/G810</f>
        <v>0</v>
      </c>
      <c r="L810" s="3" t="n">
        <v>0.000651957741561126</v>
      </c>
      <c r="M810" s="1" t="n">
        <v>0.0699456849498255</v>
      </c>
    </row>
    <row r="811" s="1" customFormat="true" ht="14" hidden="false" customHeight="false" outlineLevel="0" collapsed="false">
      <c r="A811" s="1" t="s">
        <v>2287</v>
      </c>
      <c r="B811" s="1" t="s">
        <v>15</v>
      </c>
      <c r="C811" s="1" t="s">
        <v>20</v>
      </c>
      <c r="D811" s="1" t="n">
        <v>4</v>
      </c>
      <c r="E811" s="2" t="s">
        <v>2288</v>
      </c>
      <c r="F811" s="2" t="s">
        <v>2289</v>
      </c>
      <c r="G811" s="1" t="n">
        <v>108</v>
      </c>
      <c r="H811" s="1" t="n">
        <v>3</v>
      </c>
      <c r="I811" s="1" t="n">
        <v>17</v>
      </c>
      <c r="J811" s="1" t="n">
        <v>17</v>
      </c>
      <c r="K811" s="1" t="n">
        <f aca="false">I811/G811</f>
        <v>0.157407407407407</v>
      </c>
      <c r="L811" s="3" t="n">
        <v>2.62642229074128E-005</v>
      </c>
      <c r="M811" s="1" t="n">
        <v>0.0343781872183937</v>
      </c>
    </row>
    <row r="812" s="1" customFormat="true" ht="14" hidden="false" customHeight="false" outlineLevel="0" collapsed="false">
      <c r="A812" s="1" t="s">
        <v>2290</v>
      </c>
      <c r="B812" s="1" t="s">
        <v>15</v>
      </c>
      <c r="C812" s="1" t="s">
        <v>16</v>
      </c>
      <c r="D812" s="1" t="n">
        <v>1</v>
      </c>
      <c r="E812" s="2" t="s">
        <v>2291</v>
      </c>
      <c r="F812" s="2" t="s">
        <v>2292</v>
      </c>
      <c r="G812" s="1" t="n">
        <v>87</v>
      </c>
      <c r="H812" s="1" t="n">
        <v>9</v>
      </c>
      <c r="I812" s="1" t="n">
        <v>13</v>
      </c>
      <c r="J812" s="1" t="n">
        <v>12</v>
      </c>
      <c r="K812" s="1" t="n">
        <f aca="false">I812/G812</f>
        <v>0.149425287356322</v>
      </c>
      <c r="L812" s="3" t="n">
        <v>4.02151803668981E-005</v>
      </c>
      <c r="M812" s="1" t="n">
        <v>0.0388461577800652</v>
      </c>
    </row>
    <row r="813" s="1" customFormat="true" ht="14" hidden="false" customHeight="false" outlineLevel="0" collapsed="false">
      <c r="A813" s="1" t="s">
        <v>2293</v>
      </c>
      <c r="B813" s="1" t="s">
        <v>15</v>
      </c>
      <c r="C813" s="1" t="s">
        <v>16</v>
      </c>
      <c r="D813" s="1" t="n">
        <v>2</v>
      </c>
      <c r="E813" s="2" t="s">
        <v>2294</v>
      </c>
      <c r="F813" s="2" t="s">
        <v>2295</v>
      </c>
      <c r="G813" s="1" t="n">
        <v>544</v>
      </c>
      <c r="H813" s="1" t="n">
        <v>56</v>
      </c>
      <c r="I813" s="1" t="n">
        <v>177</v>
      </c>
      <c r="J813" s="1" t="n">
        <v>26</v>
      </c>
      <c r="K813" s="1" t="n">
        <f aca="false">I813/G813</f>
        <v>0.325367647058824</v>
      </c>
      <c r="L813" s="3" t="n">
        <v>3.39728245535297E-014</v>
      </c>
      <c r="M813" s="1" t="n">
        <v>0.0343781872183937</v>
      </c>
    </row>
    <row r="814" s="1" customFormat="true" ht="14" hidden="false" customHeight="false" outlineLevel="0" collapsed="false">
      <c r="A814" s="1" t="s">
        <v>2296</v>
      </c>
      <c r="B814" s="1" t="s">
        <v>15</v>
      </c>
      <c r="C814" s="1" t="s">
        <v>16</v>
      </c>
      <c r="D814" s="1" t="n">
        <v>1</v>
      </c>
      <c r="E814" s="2" t="s">
        <v>2297</v>
      </c>
      <c r="F814" s="2" t="s">
        <v>2298</v>
      </c>
      <c r="G814" s="1" t="n">
        <v>220</v>
      </c>
      <c r="H814" s="1" t="n">
        <v>6</v>
      </c>
      <c r="I814" s="1" t="n">
        <v>80</v>
      </c>
      <c r="J814" s="1" t="n">
        <v>15</v>
      </c>
      <c r="K814" s="1" t="n">
        <f aca="false">I814/G814</f>
        <v>0.363636363636364</v>
      </c>
      <c r="L814" s="3" t="n">
        <v>8.27246044732277E-006</v>
      </c>
      <c r="M814" s="1" t="n">
        <v>0.0343781872183937</v>
      </c>
    </row>
    <row r="815" s="1" customFormat="true" ht="20" hidden="false" customHeight="false" outlineLevel="0" collapsed="false">
      <c r="A815" s="1" t="s">
        <v>2299</v>
      </c>
      <c r="B815" s="1" t="s">
        <v>15</v>
      </c>
      <c r="C815" s="1" t="s">
        <v>20</v>
      </c>
      <c r="D815" s="1" t="n">
        <v>1</v>
      </c>
      <c r="E815" s="2" t="s">
        <v>2300</v>
      </c>
      <c r="F815" s="2" t="s">
        <v>2301</v>
      </c>
      <c r="G815" s="1" t="n">
        <v>496</v>
      </c>
      <c r="H815" s="1" t="n">
        <v>15</v>
      </c>
      <c r="I815" s="1" t="n">
        <v>78</v>
      </c>
      <c r="J815" s="1" t="n">
        <v>2</v>
      </c>
      <c r="K815" s="1" t="n">
        <f aca="false">I815/G815</f>
        <v>0.157258064516129</v>
      </c>
      <c r="L815" s="1" t="n">
        <v>0</v>
      </c>
      <c r="M815" s="1" t="n">
        <v>0.0343781872183937</v>
      </c>
    </row>
    <row r="816" s="1" customFormat="true" ht="14" hidden="false" customHeight="false" outlineLevel="0" collapsed="false">
      <c r="A816" s="1" t="s">
        <v>2302</v>
      </c>
      <c r="B816" s="1" t="s">
        <v>15</v>
      </c>
      <c r="C816" s="1" t="s">
        <v>16</v>
      </c>
      <c r="D816" s="1" t="n">
        <v>1</v>
      </c>
      <c r="E816" s="2" t="s">
        <v>2303</v>
      </c>
      <c r="F816" s="2" t="s">
        <v>2304</v>
      </c>
      <c r="G816" s="1" t="n">
        <v>64</v>
      </c>
      <c r="H816" s="1" t="n">
        <v>2</v>
      </c>
      <c r="I816" s="1" t="n">
        <v>0</v>
      </c>
      <c r="J816" s="1" t="n">
        <v>0</v>
      </c>
      <c r="K816" s="1" t="n">
        <f aca="false">I816/G816</f>
        <v>0</v>
      </c>
      <c r="L816" s="3" t="n">
        <v>7.73758148242542E-006</v>
      </c>
      <c r="M816" s="1" t="n">
        <v>0.0343781872183937</v>
      </c>
    </row>
    <row r="817" s="1" customFormat="true" ht="14" hidden="false" customHeight="false" outlineLevel="0" collapsed="false">
      <c r="A817" s="1" t="s">
        <v>2305</v>
      </c>
      <c r="B817" s="1" t="s">
        <v>15</v>
      </c>
      <c r="C817" s="1" t="s">
        <v>16</v>
      </c>
      <c r="D817" s="1" t="n">
        <v>1</v>
      </c>
      <c r="E817" s="2" t="s">
        <v>2306</v>
      </c>
      <c r="F817" s="2" t="s">
        <v>2307</v>
      </c>
      <c r="G817" s="1" t="n">
        <v>425</v>
      </c>
      <c r="H817" s="1" t="n">
        <v>54</v>
      </c>
      <c r="I817" s="1" t="n">
        <v>195</v>
      </c>
      <c r="J817" s="1" t="n">
        <v>27</v>
      </c>
      <c r="K817" s="1" t="n">
        <f aca="false">I817/G817</f>
        <v>0.458823529411765</v>
      </c>
      <c r="L817" s="3" t="n">
        <v>3.58026887248286E-007</v>
      </c>
      <c r="M817" s="1" t="n">
        <v>0.0343781872183937</v>
      </c>
    </row>
    <row r="818" s="1" customFormat="true" ht="14" hidden="false" customHeight="false" outlineLevel="0" collapsed="false">
      <c r="A818" s="1" t="s">
        <v>2308</v>
      </c>
      <c r="B818" s="1" t="s">
        <v>15</v>
      </c>
      <c r="C818" s="1" t="s">
        <v>16</v>
      </c>
      <c r="D818" s="1" t="n">
        <v>3</v>
      </c>
      <c r="E818" s="2" t="s">
        <v>2306</v>
      </c>
      <c r="F818" s="2" t="s">
        <v>2307</v>
      </c>
      <c r="G818" s="1" t="n">
        <v>161</v>
      </c>
      <c r="H818" s="1" t="n">
        <v>20</v>
      </c>
      <c r="I818" s="1" t="n">
        <v>72</v>
      </c>
      <c r="J818" s="1" t="n">
        <v>11</v>
      </c>
      <c r="K818" s="1" t="n">
        <f aca="false">I818/G818</f>
        <v>0.447204968944099</v>
      </c>
      <c r="L818" s="1" t="n">
        <v>0.00104056686175058</v>
      </c>
      <c r="M818" s="1" t="n">
        <v>0.0932498411541347</v>
      </c>
    </row>
    <row r="819" s="1" customFormat="true" ht="14" hidden="false" customHeight="false" outlineLevel="0" collapsed="false">
      <c r="A819" s="1" t="s">
        <v>2309</v>
      </c>
      <c r="B819" s="1" t="s">
        <v>15</v>
      </c>
      <c r="C819" s="1" t="s">
        <v>16</v>
      </c>
      <c r="D819" s="1" t="n">
        <v>1</v>
      </c>
      <c r="E819" s="2" t="s">
        <v>2306</v>
      </c>
      <c r="F819" s="2" t="s">
        <v>2307</v>
      </c>
      <c r="G819" s="1" t="n">
        <v>87</v>
      </c>
      <c r="H819" s="1" t="n">
        <v>3</v>
      </c>
      <c r="I819" s="1" t="n">
        <v>11</v>
      </c>
      <c r="J819" s="1" t="n">
        <v>12</v>
      </c>
      <c r="K819" s="1" t="n">
        <f aca="false">I819/G819</f>
        <v>0.126436781609195</v>
      </c>
      <c r="L819" s="3" t="n">
        <v>4.02151803668981E-005</v>
      </c>
      <c r="M819" s="1" t="n">
        <v>0.0343781872183937</v>
      </c>
    </row>
    <row r="820" s="1" customFormat="true" ht="14" hidden="false" customHeight="false" outlineLevel="0" collapsed="false">
      <c r="A820" s="1" t="s">
        <v>2310</v>
      </c>
      <c r="B820" s="1" t="s">
        <v>15</v>
      </c>
      <c r="C820" s="1" t="s">
        <v>16</v>
      </c>
      <c r="D820" s="1" t="n">
        <v>1</v>
      </c>
      <c r="E820" s="2" t="s">
        <v>2311</v>
      </c>
      <c r="F820" s="2" t="s">
        <v>2312</v>
      </c>
      <c r="G820" s="1" t="n">
        <v>94</v>
      </c>
      <c r="H820" s="1" t="n">
        <v>16</v>
      </c>
      <c r="I820" s="1" t="n">
        <v>18</v>
      </c>
      <c r="J820" s="1" t="n">
        <v>3</v>
      </c>
      <c r="K820" s="1" t="n">
        <f aca="false">I820/G820</f>
        <v>0.191489361702128</v>
      </c>
      <c r="L820" s="3" t="n">
        <v>0.0001156254916157</v>
      </c>
      <c r="M820" s="1" t="n">
        <v>0.0439859791880045</v>
      </c>
    </row>
    <row r="821" s="1" customFormat="true" ht="14" hidden="false" customHeight="false" outlineLevel="0" collapsed="false">
      <c r="A821" s="1" t="s">
        <v>2313</v>
      </c>
      <c r="B821" s="1" t="s">
        <v>15</v>
      </c>
      <c r="C821" s="1" t="s">
        <v>16</v>
      </c>
      <c r="D821" s="1" t="n">
        <v>1</v>
      </c>
      <c r="E821" s="2" t="s">
        <v>2314</v>
      </c>
      <c r="F821" s="2" t="s">
        <v>2315</v>
      </c>
      <c r="G821" s="1" t="n">
        <v>222</v>
      </c>
      <c r="H821" s="1" t="n">
        <v>11</v>
      </c>
      <c r="I821" s="1" t="n">
        <v>41</v>
      </c>
      <c r="J821" s="1" t="n">
        <v>2</v>
      </c>
      <c r="K821" s="1" t="n">
        <f aca="false">I821/G821</f>
        <v>0.184684684684685</v>
      </c>
      <c r="L821" s="3" t="n">
        <v>1.01525166051885E-009</v>
      </c>
      <c r="M821" s="1" t="n">
        <v>0.0343781872183937</v>
      </c>
    </row>
    <row r="822" s="1" customFormat="true" ht="14" hidden="false" customHeight="false" outlineLevel="0" collapsed="false">
      <c r="A822" s="1" t="s">
        <v>2316</v>
      </c>
      <c r="B822" s="1" t="s">
        <v>15</v>
      </c>
      <c r="C822" s="1" t="s">
        <v>16</v>
      </c>
      <c r="D822" s="1" t="n">
        <v>1</v>
      </c>
      <c r="E822" s="2" t="s">
        <v>2317</v>
      </c>
      <c r="F822" s="2" t="s">
        <v>2318</v>
      </c>
      <c r="G822" s="1" t="n">
        <v>380</v>
      </c>
      <c r="H822" s="1" t="n">
        <v>51</v>
      </c>
      <c r="I822" s="1" t="n">
        <v>72</v>
      </c>
      <c r="J822" s="1" t="n">
        <v>6</v>
      </c>
      <c r="K822" s="1" t="n">
        <f aca="false">I822/G822</f>
        <v>0.189473684210526</v>
      </c>
      <c r="L822" s="3" t="n">
        <v>8.88178419700125E-016</v>
      </c>
      <c r="M822" s="1" t="n">
        <v>0.0343781872183937</v>
      </c>
    </row>
    <row r="823" s="1" customFormat="true" ht="14" hidden="false" customHeight="false" outlineLevel="0" collapsed="false">
      <c r="A823" s="1" t="s">
        <v>2319</v>
      </c>
      <c r="B823" s="1" t="s">
        <v>15</v>
      </c>
      <c r="C823" s="1" t="s">
        <v>16</v>
      </c>
      <c r="D823" s="1" t="n">
        <v>3</v>
      </c>
      <c r="E823" s="2" t="s">
        <v>2320</v>
      </c>
      <c r="F823" s="2" t="s">
        <v>2321</v>
      </c>
      <c r="G823" s="1" t="n">
        <v>34</v>
      </c>
      <c r="H823" s="1" t="n">
        <v>5</v>
      </c>
      <c r="I823" s="1" t="n">
        <v>0</v>
      </c>
      <c r="J823" s="1" t="n">
        <v>0</v>
      </c>
      <c r="K823" s="1" t="n">
        <f aca="false">I823/G823</f>
        <v>0</v>
      </c>
      <c r="L823" s="1" t="n">
        <v>0.00120831701925561</v>
      </c>
      <c r="M823" s="1" t="n">
        <v>0.0929817726081646</v>
      </c>
    </row>
    <row r="824" s="1" customFormat="true" ht="14" hidden="false" customHeight="false" outlineLevel="0" collapsed="false">
      <c r="A824" s="1" t="s">
        <v>2322</v>
      </c>
      <c r="B824" s="1" t="s">
        <v>15</v>
      </c>
      <c r="C824" s="1" t="s">
        <v>16</v>
      </c>
      <c r="D824" s="1" t="n">
        <v>1</v>
      </c>
      <c r="E824" s="2" t="s">
        <v>2323</v>
      </c>
      <c r="F824" s="2" t="s">
        <v>2324</v>
      </c>
      <c r="G824" s="1" t="n">
        <v>275</v>
      </c>
      <c r="H824" s="1" t="n">
        <v>0</v>
      </c>
      <c r="I824" s="1" t="n">
        <v>51</v>
      </c>
      <c r="J824" s="1" t="n">
        <v>21</v>
      </c>
      <c r="K824" s="1" t="n">
        <f aca="false">I824/G824</f>
        <v>0.185454545454545</v>
      </c>
      <c r="L824" s="3" t="n">
        <v>9.50084455553224E-012</v>
      </c>
      <c r="M824" s="1" t="n">
        <v>0.0343781872183937</v>
      </c>
    </row>
    <row r="825" s="1" customFormat="true" ht="14" hidden="false" customHeight="false" outlineLevel="0" collapsed="false">
      <c r="A825" s="1" t="s">
        <v>2325</v>
      </c>
      <c r="B825" s="1" t="s">
        <v>15</v>
      </c>
      <c r="C825" s="1" t="s">
        <v>20</v>
      </c>
      <c r="D825" s="1" t="n">
        <v>2</v>
      </c>
      <c r="E825" s="2" t="s">
        <v>2323</v>
      </c>
      <c r="F825" s="2" t="s">
        <v>2324</v>
      </c>
      <c r="G825" s="1" t="n">
        <v>41</v>
      </c>
      <c r="H825" s="1" t="n">
        <v>10</v>
      </c>
      <c r="I825" s="1" t="n">
        <v>0</v>
      </c>
      <c r="J825" s="1" t="n">
        <v>0</v>
      </c>
      <c r="K825" s="1" t="n">
        <f aca="false">I825/G825</f>
        <v>0</v>
      </c>
      <c r="L825" s="3" t="n">
        <v>0.000651957741561126</v>
      </c>
      <c r="M825" s="1" t="n">
        <v>0.0699456849498255</v>
      </c>
    </row>
    <row r="826" s="1" customFormat="true" ht="14" hidden="false" customHeight="false" outlineLevel="0" collapsed="false">
      <c r="A826" s="1" t="s">
        <v>2326</v>
      </c>
      <c r="B826" s="1" t="s">
        <v>15</v>
      </c>
      <c r="C826" s="1" t="s">
        <v>20</v>
      </c>
      <c r="D826" s="1" t="n">
        <v>1</v>
      </c>
      <c r="E826" s="2" t="s">
        <v>2327</v>
      </c>
      <c r="F826" s="2" t="s">
        <v>2328</v>
      </c>
      <c r="G826" s="1" t="n">
        <v>81</v>
      </c>
      <c r="H826" s="1" t="n">
        <v>2</v>
      </c>
      <c r="I826" s="1" t="n">
        <v>15</v>
      </c>
      <c r="J826" s="1" t="n">
        <v>15</v>
      </c>
      <c r="K826" s="1" t="n">
        <f aca="false">I826/G826</f>
        <v>0.185185185185185</v>
      </c>
      <c r="L826" s="3" t="n">
        <v>0.000313627358426549</v>
      </c>
      <c r="M826" s="1" t="n">
        <v>0.0602665299868276</v>
      </c>
    </row>
    <row r="827" s="1" customFormat="true" ht="14" hidden="false" customHeight="false" outlineLevel="0" collapsed="false">
      <c r="A827" s="1" t="s">
        <v>2329</v>
      </c>
      <c r="B827" s="1" t="s">
        <v>15</v>
      </c>
      <c r="C827" s="1" t="s">
        <v>20</v>
      </c>
      <c r="D827" s="1" t="n">
        <v>1</v>
      </c>
      <c r="E827" s="2" t="s">
        <v>2330</v>
      </c>
      <c r="F827" s="2" t="s">
        <v>2331</v>
      </c>
      <c r="G827" s="1" t="n">
        <v>10139</v>
      </c>
      <c r="H827" s="1" t="n">
        <v>382</v>
      </c>
      <c r="I827" s="1" t="n">
        <v>4324</v>
      </c>
      <c r="J827" s="1" t="n">
        <v>162</v>
      </c>
      <c r="K827" s="1" t="n">
        <f aca="false">I827/G827</f>
        <v>0.42647203866259</v>
      </c>
      <c r="L827" s="1" t="n">
        <v>0</v>
      </c>
      <c r="M827" s="1" t="n">
        <v>0.0343781872183937</v>
      </c>
    </row>
    <row r="828" s="1" customFormat="true" ht="14" hidden="false" customHeight="false" outlineLevel="0" collapsed="false">
      <c r="A828" s="1" t="s">
        <v>2332</v>
      </c>
      <c r="B828" s="1" t="s">
        <v>15</v>
      </c>
      <c r="C828" s="1" t="s">
        <v>16</v>
      </c>
      <c r="D828" s="1" t="n">
        <v>3</v>
      </c>
      <c r="E828" s="2" t="s">
        <v>2333</v>
      </c>
      <c r="F828" s="2" t="s">
        <v>2334</v>
      </c>
      <c r="G828" s="1" t="n">
        <v>42</v>
      </c>
      <c r="H828" s="1" t="n">
        <v>3</v>
      </c>
      <c r="I828" s="1" t="n">
        <v>0</v>
      </c>
      <c r="J828" s="1" t="n">
        <v>0</v>
      </c>
      <c r="K828" s="1" t="n">
        <f aca="false">I828/G828</f>
        <v>0</v>
      </c>
      <c r="L828" s="3" t="n">
        <v>0.000260507711040025</v>
      </c>
      <c r="M828" s="1" t="n">
        <v>0.0620317818577344</v>
      </c>
    </row>
    <row r="829" s="1" customFormat="true" ht="14" hidden="false" customHeight="false" outlineLevel="0" collapsed="false">
      <c r="A829" s="1" t="s">
        <v>2335</v>
      </c>
      <c r="B829" s="1" t="s">
        <v>15</v>
      </c>
      <c r="C829" s="1" t="s">
        <v>20</v>
      </c>
      <c r="D829" s="1" t="n">
        <v>4</v>
      </c>
      <c r="E829" s="2" t="s">
        <v>2336</v>
      </c>
      <c r="F829" s="2" t="s">
        <v>2337</v>
      </c>
      <c r="G829" s="1" t="n">
        <v>41</v>
      </c>
      <c r="H829" s="1" t="n">
        <v>13</v>
      </c>
      <c r="I829" s="1" t="n">
        <v>0</v>
      </c>
      <c r="J829" s="1" t="n">
        <v>0</v>
      </c>
      <c r="K829" s="1" t="n">
        <f aca="false">I829/G829</f>
        <v>0</v>
      </c>
      <c r="L829" s="3" t="n">
        <v>0.000651957741561126</v>
      </c>
      <c r="M829" s="1" t="n">
        <v>0.0699456849498255</v>
      </c>
    </row>
    <row r="830" s="1" customFormat="true" ht="14" hidden="false" customHeight="false" outlineLevel="0" collapsed="false">
      <c r="A830" s="1" t="s">
        <v>2338</v>
      </c>
      <c r="B830" s="1" t="s">
        <v>15</v>
      </c>
      <c r="C830" s="1" t="s">
        <v>20</v>
      </c>
      <c r="D830" s="1" t="n">
        <v>1</v>
      </c>
      <c r="E830" s="2" t="s">
        <v>2339</v>
      </c>
      <c r="F830" s="2" t="s">
        <v>2340</v>
      </c>
      <c r="G830" s="1" t="n">
        <v>75</v>
      </c>
      <c r="H830" s="1" t="n">
        <v>5</v>
      </c>
      <c r="I830" s="1" t="n">
        <v>4</v>
      </c>
      <c r="J830" s="1" t="n">
        <v>4</v>
      </c>
      <c r="K830" s="1" t="n">
        <f aca="false">I830/G830</f>
        <v>0.0533333333333333</v>
      </c>
      <c r="L830" s="3" t="n">
        <v>2.41060697245831E-005</v>
      </c>
      <c r="M830" s="1" t="n">
        <v>0.0343781872183937</v>
      </c>
    </row>
    <row r="831" s="1" customFormat="true" ht="14" hidden="false" customHeight="false" outlineLevel="0" collapsed="false">
      <c r="A831" s="1" t="s">
        <v>2341</v>
      </c>
      <c r="B831" s="1" t="s">
        <v>15</v>
      </c>
      <c r="C831" s="1" t="s">
        <v>16</v>
      </c>
      <c r="D831" s="1" t="n">
        <v>1</v>
      </c>
      <c r="E831" s="2" t="s">
        <v>2342</v>
      </c>
      <c r="F831" s="2" t="s">
        <v>2343</v>
      </c>
      <c r="G831" s="1" t="n">
        <v>47</v>
      </c>
      <c r="H831" s="1" t="n">
        <v>1</v>
      </c>
      <c r="I831" s="1" t="n">
        <v>0</v>
      </c>
      <c r="J831" s="1" t="n">
        <v>0</v>
      </c>
      <c r="K831" s="1" t="n">
        <f aca="false">I831/G831</f>
        <v>0</v>
      </c>
      <c r="L831" s="3" t="n">
        <v>0.000156915574218263</v>
      </c>
      <c r="M831" s="1" t="n">
        <v>0.0512997390757656</v>
      </c>
    </row>
    <row r="832" s="1" customFormat="true" ht="14" hidden="false" customHeight="false" outlineLevel="0" collapsed="false">
      <c r="A832" s="1" t="s">
        <v>2344</v>
      </c>
      <c r="B832" s="1" t="s">
        <v>15</v>
      </c>
      <c r="C832" s="1" t="s">
        <v>16</v>
      </c>
      <c r="D832" s="1" t="n">
        <v>1</v>
      </c>
      <c r="E832" s="2" t="s">
        <v>2345</v>
      </c>
      <c r="F832" s="2" t="s">
        <v>2346</v>
      </c>
      <c r="G832" s="1" t="n">
        <v>34</v>
      </c>
      <c r="H832" s="1" t="n">
        <v>33</v>
      </c>
      <c r="I832" s="1" t="n">
        <v>0</v>
      </c>
      <c r="J832" s="1" t="n">
        <v>0</v>
      </c>
      <c r="K832" s="1" t="n">
        <f aca="false">I832/G832</f>
        <v>0</v>
      </c>
      <c r="L832" s="1" t="n">
        <v>0.00120831701925561</v>
      </c>
      <c r="M832" s="1" t="n">
        <v>0.0929817726081646</v>
      </c>
    </row>
    <row r="833" s="1" customFormat="true" ht="14" hidden="false" customHeight="false" outlineLevel="0" collapsed="false">
      <c r="A833" s="1" t="s">
        <v>2347</v>
      </c>
      <c r="B833" s="1" t="s">
        <v>15</v>
      </c>
      <c r="C833" s="1" t="s">
        <v>20</v>
      </c>
      <c r="D833" s="1" t="n">
        <v>2</v>
      </c>
      <c r="E833" s="2" t="s">
        <v>2348</v>
      </c>
      <c r="F833" s="2" t="s">
        <v>2349</v>
      </c>
      <c r="G833" s="1" t="n">
        <v>169</v>
      </c>
      <c r="H833" s="1" t="n">
        <v>7</v>
      </c>
      <c r="I833" s="1" t="n">
        <v>22</v>
      </c>
      <c r="J833" s="1" t="n">
        <v>12</v>
      </c>
      <c r="K833" s="1" t="n">
        <f aca="false">I833/G833</f>
        <v>0.130177514792899</v>
      </c>
      <c r="L833" s="3" t="n">
        <v>2.91914874495091E-008</v>
      </c>
      <c r="M833" s="1" t="n">
        <v>0.0343781872183937</v>
      </c>
    </row>
    <row r="834" s="1" customFormat="true" ht="14" hidden="false" customHeight="false" outlineLevel="0" collapsed="false">
      <c r="A834" s="1" t="s">
        <v>2350</v>
      </c>
      <c r="B834" s="1" t="s">
        <v>15</v>
      </c>
      <c r="C834" s="1" t="s">
        <v>16</v>
      </c>
      <c r="D834" s="1" t="n">
        <v>1</v>
      </c>
      <c r="E834" s="2" t="s">
        <v>2351</v>
      </c>
      <c r="F834" s="2" t="s">
        <v>2352</v>
      </c>
      <c r="G834" s="1" t="n">
        <v>125</v>
      </c>
      <c r="H834" s="1" t="n">
        <v>23</v>
      </c>
      <c r="I834" s="1" t="n">
        <v>0</v>
      </c>
      <c r="J834" s="1" t="n">
        <v>0</v>
      </c>
      <c r="K834" s="1" t="n">
        <f aca="false">I834/G834</f>
        <v>0</v>
      </c>
      <c r="L834" s="3" t="n">
        <v>6.73849642751633E-010</v>
      </c>
      <c r="M834" s="1" t="n">
        <v>0.0343781872183937</v>
      </c>
    </row>
    <row r="835" s="1" customFormat="true" ht="14" hidden="false" customHeight="false" outlineLevel="0" collapsed="false">
      <c r="A835" s="1" t="s">
        <v>2353</v>
      </c>
      <c r="B835" s="1" t="s">
        <v>15</v>
      </c>
      <c r="C835" s="1" t="s">
        <v>16</v>
      </c>
      <c r="D835" s="1" t="n">
        <v>1</v>
      </c>
      <c r="E835" s="2" t="s">
        <v>2354</v>
      </c>
      <c r="F835" s="2" t="s">
        <v>2355</v>
      </c>
      <c r="G835" s="1" t="n">
        <v>173</v>
      </c>
      <c r="H835" s="1" t="n">
        <v>4</v>
      </c>
      <c r="I835" s="1" t="n">
        <v>48</v>
      </c>
      <c r="J835" s="1" t="n">
        <v>52</v>
      </c>
      <c r="K835" s="1" t="n">
        <f aca="false">I835/G835</f>
        <v>0.277456647398844</v>
      </c>
      <c r="L835" s="3" t="n">
        <v>3.12745190123031E-006</v>
      </c>
      <c r="M835" s="1" t="n">
        <v>0.0343781872183937</v>
      </c>
    </row>
    <row r="836" s="1" customFormat="true" ht="14" hidden="false" customHeight="false" outlineLevel="0" collapsed="false">
      <c r="A836" s="1" t="s">
        <v>2356</v>
      </c>
      <c r="B836" s="1" t="s">
        <v>15</v>
      </c>
      <c r="C836" s="1" t="s">
        <v>16</v>
      </c>
      <c r="D836" s="1" t="n">
        <v>1</v>
      </c>
      <c r="E836" s="2" t="s">
        <v>2354</v>
      </c>
      <c r="F836" s="2" t="s">
        <v>2355</v>
      </c>
      <c r="G836" s="1" t="n">
        <v>222</v>
      </c>
      <c r="H836" s="1" t="n">
        <v>11</v>
      </c>
      <c r="I836" s="1" t="n">
        <v>41</v>
      </c>
      <c r="J836" s="1" t="n">
        <v>5</v>
      </c>
      <c r="K836" s="1" t="n">
        <f aca="false">I836/G836</f>
        <v>0.184684684684685</v>
      </c>
      <c r="L836" s="3" t="n">
        <v>1.01525166051885E-009</v>
      </c>
      <c r="M836" s="1" t="n">
        <v>0.0343781872183937</v>
      </c>
    </row>
    <row r="837" s="1" customFormat="true" ht="14" hidden="false" customHeight="false" outlineLevel="0" collapsed="false">
      <c r="A837" s="1" t="s">
        <v>2357</v>
      </c>
      <c r="B837" s="1" t="s">
        <v>15</v>
      </c>
      <c r="C837" s="1" t="s">
        <v>20</v>
      </c>
      <c r="D837" s="1" t="n">
        <v>5</v>
      </c>
      <c r="E837" s="2" t="s">
        <v>2354</v>
      </c>
      <c r="F837" s="2" t="s">
        <v>2355</v>
      </c>
      <c r="G837" s="1" t="n">
        <v>539</v>
      </c>
      <c r="H837" s="1" t="n">
        <v>26</v>
      </c>
      <c r="I837" s="1" t="n">
        <v>30</v>
      </c>
      <c r="J837" s="1" t="n">
        <v>3</v>
      </c>
      <c r="K837" s="1" t="n">
        <f aca="false">I837/G837</f>
        <v>0.0556586270871985</v>
      </c>
      <c r="L837" s="1" t="n">
        <v>0</v>
      </c>
      <c r="M837" s="1" t="n">
        <v>0.0343781872183937</v>
      </c>
    </row>
    <row r="838" s="1" customFormat="true" ht="14" hidden="false" customHeight="false" outlineLevel="0" collapsed="false">
      <c r="A838" s="1" t="s">
        <v>2358</v>
      </c>
      <c r="B838" s="1" t="s">
        <v>15</v>
      </c>
      <c r="C838" s="1" t="s">
        <v>16</v>
      </c>
      <c r="D838" s="1" t="n">
        <v>5</v>
      </c>
      <c r="E838" s="2" t="s">
        <v>2354</v>
      </c>
      <c r="F838" s="2" t="s">
        <v>2355</v>
      </c>
      <c r="G838" s="1" t="n">
        <v>66</v>
      </c>
      <c r="H838" s="1" t="n">
        <v>7</v>
      </c>
      <c r="I838" s="1" t="n">
        <v>0</v>
      </c>
      <c r="J838" s="1" t="n">
        <v>0</v>
      </c>
      <c r="K838" s="1" t="n">
        <f aca="false">I838/G838</f>
        <v>0</v>
      </c>
      <c r="L838" s="3" t="n">
        <v>7.73758148242542E-006</v>
      </c>
      <c r="M838" s="1" t="n">
        <v>0.0343781872183937</v>
      </c>
    </row>
    <row r="839" s="1" customFormat="true" ht="14" hidden="false" customHeight="false" outlineLevel="0" collapsed="false">
      <c r="A839" s="1" t="s">
        <v>2359</v>
      </c>
      <c r="B839" s="1" t="s">
        <v>15</v>
      </c>
      <c r="C839" s="1" t="s">
        <v>20</v>
      </c>
      <c r="D839" s="1" t="n">
        <v>3</v>
      </c>
      <c r="E839" s="2" t="s">
        <v>2354</v>
      </c>
      <c r="F839" s="2" t="s">
        <v>2355</v>
      </c>
      <c r="G839" s="1" t="n">
        <v>40</v>
      </c>
      <c r="H839" s="1" t="n">
        <v>5</v>
      </c>
      <c r="I839" s="1" t="n">
        <v>0</v>
      </c>
      <c r="J839" s="1" t="n">
        <v>0</v>
      </c>
      <c r="K839" s="1" t="n">
        <f aca="false">I839/G839</f>
        <v>0</v>
      </c>
      <c r="L839" s="1" t="n">
        <v>0.00105553411794057</v>
      </c>
      <c r="M839" s="1" t="n">
        <v>0.0699456849498255</v>
      </c>
    </row>
    <row r="840" s="1" customFormat="true" ht="14" hidden="false" customHeight="false" outlineLevel="0" collapsed="false">
      <c r="A840" s="1" t="s">
        <v>2360</v>
      </c>
      <c r="B840" s="1" t="s">
        <v>15</v>
      </c>
      <c r="C840" s="1" t="s">
        <v>20</v>
      </c>
      <c r="D840" s="1" t="n">
        <v>3</v>
      </c>
      <c r="E840" s="2" t="s">
        <v>2361</v>
      </c>
      <c r="F840" s="2" t="s">
        <v>2362</v>
      </c>
      <c r="G840" s="1" t="n">
        <v>91</v>
      </c>
      <c r="H840" s="1" t="n">
        <v>1</v>
      </c>
      <c r="I840" s="1" t="n">
        <v>22</v>
      </c>
      <c r="J840" s="1" t="n">
        <v>23</v>
      </c>
      <c r="K840" s="1" t="n">
        <f aca="false">I840/G840</f>
        <v>0.241758241758242</v>
      </c>
      <c r="L840" s="3" t="n">
        <v>0.000556506926954858</v>
      </c>
      <c r="M840" s="1" t="n">
        <v>0.0632403010695753</v>
      </c>
    </row>
    <row r="841" s="1" customFormat="true" ht="14" hidden="false" customHeight="false" outlineLevel="0" collapsed="false">
      <c r="A841" s="1" t="s">
        <v>2363</v>
      </c>
      <c r="B841" s="1" t="s">
        <v>15</v>
      </c>
      <c r="C841" s="1" t="s">
        <v>20</v>
      </c>
      <c r="D841" s="1" t="n">
        <v>1</v>
      </c>
      <c r="E841" s="2" t="s">
        <v>2364</v>
      </c>
      <c r="F841" s="2" t="s">
        <v>2365</v>
      </c>
      <c r="G841" s="1" t="n">
        <v>50</v>
      </c>
      <c r="H841" s="1" t="n">
        <v>1</v>
      </c>
      <c r="I841" s="1" t="n">
        <v>0</v>
      </c>
      <c r="J841" s="1" t="n">
        <v>0</v>
      </c>
      <c r="K841" s="1" t="n">
        <f aca="false">I841/G841</f>
        <v>0</v>
      </c>
      <c r="L841" s="3" t="n">
        <v>0.000250386706810656</v>
      </c>
      <c r="M841" s="1" t="n">
        <v>0.0503821523558164</v>
      </c>
    </row>
    <row r="842" s="1" customFormat="true" ht="14" hidden="false" customHeight="false" outlineLevel="0" collapsed="false">
      <c r="A842" s="1" t="s">
        <v>2366</v>
      </c>
      <c r="B842" s="1" t="s">
        <v>15</v>
      </c>
      <c r="C842" s="1" t="s">
        <v>20</v>
      </c>
      <c r="D842" s="1" t="n">
        <v>1</v>
      </c>
      <c r="E842" s="2" t="s">
        <v>2367</v>
      </c>
      <c r="F842" s="2" t="s">
        <v>2368</v>
      </c>
      <c r="G842" s="1" t="n">
        <v>40</v>
      </c>
      <c r="H842" s="1" t="n">
        <v>5</v>
      </c>
      <c r="I842" s="1" t="n">
        <v>0</v>
      </c>
      <c r="J842" s="1" t="n">
        <v>0</v>
      </c>
      <c r="K842" s="1" t="n">
        <f aca="false">I842/G842</f>
        <v>0</v>
      </c>
      <c r="L842" s="1" t="n">
        <v>0.00105553411794057</v>
      </c>
      <c r="M842" s="1" t="n">
        <v>0.0699456849498255</v>
      </c>
    </row>
    <row r="843" s="1" customFormat="true" ht="14" hidden="false" customHeight="false" outlineLevel="0" collapsed="false">
      <c r="A843" s="1" t="s">
        <v>2369</v>
      </c>
      <c r="B843" s="1" t="s">
        <v>15</v>
      </c>
      <c r="C843" s="1" t="s">
        <v>20</v>
      </c>
      <c r="D843" s="1" t="n">
        <v>1</v>
      </c>
      <c r="E843" s="2" t="s">
        <v>2370</v>
      </c>
      <c r="F843" s="2" t="s">
        <v>2371</v>
      </c>
      <c r="G843" s="1" t="n">
        <v>33</v>
      </c>
      <c r="H843" s="1" t="n">
        <v>8</v>
      </c>
      <c r="I843" s="1" t="n">
        <v>0</v>
      </c>
      <c r="J843" s="1" t="n">
        <v>0</v>
      </c>
      <c r="K843" s="1" t="n">
        <f aca="false">I843/G843</f>
        <v>0</v>
      </c>
      <c r="L843" s="1" t="n">
        <v>0.00279044894699564</v>
      </c>
      <c r="M843" s="1" t="n">
        <v>0.0977860773169705</v>
      </c>
    </row>
    <row r="844" s="1" customFormat="true" ht="20" hidden="false" customHeight="false" outlineLevel="0" collapsed="false">
      <c r="A844" s="1" t="s">
        <v>2372</v>
      </c>
      <c r="B844" s="1" t="s">
        <v>15</v>
      </c>
      <c r="C844" s="1" t="s">
        <v>20</v>
      </c>
      <c r="D844" s="1" t="n">
        <v>1</v>
      </c>
      <c r="E844" s="2" t="s">
        <v>2373</v>
      </c>
      <c r="F844" s="2" t="s">
        <v>2374</v>
      </c>
      <c r="G844" s="1" t="n">
        <v>98</v>
      </c>
      <c r="H844" s="1" t="n">
        <v>2</v>
      </c>
      <c r="I844" s="1" t="n">
        <v>0</v>
      </c>
      <c r="J844" s="1" t="n">
        <v>0</v>
      </c>
      <c r="K844" s="1" t="n">
        <f aca="false">I844/G844</f>
        <v>0</v>
      </c>
      <c r="L844" s="3" t="n">
        <v>2.23710446389802E-007</v>
      </c>
      <c r="M844" s="1" t="n">
        <v>0.0343781872183937</v>
      </c>
    </row>
    <row r="845" s="1" customFormat="true" ht="20" hidden="false" customHeight="false" outlineLevel="0" collapsed="false">
      <c r="A845" s="1" t="s">
        <v>2375</v>
      </c>
      <c r="B845" s="1" t="s">
        <v>15</v>
      </c>
      <c r="C845" s="1" t="s">
        <v>20</v>
      </c>
      <c r="D845" s="1" t="n">
        <v>1</v>
      </c>
      <c r="E845" s="2" t="s">
        <v>2376</v>
      </c>
      <c r="F845" s="2" t="s">
        <v>2377</v>
      </c>
      <c r="G845" s="1" t="n">
        <v>93</v>
      </c>
      <c r="H845" s="1" t="n">
        <v>13</v>
      </c>
      <c r="I845" s="1" t="n">
        <v>0</v>
      </c>
      <c r="J845" s="1" t="n">
        <v>0</v>
      </c>
      <c r="K845" s="1" t="n">
        <f aca="false">I845/G845</f>
        <v>0</v>
      </c>
      <c r="L845" s="3" t="n">
        <v>5.64736162278478E-007</v>
      </c>
      <c r="M845" s="1" t="n">
        <v>0.0343781872183937</v>
      </c>
    </row>
    <row r="846" s="1" customFormat="true" ht="14" hidden="false" customHeight="false" outlineLevel="0" collapsed="false">
      <c r="A846" s="1" t="s">
        <v>2378</v>
      </c>
      <c r="B846" s="1" t="s">
        <v>15</v>
      </c>
      <c r="C846" s="1" t="s">
        <v>20</v>
      </c>
      <c r="D846" s="1" t="n">
        <v>1</v>
      </c>
      <c r="E846" s="2" t="s">
        <v>2379</v>
      </c>
      <c r="F846" s="2" t="s">
        <v>2380</v>
      </c>
      <c r="G846" s="1" t="n">
        <v>32</v>
      </c>
      <c r="H846" s="1" t="n">
        <v>30</v>
      </c>
      <c r="I846" s="1" t="n">
        <v>0</v>
      </c>
      <c r="J846" s="1" t="n">
        <v>0</v>
      </c>
      <c r="K846" s="1" t="n">
        <f aca="false">I846/G846</f>
        <v>0</v>
      </c>
      <c r="L846" s="1" t="n">
        <v>0.00279044894699564</v>
      </c>
      <c r="M846" s="1" t="n">
        <v>0.0977860773169705</v>
      </c>
    </row>
    <row r="847" s="1" customFormat="true" ht="14" hidden="false" customHeight="false" outlineLevel="0" collapsed="false">
      <c r="A847" s="1" t="s">
        <v>2381</v>
      </c>
      <c r="B847" s="1" t="s">
        <v>15</v>
      </c>
      <c r="C847" s="1" t="s">
        <v>20</v>
      </c>
      <c r="D847" s="1" t="n">
        <v>1</v>
      </c>
      <c r="E847" s="2" t="s">
        <v>2382</v>
      </c>
      <c r="F847" s="2" t="s">
        <v>2383</v>
      </c>
      <c r="G847" s="1" t="n">
        <v>46</v>
      </c>
      <c r="H847" s="1" t="n">
        <v>2</v>
      </c>
      <c r="I847" s="1" t="n">
        <v>0</v>
      </c>
      <c r="J847" s="1" t="n">
        <v>0</v>
      </c>
      <c r="K847" s="1" t="n">
        <f aca="false">I847/G847</f>
        <v>0</v>
      </c>
      <c r="L847" s="3" t="n">
        <v>0.000403621836903678</v>
      </c>
      <c r="M847" s="1" t="n">
        <v>0.0602665299868276</v>
      </c>
    </row>
    <row r="848" s="1" customFormat="true" ht="14" hidden="false" customHeight="false" outlineLevel="0" collapsed="false">
      <c r="A848" s="1" t="s">
        <v>2384</v>
      </c>
      <c r="B848" s="1" t="s">
        <v>15</v>
      </c>
      <c r="C848" s="1" t="s">
        <v>20</v>
      </c>
      <c r="D848" s="1" t="n">
        <v>3</v>
      </c>
      <c r="E848" s="2" t="s">
        <v>2385</v>
      </c>
      <c r="F848" s="2" t="s">
        <v>2386</v>
      </c>
      <c r="G848" s="1" t="n">
        <v>65</v>
      </c>
      <c r="H848" s="1" t="n">
        <v>19</v>
      </c>
      <c r="I848" s="1" t="n">
        <v>9</v>
      </c>
      <c r="J848" s="1" t="n">
        <v>9</v>
      </c>
      <c r="K848" s="1" t="n">
        <f aca="false">I848/G848</f>
        <v>0.138461538461538</v>
      </c>
      <c r="L848" s="1" t="n">
        <v>0.00103288658001177</v>
      </c>
      <c r="M848" s="1" t="n">
        <v>0.0693401848080304</v>
      </c>
    </row>
    <row r="849" s="1" customFormat="true" ht="14" hidden="false" customHeight="false" outlineLevel="0" collapsed="false">
      <c r="A849" s="1" t="s">
        <v>2387</v>
      </c>
      <c r="B849" s="1" t="s">
        <v>15</v>
      </c>
      <c r="C849" s="1" t="s">
        <v>20</v>
      </c>
      <c r="D849" s="1" t="n">
        <v>1</v>
      </c>
      <c r="E849" s="2" t="s">
        <v>2388</v>
      </c>
      <c r="F849" s="2" t="s">
        <v>2389</v>
      </c>
      <c r="G849" s="1" t="n">
        <v>340</v>
      </c>
      <c r="H849" s="1" t="n">
        <v>11</v>
      </c>
      <c r="I849" s="1" t="n">
        <v>134</v>
      </c>
      <c r="J849" s="1" t="n">
        <v>27</v>
      </c>
      <c r="K849" s="1" t="n">
        <f aca="false">I849/G849</f>
        <v>0.394117647058824</v>
      </c>
      <c r="L849" s="3" t="n">
        <v>4.8803605312564E-007</v>
      </c>
      <c r="M849" s="1" t="n">
        <v>0.0343781872183937</v>
      </c>
    </row>
    <row r="850" s="1" customFormat="true" ht="14" hidden="false" customHeight="false" outlineLevel="0" collapsed="false">
      <c r="A850" s="1" t="s">
        <v>2390</v>
      </c>
      <c r="B850" s="1" t="s">
        <v>15</v>
      </c>
      <c r="C850" s="1" t="s">
        <v>20</v>
      </c>
      <c r="D850" s="1" t="n">
        <v>1</v>
      </c>
      <c r="E850" s="2" t="s">
        <v>2391</v>
      </c>
      <c r="F850" s="2" t="s">
        <v>2392</v>
      </c>
      <c r="G850" s="1" t="n">
        <v>390</v>
      </c>
      <c r="H850" s="1" t="n">
        <v>40</v>
      </c>
      <c r="I850" s="1" t="n">
        <v>158</v>
      </c>
      <c r="J850" s="1" t="n">
        <v>24</v>
      </c>
      <c r="K850" s="1" t="n">
        <f aca="false">I850/G850</f>
        <v>0.405128205128205</v>
      </c>
      <c r="L850" s="3" t="n">
        <v>1.89905546843505E-007</v>
      </c>
      <c r="M850" s="1" t="n">
        <v>0.0343781872183937</v>
      </c>
    </row>
    <row r="851" s="1" customFormat="true" ht="20" hidden="false" customHeight="false" outlineLevel="0" collapsed="false">
      <c r="A851" s="1" t="s">
        <v>2393</v>
      </c>
      <c r="B851" s="1" t="s">
        <v>15</v>
      </c>
      <c r="C851" s="1" t="s">
        <v>16</v>
      </c>
      <c r="D851" s="1" t="n">
        <v>4</v>
      </c>
      <c r="E851" s="2" t="s">
        <v>2394</v>
      </c>
      <c r="F851" s="2" t="s">
        <v>2395</v>
      </c>
      <c r="G851" s="1" t="n">
        <v>44</v>
      </c>
      <c r="H851" s="1" t="n">
        <v>2</v>
      </c>
      <c r="I851" s="1" t="n">
        <v>5</v>
      </c>
      <c r="J851" s="1" t="n">
        <v>5</v>
      </c>
      <c r="K851" s="1" t="n">
        <f aca="false">I851/G851</f>
        <v>0.113636363636364</v>
      </c>
      <c r="L851" s="1" t="n">
        <v>0.00368909729527477</v>
      </c>
      <c r="M851" s="1" t="n">
        <v>0.0982267234283168</v>
      </c>
    </row>
    <row r="852" s="1" customFormat="true" ht="20" hidden="false" customHeight="false" outlineLevel="0" collapsed="false">
      <c r="A852" s="1" t="s">
        <v>2396</v>
      </c>
      <c r="B852" s="1" t="s">
        <v>15</v>
      </c>
      <c r="C852" s="1" t="s">
        <v>16</v>
      </c>
      <c r="D852" s="1" t="n">
        <v>1</v>
      </c>
      <c r="E852" s="2" t="s">
        <v>2394</v>
      </c>
      <c r="F852" s="2" t="s">
        <v>2395</v>
      </c>
      <c r="G852" s="1" t="n">
        <v>53</v>
      </c>
      <c r="H852" s="1" t="n">
        <v>8</v>
      </c>
      <c r="I852" s="1" t="n">
        <v>0</v>
      </c>
      <c r="J852" s="1" t="n">
        <v>0</v>
      </c>
      <c r="K852" s="1" t="n">
        <f aca="false">I852/G852</f>
        <v>0</v>
      </c>
      <c r="L852" s="3" t="n">
        <v>5.72304574371074E-005</v>
      </c>
      <c r="M852" s="1" t="n">
        <v>0.0435194745744199</v>
      </c>
    </row>
    <row r="853" s="1" customFormat="true" ht="20" hidden="false" customHeight="false" outlineLevel="0" collapsed="false">
      <c r="A853" s="1" t="s">
        <v>2397</v>
      </c>
      <c r="B853" s="1" t="s">
        <v>15</v>
      </c>
      <c r="C853" s="1" t="s">
        <v>20</v>
      </c>
      <c r="D853" s="1" t="n">
        <v>1</v>
      </c>
      <c r="E853" s="2" t="s">
        <v>2398</v>
      </c>
      <c r="F853" s="2" t="s">
        <v>2399</v>
      </c>
      <c r="G853" s="1" t="n">
        <v>198</v>
      </c>
      <c r="H853" s="1" t="n">
        <v>34</v>
      </c>
      <c r="I853" s="1" t="n">
        <v>43</v>
      </c>
      <c r="J853" s="1" t="n">
        <v>10</v>
      </c>
      <c r="K853" s="1" t="n">
        <f aca="false">I853/G853</f>
        <v>0.217171717171717</v>
      </c>
      <c r="L853" s="3" t="n">
        <v>2.10419194512923E-007</v>
      </c>
      <c r="M853" s="1" t="n">
        <v>0.0343781872183937</v>
      </c>
    </row>
    <row r="854" s="1" customFormat="true" ht="14" hidden="false" customHeight="false" outlineLevel="0" collapsed="false">
      <c r="A854" s="1" t="s">
        <v>2400</v>
      </c>
      <c r="B854" s="1" t="s">
        <v>15</v>
      </c>
      <c r="C854" s="1" t="s">
        <v>20</v>
      </c>
      <c r="D854" s="1" t="n">
        <v>2</v>
      </c>
      <c r="E854" s="2" t="s">
        <v>2401</v>
      </c>
      <c r="F854" s="2" t="s">
        <v>2402</v>
      </c>
      <c r="G854" s="1" t="n">
        <v>68</v>
      </c>
      <c r="H854" s="1" t="n">
        <v>11</v>
      </c>
      <c r="I854" s="1" t="n">
        <v>0</v>
      </c>
      <c r="J854" s="1" t="n">
        <v>0</v>
      </c>
      <c r="K854" s="1" t="n">
        <f aca="false">I854/G854</f>
        <v>0</v>
      </c>
      <c r="L854" s="3" t="n">
        <v>1.47282509748158E-005</v>
      </c>
      <c r="M854" s="1" t="n">
        <v>0.0343781872183937</v>
      </c>
    </row>
    <row r="855" s="1" customFormat="true" ht="20" hidden="false" customHeight="false" outlineLevel="0" collapsed="false">
      <c r="A855" s="1" t="s">
        <v>2403</v>
      </c>
      <c r="B855" s="1" t="s">
        <v>15</v>
      </c>
      <c r="C855" s="1" t="s">
        <v>16</v>
      </c>
      <c r="D855" s="1" t="n">
        <v>1</v>
      </c>
      <c r="E855" s="2" t="s">
        <v>2404</v>
      </c>
      <c r="F855" s="2" t="s">
        <v>2405</v>
      </c>
      <c r="G855" s="1" t="n">
        <v>305</v>
      </c>
      <c r="H855" s="1" t="n">
        <v>38</v>
      </c>
      <c r="I855" s="1" t="n">
        <v>61</v>
      </c>
      <c r="J855" s="1" t="n">
        <v>56</v>
      </c>
      <c r="K855" s="1" t="n">
        <f aca="false">I855/G855</f>
        <v>0.2</v>
      </c>
      <c r="L855" s="3" t="n">
        <v>1.89115390014649E-012</v>
      </c>
      <c r="M855" s="1" t="n">
        <v>0.0343781872183937</v>
      </c>
    </row>
    <row r="856" s="1" customFormat="true" ht="14" hidden="false" customHeight="false" outlineLevel="0" collapsed="false">
      <c r="A856" s="1" t="s">
        <v>2406</v>
      </c>
      <c r="B856" s="1" t="s">
        <v>15</v>
      </c>
      <c r="C856" s="1" t="s">
        <v>20</v>
      </c>
      <c r="D856" s="1" t="n">
        <v>1</v>
      </c>
      <c r="E856" s="2" t="s">
        <v>2407</v>
      </c>
      <c r="F856" s="2" t="s">
        <v>2408</v>
      </c>
      <c r="G856" s="1" t="n">
        <v>161</v>
      </c>
      <c r="H856" s="1" t="n">
        <v>1</v>
      </c>
      <c r="I856" s="1" t="n">
        <v>41</v>
      </c>
      <c r="J856" s="1" t="n">
        <v>8</v>
      </c>
      <c r="K856" s="1" t="n">
        <f aca="false">I856/G856</f>
        <v>0.254658385093168</v>
      </c>
      <c r="L856" s="3" t="n">
        <v>7.49372475516985E-006</v>
      </c>
      <c r="M856" s="1" t="n">
        <v>0.0343781872183937</v>
      </c>
    </row>
    <row r="857" s="1" customFormat="true" ht="14" hidden="false" customHeight="false" outlineLevel="0" collapsed="false">
      <c r="A857" s="1" t="s">
        <v>2409</v>
      </c>
      <c r="B857" s="1" t="s">
        <v>15</v>
      </c>
      <c r="C857" s="1" t="s">
        <v>16</v>
      </c>
      <c r="D857" s="1" t="n">
        <v>4</v>
      </c>
      <c r="E857" s="2" t="s">
        <v>2410</v>
      </c>
      <c r="F857" s="2" t="s">
        <v>2411</v>
      </c>
      <c r="G857" s="1" t="n">
        <v>42</v>
      </c>
      <c r="H857" s="1" t="n">
        <v>6</v>
      </c>
      <c r="I857" s="1" t="n">
        <v>0</v>
      </c>
      <c r="J857" s="1" t="n">
        <v>0</v>
      </c>
      <c r="K857" s="1" t="n">
        <f aca="false">I857/G857</f>
        <v>0</v>
      </c>
      <c r="L857" s="3" t="n">
        <v>0.000260507711040025</v>
      </c>
      <c r="M857" s="1" t="n">
        <v>0.0620317818577344</v>
      </c>
    </row>
    <row r="858" s="1" customFormat="true" ht="20" hidden="false" customHeight="false" outlineLevel="0" collapsed="false">
      <c r="A858" s="1" t="s">
        <v>2412</v>
      </c>
      <c r="B858" s="1" t="s">
        <v>15</v>
      </c>
      <c r="C858" s="1" t="s">
        <v>20</v>
      </c>
      <c r="D858" s="1" t="n">
        <v>1</v>
      </c>
      <c r="E858" s="2" t="s">
        <v>2413</v>
      </c>
      <c r="F858" s="2" t="s">
        <v>2414</v>
      </c>
      <c r="G858" s="1" t="n">
        <v>91</v>
      </c>
      <c r="H858" s="1" t="n">
        <v>21</v>
      </c>
      <c r="I858" s="1" t="n">
        <v>0</v>
      </c>
      <c r="J858" s="1" t="n">
        <v>0</v>
      </c>
      <c r="K858" s="1" t="n">
        <f aca="false">I858/G858</f>
        <v>0</v>
      </c>
      <c r="L858" s="3" t="n">
        <v>5.64736162278478E-007</v>
      </c>
      <c r="M858" s="1" t="n">
        <v>0.0343781872183937</v>
      </c>
    </row>
    <row r="859" s="1" customFormat="true" ht="20" hidden="false" customHeight="false" outlineLevel="0" collapsed="false">
      <c r="A859" s="1" t="s">
        <v>2415</v>
      </c>
      <c r="B859" s="1" t="s">
        <v>15</v>
      </c>
      <c r="C859" s="1" t="s">
        <v>20</v>
      </c>
      <c r="D859" s="1" t="n">
        <v>1</v>
      </c>
      <c r="E859" s="2" t="s">
        <v>2416</v>
      </c>
      <c r="F859" s="2" t="s">
        <v>2417</v>
      </c>
      <c r="G859" s="1" t="n">
        <v>156</v>
      </c>
      <c r="H859" s="1" t="n">
        <v>7</v>
      </c>
      <c r="I859" s="1" t="n">
        <v>65</v>
      </c>
      <c r="J859" s="1" t="n">
        <v>64</v>
      </c>
      <c r="K859" s="1" t="n">
        <f aca="false">I859/G859</f>
        <v>0.416666666666667</v>
      </c>
      <c r="L859" s="1" t="n">
        <v>0.00162875403364037</v>
      </c>
      <c r="M859" s="1" t="n">
        <v>0.0718367246866219</v>
      </c>
    </row>
    <row r="860" s="1" customFormat="true" ht="20" hidden="false" customHeight="false" outlineLevel="0" collapsed="false">
      <c r="A860" s="1" t="s">
        <v>2418</v>
      </c>
      <c r="B860" s="1" t="s">
        <v>15</v>
      </c>
      <c r="C860" s="1" t="s">
        <v>16</v>
      </c>
      <c r="D860" s="1" t="n">
        <v>1</v>
      </c>
      <c r="E860" s="2" t="s">
        <v>2419</v>
      </c>
      <c r="F860" s="2" t="s">
        <v>2420</v>
      </c>
      <c r="G860" s="1" t="n">
        <v>169</v>
      </c>
      <c r="H860" s="1" t="n">
        <v>19</v>
      </c>
      <c r="I860" s="1" t="n">
        <v>26</v>
      </c>
      <c r="J860" s="1" t="n">
        <v>5</v>
      </c>
      <c r="K860" s="1" t="n">
        <f aca="false">I860/G860</f>
        <v>0.153846153846154</v>
      </c>
      <c r="L860" s="3" t="n">
        <v>1.58630391045022E-008</v>
      </c>
      <c r="M860" s="1" t="n">
        <v>0.0343781872183937</v>
      </c>
    </row>
    <row r="861" s="1" customFormat="true" ht="20" hidden="false" customHeight="false" outlineLevel="0" collapsed="false">
      <c r="A861" s="1" t="s">
        <v>2421</v>
      </c>
      <c r="B861" s="1" t="s">
        <v>15</v>
      </c>
      <c r="C861" s="1" t="s">
        <v>20</v>
      </c>
      <c r="D861" s="1" t="n">
        <v>1</v>
      </c>
      <c r="E861" s="2" t="s">
        <v>2422</v>
      </c>
      <c r="F861" s="2" t="s">
        <v>2423</v>
      </c>
      <c r="G861" s="1" t="n">
        <v>33</v>
      </c>
      <c r="H861" s="1" t="n">
        <v>9</v>
      </c>
      <c r="I861" s="1" t="n">
        <v>0</v>
      </c>
      <c r="J861" s="1" t="n">
        <v>0</v>
      </c>
      <c r="K861" s="1" t="n">
        <f aca="false">I861/G861</f>
        <v>0</v>
      </c>
      <c r="L861" s="1" t="n">
        <v>0.00279044894699564</v>
      </c>
      <c r="M861" s="1" t="n">
        <v>0.0977860773169705</v>
      </c>
    </row>
    <row r="862" s="1" customFormat="true" ht="14" hidden="false" customHeight="false" outlineLevel="0" collapsed="false">
      <c r="A862" s="1" t="s">
        <v>2424</v>
      </c>
      <c r="B862" s="1" t="s">
        <v>15</v>
      </c>
      <c r="C862" s="1" t="s">
        <v>20</v>
      </c>
      <c r="D862" s="1" t="n">
        <v>1</v>
      </c>
      <c r="E862" s="2" t="s">
        <v>2425</v>
      </c>
      <c r="F862" s="2" t="s">
        <v>2426</v>
      </c>
      <c r="G862" s="1" t="n">
        <v>564</v>
      </c>
      <c r="H862" s="1" t="n">
        <v>9</v>
      </c>
      <c r="I862" s="1" t="n">
        <v>277</v>
      </c>
      <c r="J862" s="1" t="n">
        <v>21</v>
      </c>
      <c r="K862" s="1" t="n">
        <f aca="false">I862/G862</f>
        <v>0.49113475177305</v>
      </c>
      <c r="L862" s="3" t="n">
        <v>1.97279537372807E-007</v>
      </c>
      <c r="M862" s="1" t="n">
        <v>0.0343781872183937</v>
      </c>
    </row>
    <row r="863" s="1" customFormat="true" ht="14" hidden="false" customHeight="false" outlineLevel="0" collapsed="false">
      <c r="A863" s="1" t="s">
        <v>2427</v>
      </c>
      <c r="B863" s="1" t="s">
        <v>15</v>
      </c>
      <c r="C863" s="1" t="s">
        <v>20</v>
      </c>
      <c r="D863" s="1" t="n">
        <v>1</v>
      </c>
      <c r="E863" s="2" t="s">
        <v>2428</v>
      </c>
      <c r="F863" s="2" t="s">
        <v>2429</v>
      </c>
      <c r="G863" s="1" t="n">
        <v>105</v>
      </c>
      <c r="H863" s="1" t="n">
        <v>14</v>
      </c>
      <c r="I863" s="1" t="n">
        <v>0</v>
      </c>
      <c r="J863" s="1" t="n">
        <v>0</v>
      </c>
      <c r="K863" s="1" t="n">
        <f aca="false">I863/G863</f>
        <v>0</v>
      </c>
      <c r="L863" s="3" t="n">
        <v>8.87941684624138E-008</v>
      </c>
      <c r="M863" s="1" t="n">
        <v>0.0343781872183937</v>
      </c>
    </row>
    <row r="864" s="1" customFormat="true" ht="14" hidden="false" customHeight="false" outlineLevel="0" collapsed="false">
      <c r="A864" s="1" t="s">
        <v>2430</v>
      </c>
      <c r="B864" s="1" t="s">
        <v>15</v>
      </c>
      <c r="C864" s="1" t="s">
        <v>20</v>
      </c>
      <c r="D864" s="1" t="n">
        <v>1</v>
      </c>
      <c r="E864" s="2" t="s">
        <v>2428</v>
      </c>
      <c r="F864" s="2" t="s">
        <v>2429</v>
      </c>
      <c r="G864" s="1" t="n">
        <v>111</v>
      </c>
      <c r="H864" s="1" t="n">
        <v>33</v>
      </c>
      <c r="I864" s="1" t="n">
        <v>0</v>
      </c>
      <c r="J864" s="1" t="n">
        <v>0</v>
      </c>
      <c r="K864" s="1" t="n">
        <f aca="false">I864/G864</f>
        <v>0</v>
      </c>
      <c r="L864" s="3" t="n">
        <v>3.53054776525141E-008</v>
      </c>
      <c r="M864" s="1" t="n">
        <v>0.0343781872183937</v>
      </c>
    </row>
    <row r="865" s="1" customFormat="true" ht="14" hidden="false" customHeight="false" outlineLevel="0" collapsed="false">
      <c r="A865" s="1" t="s">
        <v>2431</v>
      </c>
      <c r="B865" s="1" t="s">
        <v>15</v>
      </c>
      <c r="C865" s="1" t="s">
        <v>20</v>
      </c>
      <c r="D865" s="1" t="n">
        <v>2</v>
      </c>
      <c r="E865" s="2" t="s">
        <v>2428</v>
      </c>
      <c r="F865" s="2" t="s">
        <v>2429</v>
      </c>
      <c r="G865" s="1" t="n">
        <v>111</v>
      </c>
      <c r="H865" s="1" t="n">
        <v>14</v>
      </c>
      <c r="I865" s="1" t="n">
        <v>0</v>
      </c>
      <c r="J865" s="1" t="n">
        <v>0</v>
      </c>
      <c r="K865" s="1" t="n">
        <f aca="false">I865/G865</f>
        <v>0</v>
      </c>
      <c r="L865" s="3" t="n">
        <v>3.53054776525141E-008</v>
      </c>
      <c r="M865" s="1" t="n">
        <v>0.0343781872183937</v>
      </c>
    </row>
    <row r="866" s="1" customFormat="true" ht="14" hidden="false" customHeight="false" outlineLevel="0" collapsed="false">
      <c r="A866" s="1" t="s">
        <v>2432</v>
      </c>
      <c r="B866" s="1" t="s">
        <v>15</v>
      </c>
      <c r="C866" s="1" t="s">
        <v>16</v>
      </c>
      <c r="D866" s="1" t="n">
        <v>1</v>
      </c>
      <c r="E866" s="2" t="s">
        <v>2428</v>
      </c>
      <c r="F866" s="2" t="s">
        <v>2429</v>
      </c>
      <c r="G866" s="1" t="n">
        <v>59</v>
      </c>
      <c r="H866" s="1" t="n">
        <v>2</v>
      </c>
      <c r="I866" s="1" t="n">
        <v>0</v>
      </c>
      <c r="J866" s="1" t="n">
        <v>0</v>
      </c>
      <c r="K866" s="1" t="n">
        <f aca="false">I866/G866</f>
        <v>0</v>
      </c>
      <c r="L866" s="3" t="n">
        <v>2.09940412025932E-005</v>
      </c>
      <c r="M866" s="1" t="n">
        <v>0.0388461577800652</v>
      </c>
    </row>
    <row r="867" s="1" customFormat="true" ht="14" hidden="false" customHeight="false" outlineLevel="0" collapsed="false">
      <c r="A867" s="1" t="s">
        <v>2433</v>
      </c>
      <c r="B867" s="1" t="s">
        <v>15</v>
      </c>
      <c r="C867" s="1" t="s">
        <v>16</v>
      </c>
      <c r="D867" s="1" t="n">
        <v>4</v>
      </c>
      <c r="E867" s="2" t="s">
        <v>2428</v>
      </c>
      <c r="F867" s="2" t="s">
        <v>2429</v>
      </c>
      <c r="G867" s="1" t="n">
        <v>42</v>
      </c>
      <c r="H867" s="1" t="n">
        <v>6</v>
      </c>
      <c r="I867" s="1" t="n">
        <v>0</v>
      </c>
      <c r="J867" s="1" t="n">
        <v>0</v>
      </c>
      <c r="K867" s="1" t="n">
        <f aca="false">I867/G867</f>
        <v>0</v>
      </c>
      <c r="L867" s="3" t="n">
        <v>0.000260507711040025</v>
      </c>
      <c r="M867" s="1" t="n">
        <v>0.0620317818577344</v>
      </c>
    </row>
    <row r="868" s="1" customFormat="true" ht="14" hidden="false" customHeight="false" outlineLevel="0" collapsed="false">
      <c r="A868" s="1" t="s">
        <v>2434</v>
      </c>
      <c r="B868" s="1" t="s">
        <v>15</v>
      </c>
      <c r="C868" s="1" t="s">
        <v>20</v>
      </c>
      <c r="D868" s="1" t="n">
        <v>4</v>
      </c>
      <c r="E868" s="2" t="s">
        <v>2435</v>
      </c>
      <c r="F868" s="2" t="s">
        <v>2436</v>
      </c>
      <c r="G868" s="1" t="n">
        <v>53</v>
      </c>
      <c r="H868" s="1" t="n">
        <v>5</v>
      </c>
      <c r="I868" s="1" t="n">
        <v>0</v>
      </c>
      <c r="J868" s="1" t="n">
        <v>0</v>
      </c>
      <c r="K868" s="1" t="n">
        <f aca="false">I868/G868</f>
        <v>0</v>
      </c>
      <c r="L868" s="3" t="n">
        <v>0.000155605537593972</v>
      </c>
      <c r="M868" s="1" t="n">
        <v>0.0435194745744199</v>
      </c>
    </row>
    <row r="869" s="1" customFormat="true" ht="14" hidden="false" customHeight="false" outlineLevel="0" collapsed="false">
      <c r="A869" s="1" t="s">
        <v>2437</v>
      </c>
      <c r="B869" s="1" t="s">
        <v>15</v>
      </c>
      <c r="C869" s="1" t="s">
        <v>16</v>
      </c>
      <c r="D869" s="1" t="n">
        <v>1</v>
      </c>
      <c r="E869" s="2" t="s">
        <v>2438</v>
      </c>
      <c r="F869" s="2" t="s">
        <v>2439</v>
      </c>
      <c r="G869" s="1" t="n">
        <v>33</v>
      </c>
      <c r="H869" s="1" t="n">
        <v>9</v>
      </c>
      <c r="I869" s="1" t="n">
        <v>0</v>
      </c>
      <c r="J869" s="1" t="n">
        <v>0</v>
      </c>
      <c r="K869" s="1" t="n">
        <f aca="false">I869/G869</f>
        <v>0</v>
      </c>
      <c r="L869" s="1" t="n">
        <v>0.00120831701925561</v>
      </c>
      <c r="M869" s="1" t="n">
        <v>0.0977860773169705</v>
      </c>
    </row>
    <row r="870" s="1" customFormat="true" ht="20" hidden="false" customHeight="false" outlineLevel="0" collapsed="false">
      <c r="A870" s="1" t="s">
        <v>2440</v>
      </c>
      <c r="B870" s="1" t="s">
        <v>15</v>
      </c>
      <c r="C870" s="1" t="s">
        <v>16</v>
      </c>
      <c r="D870" s="1" t="n">
        <v>1</v>
      </c>
      <c r="E870" s="2" t="s">
        <v>2441</v>
      </c>
      <c r="F870" s="2" t="s">
        <v>2442</v>
      </c>
      <c r="G870" s="1" t="n">
        <v>87</v>
      </c>
      <c r="H870" s="1" t="n">
        <v>12</v>
      </c>
      <c r="I870" s="1" t="n">
        <v>21</v>
      </c>
      <c r="J870" s="1" t="n">
        <v>3</v>
      </c>
      <c r="K870" s="1" t="n">
        <f aca="false">I870/G870</f>
        <v>0.241379310344828</v>
      </c>
      <c r="L870" s="3" t="n">
        <v>0.000657270896921025</v>
      </c>
      <c r="M870" s="1" t="n">
        <v>0.0613818595435328</v>
      </c>
    </row>
    <row r="871" s="1" customFormat="true" ht="14" hidden="false" customHeight="false" outlineLevel="0" collapsed="false">
      <c r="A871" s="1" t="s">
        <v>2443</v>
      </c>
      <c r="B871" s="1" t="s">
        <v>15</v>
      </c>
      <c r="C871" s="1" t="s">
        <v>16</v>
      </c>
      <c r="D871" s="1" t="n">
        <v>1</v>
      </c>
      <c r="E871" s="2" t="s">
        <v>2444</v>
      </c>
      <c r="F871" s="2" t="s">
        <v>2445</v>
      </c>
      <c r="G871" s="1" t="n">
        <v>48</v>
      </c>
      <c r="H871" s="1" t="n">
        <v>12</v>
      </c>
      <c r="I871" s="1" t="n">
        <v>0</v>
      </c>
      <c r="J871" s="1" t="n">
        <v>0</v>
      </c>
      <c r="K871" s="1" t="n">
        <f aca="false">I871/G871</f>
        <v>0</v>
      </c>
      <c r="L871" s="3" t="n">
        <v>9.46885296915223E-005</v>
      </c>
      <c r="M871" s="1" t="n">
        <v>0.0512997390757656</v>
      </c>
    </row>
    <row r="872" s="1" customFormat="true" ht="14" hidden="false" customHeight="false" outlineLevel="0" collapsed="false">
      <c r="A872" s="1" t="s">
        <v>2446</v>
      </c>
      <c r="B872" s="1" t="s">
        <v>15</v>
      </c>
      <c r="C872" s="1" t="s">
        <v>20</v>
      </c>
      <c r="D872" s="1" t="n">
        <v>1</v>
      </c>
      <c r="E872" s="2" t="s">
        <v>2447</v>
      </c>
      <c r="F872" s="2" t="s">
        <v>2448</v>
      </c>
      <c r="G872" s="1" t="n">
        <v>70</v>
      </c>
      <c r="H872" s="1" t="n">
        <v>7</v>
      </c>
      <c r="I872" s="1" t="n">
        <v>0</v>
      </c>
      <c r="J872" s="1" t="n">
        <v>0</v>
      </c>
      <c r="K872" s="1" t="n">
        <f aca="false">I872/G872</f>
        <v>0</v>
      </c>
      <c r="L872" s="3" t="n">
        <v>1.47282509748158E-005</v>
      </c>
      <c r="M872" s="1" t="n">
        <v>0.0343781872183937</v>
      </c>
    </row>
    <row r="873" s="1" customFormat="true" ht="14" hidden="false" customHeight="false" outlineLevel="0" collapsed="false">
      <c r="A873" s="1" t="s">
        <v>2449</v>
      </c>
      <c r="B873" s="1" t="s">
        <v>15</v>
      </c>
      <c r="C873" s="1" t="s">
        <v>16</v>
      </c>
      <c r="D873" s="1" t="n">
        <v>1</v>
      </c>
      <c r="E873" s="2" t="s">
        <v>2450</v>
      </c>
      <c r="F873" s="2" t="s">
        <v>2451</v>
      </c>
      <c r="G873" s="1" t="n">
        <v>56</v>
      </c>
      <c r="H873" s="1" t="n">
        <v>1</v>
      </c>
      <c r="I873" s="1" t="n">
        <v>0</v>
      </c>
      <c r="J873" s="1" t="n">
        <v>0</v>
      </c>
      <c r="K873" s="1" t="n">
        <f aca="false">I873/G873</f>
        <v>0</v>
      </c>
      <c r="L873" s="3" t="n">
        <v>3.46402322592975E-005</v>
      </c>
      <c r="M873" s="1" t="n">
        <v>0.0406888989994572</v>
      </c>
    </row>
    <row r="874" s="1" customFormat="true" ht="14" hidden="false" customHeight="false" outlineLevel="0" collapsed="false">
      <c r="A874" s="1" t="s">
        <v>2452</v>
      </c>
      <c r="B874" s="1" t="s">
        <v>15</v>
      </c>
      <c r="C874" s="1" t="s">
        <v>20</v>
      </c>
      <c r="D874" s="1" t="n">
        <v>1</v>
      </c>
      <c r="E874" s="2" t="s">
        <v>2453</v>
      </c>
      <c r="F874" s="2" t="s">
        <v>2454</v>
      </c>
      <c r="G874" s="1" t="n">
        <v>276</v>
      </c>
      <c r="H874" s="1" t="n">
        <v>21</v>
      </c>
      <c r="I874" s="1" t="n">
        <v>48</v>
      </c>
      <c r="J874" s="1" t="n">
        <v>3</v>
      </c>
      <c r="K874" s="1" t="n">
        <f aca="false">I874/G874</f>
        <v>0.173913043478261</v>
      </c>
      <c r="L874" s="3" t="n">
        <v>3.95079524651009E-011</v>
      </c>
      <c r="M874" s="1" t="n">
        <v>0.0343781872183937</v>
      </c>
    </row>
    <row r="875" s="1" customFormat="true" ht="14" hidden="false" customHeight="false" outlineLevel="0" collapsed="false">
      <c r="A875" s="1" t="s">
        <v>2455</v>
      </c>
      <c r="B875" s="1" t="s">
        <v>15</v>
      </c>
      <c r="C875" s="1" t="s">
        <v>16</v>
      </c>
      <c r="D875" s="1" t="n">
        <v>1</v>
      </c>
      <c r="E875" s="2" t="s">
        <v>2456</v>
      </c>
      <c r="F875" s="2" t="s">
        <v>2457</v>
      </c>
      <c r="G875" s="1" t="n">
        <v>94</v>
      </c>
      <c r="H875" s="1" t="n">
        <v>6</v>
      </c>
      <c r="I875" s="1" t="n">
        <v>5</v>
      </c>
      <c r="J875" s="1" t="n">
        <v>5</v>
      </c>
      <c r="K875" s="1" t="n">
        <f aca="false">I875/G875</f>
        <v>0.0531914893617021</v>
      </c>
      <c r="L875" s="3" t="n">
        <v>1.48355008300349E-006</v>
      </c>
      <c r="M875" s="1" t="n">
        <v>0.0343781872183937</v>
      </c>
    </row>
    <row r="876" s="1" customFormat="true" ht="14" hidden="false" customHeight="false" outlineLevel="0" collapsed="false">
      <c r="A876" s="1" t="s">
        <v>2458</v>
      </c>
      <c r="B876" s="1" t="s">
        <v>15</v>
      </c>
      <c r="C876" s="1" t="s">
        <v>16</v>
      </c>
      <c r="D876" s="1" t="n">
        <v>1</v>
      </c>
      <c r="E876" s="2" t="s">
        <v>2459</v>
      </c>
      <c r="F876" s="2" t="s">
        <v>2460</v>
      </c>
      <c r="G876" s="1" t="n">
        <v>52</v>
      </c>
      <c r="H876" s="1" t="n">
        <v>9</v>
      </c>
      <c r="I876" s="1" t="n">
        <v>0</v>
      </c>
      <c r="J876" s="1" t="n">
        <v>0</v>
      </c>
      <c r="K876" s="1" t="n">
        <f aca="false">I876/G876</f>
        <v>0</v>
      </c>
      <c r="L876" s="3" t="n">
        <v>5.72304574371074E-005</v>
      </c>
      <c r="M876" s="1" t="n">
        <v>0.0435194745744199</v>
      </c>
    </row>
    <row r="877" s="1" customFormat="true" ht="14" hidden="false" customHeight="false" outlineLevel="0" collapsed="false">
      <c r="A877" s="1" t="s">
        <v>2461</v>
      </c>
      <c r="B877" s="1" t="s">
        <v>15</v>
      </c>
      <c r="C877" s="1" t="s">
        <v>20</v>
      </c>
      <c r="D877" s="1" t="n">
        <v>1</v>
      </c>
      <c r="E877" s="2" t="s">
        <v>2462</v>
      </c>
      <c r="F877" s="2" t="s">
        <v>2463</v>
      </c>
      <c r="G877" s="1" t="n">
        <v>184</v>
      </c>
      <c r="H877" s="1" t="n">
        <v>22</v>
      </c>
      <c r="I877" s="1" t="n">
        <v>59</v>
      </c>
      <c r="J877" s="1" t="n">
        <v>17</v>
      </c>
      <c r="K877" s="1" t="n">
        <f aca="false">I877/G877</f>
        <v>0.320652173913043</v>
      </c>
      <c r="L877" s="3" t="n">
        <v>2.17871394403434E-005</v>
      </c>
      <c r="M877" s="1" t="n">
        <v>0.0343781872183937</v>
      </c>
    </row>
    <row r="878" s="1" customFormat="true" ht="14" hidden="false" customHeight="false" outlineLevel="0" collapsed="false">
      <c r="A878" s="1" t="s">
        <v>2464</v>
      </c>
      <c r="B878" s="1" t="s">
        <v>15</v>
      </c>
      <c r="C878" s="1" t="s">
        <v>20</v>
      </c>
      <c r="D878" s="1" t="n">
        <v>1</v>
      </c>
      <c r="E878" s="2" t="s">
        <v>2465</v>
      </c>
      <c r="F878" s="2" t="s">
        <v>2466</v>
      </c>
      <c r="G878" s="1" t="n">
        <v>46</v>
      </c>
      <c r="H878" s="1" t="n">
        <v>5</v>
      </c>
      <c r="I878" s="1" t="n">
        <v>0</v>
      </c>
      <c r="J878" s="1" t="n">
        <v>0</v>
      </c>
      <c r="K878" s="1" t="n">
        <f aca="false">I878/G878</f>
        <v>0</v>
      </c>
      <c r="L878" s="3" t="n">
        <v>0.000403621836903678</v>
      </c>
      <c r="M878" s="1" t="n">
        <v>0.0602665299868276</v>
      </c>
    </row>
    <row r="879" s="1" customFormat="true" ht="14" hidden="false" customHeight="false" outlineLevel="0" collapsed="false">
      <c r="A879" s="1" t="s">
        <v>2467</v>
      </c>
      <c r="B879" s="1" t="s">
        <v>15</v>
      </c>
      <c r="C879" s="1" t="s">
        <v>20</v>
      </c>
      <c r="D879" s="1" t="n">
        <v>1</v>
      </c>
      <c r="E879" s="2" t="s">
        <v>2468</v>
      </c>
      <c r="F879" s="2" t="s">
        <v>2469</v>
      </c>
      <c r="G879" s="1" t="n">
        <v>45</v>
      </c>
      <c r="H879" s="1" t="n">
        <v>10</v>
      </c>
      <c r="I879" s="1" t="n">
        <v>0</v>
      </c>
      <c r="J879" s="1" t="n">
        <v>0</v>
      </c>
      <c r="K879" s="1" t="n">
        <f aca="false">I879/G879</f>
        <v>0</v>
      </c>
      <c r="L879" s="3" t="n">
        <v>0.000403621836903678</v>
      </c>
      <c r="M879" s="1" t="n">
        <v>0.0602665299868276</v>
      </c>
    </row>
    <row r="880" s="1" customFormat="true" ht="14" hidden="false" customHeight="false" outlineLevel="0" collapsed="false">
      <c r="A880" s="1" t="s">
        <v>2470</v>
      </c>
      <c r="B880" s="1" t="s">
        <v>15</v>
      </c>
      <c r="C880" s="1" t="s">
        <v>20</v>
      </c>
      <c r="D880" s="1" t="n">
        <v>4</v>
      </c>
      <c r="E880" s="2" t="s">
        <v>2471</v>
      </c>
      <c r="F880" s="2" t="s">
        <v>2472</v>
      </c>
      <c r="G880" s="1" t="n">
        <v>41</v>
      </c>
      <c r="H880" s="1" t="n">
        <v>3</v>
      </c>
      <c r="I880" s="1" t="n">
        <v>0</v>
      </c>
      <c r="J880" s="1" t="n">
        <v>0</v>
      </c>
      <c r="K880" s="1" t="n">
        <f aca="false">I880/G880</f>
        <v>0</v>
      </c>
      <c r="L880" s="3" t="n">
        <v>0.000651957741561126</v>
      </c>
      <c r="M880" s="1" t="n">
        <v>0.0699456849498255</v>
      </c>
    </row>
    <row r="881" s="1" customFormat="true" ht="14" hidden="false" customHeight="false" outlineLevel="0" collapsed="false">
      <c r="A881" s="1" t="s">
        <v>2473</v>
      </c>
      <c r="B881" s="1" t="s">
        <v>15</v>
      </c>
      <c r="C881" s="1" t="s">
        <v>20</v>
      </c>
      <c r="D881" s="1" t="n">
        <v>1</v>
      </c>
      <c r="E881" s="2" t="s">
        <v>2474</v>
      </c>
      <c r="F881" s="2" t="s">
        <v>2475</v>
      </c>
      <c r="G881" s="1" t="n">
        <v>56</v>
      </c>
      <c r="H881" s="1" t="n">
        <v>9</v>
      </c>
      <c r="I881" s="1" t="n">
        <v>0</v>
      </c>
      <c r="J881" s="1" t="n">
        <v>0</v>
      </c>
      <c r="K881" s="1" t="n">
        <f aca="false">I881/G881</f>
        <v>0</v>
      </c>
      <c r="L881" s="3" t="n">
        <v>9.68567397023889E-005</v>
      </c>
      <c r="M881" s="1" t="n">
        <v>0.0406888989994572</v>
      </c>
    </row>
    <row r="882" s="1" customFormat="true" ht="14" hidden="false" customHeight="false" outlineLevel="0" collapsed="false">
      <c r="A882" s="1" t="s">
        <v>2476</v>
      </c>
      <c r="B882" s="1" t="s">
        <v>15</v>
      </c>
      <c r="C882" s="1" t="s">
        <v>20</v>
      </c>
      <c r="D882" s="1" t="n">
        <v>1</v>
      </c>
      <c r="E882" s="2" t="s">
        <v>2477</v>
      </c>
      <c r="F882" s="2" t="s">
        <v>2478</v>
      </c>
      <c r="G882" s="1" t="n">
        <v>91</v>
      </c>
      <c r="H882" s="1" t="n">
        <v>5</v>
      </c>
      <c r="I882" s="1" t="n">
        <v>22</v>
      </c>
      <c r="J882" s="1" t="n">
        <v>1</v>
      </c>
      <c r="K882" s="1" t="n">
        <f aca="false">I882/G882</f>
        <v>0.241758241758242</v>
      </c>
      <c r="L882" s="3" t="n">
        <v>0.000556506926954858</v>
      </c>
      <c r="M882" s="1" t="n">
        <v>0.0632403010695753</v>
      </c>
    </row>
    <row r="883" s="1" customFormat="true" ht="14" hidden="false" customHeight="false" outlineLevel="0" collapsed="false">
      <c r="A883" s="1" t="s">
        <v>2479</v>
      </c>
      <c r="B883" s="1" t="s">
        <v>15</v>
      </c>
      <c r="C883" s="1" t="s">
        <v>16</v>
      </c>
      <c r="D883" s="1" t="n">
        <v>3</v>
      </c>
      <c r="E883" s="2" t="s">
        <v>2480</v>
      </c>
      <c r="F883" s="2" t="s">
        <v>2481</v>
      </c>
      <c r="G883" s="1" t="n">
        <v>50</v>
      </c>
      <c r="H883" s="1" t="n">
        <v>14</v>
      </c>
      <c r="I883" s="1" t="n">
        <v>0</v>
      </c>
      <c r="J883" s="1" t="n">
        <v>0</v>
      </c>
      <c r="K883" s="1" t="n">
        <f aca="false">I883/G883</f>
        <v>0</v>
      </c>
      <c r="L883" s="3" t="n">
        <v>9.46885296915223E-005</v>
      </c>
      <c r="M883" s="1" t="n">
        <v>0.0503821523558164</v>
      </c>
    </row>
    <row r="884" s="1" customFormat="true" ht="14" hidden="false" customHeight="false" outlineLevel="0" collapsed="false">
      <c r="A884" s="1" t="s">
        <v>2482</v>
      </c>
      <c r="B884" s="1" t="s">
        <v>15</v>
      </c>
      <c r="C884" s="1" t="s">
        <v>20</v>
      </c>
      <c r="D884" s="1" t="n">
        <v>1</v>
      </c>
      <c r="E884" s="2" t="s">
        <v>2483</v>
      </c>
      <c r="F884" s="2" t="s">
        <v>2484</v>
      </c>
      <c r="G884" s="1" t="n">
        <v>56</v>
      </c>
      <c r="H884" s="1" t="n">
        <v>6</v>
      </c>
      <c r="I884" s="1" t="n">
        <v>0</v>
      </c>
      <c r="J884" s="1" t="n">
        <v>0</v>
      </c>
      <c r="K884" s="1" t="n">
        <f aca="false">I884/G884</f>
        <v>0</v>
      </c>
      <c r="L884" s="3" t="n">
        <v>9.68567397023889E-005</v>
      </c>
      <c r="M884" s="1" t="n">
        <v>0.0406888989994572</v>
      </c>
    </row>
    <row r="885" s="1" customFormat="true" ht="20" hidden="false" customHeight="false" outlineLevel="0" collapsed="false">
      <c r="A885" s="1" t="s">
        <v>2485</v>
      </c>
      <c r="B885" s="1" t="s">
        <v>15</v>
      </c>
      <c r="C885" s="1" t="s">
        <v>20</v>
      </c>
      <c r="D885" s="1" t="n">
        <v>1</v>
      </c>
      <c r="E885" s="2" t="s">
        <v>2486</v>
      </c>
      <c r="F885" s="2" t="s">
        <v>2487</v>
      </c>
      <c r="G885" s="1" t="n">
        <v>33</v>
      </c>
      <c r="H885" s="1" t="n">
        <v>1</v>
      </c>
      <c r="I885" s="1" t="n">
        <v>0</v>
      </c>
      <c r="J885" s="1" t="n">
        <v>0</v>
      </c>
      <c r="K885" s="1" t="n">
        <f aca="false">I885/G885</f>
        <v>0</v>
      </c>
      <c r="L885" s="1" t="n">
        <v>0.00279044894699564</v>
      </c>
      <c r="M885" s="1" t="n">
        <v>0.0977860773169705</v>
      </c>
    </row>
    <row r="886" s="1" customFormat="true" ht="14" hidden="false" customHeight="false" outlineLevel="0" collapsed="false">
      <c r="A886" s="1" t="s">
        <v>2488</v>
      </c>
      <c r="B886" s="1" t="s">
        <v>15</v>
      </c>
      <c r="C886" s="1" t="s">
        <v>16</v>
      </c>
      <c r="D886" s="1" t="n">
        <v>4</v>
      </c>
      <c r="E886" s="2" t="s">
        <v>2489</v>
      </c>
      <c r="F886" s="2" t="s">
        <v>2490</v>
      </c>
      <c r="G886" s="1" t="n">
        <v>42</v>
      </c>
      <c r="H886" s="1" t="n">
        <v>3</v>
      </c>
      <c r="I886" s="1" t="n">
        <v>0</v>
      </c>
      <c r="J886" s="1" t="n">
        <v>0</v>
      </c>
      <c r="K886" s="1" t="n">
        <f aca="false">I886/G886</f>
        <v>0</v>
      </c>
      <c r="L886" s="3" t="n">
        <v>0.000260507711040025</v>
      </c>
      <c r="M886" s="1" t="n">
        <v>0.0620317818577344</v>
      </c>
    </row>
    <row r="887" s="1" customFormat="true" ht="14" hidden="false" customHeight="false" outlineLevel="0" collapsed="false">
      <c r="A887" s="1" t="s">
        <v>2491</v>
      </c>
      <c r="B887" s="1" t="s">
        <v>15</v>
      </c>
      <c r="C887" s="1" t="s">
        <v>16</v>
      </c>
      <c r="D887" s="1" t="n">
        <v>1</v>
      </c>
      <c r="E887" s="2" t="s">
        <v>2492</v>
      </c>
      <c r="F887" s="2" t="s">
        <v>2493</v>
      </c>
      <c r="G887" s="1" t="n">
        <v>70</v>
      </c>
      <c r="H887" s="1" t="n">
        <v>1</v>
      </c>
      <c r="I887" s="1" t="n">
        <v>5</v>
      </c>
      <c r="J887" s="1" t="n">
        <v>5</v>
      </c>
      <c r="K887" s="1" t="n">
        <f aca="false">I887/G887</f>
        <v>0.0714285714285714</v>
      </c>
      <c r="L887" s="3" t="n">
        <v>4.51232628808639E-005</v>
      </c>
      <c r="M887" s="1" t="n">
        <v>0.0388461577800652</v>
      </c>
    </row>
    <row r="888" s="1" customFormat="true" ht="14" hidden="false" customHeight="false" outlineLevel="0" collapsed="false">
      <c r="A888" s="1" t="s">
        <v>2494</v>
      </c>
      <c r="B888" s="1" t="s">
        <v>15</v>
      </c>
      <c r="C888" s="1" t="s">
        <v>20</v>
      </c>
      <c r="D888" s="1" t="n">
        <v>1</v>
      </c>
      <c r="E888" s="2" t="s">
        <v>2495</v>
      </c>
      <c r="F888" s="2" t="s">
        <v>2496</v>
      </c>
      <c r="G888" s="1" t="n">
        <v>48</v>
      </c>
      <c r="H888" s="1" t="n">
        <v>4</v>
      </c>
      <c r="I888" s="1" t="n">
        <v>0</v>
      </c>
      <c r="J888" s="1" t="n">
        <v>0</v>
      </c>
      <c r="K888" s="1" t="n">
        <f aca="false">I888/G888</f>
        <v>0</v>
      </c>
      <c r="L888" s="3" t="n">
        <v>0.000250386706810656</v>
      </c>
      <c r="M888" s="1" t="n">
        <v>0.0512997390757656</v>
      </c>
    </row>
    <row r="889" s="1" customFormat="true" ht="14" hidden="false" customHeight="false" outlineLevel="0" collapsed="false">
      <c r="A889" s="1" t="s">
        <v>2497</v>
      </c>
      <c r="B889" s="1" t="s">
        <v>15</v>
      </c>
      <c r="C889" s="1" t="s">
        <v>16</v>
      </c>
      <c r="D889" s="1" t="n">
        <v>1</v>
      </c>
      <c r="E889" s="2" t="s">
        <v>2498</v>
      </c>
      <c r="F889" s="2" t="s">
        <v>2499</v>
      </c>
      <c r="G889" s="1" t="n">
        <v>142</v>
      </c>
      <c r="H889" s="1" t="n">
        <v>25</v>
      </c>
      <c r="I889" s="1" t="n">
        <v>34</v>
      </c>
      <c r="J889" s="1" t="n">
        <v>6</v>
      </c>
      <c r="K889" s="1" t="n">
        <f aca="false">I889/G889</f>
        <v>0.23943661971831</v>
      </c>
      <c r="L889" s="3" t="n">
        <v>8.44585781134554E-006</v>
      </c>
      <c r="M889" s="1" t="n">
        <v>0.0343781872183937</v>
      </c>
    </row>
    <row r="890" s="1" customFormat="true" ht="14" hidden="false" customHeight="false" outlineLevel="0" collapsed="false">
      <c r="A890" s="1" t="s">
        <v>2500</v>
      </c>
      <c r="B890" s="1" t="s">
        <v>15</v>
      </c>
      <c r="C890" s="1" t="s">
        <v>20</v>
      </c>
      <c r="D890" s="1" t="n">
        <v>2</v>
      </c>
      <c r="E890" s="2" t="s">
        <v>2498</v>
      </c>
      <c r="F890" s="2" t="s">
        <v>2499</v>
      </c>
      <c r="G890" s="1" t="n">
        <v>35</v>
      </c>
      <c r="H890" s="1" t="n">
        <v>0</v>
      </c>
      <c r="I890" s="1" t="n">
        <v>0</v>
      </c>
      <c r="J890" s="1" t="n">
        <v>0</v>
      </c>
      <c r="K890" s="1" t="n">
        <f aca="false">I890/G890</f>
        <v>0</v>
      </c>
      <c r="L890" s="1" t="n">
        <v>0.0017135284402896</v>
      </c>
      <c r="M890" s="1" t="n">
        <v>0.0929817726081646</v>
      </c>
    </row>
    <row r="891" s="1" customFormat="true" ht="14" hidden="false" customHeight="false" outlineLevel="0" collapsed="false">
      <c r="A891" s="1" t="s">
        <v>2501</v>
      </c>
      <c r="B891" s="1" t="s">
        <v>15</v>
      </c>
      <c r="C891" s="1" t="s">
        <v>20</v>
      </c>
      <c r="D891" s="1" t="n">
        <v>1</v>
      </c>
      <c r="E891" s="2" t="s">
        <v>2502</v>
      </c>
      <c r="F891" s="2" t="s">
        <v>2503</v>
      </c>
      <c r="G891" s="1" t="n">
        <v>65</v>
      </c>
      <c r="H891" s="1" t="n">
        <v>8</v>
      </c>
      <c r="I891" s="1" t="n">
        <v>15</v>
      </c>
      <c r="J891" s="1" t="n">
        <v>15</v>
      </c>
      <c r="K891" s="1" t="n">
        <f aca="false">I891/G891</f>
        <v>0.230769230769231</v>
      </c>
      <c r="L891" s="1" t="n">
        <v>0.00273147138813056</v>
      </c>
      <c r="M891" s="1" t="n">
        <v>0.0992274786407099</v>
      </c>
    </row>
    <row r="892" s="1" customFormat="true" ht="20" hidden="false" customHeight="false" outlineLevel="0" collapsed="false">
      <c r="A892" s="1" t="s">
        <v>2504</v>
      </c>
      <c r="B892" s="1" t="s">
        <v>15</v>
      </c>
      <c r="C892" s="1" t="s">
        <v>16</v>
      </c>
      <c r="D892" s="1" t="n">
        <v>1</v>
      </c>
      <c r="E892" s="2" t="s">
        <v>2505</v>
      </c>
      <c r="F892" s="2" t="s">
        <v>2506</v>
      </c>
      <c r="G892" s="1" t="n">
        <v>37</v>
      </c>
      <c r="H892" s="1" t="n">
        <v>1</v>
      </c>
      <c r="I892" s="1" t="n">
        <v>0</v>
      </c>
      <c r="J892" s="1" t="n">
        <v>0</v>
      </c>
      <c r="K892" s="1" t="n">
        <f aca="false">I892/G892</f>
        <v>0</v>
      </c>
      <c r="L892" s="3" t="n">
        <v>0.00072265931475135</v>
      </c>
      <c r="M892" s="1" t="n">
        <v>0.0730779948983224</v>
      </c>
    </row>
    <row r="893" s="1" customFormat="true" ht="20" hidden="false" customHeight="false" outlineLevel="0" collapsed="false">
      <c r="A893" s="1" t="s">
        <v>2507</v>
      </c>
      <c r="B893" s="1" t="s">
        <v>15</v>
      </c>
      <c r="C893" s="1" t="s">
        <v>16</v>
      </c>
      <c r="D893" s="1" t="n">
        <v>1</v>
      </c>
      <c r="E893" s="2" t="s">
        <v>2508</v>
      </c>
      <c r="F893" s="2" t="s">
        <v>2509</v>
      </c>
      <c r="G893" s="1" t="n">
        <v>506</v>
      </c>
      <c r="H893" s="1" t="n">
        <v>40</v>
      </c>
      <c r="I893" s="1" t="n">
        <v>113</v>
      </c>
      <c r="J893" s="1" t="n">
        <v>39</v>
      </c>
      <c r="K893" s="1" t="n">
        <f aca="false">I893/G893</f>
        <v>0.223320158102767</v>
      </c>
      <c r="L893" s="1" t="n">
        <v>0</v>
      </c>
      <c r="M893" s="1" t="n">
        <v>0.0343781872183937</v>
      </c>
    </row>
    <row r="894" s="1" customFormat="true" ht="20" hidden="false" customHeight="false" outlineLevel="0" collapsed="false">
      <c r="A894" s="1" t="s">
        <v>2510</v>
      </c>
      <c r="B894" s="1" t="s">
        <v>15</v>
      </c>
      <c r="C894" s="1" t="s">
        <v>20</v>
      </c>
      <c r="D894" s="1" t="n">
        <v>3</v>
      </c>
      <c r="E894" s="2" t="s">
        <v>2511</v>
      </c>
      <c r="F894" s="2" t="s">
        <v>2512</v>
      </c>
      <c r="G894" s="1" t="n">
        <v>90</v>
      </c>
      <c r="H894" s="1" t="n">
        <v>3</v>
      </c>
      <c r="I894" s="1" t="n">
        <v>0</v>
      </c>
      <c r="J894" s="1" t="n">
        <v>0</v>
      </c>
      <c r="K894" s="1" t="n">
        <f aca="false">I894/G894</f>
        <v>0</v>
      </c>
      <c r="L894" s="3" t="n">
        <v>8.9801473901474E-007</v>
      </c>
      <c r="M894" s="1" t="n">
        <v>0.0343781872183937</v>
      </c>
    </row>
    <row r="895" s="1" customFormat="true" ht="14" hidden="false" customHeight="false" outlineLevel="0" collapsed="false">
      <c r="A895" s="1" t="s">
        <v>2513</v>
      </c>
      <c r="B895" s="1" t="s">
        <v>15</v>
      </c>
      <c r="C895" s="1" t="s">
        <v>16</v>
      </c>
      <c r="D895" s="1" t="n">
        <v>2</v>
      </c>
      <c r="E895" s="2" t="s">
        <v>2514</v>
      </c>
      <c r="F895" s="2" t="s">
        <v>2515</v>
      </c>
      <c r="G895" s="1" t="n">
        <v>39</v>
      </c>
      <c r="H895" s="1" t="n">
        <v>9</v>
      </c>
      <c r="I895" s="1" t="n">
        <v>0</v>
      </c>
      <c r="J895" s="1" t="n">
        <v>0</v>
      </c>
      <c r="K895" s="1" t="n">
        <f aca="false">I895/G895</f>
        <v>0</v>
      </c>
      <c r="L895" s="3" t="n">
        <v>0.000433377893735764</v>
      </c>
      <c r="M895" s="1" t="n">
        <v>0.0699456849498255</v>
      </c>
    </row>
    <row r="896" s="1" customFormat="true" ht="14" hidden="false" customHeight="false" outlineLevel="0" collapsed="false">
      <c r="A896" s="1" t="s">
        <v>2516</v>
      </c>
      <c r="B896" s="1" t="s">
        <v>15</v>
      </c>
      <c r="C896" s="1" t="s">
        <v>16</v>
      </c>
      <c r="D896" s="1" t="n">
        <v>4</v>
      </c>
      <c r="E896" s="2" t="s">
        <v>2517</v>
      </c>
      <c r="F896" s="2" t="s">
        <v>2518</v>
      </c>
      <c r="G896" s="1" t="n">
        <v>67</v>
      </c>
      <c r="H896" s="1" t="n">
        <v>12</v>
      </c>
      <c r="I896" s="1" t="n">
        <v>0</v>
      </c>
      <c r="J896" s="1" t="n">
        <v>0</v>
      </c>
      <c r="K896" s="1" t="n">
        <f aca="false">I896/G896</f>
        <v>0</v>
      </c>
      <c r="L896" s="3" t="n">
        <v>4.70448787681654E-006</v>
      </c>
      <c r="M896" s="1" t="n">
        <v>0.0343781872183937</v>
      </c>
    </row>
    <row r="897" s="1" customFormat="true" ht="14" hidden="false" customHeight="false" outlineLevel="0" collapsed="false">
      <c r="A897" s="1" t="s">
        <v>2519</v>
      </c>
      <c r="B897" s="1" t="s">
        <v>15</v>
      </c>
      <c r="C897" s="1" t="s">
        <v>20</v>
      </c>
      <c r="D897" s="1" t="n">
        <v>1</v>
      </c>
      <c r="E897" s="2" t="s">
        <v>2520</v>
      </c>
      <c r="F897" s="2" t="s">
        <v>2521</v>
      </c>
      <c r="G897" s="1" t="n">
        <v>80</v>
      </c>
      <c r="H897" s="1" t="n">
        <v>16</v>
      </c>
      <c r="I897" s="1" t="n">
        <v>0</v>
      </c>
      <c r="J897" s="1" t="n">
        <v>0</v>
      </c>
      <c r="K897" s="1" t="n">
        <f aca="false">I897/G897</f>
        <v>0</v>
      </c>
      <c r="L897" s="3" t="n">
        <v>3.62444468771094E-006</v>
      </c>
      <c r="M897" s="1" t="n">
        <v>0.0343781872183937</v>
      </c>
    </row>
    <row r="898" s="1" customFormat="true" ht="14" hidden="false" customHeight="false" outlineLevel="0" collapsed="false">
      <c r="A898" s="1" t="s">
        <v>2522</v>
      </c>
      <c r="B898" s="1" t="s">
        <v>15</v>
      </c>
      <c r="C898" s="1" t="s">
        <v>20</v>
      </c>
      <c r="D898" s="1" t="n">
        <v>1</v>
      </c>
      <c r="E898" s="2" t="s">
        <v>2523</v>
      </c>
      <c r="F898" s="2" t="s">
        <v>2524</v>
      </c>
      <c r="G898" s="1" t="n">
        <v>41</v>
      </c>
      <c r="H898" s="1" t="n">
        <v>10</v>
      </c>
      <c r="I898" s="1" t="n">
        <v>0</v>
      </c>
      <c r="J898" s="1" t="n">
        <v>0</v>
      </c>
      <c r="K898" s="1" t="n">
        <f aca="false">I898/G898</f>
        <v>0</v>
      </c>
      <c r="L898" s="3" t="n">
        <v>0.000651957741561126</v>
      </c>
      <c r="M898" s="1" t="n">
        <v>0.0699456849498255</v>
      </c>
    </row>
    <row r="899" s="1" customFormat="true" ht="14" hidden="false" customHeight="false" outlineLevel="0" collapsed="false">
      <c r="A899" s="1" t="s">
        <v>2525</v>
      </c>
      <c r="B899" s="1" t="s">
        <v>15</v>
      </c>
      <c r="C899" s="1" t="s">
        <v>16</v>
      </c>
      <c r="D899" s="1" t="n">
        <v>1</v>
      </c>
      <c r="E899" s="2" t="s">
        <v>2526</v>
      </c>
      <c r="F899" s="2" t="s">
        <v>2527</v>
      </c>
      <c r="G899" s="1" t="n">
        <v>139</v>
      </c>
      <c r="H899" s="1" t="n">
        <v>3</v>
      </c>
      <c r="I899" s="1" t="n">
        <v>18</v>
      </c>
      <c r="J899" s="1" t="n">
        <v>20</v>
      </c>
      <c r="K899" s="1" t="n">
        <f aca="false">I899/G899</f>
        <v>0.129496402877698</v>
      </c>
      <c r="L899" s="3" t="n">
        <v>1.2312737207587E-007</v>
      </c>
      <c r="M899" s="1" t="n">
        <v>0.0343781872183937</v>
      </c>
    </row>
    <row r="900" s="1" customFormat="true" ht="14" hidden="false" customHeight="false" outlineLevel="0" collapsed="false">
      <c r="A900" s="1" t="s">
        <v>2528</v>
      </c>
      <c r="B900" s="1" t="s">
        <v>15</v>
      </c>
      <c r="C900" s="1" t="s">
        <v>16</v>
      </c>
      <c r="D900" s="1" t="n">
        <v>1</v>
      </c>
      <c r="E900" s="2" t="s">
        <v>2529</v>
      </c>
      <c r="F900" s="2" t="s">
        <v>2530</v>
      </c>
      <c r="G900" s="1" t="n">
        <v>1203</v>
      </c>
      <c r="H900" s="1" t="n">
        <v>104</v>
      </c>
      <c r="I900" s="1" t="n">
        <v>174</v>
      </c>
      <c r="J900" s="1" t="n">
        <v>188</v>
      </c>
      <c r="K900" s="1" t="n">
        <f aca="false">I900/G900</f>
        <v>0.144638403990025</v>
      </c>
      <c r="L900" s="1" t="n">
        <v>0</v>
      </c>
      <c r="M900" s="1" t="n">
        <v>0.0343781872183937</v>
      </c>
    </row>
    <row r="901" s="1" customFormat="true" ht="14" hidden="false" customHeight="false" outlineLevel="0" collapsed="false">
      <c r="A901" s="1" t="s">
        <v>2531</v>
      </c>
      <c r="B901" s="1" t="s">
        <v>15</v>
      </c>
      <c r="C901" s="1" t="s">
        <v>20</v>
      </c>
      <c r="D901" s="1" t="n">
        <v>1</v>
      </c>
      <c r="E901" s="2" t="s">
        <v>2532</v>
      </c>
      <c r="F901" s="2" t="s">
        <v>2533</v>
      </c>
      <c r="G901" s="1" t="n">
        <v>129</v>
      </c>
      <c r="H901" s="1" t="n">
        <v>2</v>
      </c>
      <c r="I901" s="1" t="n">
        <v>15</v>
      </c>
      <c r="J901" s="1" t="n">
        <v>15</v>
      </c>
      <c r="K901" s="1" t="n">
        <f aca="false">I901/G901</f>
        <v>0.116279069767442</v>
      </c>
      <c r="L901" s="3" t="n">
        <v>6.42438446440962E-007</v>
      </c>
      <c r="M901" s="1" t="n">
        <v>0.0343781872183937</v>
      </c>
    </row>
    <row r="902" s="1" customFormat="true" ht="14" hidden="false" customHeight="false" outlineLevel="0" collapsed="false">
      <c r="A902" s="1" t="s">
        <v>2534</v>
      </c>
      <c r="B902" s="1" t="s">
        <v>15</v>
      </c>
      <c r="C902" s="1" t="s">
        <v>20</v>
      </c>
      <c r="D902" s="1" t="n">
        <v>1</v>
      </c>
      <c r="E902" s="2" t="s">
        <v>2535</v>
      </c>
      <c r="F902" s="2" t="s">
        <v>2536</v>
      </c>
      <c r="G902" s="1" t="n">
        <v>56</v>
      </c>
      <c r="H902" s="1" t="n">
        <v>54</v>
      </c>
      <c r="I902" s="1" t="n">
        <v>0</v>
      </c>
      <c r="J902" s="1" t="n">
        <v>0</v>
      </c>
      <c r="K902" s="1" t="n">
        <f aca="false">I902/G902</f>
        <v>0</v>
      </c>
      <c r="L902" s="3" t="n">
        <v>9.68567397023889E-005</v>
      </c>
      <c r="M902" s="1" t="n">
        <v>0.0406888989994572</v>
      </c>
    </row>
    <row r="903" s="1" customFormat="true" ht="14" hidden="false" customHeight="false" outlineLevel="0" collapsed="false">
      <c r="A903" s="1" t="s">
        <v>2537</v>
      </c>
      <c r="B903" s="1" t="s">
        <v>15</v>
      </c>
      <c r="C903" s="1" t="s">
        <v>20</v>
      </c>
      <c r="D903" s="1" t="n">
        <v>1</v>
      </c>
      <c r="E903" s="2" t="s">
        <v>2538</v>
      </c>
      <c r="F903" s="2" t="s">
        <v>2539</v>
      </c>
      <c r="G903" s="1" t="n">
        <v>229</v>
      </c>
      <c r="H903" s="1" t="n">
        <v>37</v>
      </c>
      <c r="I903" s="1" t="n">
        <v>110</v>
      </c>
      <c r="J903" s="1" t="n">
        <v>12</v>
      </c>
      <c r="K903" s="1" t="n">
        <f aca="false">I903/G903</f>
        <v>0.480349344978166</v>
      </c>
      <c r="L903" s="3" t="n">
        <v>0.000756880381919566</v>
      </c>
      <c r="M903" s="1" t="n">
        <v>0.0613818595435328</v>
      </c>
    </row>
    <row r="904" s="1" customFormat="true" ht="14" hidden="false" customHeight="false" outlineLevel="0" collapsed="false">
      <c r="A904" s="1" t="s">
        <v>2540</v>
      </c>
      <c r="B904" s="1" t="s">
        <v>15</v>
      </c>
      <c r="C904" s="1" t="s">
        <v>16</v>
      </c>
      <c r="D904" s="1" t="n">
        <v>1</v>
      </c>
      <c r="E904" s="2" t="s">
        <v>2538</v>
      </c>
      <c r="F904" s="2" t="s">
        <v>2539</v>
      </c>
      <c r="G904" s="1" t="n">
        <v>269</v>
      </c>
      <c r="H904" s="1" t="n">
        <v>53</v>
      </c>
      <c r="I904" s="1" t="n">
        <v>46</v>
      </c>
      <c r="J904" s="1" t="n">
        <v>0</v>
      </c>
      <c r="K904" s="1" t="n">
        <f aca="false">I904/G904</f>
        <v>0.171003717472119</v>
      </c>
      <c r="L904" s="3" t="n">
        <v>3.43947093028873E-012</v>
      </c>
      <c r="M904" s="1" t="n">
        <v>0.0343781872183937</v>
      </c>
    </row>
    <row r="905" s="1" customFormat="true" ht="20" hidden="false" customHeight="false" outlineLevel="0" collapsed="false">
      <c r="A905" s="1" t="s">
        <v>2541</v>
      </c>
      <c r="B905" s="1" t="s">
        <v>15</v>
      </c>
      <c r="C905" s="1" t="s">
        <v>16</v>
      </c>
      <c r="D905" s="1" t="n">
        <v>1</v>
      </c>
      <c r="E905" s="2" t="s">
        <v>2542</v>
      </c>
      <c r="F905" s="2" t="s">
        <v>2543</v>
      </c>
      <c r="G905" s="1" t="n">
        <v>128</v>
      </c>
      <c r="H905" s="1" t="n">
        <v>29</v>
      </c>
      <c r="I905" s="1" t="n">
        <v>21</v>
      </c>
      <c r="J905" s="1" t="n">
        <v>23</v>
      </c>
      <c r="K905" s="1" t="n">
        <f aca="false">I905/G905</f>
        <v>0.1640625</v>
      </c>
      <c r="L905" s="3" t="n">
        <v>2.13403749449447E-006</v>
      </c>
      <c r="M905" s="1" t="n">
        <v>0.0343781872183937</v>
      </c>
    </row>
    <row r="906" s="1" customFormat="true" ht="20" hidden="false" customHeight="false" outlineLevel="0" collapsed="false">
      <c r="A906" s="1" t="s">
        <v>2544</v>
      </c>
      <c r="B906" s="1" t="s">
        <v>15</v>
      </c>
      <c r="C906" s="1" t="s">
        <v>20</v>
      </c>
      <c r="D906" s="1" t="n">
        <v>1</v>
      </c>
      <c r="E906" s="2" t="s">
        <v>2545</v>
      </c>
      <c r="F906" s="2" t="s">
        <v>2546</v>
      </c>
      <c r="G906" s="1" t="n">
        <v>81</v>
      </c>
      <c r="H906" s="1" t="n">
        <v>12</v>
      </c>
      <c r="I906" s="1" t="n">
        <v>0</v>
      </c>
      <c r="J906" s="1" t="n">
        <v>0</v>
      </c>
      <c r="K906" s="1" t="n">
        <f aca="false">I906/G906</f>
        <v>0</v>
      </c>
      <c r="L906" s="3" t="n">
        <v>2.2748912453796E-006</v>
      </c>
      <c r="M906" s="1" t="n">
        <v>0.0343781872183937</v>
      </c>
    </row>
    <row r="907" s="1" customFormat="true" ht="20" hidden="false" customHeight="false" outlineLevel="0" collapsed="false">
      <c r="A907" s="1" t="s">
        <v>2547</v>
      </c>
      <c r="B907" s="1" t="s">
        <v>15</v>
      </c>
      <c r="C907" s="1" t="s">
        <v>16</v>
      </c>
      <c r="D907" s="1" t="n">
        <v>1</v>
      </c>
      <c r="E907" s="2" t="s">
        <v>2548</v>
      </c>
      <c r="F907" s="2" t="s">
        <v>2549</v>
      </c>
      <c r="G907" s="1" t="n">
        <v>137</v>
      </c>
      <c r="H907" s="1" t="n">
        <v>23</v>
      </c>
      <c r="I907" s="1" t="n">
        <v>13</v>
      </c>
      <c r="J907" s="1" t="n">
        <v>4</v>
      </c>
      <c r="K907" s="1" t="n">
        <f aca="false">I907/G907</f>
        <v>0.0948905109489051</v>
      </c>
      <c r="L907" s="3" t="n">
        <v>2.0658551092012E-008</v>
      </c>
      <c r="M907" s="1" t="n">
        <v>0.0343781872183937</v>
      </c>
    </row>
    <row r="908" s="1" customFormat="true" ht="20" hidden="false" customHeight="false" outlineLevel="0" collapsed="false">
      <c r="A908" s="1" t="s">
        <v>2550</v>
      </c>
      <c r="B908" s="1" t="s">
        <v>15</v>
      </c>
      <c r="C908" s="1" t="s">
        <v>20</v>
      </c>
      <c r="D908" s="1" t="n">
        <v>1</v>
      </c>
      <c r="E908" s="2" t="s">
        <v>2551</v>
      </c>
      <c r="F908" s="2" t="s">
        <v>2552</v>
      </c>
      <c r="G908" s="1" t="n">
        <v>574</v>
      </c>
      <c r="H908" s="1" t="n">
        <v>4</v>
      </c>
      <c r="I908" s="1" t="n">
        <v>208</v>
      </c>
      <c r="J908" s="1" t="n">
        <v>12</v>
      </c>
      <c r="K908" s="1" t="n">
        <f aca="false">I908/G908</f>
        <v>0.362369337979094</v>
      </c>
      <c r="L908" s="3" t="n">
        <v>5.3623772089395E-012</v>
      </c>
      <c r="M908" s="1" t="n">
        <v>0.0343781872183937</v>
      </c>
    </row>
    <row r="909" s="1" customFormat="true" ht="14" hidden="false" customHeight="false" outlineLevel="0" collapsed="false">
      <c r="A909" s="1" t="s">
        <v>2553</v>
      </c>
      <c r="B909" s="1" t="s">
        <v>15</v>
      </c>
      <c r="C909" s="1" t="s">
        <v>16</v>
      </c>
      <c r="D909" s="1" t="n">
        <v>1</v>
      </c>
      <c r="E909" s="2" t="s">
        <v>2554</v>
      </c>
      <c r="F909" s="2" t="s">
        <v>2555</v>
      </c>
      <c r="G909" s="1" t="n">
        <v>148</v>
      </c>
      <c r="H909" s="1" t="n">
        <v>28</v>
      </c>
      <c r="I909" s="1" t="n">
        <v>33</v>
      </c>
      <c r="J909" s="1" t="n">
        <v>36</v>
      </c>
      <c r="K909" s="1" t="n">
        <f aca="false">I909/G909</f>
        <v>0.222972972972973</v>
      </c>
      <c r="L909" s="3" t="n">
        <v>1.54143687280949E-006</v>
      </c>
      <c r="M909" s="1" t="n">
        <v>0.0343781872183937</v>
      </c>
    </row>
    <row r="910" s="1" customFormat="true" ht="14" hidden="false" customHeight="false" outlineLevel="0" collapsed="false">
      <c r="A910" s="1" t="s">
        <v>2556</v>
      </c>
      <c r="B910" s="1" t="s">
        <v>15</v>
      </c>
      <c r="C910" s="1" t="s">
        <v>20</v>
      </c>
      <c r="D910" s="1" t="n">
        <v>1</v>
      </c>
      <c r="E910" s="2" t="s">
        <v>2557</v>
      </c>
      <c r="F910" s="2" t="s">
        <v>2558</v>
      </c>
      <c r="G910" s="1" t="n">
        <v>261</v>
      </c>
      <c r="H910" s="1" t="n">
        <v>52</v>
      </c>
      <c r="I910" s="1" t="n">
        <v>0</v>
      </c>
      <c r="J910" s="1" t="n">
        <v>0</v>
      </c>
      <c r="K910" s="1" t="n">
        <f aca="false">I910/G910</f>
        <v>0</v>
      </c>
      <c r="L910" s="1" t="n">
        <v>0</v>
      </c>
      <c r="M910" s="1" t="n">
        <v>0.0343781872183937</v>
      </c>
    </row>
    <row r="911" s="1" customFormat="true" ht="14" hidden="false" customHeight="false" outlineLevel="0" collapsed="false">
      <c r="A911" s="1" t="s">
        <v>2559</v>
      </c>
      <c r="B911" s="1" t="s">
        <v>15</v>
      </c>
      <c r="C911" s="1" t="s">
        <v>16</v>
      </c>
      <c r="D911" s="1" t="n">
        <v>3</v>
      </c>
      <c r="E911" s="2" t="s">
        <v>2557</v>
      </c>
      <c r="F911" s="2" t="s">
        <v>2558</v>
      </c>
      <c r="G911" s="1" t="n">
        <v>33</v>
      </c>
      <c r="H911" s="1" t="n">
        <v>34</v>
      </c>
      <c r="I911" s="1" t="n">
        <v>0</v>
      </c>
      <c r="J911" s="1" t="n">
        <v>0</v>
      </c>
      <c r="K911" s="1" t="n">
        <f aca="false">I911/G911</f>
        <v>0</v>
      </c>
      <c r="L911" s="1" t="n">
        <v>0.00120831701925561</v>
      </c>
      <c r="M911" s="1" t="n">
        <v>0.0977860773169705</v>
      </c>
    </row>
    <row r="912" s="1" customFormat="true" ht="14" hidden="false" customHeight="false" outlineLevel="0" collapsed="false">
      <c r="A912" s="1" t="s">
        <v>2560</v>
      </c>
      <c r="B912" s="1" t="s">
        <v>15</v>
      </c>
      <c r="C912" s="1" t="s">
        <v>20</v>
      </c>
      <c r="D912" s="1" t="n">
        <v>3</v>
      </c>
      <c r="E912" s="2" t="s">
        <v>2561</v>
      </c>
      <c r="F912" s="2" t="s">
        <v>2562</v>
      </c>
      <c r="G912" s="1" t="n">
        <v>355</v>
      </c>
      <c r="H912" s="1" t="n">
        <v>64</v>
      </c>
      <c r="I912" s="1" t="n">
        <v>4</v>
      </c>
      <c r="J912" s="1" t="n">
        <v>4</v>
      </c>
      <c r="K912" s="1" t="n">
        <f aca="false">I912/G912</f>
        <v>0.0112676056338028</v>
      </c>
      <c r="L912" s="1" t="n">
        <v>0</v>
      </c>
      <c r="M912" s="1" t="n">
        <v>0.0343781872183937</v>
      </c>
    </row>
    <row r="913" s="1" customFormat="true" ht="14" hidden="false" customHeight="false" outlineLevel="0" collapsed="false">
      <c r="A913" s="1" t="s">
        <v>2563</v>
      </c>
      <c r="B913" s="1" t="s">
        <v>15</v>
      </c>
      <c r="C913" s="1" t="s">
        <v>16</v>
      </c>
      <c r="D913" s="1" t="n">
        <v>1</v>
      </c>
      <c r="E913" s="2" t="s">
        <v>2561</v>
      </c>
      <c r="F913" s="2" t="s">
        <v>2562</v>
      </c>
      <c r="G913" s="1" t="n">
        <v>55</v>
      </c>
      <c r="H913" s="1" t="n">
        <v>12</v>
      </c>
      <c r="I913" s="1" t="n">
        <v>0</v>
      </c>
      <c r="J913" s="1" t="n">
        <v>0</v>
      </c>
      <c r="K913" s="1" t="n">
        <f aca="false">I913/G913</f>
        <v>0</v>
      </c>
      <c r="L913" s="3" t="n">
        <v>3.46402322592975E-005</v>
      </c>
      <c r="M913" s="1" t="n">
        <v>0.0406888989994572</v>
      </c>
    </row>
    <row r="914" s="1" customFormat="true" ht="14" hidden="false" customHeight="false" outlineLevel="0" collapsed="false">
      <c r="A914" s="1" t="s">
        <v>2564</v>
      </c>
      <c r="B914" s="1" t="s">
        <v>15</v>
      </c>
      <c r="C914" s="1" t="s">
        <v>20</v>
      </c>
      <c r="D914" s="1" t="n">
        <v>1</v>
      </c>
      <c r="E914" s="2" t="s">
        <v>2565</v>
      </c>
      <c r="F914" s="2" t="s">
        <v>2566</v>
      </c>
      <c r="G914" s="1" t="n">
        <v>66</v>
      </c>
      <c r="H914" s="1" t="n">
        <v>13</v>
      </c>
      <c r="I914" s="1" t="n">
        <v>6</v>
      </c>
      <c r="J914" s="1" t="n">
        <v>6</v>
      </c>
      <c r="K914" s="1" t="n">
        <f aca="false">I914/G914</f>
        <v>0.0909090909090909</v>
      </c>
      <c r="L914" s="3" t="n">
        <v>0.000342768802736204</v>
      </c>
      <c r="M914" s="1" t="n">
        <v>0.0439859791880045</v>
      </c>
    </row>
    <row r="915" s="1" customFormat="true" ht="14" hidden="false" customHeight="false" outlineLevel="0" collapsed="false">
      <c r="A915" s="1" t="s">
        <v>2567</v>
      </c>
      <c r="B915" s="1" t="s">
        <v>15</v>
      </c>
      <c r="C915" s="1" t="s">
        <v>16</v>
      </c>
      <c r="D915" s="1" t="n">
        <v>2</v>
      </c>
      <c r="E915" s="2" t="s">
        <v>2568</v>
      </c>
      <c r="F915" s="2" t="s">
        <v>2569</v>
      </c>
      <c r="G915" s="1" t="n">
        <v>47</v>
      </c>
      <c r="H915" s="1" t="n">
        <v>8</v>
      </c>
      <c r="I915" s="1" t="n">
        <v>0</v>
      </c>
      <c r="J915" s="1" t="n">
        <v>0</v>
      </c>
      <c r="K915" s="1" t="n">
        <f aca="false">I915/G915</f>
        <v>0</v>
      </c>
      <c r="L915" s="3" t="n">
        <v>0.000156915574218263</v>
      </c>
      <c r="M915" s="1" t="n">
        <v>0.0512997390757656</v>
      </c>
    </row>
    <row r="916" s="1" customFormat="true" ht="14" hidden="false" customHeight="false" outlineLevel="0" collapsed="false">
      <c r="A916" s="1" t="s">
        <v>2570</v>
      </c>
      <c r="B916" s="1" t="s">
        <v>15</v>
      </c>
      <c r="C916" s="1" t="s">
        <v>20</v>
      </c>
      <c r="D916" s="1" t="n">
        <v>1</v>
      </c>
      <c r="E916" s="2" t="s">
        <v>2568</v>
      </c>
      <c r="F916" s="2" t="s">
        <v>2569</v>
      </c>
      <c r="G916" s="1" t="n">
        <v>41</v>
      </c>
      <c r="H916" s="1" t="n">
        <v>40</v>
      </c>
      <c r="I916" s="1" t="n">
        <v>0</v>
      </c>
      <c r="J916" s="1" t="n">
        <v>0</v>
      </c>
      <c r="K916" s="1" t="n">
        <f aca="false">I916/G916</f>
        <v>0</v>
      </c>
      <c r="L916" s="3" t="n">
        <v>0.000651957741561126</v>
      </c>
      <c r="M916" s="1" t="n">
        <v>0.0699456849498255</v>
      </c>
    </row>
    <row r="917" s="1" customFormat="true" ht="14" hidden="false" customHeight="false" outlineLevel="0" collapsed="false">
      <c r="A917" s="1" t="s">
        <v>2571</v>
      </c>
      <c r="B917" s="1" t="s">
        <v>15</v>
      </c>
      <c r="C917" s="1" t="s">
        <v>20</v>
      </c>
      <c r="D917" s="1" t="n">
        <v>2</v>
      </c>
      <c r="E917" s="2" t="s">
        <v>2572</v>
      </c>
      <c r="F917" s="2" t="s">
        <v>2573</v>
      </c>
      <c r="G917" s="1" t="n">
        <v>33</v>
      </c>
      <c r="H917" s="1" t="n">
        <v>32</v>
      </c>
      <c r="I917" s="1" t="n">
        <v>0</v>
      </c>
      <c r="J917" s="1" t="n">
        <v>0</v>
      </c>
      <c r="K917" s="1" t="n">
        <f aca="false">I917/G917</f>
        <v>0</v>
      </c>
      <c r="L917" s="1" t="n">
        <v>0.00279044894699564</v>
      </c>
      <c r="M917" s="1" t="n">
        <v>0.0977860773169705</v>
      </c>
    </row>
    <row r="918" s="1" customFormat="true" ht="14" hidden="false" customHeight="false" outlineLevel="0" collapsed="false">
      <c r="A918" s="1" t="s">
        <v>2574</v>
      </c>
      <c r="B918" s="1" t="s">
        <v>15</v>
      </c>
      <c r="C918" s="1" t="s">
        <v>16</v>
      </c>
      <c r="D918" s="1" t="n">
        <v>1</v>
      </c>
      <c r="E918" s="2" t="s">
        <v>2575</v>
      </c>
      <c r="F918" s="2" t="s">
        <v>2576</v>
      </c>
      <c r="G918" s="1" t="n">
        <v>62</v>
      </c>
      <c r="H918" s="1" t="n">
        <v>17</v>
      </c>
      <c r="I918" s="1" t="n">
        <v>0</v>
      </c>
      <c r="J918" s="1" t="n">
        <v>0</v>
      </c>
      <c r="K918" s="1" t="n">
        <f aca="false">I918/G918</f>
        <v>0</v>
      </c>
      <c r="L918" s="3" t="n">
        <v>1.27385479173902E-005</v>
      </c>
      <c r="M918" s="1" t="n">
        <v>0.0343781872183937</v>
      </c>
    </row>
    <row r="919" s="1" customFormat="true" ht="14" hidden="false" customHeight="false" outlineLevel="0" collapsed="false">
      <c r="A919" s="1" t="s">
        <v>2577</v>
      </c>
      <c r="B919" s="1" t="s">
        <v>15</v>
      </c>
      <c r="C919" s="1" t="s">
        <v>20</v>
      </c>
      <c r="D919" s="1" t="n">
        <v>1</v>
      </c>
      <c r="E919" s="2" t="s">
        <v>2578</v>
      </c>
      <c r="F919" s="2" t="s">
        <v>2579</v>
      </c>
      <c r="G919" s="1" t="n">
        <v>66</v>
      </c>
      <c r="H919" s="1" t="n">
        <v>7</v>
      </c>
      <c r="I919" s="1" t="n">
        <v>0</v>
      </c>
      <c r="J919" s="1" t="n">
        <v>0</v>
      </c>
      <c r="K919" s="1" t="n">
        <f aca="false">I919/G919</f>
        <v>0</v>
      </c>
      <c r="L919" s="3" t="n">
        <v>2.35457163872965E-005</v>
      </c>
      <c r="M919" s="1" t="n">
        <v>0.0343781872183937</v>
      </c>
    </row>
    <row r="920" s="1" customFormat="true" ht="20" hidden="false" customHeight="false" outlineLevel="0" collapsed="false">
      <c r="A920" s="1" t="s">
        <v>2580</v>
      </c>
      <c r="B920" s="1" t="s">
        <v>15</v>
      </c>
      <c r="C920" s="1" t="s">
        <v>20</v>
      </c>
      <c r="D920" s="1" t="n">
        <v>3</v>
      </c>
      <c r="E920" s="2" t="s">
        <v>2581</v>
      </c>
      <c r="F920" s="2" t="s">
        <v>2582</v>
      </c>
      <c r="G920" s="1" t="n">
        <v>65</v>
      </c>
      <c r="H920" s="1" t="n">
        <v>6</v>
      </c>
      <c r="I920" s="1" t="n">
        <v>0</v>
      </c>
      <c r="J920" s="1" t="n">
        <v>0</v>
      </c>
      <c r="K920" s="1" t="n">
        <f aca="false">I920/G920</f>
        <v>0</v>
      </c>
      <c r="L920" s="3" t="n">
        <v>2.35457163872965E-005</v>
      </c>
      <c r="M920" s="1" t="n">
        <v>0.0343781872183937</v>
      </c>
    </row>
    <row r="921" s="1" customFormat="true" ht="14" hidden="false" customHeight="false" outlineLevel="0" collapsed="false">
      <c r="A921" s="1" t="s">
        <v>2583</v>
      </c>
      <c r="B921" s="1" t="s">
        <v>15</v>
      </c>
      <c r="C921" s="1" t="s">
        <v>20</v>
      </c>
      <c r="D921" s="1" t="n">
        <v>1</v>
      </c>
      <c r="E921" s="2" t="s">
        <v>2584</v>
      </c>
      <c r="F921" s="2" t="s">
        <v>2585</v>
      </c>
      <c r="G921" s="1" t="n">
        <v>113</v>
      </c>
      <c r="H921" s="1" t="n">
        <v>24</v>
      </c>
      <c r="I921" s="1" t="n">
        <v>15</v>
      </c>
      <c r="J921" s="1" t="n">
        <v>15</v>
      </c>
      <c r="K921" s="1" t="n">
        <f aca="false">I921/G921</f>
        <v>0.132743362831858</v>
      </c>
      <c r="L921" s="3" t="n">
        <v>5.93879707078137E-006</v>
      </c>
      <c r="M921" s="1" t="n">
        <v>0.0343781872183937</v>
      </c>
    </row>
    <row r="922" s="1" customFormat="true" ht="14" hidden="false" customHeight="false" outlineLevel="0" collapsed="false">
      <c r="A922" s="1" t="s">
        <v>2586</v>
      </c>
      <c r="B922" s="1" t="s">
        <v>15</v>
      </c>
      <c r="C922" s="1" t="s">
        <v>16</v>
      </c>
      <c r="D922" s="1" t="n">
        <v>3</v>
      </c>
      <c r="E922" s="2" t="s">
        <v>2587</v>
      </c>
      <c r="F922" s="2" t="s">
        <v>2588</v>
      </c>
      <c r="G922" s="1" t="n">
        <v>41</v>
      </c>
      <c r="H922" s="1" t="n">
        <v>11</v>
      </c>
      <c r="I922" s="1" t="n">
        <v>0</v>
      </c>
      <c r="J922" s="1" t="n">
        <v>0</v>
      </c>
      <c r="K922" s="1" t="n">
        <f aca="false">I922/G922</f>
        <v>0</v>
      </c>
      <c r="L922" s="3" t="n">
        <v>0.000433377893735764</v>
      </c>
      <c r="M922" s="1" t="n">
        <v>0.0699456849498255</v>
      </c>
    </row>
    <row r="923" s="1" customFormat="true" ht="14" hidden="false" customHeight="false" outlineLevel="0" collapsed="false">
      <c r="A923" s="1" t="s">
        <v>2589</v>
      </c>
      <c r="B923" s="1" t="s">
        <v>15</v>
      </c>
      <c r="C923" s="1" t="s">
        <v>16</v>
      </c>
      <c r="D923" s="1" t="n">
        <v>1</v>
      </c>
      <c r="E923" s="2" t="s">
        <v>2590</v>
      </c>
      <c r="F923" s="2" t="s">
        <v>2591</v>
      </c>
      <c r="G923" s="1" t="n">
        <v>489</v>
      </c>
      <c r="H923" s="1" t="n">
        <v>6</v>
      </c>
      <c r="I923" s="1" t="n">
        <v>148</v>
      </c>
      <c r="J923" s="1" t="n">
        <v>11</v>
      </c>
      <c r="K923" s="1" t="n">
        <f aca="false">I923/G923</f>
        <v>0.302658486707566</v>
      </c>
      <c r="L923" s="3" t="n">
        <v>4.81836792687317E-014</v>
      </c>
      <c r="M923" s="1" t="n">
        <v>0.0343781872183937</v>
      </c>
    </row>
    <row r="924" s="1" customFormat="true" ht="20" hidden="false" customHeight="false" outlineLevel="0" collapsed="false">
      <c r="A924" s="1" t="s">
        <v>2592</v>
      </c>
      <c r="B924" s="1" t="s">
        <v>15</v>
      </c>
      <c r="C924" s="1" t="s">
        <v>20</v>
      </c>
      <c r="D924" s="1" t="n">
        <v>1</v>
      </c>
      <c r="E924" s="2" t="s">
        <v>2593</v>
      </c>
      <c r="F924" s="2" t="s">
        <v>2594</v>
      </c>
      <c r="G924" s="1" t="n">
        <v>1708</v>
      </c>
      <c r="H924" s="1" t="n">
        <v>23</v>
      </c>
      <c r="I924" s="1" t="n">
        <v>1229</v>
      </c>
      <c r="J924" s="1" t="n">
        <v>94</v>
      </c>
      <c r="K924" s="1" t="n">
        <f aca="false">I924/G924</f>
        <v>0.719555035128806</v>
      </c>
      <c r="L924" s="3" t="n">
        <v>2.49932401374941E-006</v>
      </c>
      <c r="M924" s="1" t="n">
        <v>0.0343781872183937</v>
      </c>
    </row>
    <row r="925" s="1" customFormat="true" ht="14" hidden="false" customHeight="false" outlineLevel="0" collapsed="false">
      <c r="A925" s="1" t="s">
        <v>2595</v>
      </c>
      <c r="B925" s="1" t="s">
        <v>15</v>
      </c>
      <c r="C925" s="1" t="s">
        <v>20</v>
      </c>
      <c r="D925" s="1" t="n">
        <v>1</v>
      </c>
      <c r="E925" s="2" t="s">
        <v>2596</v>
      </c>
      <c r="F925" s="2" t="s">
        <v>2597</v>
      </c>
      <c r="G925" s="1" t="n">
        <v>96</v>
      </c>
      <c r="H925" s="1" t="n">
        <v>6</v>
      </c>
      <c r="I925" s="1" t="n">
        <v>0</v>
      </c>
      <c r="J925" s="1" t="n">
        <v>0</v>
      </c>
      <c r="K925" s="1" t="n">
        <f aca="false">I925/G925</f>
        <v>0</v>
      </c>
      <c r="L925" s="3" t="n">
        <v>3.5534648334945E-007</v>
      </c>
      <c r="M925" s="1" t="n">
        <v>0.0343781872183937</v>
      </c>
    </row>
    <row r="926" s="1" customFormat="true" ht="14" hidden="false" customHeight="false" outlineLevel="0" collapsed="false">
      <c r="A926" s="1" t="s">
        <v>2598</v>
      </c>
      <c r="B926" s="1" t="s">
        <v>15</v>
      </c>
      <c r="C926" s="1" t="s">
        <v>16</v>
      </c>
      <c r="D926" s="1" t="n">
        <v>1</v>
      </c>
      <c r="E926" s="2" t="s">
        <v>2599</v>
      </c>
      <c r="F926" s="2" t="s">
        <v>2600</v>
      </c>
      <c r="G926" s="1" t="n">
        <v>216</v>
      </c>
      <c r="H926" s="1" t="n">
        <v>1</v>
      </c>
      <c r="I926" s="1" t="n">
        <v>115</v>
      </c>
      <c r="J926" s="1" t="n">
        <v>1</v>
      </c>
      <c r="K926" s="1" t="n">
        <f aca="false">I926/G926</f>
        <v>0.532407407407407</v>
      </c>
      <c r="L926" s="1" t="n">
        <v>0.00202138377674843</v>
      </c>
      <c r="M926" s="1" t="n">
        <v>0.0982212749271351</v>
      </c>
    </row>
    <row r="927" s="1" customFormat="true" ht="14" hidden="false" customHeight="false" outlineLevel="0" collapsed="false">
      <c r="A927" s="1" t="s">
        <v>2601</v>
      </c>
      <c r="B927" s="1" t="s">
        <v>15</v>
      </c>
      <c r="C927" s="1" t="s">
        <v>20</v>
      </c>
      <c r="D927" s="1" t="n">
        <v>1</v>
      </c>
      <c r="E927" s="2" t="s">
        <v>2602</v>
      </c>
      <c r="F927" s="2" t="s">
        <v>2603</v>
      </c>
      <c r="G927" s="1" t="n">
        <v>85</v>
      </c>
      <c r="H927" s="1" t="n">
        <v>18</v>
      </c>
      <c r="I927" s="1" t="n">
        <v>15</v>
      </c>
      <c r="J927" s="1" t="n">
        <v>0</v>
      </c>
      <c r="K927" s="1" t="n">
        <f aca="false">I927/G927</f>
        <v>0.176470588235294</v>
      </c>
      <c r="L927" s="3" t="n">
        <v>0.000202545050143942</v>
      </c>
      <c r="M927" s="1" t="n">
        <v>0.0503821523558164</v>
      </c>
    </row>
    <row r="928" s="1" customFormat="true" ht="14" hidden="false" customHeight="false" outlineLevel="0" collapsed="false">
      <c r="A928" s="1" t="s">
        <v>2604</v>
      </c>
      <c r="B928" s="1" t="s">
        <v>15</v>
      </c>
      <c r="C928" s="1" t="s">
        <v>20</v>
      </c>
      <c r="D928" s="1" t="n">
        <v>1</v>
      </c>
      <c r="E928" s="2" t="s">
        <v>2605</v>
      </c>
      <c r="F928" s="2" t="s">
        <v>2606</v>
      </c>
      <c r="G928" s="1" t="n">
        <v>335</v>
      </c>
      <c r="H928" s="1" t="n">
        <v>17</v>
      </c>
      <c r="I928" s="1" t="n">
        <v>147</v>
      </c>
      <c r="J928" s="1" t="n">
        <v>20</v>
      </c>
      <c r="K928" s="1" t="n">
        <f aca="false">I928/G928</f>
        <v>0.438805970149254</v>
      </c>
      <c r="L928" s="3" t="n">
        <v>7.47540478407415E-006</v>
      </c>
      <c r="M928" s="1" t="n">
        <v>0.0343781872183937</v>
      </c>
    </row>
    <row r="929" s="1" customFormat="true" ht="14" hidden="false" customHeight="false" outlineLevel="0" collapsed="false">
      <c r="A929" s="1" t="s">
        <v>2607</v>
      </c>
      <c r="B929" s="1" t="s">
        <v>15</v>
      </c>
      <c r="C929" s="1" t="s">
        <v>16</v>
      </c>
      <c r="D929" s="1" t="n">
        <v>1</v>
      </c>
      <c r="E929" s="2" t="s">
        <v>2608</v>
      </c>
      <c r="F929" s="2" t="s">
        <v>2609</v>
      </c>
      <c r="G929" s="1" t="n">
        <v>355</v>
      </c>
      <c r="H929" s="1" t="n">
        <v>2</v>
      </c>
      <c r="I929" s="1" t="n">
        <v>139</v>
      </c>
      <c r="J929" s="1" t="n">
        <v>7</v>
      </c>
      <c r="K929" s="1" t="n">
        <f aca="false">I929/G929</f>
        <v>0.391549295774648</v>
      </c>
      <c r="L929" s="3" t="n">
        <v>8.16212610832423E-008</v>
      </c>
      <c r="M929" s="1" t="n">
        <v>0.0343781872183937</v>
      </c>
    </row>
    <row r="930" s="1" customFormat="true" ht="14" hidden="false" customHeight="false" outlineLevel="0" collapsed="false">
      <c r="A930" s="1" t="s">
        <v>2610</v>
      </c>
      <c r="B930" s="1" t="s">
        <v>15</v>
      </c>
      <c r="C930" s="1" t="s">
        <v>16</v>
      </c>
      <c r="D930" s="1" t="n">
        <v>1</v>
      </c>
      <c r="E930" s="2" t="s">
        <v>2611</v>
      </c>
      <c r="F930" s="2" t="s">
        <v>2612</v>
      </c>
      <c r="G930" s="1" t="n">
        <v>116</v>
      </c>
      <c r="H930" s="1" t="n">
        <v>10</v>
      </c>
      <c r="I930" s="1" t="n">
        <v>0</v>
      </c>
      <c r="J930" s="1" t="n">
        <v>0</v>
      </c>
      <c r="K930" s="1" t="n">
        <f aca="false">I930/G930</f>
        <v>0</v>
      </c>
      <c r="L930" s="3" t="n">
        <v>2.91740942515161E-009</v>
      </c>
      <c r="M930" s="1" t="n">
        <v>0.0343781872183937</v>
      </c>
    </row>
    <row r="931" s="1" customFormat="true" ht="14" hidden="false" customHeight="false" outlineLevel="0" collapsed="false">
      <c r="A931" s="1" t="s">
        <v>2613</v>
      </c>
      <c r="B931" s="1" t="s">
        <v>15</v>
      </c>
      <c r="C931" s="1" t="s">
        <v>16</v>
      </c>
      <c r="D931" s="1" t="n">
        <v>1</v>
      </c>
      <c r="E931" s="2" t="s">
        <v>2614</v>
      </c>
      <c r="F931" s="2" t="s">
        <v>2615</v>
      </c>
      <c r="G931" s="1" t="n">
        <v>136</v>
      </c>
      <c r="H931" s="1" t="n">
        <v>9</v>
      </c>
      <c r="I931" s="1" t="n">
        <v>49</v>
      </c>
      <c r="J931" s="1" t="n">
        <v>14</v>
      </c>
      <c r="K931" s="1" t="n">
        <f aca="false">I931/G931</f>
        <v>0.360294117647059</v>
      </c>
      <c r="L931" s="3" t="n">
        <v>0.000330909269575796</v>
      </c>
      <c r="M931" s="1" t="n">
        <v>0.0695387531861739</v>
      </c>
    </row>
    <row r="932" s="1" customFormat="true" ht="14" hidden="false" customHeight="false" outlineLevel="0" collapsed="false">
      <c r="A932" s="1" t="s">
        <v>2616</v>
      </c>
      <c r="B932" s="1" t="s">
        <v>15</v>
      </c>
      <c r="C932" s="1" t="s">
        <v>16</v>
      </c>
      <c r="D932" s="1" t="n">
        <v>3</v>
      </c>
      <c r="E932" s="2" t="s">
        <v>2617</v>
      </c>
      <c r="F932" s="2" t="s">
        <v>2618</v>
      </c>
      <c r="G932" s="1" t="n">
        <v>298</v>
      </c>
      <c r="H932" s="1" t="n">
        <v>1</v>
      </c>
      <c r="I932" s="1" t="n">
        <v>61</v>
      </c>
      <c r="J932" s="1" t="n">
        <v>10</v>
      </c>
      <c r="K932" s="1" t="n">
        <f aca="false">I932/G932</f>
        <v>0.204697986577181</v>
      </c>
      <c r="L932" s="3" t="n">
        <v>4.47664127989355E-012</v>
      </c>
      <c r="M932" s="1" t="n">
        <v>0.0343781872183937</v>
      </c>
    </row>
    <row r="933" s="1" customFormat="true" ht="20" hidden="false" customHeight="false" outlineLevel="0" collapsed="false">
      <c r="A933" s="1" t="s">
        <v>2619</v>
      </c>
      <c r="B933" s="1" t="s">
        <v>15</v>
      </c>
      <c r="C933" s="1" t="s">
        <v>20</v>
      </c>
      <c r="D933" s="1" t="n">
        <v>1</v>
      </c>
      <c r="E933" s="2" t="s">
        <v>2620</v>
      </c>
      <c r="F933" s="2" t="s">
        <v>2621</v>
      </c>
      <c r="G933" s="1" t="n">
        <v>50</v>
      </c>
      <c r="H933" s="1" t="n">
        <v>11</v>
      </c>
      <c r="I933" s="1" t="n">
        <v>0</v>
      </c>
      <c r="J933" s="1" t="n">
        <v>0</v>
      </c>
      <c r="K933" s="1" t="n">
        <f aca="false">I933/G933</f>
        <v>0</v>
      </c>
      <c r="L933" s="3" t="n">
        <v>0.000250386706810656</v>
      </c>
      <c r="M933" s="1" t="n">
        <v>0.0503821523558164</v>
      </c>
    </row>
    <row r="934" s="1" customFormat="true" ht="14" hidden="false" customHeight="false" outlineLevel="0" collapsed="false">
      <c r="A934" s="1" t="s">
        <v>2622</v>
      </c>
      <c r="B934" s="1" t="s">
        <v>15</v>
      </c>
      <c r="C934" s="1" t="s">
        <v>16</v>
      </c>
      <c r="D934" s="1" t="n">
        <v>3</v>
      </c>
      <c r="E934" s="2" t="s">
        <v>2623</v>
      </c>
      <c r="F934" s="2" t="s">
        <v>2624</v>
      </c>
      <c r="G934" s="1" t="n">
        <v>37</v>
      </c>
      <c r="H934" s="1" t="n">
        <v>11</v>
      </c>
      <c r="I934" s="1" t="n">
        <v>0</v>
      </c>
      <c r="J934" s="1" t="n">
        <v>0</v>
      </c>
      <c r="K934" s="1" t="n">
        <f aca="false">I934/G934</f>
        <v>0</v>
      </c>
      <c r="L934" s="3" t="n">
        <v>0.00072265931475135</v>
      </c>
      <c r="M934" s="1" t="n">
        <v>0.0730779948983224</v>
      </c>
    </row>
    <row r="935" s="1" customFormat="true" ht="14" hidden="false" customHeight="false" outlineLevel="0" collapsed="false">
      <c r="A935" s="1" t="s">
        <v>2625</v>
      </c>
      <c r="B935" s="1" t="s">
        <v>15</v>
      </c>
      <c r="C935" s="1" t="s">
        <v>16</v>
      </c>
      <c r="D935" s="1" t="n">
        <v>1</v>
      </c>
      <c r="E935" s="2" t="s">
        <v>2626</v>
      </c>
      <c r="F935" s="2" t="s">
        <v>2627</v>
      </c>
      <c r="G935" s="1" t="n">
        <v>184</v>
      </c>
      <c r="H935" s="1" t="n">
        <v>19</v>
      </c>
      <c r="I935" s="1" t="n">
        <v>82</v>
      </c>
      <c r="J935" s="1" t="n">
        <v>16</v>
      </c>
      <c r="K935" s="1" t="n">
        <f aca="false">I935/G935</f>
        <v>0.445652173913043</v>
      </c>
      <c r="L935" s="3" t="n">
        <v>0.000486662221379052</v>
      </c>
      <c r="M935" s="1" t="n">
        <v>0.0703981321505703</v>
      </c>
    </row>
    <row r="936" s="1" customFormat="true" ht="14" hidden="false" customHeight="false" outlineLevel="0" collapsed="false">
      <c r="A936" s="1" t="s">
        <v>2628</v>
      </c>
      <c r="B936" s="1" t="s">
        <v>15</v>
      </c>
      <c r="C936" s="1" t="s">
        <v>16</v>
      </c>
      <c r="D936" s="1" t="n">
        <v>1</v>
      </c>
      <c r="E936" s="2" t="s">
        <v>2629</v>
      </c>
      <c r="F936" s="2" t="s">
        <v>2630</v>
      </c>
      <c r="G936" s="1" t="n">
        <v>81</v>
      </c>
      <c r="H936" s="1" t="n">
        <v>16</v>
      </c>
      <c r="I936" s="1" t="n">
        <v>0</v>
      </c>
      <c r="J936" s="1" t="n">
        <v>0</v>
      </c>
      <c r="K936" s="1" t="n">
        <f aca="false">I936/G936</f>
        <v>0</v>
      </c>
      <c r="L936" s="3" t="n">
        <v>6.48211358367234E-007</v>
      </c>
      <c r="M936" s="1" t="n">
        <v>0.0343781872183937</v>
      </c>
    </row>
    <row r="937" s="1" customFormat="true" ht="14" hidden="false" customHeight="false" outlineLevel="0" collapsed="false">
      <c r="A937" s="1" t="s">
        <v>2631</v>
      </c>
      <c r="B937" s="1" t="s">
        <v>15</v>
      </c>
      <c r="C937" s="1" t="s">
        <v>20</v>
      </c>
      <c r="D937" s="1" t="n">
        <v>1</v>
      </c>
      <c r="E937" s="2" t="s">
        <v>2632</v>
      </c>
      <c r="F937" s="2" t="s">
        <v>2633</v>
      </c>
      <c r="G937" s="1" t="n">
        <v>53</v>
      </c>
      <c r="H937" s="1" t="n">
        <v>1</v>
      </c>
      <c r="I937" s="1" t="n">
        <v>0</v>
      </c>
      <c r="J937" s="1" t="n">
        <v>0</v>
      </c>
      <c r="K937" s="1" t="n">
        <f aca="false">I937/G937</f>
        <v>0</v>
      </c>
      <c r="L937" s="3" t="n">
        <v>0.000155605537593972</v>
      </c>
      <c r="M937" s="1" t="n">
        <v>0.0435194745744199</v>
      </c>
    </row>
    <row r="938" s="1" customFormat="true" ht="14" hidden="false" customHeight="false" outlineLevel="0" collapsed="false">
      <c r="A938" s="1" t="s">
        <v>2634</v>
      </c>
      <c r="B938" s="1" t="s">
        <v>15</v>
      </c>
      <c r="C938" s="1" t="s">
        <v>16</v>
      </c>
      <c r="D938" s="1" t="n">
        <v>1</v>
      </c>
      <c r="E938" s="2" t="s">
        <v>2635</v>
      </c>
      <c r="F938" s="2" t="s">
        <v>2636</v>
      </c>
      <c r="G938" s="1" t="n">
        <v>87</v>
      </c>
      <c r="H938" s="1" t="n">
        <v>3</v>
      </c>
      <c r="I938" s="1" t="n">
        <v>23</v>
      </c>
      <c r="J938" s="1" t="n">
        <v>2</v>
      </c>
      <c r="K938" s="1" t="n">
        <f aca="false">I938/G938</f>
        <v>0.264367816091954</v>
      </c>
      <c r="L938" s="3" t="n">
        <v>0.000657270896921025</v>
      </c>
      <c r="M938" s="1" t="n">
        <v>0.070694637714978</v>
      </c>
    </row>
    <row r="939" s="1" customFormat="true" ht="14" hidden="false" customHeight="false" outlineLevel="0" collapsed="false">
      <c r="A939" s="1" t="s">
        <v>2637</v>
      </c>
      <c r="B939" s="1" t="s">
        <v>15</v>
      </c>
      <c r="C939" s="1" t="s">
        <v>16</v>
      </c>
      <c r="D939" s="1" t="n">
        <v>3</v>
      </c>
      <c r="E939" s="2" t="s">
        <v>2638</v>
      </c>
      <c r="F939" s="2" t="s">
        <v>2639</v>
      </c>
      <c r="G939" s="1" t="n">
        <v>55</v>
      </c>
      <c r="H939" s="1" t="n">
        <v>7</v>
      </c>
      <c r="I939" s="1" t="n">
        <v>0</v>
      </c>
      <c r="J939" s="1" t="n">
        <v>0</v>
      </c>
      <c r="K939" s="1" t="n">
        <f aca="false">I939/G939</f>
        <v>0</v>
      </c>
      <c r="L939" s="3" t="n">
        <v>3.46402322592975E-005</v>
      </c>
      <c r="M939" s="1" t="n">
        <v>0.0406888989994572</v>
      </c>
    </row>
    <row r="940" s="1" customFormat="true" ht="14" hidden="false" customHeight="false" outlineLevel="0" collapsed="false">
      <c r="A940" s="1" t="s">
        <v>2640</v>
      </c>
      <c r="B940" s="1" t="s">
        <v>15</v>
      </c>
      <c r="C940" s="1" t="s">
        <v>20</v>
      </c>
      <c r="D940" s="1" t="n">
        <v>1</v>
      </c>
      <c r="E940" s="2" t="s">
        <v>2641</v>
      </c>
      <c r="F940" s="2" t="s">
        <v>2642</v>
      </c>
      <c r="G940" s="1" t="n">
        <v>186</v>
      </c>
      <c r="H940" s="1" t="n">
        <v>11</v>
      </c>
      <c r="I940" s="1" t="n">
        <v>59</v>
      </c>
      <c r="J940" s="1" t="n">
        <v>13</v>
      </c>
      <c r="K940" s="1" t="n">
        <f aca="false">I940/G940</f>
        <v>0.317204301075269</v>
      </c>
      <c r="L940" s="3" t="n">
        <v>2.17871394403434E-005</v>
      </c>
      <c r="M940" s="1" t="n">
        <v>0.0343781872183937</v>
      </c>
    </row>
    <row r="941" s="1" customFormat="true" ht="14" hidden="false" customHeight="false" outlineLevel="0" collapsed="false">
      <c r="A941" s="1" t="s">
        <v>2643</v>
      </c>
      <c r="B941" s="1" t="s">
        <v>15</v>
      </c>
      <c r="C941" s="1" t="s">
        <v>20</v>
      </c>
      <c r="D941" s="1" t="n">
        <v>1</v>
      </c>
      <c r="E941" s="2" t="s">
        <v>2644</v>
      </c>
      <c r="F941" s="2" t="s">
        <v>2645</v>
      </c>
      <c r="G941" s="1" t="n">
        <v>43</v>
      </c>
      <c r="H941" s="1" t="n">
        <v>15</v>
      </c>
      <c r="I941" s="1" t="n">
        <v>0</v>
      </c>
      <c r="J941" s="1" t="n">
        <v>0</v>
      </c>
      <c r="K941" s="1" t="n">
        <f aca="false">I941/G941</f>
        <v>0</v>
      </c>
      <c r="L941" s="3" t="n">
        <v>0.000651957741561126</v>
      </c>
      <c r="M941" s="1" t="n">
        <v>0.0620317818577344</v>
      </c>
    </row>
    <row r="942" s="1" customFormat="true" ht="14" hidden="false" customHeight="false" outlineLevel="0" collapsed="false">
      <c r="A942" s="1" t="s">
        <v>2646</v>
      </c>
      <c r="B942" s="1" t="s">
        <v>15</v>
      </c>
      <c r="C942" s="1" t="s">
        <v>16</v>
      </c>
      <c r="D942" s="1" t="n">
        <v>1</v>
      </c>
      <c r="E942" s="2" t="s">
        <v>2647</v>
      </c>
      <c r="F942" s="2" t="s">
        <v>2648</v>
      </c>
      <c r="G942" s="1" t="n">
        <v>59</v>
      </c>
      <c r="H942" s="1" t="n">
        <v>8</v>
      </c>
      <c r="I942" s="1" t="n">
        <v>3</v>
      </c>
      <c r="J942" s="1" t="n">
        <v>4</v>
      </c>
      <c r="K942" s="1" t="n">
        <f aca="false">I942/G942</f>
        <v>0.0508474576271187</v>
      </c>
      <c r="L942" s="3" t="n">
        <v>8.95585110507468E-005</v>
      </c>
      <c r="M942" s="1" t="n">
        <v>0.0444610930245632</v>
      </c>
    </row>
    <row r="943" s="1" customFormat="true" ht="20" hidden="false" customHeight="false" outlineLevel="0" collapsed="false">
      <c r="A943" s="1" t="s">
        <v>2649</v>
      </c>
      <c r="B943" s="1" t="s">
        <v>15</v>
      </c>
      <c r="C943" s="1" t="s">
        <v>16</v>
      </c>
      <c r="D943" s="1" t="n">
        <v>1</v>
      </c>
      <c r="E943" s="2" t="s">
        <v>2650</v>
      </c>
      <c r="F943" s="2" t="s">
        <v>2651</v>
      </c>
      <c r="G943" s="1" t="n">
        <v>66</v>
      </c>
      <c r="H943" s="1" t="n">
        <v>4</v>
      </c>
      <c r="I943" s="1" t="n">
        <v>0</v>
      </c>
      <c r="J943" s="1" t="n">
        <v>0</v>
      </c>
      <c r="K943" s="1" t="n">
        <f aca="false">I943/G943</f>
        <v>0</v>
      </c>
      <c r="L943" s="3" t="n">
        <v>7.73758148242542E-006</v>
      </c>
      <c r="M943" s="1" t="n">
        <v>0.0343781872183937</v>
      </c>
    </row>
    <row r="944" s="1" customFormat="true" ht="14" hidden="false" customHeight="false" outlineLevel="0" collapsed="false">
      <c r="A944" s="1" t="s">
        <v>2652</v>
      </c>
      <c r="B944" s="1" t="s">
        <v>15</v>
      </c>
      <c r="C944" s="1" t="s">
        <v>20</v>
      </c>
      <c r="D944" s="1" t="n">
        <v>3</v>
      </c>
      <c r="E944" s="2" t="s">
        <v>2653</v>
      </c>
      <c r="F944" s="2" t="s">
        <v>2654</v>
      </c>
      <c r="G944" s="1" t="n">
        <v>505</v>
      </c>
      <c r="H944" s="1" t="n">
        <v>17</v>
      </c>
      <c r="I944" s="1" t="n">
        <v>137</v>
      </c>
      <c r="J944" s="1" t="n">
        <v>34</v>
      </c>
      <c r="K944" s="1" t="n">
        <f aca="false">I944/G944</f>
        <v>0.271287128712871</v>
      </c>
      <c r="L944" s="3" t="n">
        <v>2.79776202205539E-014</v>
      </c>
      <c r="M944" s="1" t="n">
        <v>0.0343781872183937</v>
      </c>
    </row>
    <row r="945" s="1" customFormat="true" ht="14" hidden="false" customHeight="false" outlineLevel="0" collapsed="false">
      <c r="A945" s="1" t="s">
        <v>2655</v>
      </c>
      <c r="B945" s="1" t="s">
        <v>15</v>
      </c>
      <c r="C945" s="1" t="s">
        <v>16</v>
      </c>
      <c r="D945" s="1" t="n">
        <v>4</v>
      </c>
      <c r="E945" s="2" t="s">
        <v>2653</v>
      </c>
      <c r="F945" s="2" t="s">
        <v>2654</v>
      </c>
      <c r="G945" s="1" t="n">
        <v>617</v>
      </c>
      <c r="H945" s="1" t="n">
        <v>5</v>
      </c>
      <c r="I945" s="1" t="n">
        <v>25</v>
      </c>
      <c r="J945" s="1" t="n">
        <v>0</v>
      </c>
      <c r="K945" s="1" t="n">
        <f aca="false">I945/G945</f>
        <v>0.0405186385737439</v>
      </c>
      <c r="L945" s="1" t="n">
        <v>0</v>
      </c>
      <c r="M945" s="1" t="n">
        <v>0.0343781872183937</v>
      </c>
    </row>
    <row r="946" s="1" customFormat="true" ht="14" hidden="false" customHeight="false" outlineLevel="0" collapsed="false">
      <c r="A946" s="1" t="s">
        <v>2656</v>
      </c>
      <c r="B946" s="1" t="s">
        <v>15</v>
      </c>
      <c r="C946" s="1" t="s">
        <v>16</v>
      </c>
      <c r="D946" s="1" t="n">
        <v>1</v>
      </c>
      <c r="E946" s="2" t="s">
        <v>2657</v>
      </c>
      <c r="F946" s="2" t="s">
        <v>2658</v>
      </c>
      <c r="G946" s="1" t="n">
        <v>187</v>
      </c>
      <c r="H946" s="1" t="n">
        <v>6</v>
      </c>
      <c r="I946" s="1" t="n">
        <v>67</v>
      </c>
      <c r="J946" s="1" t="n">
        <v>13</v>
      </c>
      <c r="K946" s="1" t="n">
        <f aca="false">I946/G946</f>
        <v>0.358288770053476</v>
      </c>
      <c r="L946" s="3" t="n">
        <v>3.85875013264591E-005</v>
      </c>
      <c r="M946" s="1" t="n">
        <v>0.0388461577800652</v>
      </c>
    </row>
    <row r="947" s="1" customFormat="true" ht="14" hidden="false" customHeight="false" outlineLevel="0" collapsed="false">
      <c r="A947" s="1" t="s">
        <v>2659</v>
      </c>
      <c r="B947" s="1" t="s">
        <v>15</v>
      </c>
      <c r="C947" s="1" t="s">
        <v>20</v>
      </c>
      <c r="D947" s="1" t="n">
        <v>1</v>
      </c>
      <c r="E947" s="2" t="s">
        <v>2660</v>
      </c>
      <c r="F947" s="2" t="s">
        <v>2661</v>
      </c>
      <c r="G947" s="1" t="n">
        <v>217</v>
      </c>
      <c r="H947" s="1" t="n">
        <v>10</v>
      </c>
      <c r="I947" s="1" t="n">
        <v>0</v>
      </c>
      <c r="J947" s="1" t="n">
        <v>0</v>
      </c>
      <c r="K947" s="1" t="n">
        <f aca="false">I947/G947</f>
        <v>0</v>
      </c>
      <c r="L947" s="3" t="n">
        <v>1.57651669496772E-014</v>
      </c>
      <c r="M947" s="1" t="n">
        <v>0.0343781872183937</v>
      </c>
    </row>
    <row r="948" s="1" customFormat="true" ht="14" hidden="false" customHeight="false" outlineLevel="0" collapsed="false">
      <c r="A948" s="1" t="s">
        <v>2662</v>
      </c>
      <c r="B948" s="1" t="s">
        <v>15</v>
      </c>
      <c r="C948" s="1" t="s">
        <v>20</v>
      </c>
      <c r="D948" s="1" t="n">
        <v>1</v>
      </c>
      <c r="E948" s="2" t="s">
        <v>2663</v>
      </c>
      <c r="F948" s="2" t="s">
        <v>2664</v>
      </c>
      <c r="G948" s="1" t="n">
        <v>46</v>
      </c>
      <c r="H948" s="1" t="n">
        <v>9</v>
      </c>
      <c r="I948" s="1" t="n">
        <v>0</v>
      </c>
      <c r="J948" s="1" t="n">
        <v>0</v>
      </c>
      <c r="K948" s="1" t="n">
        <f aca="false">I948/G948</f>
        <v>0</v>
      </c>
      <c r="L948" s="3" t="n">
        <v>0.000403621836903678</v>
      </c>
      <c r="M948" s="1" t="n">
        <v>0.0602665299868276</v>
      </c>
    </row>
    <row r="949" s="1" customFormat="true" ht="14" hidden="false" customHeight="false" outlineLevel="0" collapsed="false">
      <c r="A949" s="1" t="s">
        <v>2665</v>
      </c>
      <c r="B949" s="1" t="s">
        <v>15</v>
      </c>
      <c r="C949" s="1" t="s">
        <v>16</v>
      </c>
      <c r="D949" s="1" t="n">
        <v>1</v>
      </c>
      <c r="E949" s="2" t="s">
        <v>2666</v>
      </c>
      <c r="F949" s="2" t="s">
        <v>2667</v>
      </c>
      <c r="G949" s="1" t="n">
        <v>37</v>
      </c>
      <c r="H949" s="1" t="n">
        <v>36</v>
      </c>
      <c r="I949" s="1" t="n">
        <v>0</v>
      </c>
      <c r="J949" s="1" t="n">
        <v>0</v>
      </c>
      <c r="K949" s="1" t="n">
        <f aca="false">I949/G949</f>
        <v>0</v>
      </c>
      <c r="L949" s="3" t="n">
        <v>0.00072265931475135</v>
      </c>
      <c r="M949" s="1" t="n">
        <v>0.0730779948983224</v>
      </c>
    </row>
    <row r="950" s="1" customFormat="true" ht="14" hidden="false" customHeight="false" outlineLevel="0" collapsed="false">
      <c r="A950" s="1" t="s">
        <v>2668</v>
      </c>
      <c r="B950" s="1" t="s">
        <v>15</v>
      </c>
      <c r="C950" s="1" t="s">
        <v>20</v>
      </c>
      <c r="D950" s="1" t="n">
        <v>1</v>
      </c>
      <c r="E950" s="2" t="s">
        <v>2669</v>
      </c>
      <c r="F950" s="2" t="s">
        <v>2670</v>
      </c>
      <c r="G950" s="1" t="n">
        <v>93</v>
      </c>
      <c r="H950" s="1" t="n">
        <v>14</v>
      </c>
      <c r="I950" s="1" t="n">
        <v>15</v>
      </c>
      <c r="J950" s="1" t="n">
        <v>15</v>
      </c>
      <c r="K950" s="1" t="n">
        <f aca="false">I950/G950</f>
        <v>0.161290322580645</v>
      </c>
      <c r="L950" s="3" t="n">
        <v>8.42081742922218E-005</v>
      </c>
      <c r="M950" s="1" t="n">
        <v>0.0388461577800652</v>
      </c>
    </row>
    <row r="951" s="1" customFormat="true" ht="14" hidden="false" customHeight="false" outlineLevel="0" collapsed="false">
      <c r="A951" s="1" t="s">
        <v>2671</v>
      </c>
      <c r="B951" s="1" t="s">
        <v>15</v>
      </c>
      <c r="C951" s="1" t="s">
        <v>20</v>
      </c>
      <c r="D951" s="1" t="n">
        <v>5</v>
      </c>
      <c r="E951" s="2" t="s">
        <v>2669</v>
      </c>
      <c r="F951" s="2" t="s">
        <v>2670</v>
      </c>
      <c r="G951" s="1" t="n">
        <v>86</v>
      </c>
      <c r="H951" s="1" t="n">
        <v>7</v>
      </c>
      <c r="I951" s="1" t="n">
        <v>0</v>
      </c>
      <c r="J951" s="1" t="n">
        <v>0</v>
      </c>
      <c r="K951" s="1" t="n">
        <f aca="false">I951/G951</f>
        <v>0</v>
      </c>
      <c r="L951" s="3" t="n">
        <v>1.42883502918245E-006</v>
      </c>
      <c r="M951" s="1" t="n">
        <v>0.0343781872183937</v>
      </c>
    </row>
    <row r="952" s="1" customFormat="true" ht="14" hidden="false" customHeight="false" outlineLevel="0" collapsed="false">
      <c r="A952" s="1" t="s">
        <v>2672</v>
      </c>
      <c r="B952" s="1" t="s">
        <v>15</v>
      </c>
      <c r="C952" s="1" t="s">
        <v>16</v>
      </c>
      <c r="D952" s="1" t="n">
        <v>1</v>
      </c>
      <c r="E952" s="2" t="s">
        <v>2673</v>
      </c>
      <c r="F952" s="2" t="s">
        <v>2674</v>
      </c>
      <c r="G952" s="1" t="n">
        <v>183</v>
      </c>
      <c r="H952" s="1" t="n">
        <v>1</v>
      </c>
      <c r="I952" s="1" t="n">
        <v>87</v>
      </c>
      <c r="J952" s="1" t="n">
        <v>31</v>
      </c>
      <c r="K952" s="1" t="n">
        <f aca="false">I952/G952</f>
        <v>0.475409836065574</v>
      </c>
      <c r="L952" s="1" t="n">
        <v>0.0012543270436085</v>
      </c>
      <c r="M952" s="1" t="n">
        <v>0.0927957060076709</v>
      </c>
    </row>
    <row r="953" s="1" customFormat="true" ht="14" hidden="false" customHeight="false" outlineLevel="0" collapsed="false">
      <c r="A953" s="1" t="s">
        <v>2675</v>
      </c>
      <c r="B953" s="1" t="s">
        <v>15</v>
      </c>
      <c r="C953" s="1" t="s">
        <v>20</v>
      </c>
      <c r="D953" s="1" t="n">
        <v>1</v>
      </c>
      <c r="E953" s="2" t="s">
        <v>2676</v>
      </c>
      <c r="F953" s="2" t="s">
        <v>2677</v>
      </c>
      <c r="G953" s="1" t="n">
        <v>153</v>
      </c>
      <c r="H953" s="1" t="n">
        <v>11</v>
      </c>
      <c r="I953" s="1" t="n">
        <v>28</v>
      </c>
      <c r="J953" s="1" t="n">
        <v>29</v>
      </c>
      <c r="K953" s="1" t="n">
        <f aca="false">I953/G953</f>
        <v>0.183006535947712</v>
      </c>
      <c r="L953" s="3" t="n">
        <v>1.8683689886334E-006</v>
      </c>
      <c r="M953" s="1" t="n">
        <v>0.0343781872183937</v>
      </c>
    </row>
    <row r="954" s="1" customFormat="true" ht="14" hidden="false" customHeight="false" outlineLevel="0" collapsed="false">
      <c r="A954" s="1" t="s">
        <v>2678</v>
      </c>
      <c r="B954" s="1" t="s">
        <v>15</v>
      </c>
      <c r="C954" s="1" t="s">
        <v>20</v>
      </c>
      <c r="D954" s="1" t="n">
        <v>4</v>
      </c>
      <c r="E954" s="2" t="s">
        <v>2679</v>
      </c>
      <c r="F954" s="2" t="s">
        <v>2680</v>
      </c>
      <c r="G954" s="1" t="n">
        <v>144</v>
      </c>
      <c r="H954" s="1" t="n">
        <v>11</v>
      </c>
      <c r="I954" s="1" t="n">
        <v>0</v>
      </c>
      <c r="J954" s="1" t="n">
        <v>0</v>
      </c>
      <c r="K954" s="1" t="n">
        <f aca="false">I954/G954</f>
        <v>0</v>
      </c>
      <c r="L954" s="3" t="n">
        <v>3.58103546815868E-010</v>
      </c>
      <c r="M954" s="1" t="n">
        <v>0.0343781872183937</v>
      </c>
    </row>
    <row r="955" s="1" customFormat="true" ht="14" hidden="false" customHeight="false" outlineLevel="0" collapsed="false">
      <c r="A955" s="1" t="s">
        <v>2681</v>
      </c>
      <c r="B955" s="1" t="s">
        <v>15</v>
      </c>
      <c r="C955" s="1" t="s">
        <v>16</v>
      </c>
      <c r="D955" s="1" t="n">
        <v>1</v>
      </c>
      <c r="E955" s="2" t="s">
        <v>2679</v>
      </c>
      <c r="F955" s="2" t="s">
        <v>2680</v>
      </c>
      <c r="G955" s="1" t="n">
        <v>1328</v>
      </c>
      <c r="H955" s="1" t="n">
        <v>23</v>
      </c>
      <c r="I955" s="1" t="n">
        <v>0</v>
      </c>
      <c r="J955" s="1" t="n">
        <v>0</v>
      </c>
      <c r="K955" s="1" t="n">
        <f aca="false">I955/G955</f>
        <v>0</v>
      </c>
      <c r="L955" s="1" t="n">
        <v>0</v>
      </c>
      <c r="M955" s="1" t="n">
        <v>0.0343781872183937</v>
      </c>
    </row>
    <row r="956" s="1" customFormat="true" ht="14" hidden="false" customHeight="false" outlineLevel="0" collapsed="false">
      <c r="A956" s="1" t="s">
        <v>2682</v>
      </c>
      <c r="B956" s="1" t="s">
        <v>15</v>
      </c>
      <c r="C956" s="1" t="s">
        <v>20</v>
      </c>
      <c r="D956" s="1" t="n">
        <v>1</v>
      </c>
      <c r="E956" s="2" t="s">
        <v>2683</v>
      </c>
      <c r="F956" s="2" t="s">
        <v>2684</v>
      </c>
      <c r="G956" s="1" t="n">
        <v>519</v>
      </c>
      <c r="H956" s="1" t="n">
        <v>95</v>
      </c>
      <c r="I956" s="1" t="n">
        <v>249</v>
      </c>
      <c r="J956" s="1" t="n">
        <v>54</v>
      </c>
      <c r="K956" s="1" t="n">
        <f aca="false">I956/G956</f>
        <v>0.479768786127168</v>
      </c>
      <c r="L956" s="3" t="n">
        <v>2.16931211660664E-007</v>
      </c>
      <c r="M956" s="1" t="n">
        <v>0.0343781872183937</v>
      </c>
    </row>
    <row r="957" s="1" customFormat="true" ht="14" hidden="false" customHeight="false" outlineLevel="0" collapsed="false">
      <c r="A957" s="1" t="s">
        <v>2685</v>
      </c>
      <c r="B957" s="1" t="s">
        <v>15</v>
      </c>
      <c r="C957" s="1" t="s">
        <v>20</v>
      </c>
      <c r="D957" s="1" t="n">
        <v>2</v>
      </c>
      <c r="E957" s="2" t="s">
        <v>2686</v>
      </c>
      <c r="F957" s="2" t="s">
        <v>2687</v>
      </c>
      <c r="G957" s="1" t="n">
        <v>656</v>
      </c>
      <c r="H957" s="1" t="n">
        <v>51</v>
      </c>
      <c r="I957" s="1" t="n">
        <v>319</v>
      </c>
      <c r="J957" s="1" t="n">
        <v>48</v>
      </c>
      <c r="K957" s="1" t="n">
        <f aca="false">I957/G957</f>
        <v>0.486280487804878</v>
      </c>
      <c r="L957" s="3" t="n">
        <v>1.1144559941556E-008</v>
      </c>
      <c r="M957" s="1" t="n">
        <v>0.0343781872183937</v>
      </c>
    </row>
    <row r="958" s="1" customFormat="true" ht="14" hidden="false" customHeight="false" outlineLevel="0" collapsed="false">
      <c r="A958" s="1" t="s">
        <v>2688</v>
      </c>
      <c r="B958" s="1" t="s">
        <v>15</v>
      </c>
      <c r="C958" s="1" t="s">
        <v>16</v>
      </c>
      <c r="D958" s="1" t="n">
        <v>1</v>
      </c>
      <c r="E958" s="2" t="s">
        <v>2686</v>
      </c>
      <c r="F958" s="2" t="s">
        <v>2687</v>
      </c>
      <c r="G958" s="1" t="n">
        <v>141</v>
      </c>
      <c r="H958" s="1" t="n">
        <v>17</v>
      </c>
      <c r="I958" s="1" t="n">
        <v>15</v>
      </c>
      <c r="J958" s="1" t="n">
        <v>7</v>
      </c>
      <c r="K958" s="1" t="n">
        <f aca="false">I958/G958</f>
        <v>0.106382978723404</v>
      </c>
      <c r="L958" s="3" t="n">
        <v>4.1050210342064E-008</v>
      </c>
      <c r="M958" s="1" t="n">
        <v>0.0343781872183937</v>
      </c>
    </row>
    <row r="959" s="1" customFormat="true" ht="14" hidden="false" customHeight="false" outlineLevel="0" collapsed="false">
      <c r="A959" s="1" t="s">
        <v>2689</v>
      </c>
      <c r="B959" s="1" t="s">
        <v>15</v>
      </c>
      <c r="C959" s="1" t="s">
        <v>20</v>
      </c>
      <c r="D959" s="1" t="n">
        <v>1</v>
      </c>
      <c r="E959" s="2" t="s">
        <v>2690</v>
      </c>
      <c r="F959" s="2" t="s">
        <v>2691</v>
      </c>
      <c r="G959" s="1" t="n">
        <v>58</v>
      </c>
      <c r="H959" s="1" t="n">
        <v>6</v>
      </c>
      <c r="I959" s="1" t="n">
        <v>0</v>
      </c>
      <c r="J959" s="1" t="n">
        <v>0</v>
      </c>
      <c r="K959" s="1" t="n">
        <f aca="false">I959/G959</f>
        <v>0</v>
      </c>
      <c r="L959" s="3" t="n">
        <v>6.03742555662645E-005</v>
      </c>
      <c r="M959" s="1" t="n">
        <v>0.0388461577800652</v>
      </c>
    </row>
    <row r="960" s="1" customFormat="true" ht="14" hidden="false" customHeight="false" outlineLevel="0" collapsed="false">
      <c r="A960" s="1" t="s">
        <v>2692</v>
      </c>
      <c r="B960" s="1" t="s">
        <v>15</v>
      </c>
      <c r="C960" s="1" t="s">
        <v>16</v>
      </c>
      <c r="D960" s="1" t="n">
        <v>1</v>
      </c>
      <c r="E960" s="2" t="s">
        <v>2693</v>
      </c>
      <c r="F960" s="2" t="s">
        <v>2694</v>
      </c>
      <c r="G960" s="1" t="n">
        <v>194</v>
      </c>
      <c r="H960" s="1" t="n">
        <v>10</v>
      </c>
      <c r="I960" s="1" t="n">
        <v>18</v>
      </c>
      <c r="J960" s="1" t="n">
        <v>17</v>
      </c>
      <c r="K960" s="1" t="n">
        <f aca="false">I960/G960</f>
        <v>0.0927835051546392</v>
      </c>
      <c r="L960" s="3" t="n">
        <v>4.34057234599549E-011</v>
      </c>
      <c r="M960" s="1" t="n">
        <v>0.0343781872183937</v>
      </c>
    </row>
    <row r="961" s="1" customFormat="true" ht="20" hidden="false" customHeight="false" outlineLevel="0" collapsed="false">
      <c r="A961" s="1" t="s">
        <v>2695</v>
      </c>
      <c r="B961" s="1" t="s">
        <v>15</v>
      </c>
      <c r="C961" s="1" t="s">
        <v>16</v>
      </c>
      <c r="D961" s="1" t="n">
        <v>1</v>
      </c>
      <c r="E961" s="2" t="s">
        <v>2696</v>
      </c>
      <c r="F961" s="2" t="s">
        <v>2697</v>
      </c>
      <c r="G961" s="1" t="n">
        <v>100</v>
      </c>
      <c r="H961" s="1" t="n">
        <v>9</v>
      </c>
      <c r="I961" s="1" t="n">
        <v>3</v>
      </c>
      <c r="J961" s="1" t="n">
        <v>4</v>
      </c>
      <c r="K961" s="1" t="n">
        <f aca="false">I961/G961</f>
        <v>0.03</v>
      </c>
      <c r="L961" s="3" t="n">
        <v>1.45626759984196E-007</v>
      </c>
      <c r="M961" s="1" t="n">
        <v>0.0343781872183937</v>
      </c>
    </row>
    <row r="962" s="1" customFormat="true" ht="14" hidden="false" customHeight="false" outlineLevel="0" collapsed="false">
      <c r="A962" s="1" t="s">
        <v>2698</v>
      </c>
      <c r="B962" s="1" t="s">
        <v>15</v>
      </c>
      <c r="C962" s="1" t="s">
        <v>20</v>
      </c>
      <c r="D962" s="1" t="n">
        <v>1</v>
      </c>
      <c r="E962" s="2" t="s">
        <v>2699</v>
      </c>
      <c r="F962" s="2" t="s">
        <v>2700</v>
      </c>
      <c r="G962" s="1" t="n">
        <v>118</v>
      </c>
      <c r="H962" s="1" t="n">
        <v>6</v>
      </c>
      <c r="I962" s="1" t="n">
        <v>7</v>
      </c>
      <c r="J962" s="1" t="n">
        <v>7</v>
      </c>
      <c r="K962" s="1" t="n">
        <f aca="false">I962/G962</f>
        <v>0.0593220338983051</v>
      </c>
      <c r="L962" s="3" t="n">
        <v>2.23873825255793E-007</v>
      </c>
      <c r="M962" s="1" t="n">
        <v>0.0343781872183937</v>
      </c>
    </row>
    <row r="963" s="1" customFormat="true" ht="14" hidden="false" customHeight="false" outlineLevel="0" collapsed="false">
      <c r="A963" s="1" t="s">
        <v>2701</v>
      </c>
      <c r="B963" s="1" t="s">
        <v>15</v>
      </c>
      <c r="C963" s="1" t="s">
        <v>20</v>
      </c>
      <c r="D963" s="1" t="n">
        <v>1</v>
      </c>
      <c r="E963" s="2" t="s">
        <v>2702</v>
      </c>
      <c r="F963" s="2" t="s">
        <v>2703</v>
      </c>
      <c r="G963" s="1" t="n">
        <v>41</v>
      </c>
      <c r="H963" s="1" t="n">
        <v>3</v>
      </c>
      <c r="I963" s="1" t="n">
        <v>2</v>
      </c>
      <c r="J963" s="1" t="n">
        <v>2</v>
      </c>
      <c r="K963" s="1" t="n">
        <f aca="false">I963/G963</f>
        <v>0.0487804878048781</v>
      </c>
      <c r="L963" s="1" t="n">
        <v>0.00267882812504738</v>
      </c>
      <c r="M963" s="1" t="n">
        <v>0.0967744557286553</v>
      </c>
    </row>
    <row r="964" s="1" customFormat="true" ht="14" hidden="false" customHeight="false" outlineLevel="0" collapsed="false">
      <c r="A964" s="1" t="s">
        <v>2704</v>
      </c>
      <c r="B964" s="1" t="s">
        <v>15</v>
      </c>
      <c r="C964" s="1" t="s">
        <v>16</v>
      </c>
      <c r="D964" s="1" t="n">
        <v>4</v>
      </c>
      <c r="E964" s="2" t="s">
        <v>2705</v>
      </c>
      <c r="F964" s="2" t="s">
        <v>2706</v>
      </c>
      <c r="G964" s="1" t="n">
        <v>83</v>
      </c>
      <c r="H964" s="1" t="n">
        <v>1</v>
      </c>
      <c r="I964" s="1" t="n">
        <v>18</v>
      </c>
      <c r="J964" s="1" t="n">
        <v>3</v>
      </c>
      <c r="K964" s="1" t="n">
        <f aca="false">I964/G964</f>
        <v>0.216867469879518</v>
      </c>
      <c r="L964" s="3" t="n">
        <v>0.00043648009166719</v>
      </c>
      <c r="M964" s="1" t="n">
        <v>0.0615626956796695</v>
      </c>
    </row>
    <row r="965" s="1" customFormat="true" ht="14" hidden="false" customHeight="false" outlineLevel="0" collapsed="false">
      <c r="A965" s="1" t="s">
        <v>2707</v>
      </c>
      <c r="B965" s="1" t="s">
        <v>15</v>
      </c>
      <c r="C965" s="1" t="s">
        <v>16</v>
      </c>
      <c r="D965" s="1" t="n">
        <v>1</v>
      </c>
      <c r="E965" s="2" t="s">
        <v>2708</v>
      </c>
      <c r="F965" s="2" t="s">
        <v>2709</v>
      </c>
      <c r="G965" s="1" t="n">
        <v>136</v>
      </c>
      <c r="H965" s="1" t="n">
        <v>16</v>
      </c>
      <c r="I965" s="1" t="n">
        <v>15</v>
      </c>
      <c r="J965" s="1" t="n">
        <v>14</v>
      </c>
      <c r="K965" s="1" t="n">
        <f aca="false">I965/G965</f>
        <v>0.110294117647059</v>
      </c>
      <c r="L965" s="3" t="n">
        <v>6.56940999377297E-008</v>
      </c>
      <c r="M965" s="1" t="n">
        <v>0.0343781872183937</v>
      </c>
    </row>
    <row r="966" s="1" customFormat="true" ht="20" hidden="false" customHeight="false" outlineLevel="0" collapsed="false">
      <c r="A966" s="1" t="s">
        <v>2710</v>
      </c>
      <c r="B966" s="1" t="s">
        <v>15</v>
      </c>
      <c r="C966" s="1" t="s">
        <v>16</v>
      </c>
      <c r="D966" s="1" t="n">
        <v>1</v>
      </c>
      <c r="E966" s="2" t="s">
        <v>2711</v>
      </c>
      <c r="F966" s="2" t="s">
        <v>2712</v>
      </c>
      <c r="G966" s="1" t="n">
        <v>303</v>
      </c>
      <c r="H966" s="1" t="n">
        <v>7</v>
      </c>
      <c r="I966" s="1" t="n">
        <v>148</v>
      </c>
      <c r="J966" s="1" t="n">
        <v>2</v>
      </c>
      <c r="K966" s="1" t="n">
        <f aca="false">I966/G966</f>
        <v>0.488448844884489</v>
      </c>
      <c r="L966" s="3" t="n">
        <v>4.59270252999299E-005</v>
      </c>
      <c r="M966" s="1" t="n">
        <v>0.0406888989994572</v>
      </c>
    </row>
    <row r="967" s="1" customFormat="true" ht="14" hidden="false" customHeight="false" outlineLevel="0" collapsed="false">
      <c r="A967" s="1" t="s">
        <v>2713</v>
      </c>
      <c r="B967" s="1" t="s">
        <v>15</v>
      </c>
      <c r="C967" s="1" t="s">
        <v>20</v>
      </c>
      <c r="D967" s="1" t="n">
        <v>1</v>
      </c>
      <c r="E967" s="2" t="s">
        <v>2714</v>
      </c>
      <c r="F967" s="2" t="s">
        <v>2715</v>
      </c>
      <c r="G967" s="1" t="n">
        <v>176</v>
      </c>
      <c r="H967" s="1" t="n">
        <v>10</v>
      </c>
      <c r="I967" s="1" t="n">
        <v>78</v>
      </c>
      <c r="J967" s="1" t="n">
        <v>13</v>
      </c>
      <c r="K967" s="1" t="n">
        <f aca="false">I967/G967</f>
        <v>0.443181818181818</v>
      </c>
      <c r="L967" s="1" t="n">
        <v>0.00118047079144267</v>
      </c>
      <c r="M967" s="1" t="n">
        <v>0.0705251883266525</v>
      </c>
    </row>
    <row r="968" s="1" customFormat="true" ht="20" hidden="false" customHeight="false" outlineLevel="0" collapsed="false">
      <c r="A968" s="1" t="s">
        <v>2716</v>
      </c>
      <c r="B968" s="1" t="s">
        <v>15</v>
      </c>
      <c r="C968" s="1" t="s">
        <v>16</v>
      </c>
      <c r="D968" s="1" t="n">
        <v>1</v>
      </c>
      <c r="E968" s="2" t="s">
        <v>2717</v>
      </c>
      <c r="F968" s="2" t="s">
        <v>2718</v>
      </c>
      <c r="G968" s="1" t="n">
        <v>75</v>
      </c>
      <c r="H968" s="1" t="n">
        <v>15</v>
      </c>
      <c r="I968" s="1" t="n">
        <v>10</v>
      </c>
      <c r="J968" s="1" t="n">
        <v>1</v>
      </c>
      <c r="K968" s="1" t="n">
        <f aca="false">I968/G968</f>
        <v>0.133333333333333</v>
      </c>
      <c r="L968" s="3" t="n">
        <v>8.99528129401083E-005</v>
      </c>
      <c r="M968" s="1" t="n">
        <v>0.0503821523558164</v>
      </c>
    </row>
    <row r="969" s="1" customFormat="true" ht="14" hidden="false" customHeight="false" outlineLevel="0" collapsed="false">
      <c r="A969" s="1" t="s">
        <v>2719</v>
      </c>
      <c r="B969" s="1" t="s">
        <v>15</v>
      </c>
      <c r="C969" s="1" t="s">
        <v>20</v>
      </c>
      <c r="D969" s="1" t="n">
        <v>1</v>
      </c>
      <c r="E969" s="2" t="s">
        <v>2720</v>
      </c>
      <c r="F969" s="2" t="s">
        <v>2721</v>
      </c>
      <c r="G969" s="1" t="n">
        <v>35</v>
      </c>
      <c r="H969" s="1" t="n">
        <v>4</v>
      </c>
      <c r="I969" s="1" t="n">
        <v>0</v>
      </c>
      <c r="J969" s="1" t="n">
        <v>0</v>
      </c>
      <c r="K969" s="1" t="n">
        <f aca="false">I969/G969</f>
        <v>0</v>
      </c>
      <c r="L969" s="1" t="n">
        <v>0.0017135284402896</v>
      </c>
      <c r="M969" s="1" t="n">
        <v>0.0929817726081646</v>
      </c>
    </row>
    <row r="970" s="1" customFormat="true" ht="14" hidden="false" customHeight="false" outlineLevel="0" collapsed="false">
      <c r="A970" s="1" t="s">
        <v>2722</v>
      </c>
      <c r="B970" s="1" t="s">
        <v>15</v>
      </c>
      <c r="C970" s="1" t="s">
        <v>16</v>
      </c>
      <c r="D970" s="1" t="n">
        <v>3</v>
      </c>
      <c r="E970" s="2" t="s">
        <v>2723</v>
      </c>
      <c r="F970" s="2" t="s">
        <v>2724</v>
      </c>
      <c r="G970" s="1" t="n">
        <v>44</v>
      </c>
      <c r="H970" s="1" t="n">
        <v>2</v>
      </c>
      <c r="I970" s="1" t="n">
        <v>0</v>
      </c>
      <c r="J970" s="1" t="n">
        <v>0</v>
      </c>
      <c r="K970" s="1" t="n">
        <f aca="false">I970/G970</f>
        <v>0</v>
      </c>
      <c r="L970" s="3" t="n">
        <v>0.000260507711040025</v>
      </c>
      <c r="M970" s="1" t="n">
        <v>0.0602665299868276</v>
      </c>
    </row>
    <row r="971" s="1" customFormat="true" ht="14" hidden="false" customHeight="false" outlineLevel="0" collapsed="false">
      <c r="A971" s="1" t="s">
        <v>2725</v>
      </c>
      <c r="B971" s="1" t="s">
        <v>15</v>
      </c>
      <c r="C971" s="1" t="s">
        <v>16</v>
      </c>
      <c r="D971" s="1" t="n">
        <v>1</v>
      </c>
      <c r="E971" s="2" t="s">
        <v>2726</v>
      </c>
      <c r="F971" s="2" t="s">
        <v>2727</v>
      </c>
      <c r="G971" s="1" t="n">
        <v>39</v>
      </c>
      <c r="H971" s="1" t="n">
        <v>13</v>
      </c>
      <c r="I971" s="1" t="n">
        <v>3</v>
      </c>
      <c r="J971" s="1" t="n">
        <v>3</v>
      </c>
      <c r="K971" s="1" t="n">
        <f aca="false">I971/G971</f>
        <v>0.0769230769230769</v>
      </c>
      <c r="L971" s="1" t="n">
        <v>0.00182664425578527</v>
      </c>
      <c r="M971" s="1" t="n">
        <v>0.0967744557286553</v>
      </c>
    </row>
    <row r="972" s="1" customFormat="true" ht="14" hidden="false" customHeight="false" outlineLevel="0" collapsed="false">
      <c r="A972" s="1" t="s">
        <v>2728</v>
      </c>
      <c r="B972" s="1" t="s">
        <v>15</v>
      </c>
      <c r="C972" s="1" t="s">
        <v>16</v>
      </c>
      <c r="D972" s="1" t="n">
        <v>1</v>
      </c>
      <c r="E972" s="2" t="s">
        <v>2729</v>
      </c>
      <c r="F972" s="2" t="s">
        <v>2730</v>
      </c>
      <c r="G972" s="1" t="n">
        <v>173</v>
      </c>
      <c r="H972" s="1" t="n">
        <v>14</v>
      </c>
      <c r="I972" s="1" t="n">
        <v>0</v>
      </c>
      <c r="J972" s="1" t="n">
        <v>0</v>
      </c>
      <c r="K972" s="1" t="n">
        <f aca="false">I972/G972</f>
        <v>0</v>
      </c>
      <c r="L972" s="3" t="n">
        <v>2.81996648254789E-013</v>
      </c>
      <c r="M972" s="1" t="n">
        <v>0.0343781872183937</v>
      </c>
    </row>
    <row r="973" s="1" customFormat="true" ht="14" hidden="false" customHeight="false" outlineLevel="0" collapsed="false">
      <c r="A973" s="1" t="s">
        <v>2731</v>
      </c>
      <c r="B973" s="1" t="s">
        <v>15</v>
      </c>
      <c r="C973" s="1" t="s">
        <v>20</v>
      </c>
      <c r="D973" s="1" t="n">
        <v>1</v>
      </c>
      <c r="E973" s="2" t="s">
        <v>2732</v>
      </c>
      <c r="F973" s="2" t="s">
        <v>2733</v>
      </c>
      <c r="G973" s="1" t="n">
        <v>2503</v>
      </c>
      <c r="H973" s="1" t="n">
        <v>70</v>
      </c>
      <c r="I973" s="1" t="n">
        <v>2046</v>
      </c>
      <c r="J973" s="1" t="n">
        <v>254</v>
      </c>
      <c r="K973" s="1" t="n">
        <f aca="false">I973/G973</f>
        <v>0.8174190970835</v>
      </c>
      <c r="L973" s="3" t="n">
        <v>0.000310308055470498</v>
      </c>
      <c r="M973" s="1" t="n">
        <v>0.0388461577800652</v>
      </c>
    </row>
    <row r="974" s="1" customFormat="true" ht="14" hidden="false" customHeight="false" outlineLevel="0" collapsed="false">
      <c r="A974" s="1" t="s">
        <v>2734</v>
      </c>
      <c r="B974" s="1" t="s">
        <v>15</v>
      </c>
      <c r="C974" s="1" t="s">
        <v>20</v>
      </c>
      <c r="D974" s="1" t="n">
        <v>1</v>
      </c>
      <c r="E974" s="2" t="s">
        <v>2735</v>
      </c>
      <c r="F974" s="2" t="s">
        <v>2736</v>
      </c>
      <c r="G974" s="1" t="n">
        <v>325</v>
      </c>
      <c r="H974" s="1" t="n">
        <v>6</v>
      </c>
      <c r="I974" s="1" t="n">
        <v>93</v>
      </c>
      <c r="J974" s="1" t="n">
        <v>13</v>
      </c>
      <c r="K974" s="1" t="n">
        <f aca="false">I974/G974</f>
        <v>0.286153846153846</v>
      </c>
      <c r="L974" s="3" t="n">
        <v>2.36268782316528E-009</v>
      </c>
      <c r="M974" s="1" t="n">
        <v>0.0343781872183937</v>
      </c>
    </row>
    <row r="975" s="1" customFormat="true" ht="14" hidden="false" customHeight="false" outlineLevel="0" collapsed="false">
      <c r="A975" s="1" t="s">
        <v>2737</v>
      </c>
      <c r="B975" s="1" t="s">
        <v>15</v>
      </c>
      <c r="C975" s="1" t="s">
        <v>16</v>
      </c>
      <c r="D975" s="1" t="n">
        <v>1</v>
      </c>
      <c r="E975" s="2" t="s">
        <v>2738</v>
      </c>
      <c r="F975" s="2" t="s">
        <v>2739</v>
      </c>
      <c r="G975" s="1" t="n">
        <v>75</v>
      </c>
      <c r="H975" s="1" t="n">
        <v>21</v>
      </c>
      <c r="I975" s="1" t="n">
        <v>0</v>
      </c>
      <c r="J975" s="1" t="n">
        <v>0</v>
      </c>
      <c r="K975" s="1" t="n">
        <f aca="false">I975/G975</f>
        <v>0</v>
      </c>
      <c r="L975" s="3" t="n">
        <v>1.74363619187545E-006</v>
      </c>
      <c r="M975" s="1" t="n">
        <v>0.0343781872183937</v>
      </c>
    </row>
    <row r="976" s="1" customFormat="true" ht="14" hidden="false" customHeight="false" outlineLevel="0" collapsed="false">
      <c r="A976" s="1" t="s">
        <v>2740</v>
      </c>
      <c r="B976" s="1" t="s">
        <v>15</v>
      </c>
      <c r="C976" s="1" t="s">
        <v>16</v>
      </c>
      <c r="D976" s="1" t="n">
        <v>1</v>
      </c>
      <c r="E976" s="2" t="s">
        <v>2741</v>
      </c>
      <c r="F976" s="2" t="s">
        <v>2742</v>
      </c>
      <c r="G976" s="1" t="n">
        <v>1056</v>
      </c>
      <c r="H976" s="1" t="n">
        <v>9</v>
      </c>
      <c r="I976" s="1" t="n">
        <v>307</v>
      </c>
      <c r="J976" s="1" t="n">
        <v>17</v>
      </c>
      <c r="K976" s="1" t="n">
        <f aca="false">I976/G976</f>
        <v>0.290719696969697</v>
      </c>
      <c r="L976" s="1" t="n">
        <v>0</v>
      </c>
      <c r="M976" s="1" t="n">
        <v>0.0343781872183937</v>
      </c>
    </row>
    <row r="977" s="1" customFormat="true" ht="14" hidden="false" customHeight="false" outlineLevel="0" collapsed="false">
      <c r="A977" s="1" t="s">
        <v>2743</v>
      </c>
      <c r="B977" s="1" t="s">
        <v>15</v>
      </c>
      <c r="C977" s="1" t="s">
        <v>16</v>
      </c>
      <c r="D977" s="1" t="n">
        <v>4</v>
      </c>
      <c r="E977" s="2" t="s">
        <v>2741</v>
      </c>
      <c r="F977" s="2" t="s">
        <v>2742</v>
      </c>
      <c r="G977" s="1" t="n">
        <v>50</v>
      </c>
      <c r="H977" s="1" t="n">
        <v>5</v>
      </c>
      <c r="I977" s="1" t="n">
        <v>0</v>
      </c>
      <c r="J977" s="1" t="n">
        <v>0</v>
      </c>
      <c r="K977" s="1" t="n">
        <f aca="false">I977/G977</f>
        <v>0</v>
      </c>
      <c r="L977" s="3" t="n">
        <v>9.46885296915223E-005</v>
      </c>
      <c r="M977" s="1" t="n">
        <v>0.0503821523558164</v>
      </c>
    </row>
    <row r="978" s="1" customFormat="true" ht="14" hidden="false" customHeight="false" outlineLevel="0" collapsed="false">
      <c r="A978" s="1" t="s">
        <v>2744</v>
      </c>
      <c r="B978" s="1" t="s">
        <v>15</v>
      </c>
      <c r="C978" s="1" t="s">
        <v>16</v>
      </c>
      <c r="D978" s="1" t="n">
        <v>1</v>
      </c>
      <c r="E978" s="2" t="s">
        <v>2745</v>
      </c>
      <c r="F978" s="2" t="s">
        <v>2746</v>
      </c>
      <c r="G978" s="1" t="n">
        <v>156</v>
      </c>
      <c r="H978" s="1" t="n">
        <v>12</v>
      </c>
      <c r="I978" s="1" t="n">
        <v>30</v>
      </c>
      <c r="J978" s="1" t="n">
        <v>27</v>
      </c>
      <c r="K978" s="1" t="n">
        <f aca="false">I978/G978</f>
        <v>0.192307692307692</v>
      </c>
      <c r="L978" s="3" t="n">
        <v>2.57258156555195E-007</v>
      </c>
      <c r="M978" s="1" t="n">
        <v>0.0343781872183937</v>
      </c>
    </row>
    <row r="979" s="1" customFormat="true" ht="14" hidden="false" customHeight="false" outlineLevel="0" collapsed="false">
      <c r="A979" s="1" t="s">
        <v>2747</v>
      </c>
      <c r="B979" s="1" t="s">
        <v>15</v>
      </c>
      <c r="C979" s="1" t="s">
        <v>20</v>
      </c>
      <c r="D979" s="1" t="n">
        <v>1</v>
      </c>
      <c r="E979" s="2" t="s">
        <v>2748</v>
      </c>
      <c r="F979" s="2" t="s">
        <v>2749</v>
      </c>
      <c r="G979" s="1" t="n">
        <v>41</v>
      </c>
      <c r="H979" s="1" t="n">
        <v>20</v>
      </c>
      <c r="I979" s="1" t="n">
        <v>0</v>
      </c>
      <c r="J979" s="1" t="n">
        <v>0</v>
      </c>
      <c r="K979" s="1" t="n">
        <f aca="false">I979/G979</f>
        <v>0</v>
      </c>
      <c r="L979" s="3" t="n">
        <v>0.000651957741561126</v>
      </c>
      <c r="M979" s="1" t="n">
        <v>0.0699456849498255</v>
      </c>
    </row>
    <row r="980" s="1" customFormat="true" ht="14" hidden="false" customHeight="false" outlineLevel="0" collapsed="false">
      <c r="A980" s="1" t="s">
        <v>2750</v>
      </c>
      <c r="B980" s="1" t="s">
        <v>15</v>
      </c>
      <c r="C980" s="1" t="s">
        <v>20</v>
      </c>
      <c r="D980" s="1" t="n">
        <v>1</v>
      </c>
      <c r="E980" s="2" t="s">
        <v>2751</v>
      </c>
      <c r="F980" s="2" t="s">
        <v>2752</v>
      </c>
      <c r="G980" s="1" t="n">
        <v>66</v>
      </c>
      <c r="H980" s="1" t="n">
        <v>1</v>
      </c>
      <c r="I980" s="1" t="n">
        <v>0</v>
      </c>
      <c r="J980" s="1" t="n">
        <v>0</v>
      </c>
      <c r="K980" s="1" t="n">
        <f aca="false">I980/G980</f>
        <v>0</v>
      </c>
      <c r="L980" s="3" t="n">
        <v>2.35457163872965E-005</v>
      </c>
      <c r="M980" s="1" t="n">
        <v>0.0343781872183937</v>
      </c>
    </row>
    <row r="981" s="1" customFormat="true" ht="14" hidden="false" customHeight="false" outlineLevel="0" collapsed="false">
      <c r="A981" s="1" t="s">
        <v>2753</v>
      </c>
      <c r="B981" s="1" t="s">
        <v>15</v>
      </c>
      <c r="C981" s="1" t="s">
        <v>20</v>
      </c>
      <c r="D981" s="1" t="n">
        <v>1</v>
      </c>
      <c r="E981" s="2" t="s">
        <v>2754</v>
      </c>
      <c r="F981" s="2" t="s">
        <v>2755</v>
      </c>
      <c r="G981" s="1" t="n">
        <v>110</v>
      </c>
      <c r="H981" s="1" t="n">
        <v>8</v>
      </c>
      <c r="I981" s="1" t="n">
        <v>0</v>
      </c>
      <c r="J981" s="1" t="n">
        <v>0</v>
      </c>
      <c r="K981" s="1" t="n">
        <f aca="false">I981/G981</f>
        <v>0</v>
      </c>
      <c r="L981" s="3" t="n">
        <v>5.59789308240965E-008</v>
      </c>
      <c r="M981" s="1" t="n">
        <v>0.0343781872183937</v>
      </c>
    </row>
    <row r="982" s="1" customFormat="true" ht="14" hidden="false" customHeight="false" outlineLevel="0" collapsed="false">
      <c r="A982" s="1" t="s">
        <v>2756</v>
      </c>
      <c r="B982" s="1" t="s">
        <v>15</v>
      </c>
      <c r="C982" s="1" t="s">
        <v>16</v>
      </c>
      <c r="D982" s="1" t="n">
        <v>1</v>
      </c>
      <c r="E982" s="2" t="s">
        <v>2757</v>
      </c>
      <c r="F982" s="2" t="s">
        <v>2758</v>
      </c>
      <c r="G982" s="1" t="n">
        <v>72</v>
      </c>
      <c r="H982" s="1" t="n">
        <v>12</v>
      </c>
      <c r="I982" s="1" t="n">
        <v>0</v>
      </c>
      <c r="J982" s="1" t="n">
        <v>0</v>
      </c>
      <c r="K982" s="1" t="n">
        <f aca="false">I982/G982</f>
        <v>0</v>
      </c>
      <c r="L982" s="3" t="n">
        <v>2.86290007012191E-006</v>
      </c>
      <c r="M982" s="1" t="n">
        <v>0.0343781872183937</v>
      </c>
    </row>
    <row r="983" s="1" customFormat="true" ht="14" hidden="false" customHeight="false" outlineLevel="0" collapsed="false">
      <c r="A983" s="1" t="s">
        <v>2759</v>
      </c>
      <c r="B983" s="1" t="s">
        <v>15</v>
      </c>
      <c r="C983" s="1" t="s">
        <v>20</v>
      </c>
      <c r="D983" s="1" t="n">
        <v>4</v>
      </c>
      <c r="E983" s="2" t="s">
        <v>2760</v>
      </c>
      <c r="F983" s="2" t="s">
        <v>2761</v>
      </c>
      <c r="G983" s="1" t="n">
        <v>50</v>
      </c>
      <c r="H983" s="1" t="n">
        <v>2</v>
      </c>
      <c r="I983" s="1" t="n">
        <v>0</v>
      </c>
      <c r="J983" s="1" t="n">
        <v>0</v>
      </c>
      <c r="K983" s="1" t="n">
        <f aca="false">I983/G983</f>
        <v>0</v>
      </c>
      <c r="L983" s="3" t="n">
        <v>0.000250386706810656</v>
      </c>
      <c r="M983" s="1" t="n">
        <v>0.0503821523558164</v>
      </c>
    </row>
    <row r="984" s="1" customFormat="true" ht="14" hidden="false" customHeight="false" outlineLevel="0" collapsed="false">
      <c r="A984" s="1" t="s">
        <v>2762</v>
      </c>
      <c r="B984" s="1" t="s">
        <v>15</v>
      </c>
      <c r="C984" s="1" t="s">
        <v>16</v>
      </c>
      <c r="D984" s="1" t="n">
        <v>1</v>
      </c>
      <c r="E984" s="2" t="s">
        <v>2763</v>
      </c>
      <c r="F984" s="2" t="s">
        <v>2764</v>
      </c>
      <c r="G984" s="1" t="n">
        <v>223</v>
      </c>
      <c r="H984" s="1" t="n">
        <v>19</v>
      </c>
      <c r="I984" s="1" t="n">
        <v>98</v>
      </c>
      <c r="J984" s="1" t="n">
        <v>9</v>
      </c>
      <c r="K984" s="1" t="n">
        <f aca="false">I984/G984</f>
        <v>0.439461883408072</v>
      </c>
      <c r="L984" s="3" t="n">
        <v>9.06506213556035E-005</v>
      </c>
      <c r="M984" s="1" t="n">
        <v>0.0444610930245632</v>
      </c>
    </row>
    <row r="985" s="1" customFormat="true" ht="14" hidden="false" customHeight="false" outlineLevel="0" collapsed="false">
      <c r="A985" s="1" t="s">
        <v>2765</v>
      </c>
      <c r="B985" s="1" t="s">
        <v>15</v>
      </c>
      <c r="C985" s="1" t="s">
        <v>20</v>
      </c>
      <c r="D985" s="1" t="n">
        <v>1</v>
      </c>
      <c r="E985" s="2" t="s">
        <v>2766</v>
      </c>
      <c r="F985" s="2" t="s">
        <v>2767</v>
      </c>
      <c r="G985" s="1" t="n">
        <v>106</v>
      </c>
      <c r="H985" s="1" t="n">
        <v>9</v>
      </c>
      <c r="I985" s="1" t="n">
        <v>37</v>
      </c>
      <c r="J985" s="1" t="n">
        <v>10</v>
      </c>
      <c r="K985" s="1" t="n">
        <f aca="false">I985/G985</f>
        <v>0.349056603773585</v>
      </c>
      <c r="L985" s="1" t="n">
        <v>0.00239197908298227</v>
      </c>
      <c r="M985" s="1" t="n">
        <v>0.0971118361551736</v>
      </c>
    </row>
    <row r="986" s="1" customFormat="true" ht="14" hidden="false" customHeight="false" outlineLevel="0" collapsed="false">
      <c r="A986" s="1" t="s">
        <v>2768</v>
      </c>
      <c r="B986" s="1" t="s">
        <v>15</v>
      </c>
      <c r="C986" s="1" t="s">
        <v>20</v>
      </c>
      <c r="D986" s="1" t="n">
        <v>1</v>
      </c>
      <c r="E986" s="2" t="s">
        <v>2769</v>
      </c>
      <c r="F986" s="2" t="s">
        <v>2770</v>
      </c>
      <c r="G986" s="1" t="n">
        <v>58</v>
      </c>
      <c r="H986" s="1" t="n">
        <v>4</v>
      </c>
      <c r="I986" s="1" t="n">
        <v>0</v>
      </c>
      <c r="J986" s="1" t="n">
        <v>0</v>
      </c>
      <c r="K986" s="1" t="n">
        <f aca="false">I986/G986</f>
        <v>0</v>
      </c>
      <c r="L986" s="3" t="n">
        <v>6.03742555662645E-005</v>
      </c>
      <c r="M986" s="1" t="n">
        <v>0.0388461577800652</v>
      </c>
    </row>
    <row r="987" s="1" customFormat="true" ht="20" hidden="false" customHeight="false" outlineLevel="0" collapsed="false">
      <c r="A987" s="1" t="s">
        <v>2771</v>
      </c>
      <c r="B987" s="1" t="s">
        <v>15</v>
      </c>
      <c r="C987" s="1" t="s">
        <v>16</v>
      </c>
      <c r="D987" s="1" t="n">
        <v>1</v>
      </c>
      <c r="E987" s="2" t="s">
        <v>2772</v>
      </c>
      <c r="F987" s="2" t="s">
        <v>2773</v>
      </c>
      <c r="G987" s="1" t="n">
        <v>53</v>
      </c>
      <c r="H987" s="1" t="n">
        <v>11</v>
      </c>
      <c r="I987" s="1" t="n">
        <v>0</v>
      </c>
      <c r="J987" s="1" t="n">
        <v>0</v>
      </c>
      <c r="K987" s="1" t="n">
        <f aca="false">I987/G987</f>
        <v>0</v>
      </c>
      <c r="L987" s="3" t="n">
        <v>5.72304574371074E-005</v>
      </c>
      <c r="M987" s="1" t="n">
        <v>0.0435194745744199</v>
      </c>
    </row>
    <row r="988" s="1" customFormat="true" ht="14" hidden="false" customHeight="false" outlineLevel="0" collapsed="false">
      <c r="A988" s="1" t="s">
        <v>2774</v>
      </c>
      <c r="B988" s="1" t="s">
        <v>15</v>
      </c>
      <c r="C988" s="1" t="s">
        <v>16</v>
      </c>
      <c r="D988" s="1" t="n">
        <v>1</v>
      </c>
      <c r="E988" s="2" t="s">
        <v>2775</v>
      </c>
      <c r="F988" s="2" t="s">
        <v>2776</v>
      </c>
      <c r="G988" s="1" t="n">
        <v>420</v>
      </c>
      <c r="H988" s="1" t="n">
        <v>29</v>
      </c>
      <c r="I988" s="1" t="n">
        <v>274</v>
      </c>
      <c r="J988" s="1" t="n">
        <v>56</v>
      </c>
      <c r="K988" s="1" t="n">
        <f aca="false">I988/G988</f>
        <v>0.652380952380952</v>
      </c>
      <c r="L988" s="1" t="n">
        <v>0.00201684689343806</v>
      </c>
      <c r="M988" s="1" t="n">
        <v>0.0947820800763661</v>
      </c>
    </row>
    <row r="989" s="1" customFormat="true" ht="20" hidden="false" customHeight="false" outlineLevel="0" collapsed="false">
      <c r="A989" s="1" t="s">
        <v>2777</v>
      </c>
      <c r="B989" s="1" t="s">
        <v>15</v>
      </c>
      <c r="C989" s="1" t="s">
        <v>20</v>
      </c>
      <c r="D989" s="1" t="n">
        <v>3</v>
      </c>
      <c r="E989" s="2" t="s">
        <v>2778</v>
      </c>
      <c r="F989" s="2" t="s">
        <v>2779</v>
      </c>
      <c r="G989" s="1" t="n">
        <v>133</v>
      </c>
      <c r="H989" s="1" t="n">
        <v>21</v>
      </c>
      <c r="I989" s="1" t="n">
        <v>19</v>
      </c>
      <c r="J989" s="1" t="n">
        <v>0</v>
      </c>
      <c r="K989" s="1" t="n">
        <f aca="false">I989/G989</f>
        <v>0.142857142857143</v>
      </c>
      <c r="L989" s="3" t="n">
        <v>1.23813477448386E-006</v>
      </c>
      <c r="M989" s="1" t="n">
        <v>0.0343781872183937</v>
      </c>
    </row>
    <row r="990" s="1" customFormat="true" ht="14" hidden="false" customHeight="false" outlineLevel="0" collapsed="false">
      <c r="A990" s="1" t="s">
        <v>2780</v>
      </c>
      <c r="B990" s="1" t="s">
        <v>15</v>
      </c>
      <c r="C990" s="1" t="s">
        <v>16</v>
      </c>
      <c r="D990" s="1" t="n">
        <v>1</v>
      </c>
      <c r="E990" s="2" t="s">
        <v>2781</v>
      </c>
      <c r="F990" s="2" t="s">
        <v>2782</v>
      </c>
      <c r="G990" s="1" t="n">
        <v>256</v>
      </c>
      <c r="H990" s="1" t="n">
        <v>4</v>
      </c>
      <c r="I990" s="1" t="n">
        <v>79</v>
      </c>
      <c r="J990" s="1" t="n">
        <v>4</v>
      </c>
      <c r="K990" s="1" t="n">
        <f aca="false">I990/G990</f>
        <v>0.30859375</v>
      </c>
      <c r="L990" s="3" t="n">
        <v>7.25739328633068E-008</v>
      </c>
      <c r="M990" s="1" t="n">
        <v>0.0343781872183937</v>
      </c>
    </row>
    <row r="991" s="1" customFormat="true" ht="14" hidden="false" customHeight="false" outlineLevel="0" collapsed="false">
      <c r="A991" s="1" t="s">
        <v>2783</v>
      </c>
      <c r="B991" s="1" t="s">
        <v>15</v>
      </c>
      <c r="C991" s="1" t="s">
        <v>16</v>
      </c>
      <c r="D991" s="1" t="n">
        <v>1</v>
      </c>
      <c r="E991" s="2" t="s">
        <v>2784</v>
      </c>
      <c r="F991" s="2" t="s">
        <v>2785</v>
      </c>
      <c r="G991" s="1" t="n">
        <v>109</v>
      </c>
      <c r="H991" s="1" t="n">
        <v>19</v>
      </c>
      <c r="I991" s="1" t="n">
        <v>11</v>
      </c>
      <c r="J991" s="1" t="n">
        <v>1</v>
      </c>
      <c r="K991" s="1" t="n">
        <f aca="false">I991/G991</f>
        <v>0.100917431192661</v>
      </c>
      <c r="L991" s="3" t="n">
        <v>1.48394701326992E-006</v>
      </c>
      <c r="M991" s="1" t="n">
        <v>0.0343781872183937</v>
      </c>
    </row>
    <row r="992" s="1" customFormat="true" ht="14" hidden="false" customHeight="false" outlineLevel="0" collapsed="false">
      <c r="A992" s="1" t="s">
        <v>2786</v>
      </c>
      <c r="B992" s="1" t="s">
        <v>15</v>
      </c>
      <c r="C992" s="1" t="s">
        <v>20</v>
      </c>
      <c r="D992" s="1" t="n">
        <v>4</v>
      </c>
      <c r="E992" s="2" t="s">
        <v>2787</v>
      </c>
      <c r="F992" s="2" t="s">
        <v>2788</v>
      </c>
      <c r="G992" s="1" t="n">
        <v>108</v>
      </c>
      <c r="H992" s="1" t="n">
        <v>26</v>
      </c>
      <c r="I992" s="1" t="n">
        <v>19</v>
      </c>
      <c r="J992" s="1" t="n">
        <v>11</v>
      </c>
      <c r="K992" s="1" t="n">
        <f aca="false">I992/G992</f>
        <v>0.175925925925926</v>
      </c>
      <c r="L992" s="3" t="n">
        <v>2.62642229074128E-005</v>
      </c>
      <c r="M992" s="1" t="n">
        <v>0.0388461577800652</v>
      </c>
    </row>
    <row r="993" s="1" customFormat="true" ht="14" hidden="false" customHeight="false" outlineLevel="0" collapsed="false">
      <c r="A993" s="1" t="s">
        <v>2789</v>
      </c>
      <c r="B993" s="1" t="s">
        <v>15</v>
      </c>
      <c r="C993" s="1" t="s">
        <v>16</v>
      </c>
      <c r="D993" s="1" t="n">
        <v>1</v>
      </c>
      <c r="E993" s="2" t="s">
        <v>2790</v>
      </c>
      <c r="F993" s="2" t="s">
        <v>2791</v>
      </c>
      <c r="G993" s="1" t="n">
        <v>250</v>
      </c>
      <c r="H993" s="1" t="n">
        <v>21</v>
      </c>
      <c r="I993" s="1" t="n">
        <v>46</v>
      </c>
      <c r="J993" s="1" t="n">
        <v>13</v>
      </c>
      <c r="K993" s="1" t="n">
        <f aca="false">I993/G993</f>
        <v>0.184</v>
      </c>
      <c r="L993" s="3" t="n">
        <v>4.92352825176567E-011</v>
      </c>
      <c r="M993" s="1" t="n">
        <v>0.0343781872183937</v>
      </c>
    </row>
    <row r="994" s="1" customFormat="true" ht="14" hidden="false" customHeight="false" outlineLevel="0" collapsed="false">
      <c r="A994" s="1" t="s">
        <v>2792</v>
      </c>
      <c r="B994" s="1" t="s">
        <v>15</v>
      </c>
      <c r="C994" s="1" t="s">
        <v>16</v>
      </c>
      <c r="D994" s="1" t="n">
        <v>3</v>
      </c>
      <c r="E994" s="2" t="s">
        <v>2793</v>
      </c>
      <c r="F994" s="2" t="s">
        <v>2794</v>
      </c>
      <c r="G994" s="1" t="n">
        <v>41</v>
      </c>
      <c r="H994" s="1" t="n">
        <v>1</v>
      </c>
      <c r="I994" s="1" t="n">
        <v>0</v>
      </c>
      <c r="J994" s="1" t="n">
        <v>0</v>
      </c>
      <c r="K994" s="1" t="n">
        <f aca="false">I994/G994</f>
        <v>0</v>
      </c>
      <c r="L994" s="3" t="n">
        <v>0.000433377893735764</v>
      </c>
      <c r="M994" s="1" t="n">
        <v>0.0699456849498255</v>
      </c>
    </row>
    <row r="995" s="1" customFormat="true" ht="14" hidden="false" customHeight="false" outlineLevel="0" collapsed="false">
      <c r="A995" s="1" t="s">
        <v>2795</v>
      </c>
      <c r="B995" s="1" t="s">
        <v>15</v>
      </c>
      <c r="C995" s="1" t="s">
        <v>16</v>
      </c>
      <c r="D995" s="1" t="n">
        <v>1</v>
      </c>
      <c r="E995" s="2" t="s">
        <v>2796</v>
      </c>
      <c r="F995" s="2" t="s">
        <v>2797</v>
      </c>
      <c r="G995" s="1" t="n">
        <v>1320</v>
      </c>
      <c r="H995" s="1" t="n">
        <v>63</v>
      </c>
      <c r="I995" s="1" t="n">
        <v>428</v>
      </c>
      <c r="J995" s="1" t="n">
        <v>8</v>
      </c>
      <c r="K995" s="1" t="n">
        <f aca="false">I995/G995</f>
        <v>0.324242424242424</v>
      </c>
      <c r="L995" s="1" t="n">
        <v>0</v>
      </c>
      <c r="M995" s="1" t="n">
        <v>0.0343781872183937</v>
      </c>
    </row>
    <row r="996" s="1" customFormat="true" ht="20" hidden="false" customHeight="false" outlineLevel="0" collapsed="false">
      <c r="A996" s="1" t="s">
        <v>2798</v>
      </c>
      <c r="B996" s="1" t="s">
        <v>15</v>
      </c>
      <c r="C996" s="1" t="s">
        <v>20</v>
      </c>
      <c r="D996" s="1" t="n">
        <v>1</v>
      </c>
      <c r="E996" s="2" t="s">
        <v>2799</v>
      </c>
      <c r="F996" s="2" t="s">
        <v>2800</v>
      </c>
      <c r="G996" s="1" t="n">
        <v>83</v>
      </c>
      <c r="H996" s="1" t="n">
        <v>0</v>
      </c>
      <c r="I996" s="1" t="n">
        <v>22</v>
      </c>
      <c r="J996" s="1" t="n">
        <v>4</v>
      </c>
      <c r="K996" s="1" t="n">
        <f aca="false">I996/G996</f>
        <v>0.265060240963855</v>
      </c>
      <c r="L996" s="1" t="n">
        <v>0.00189827608402382</v>
      </c>
      <c r="M996" s="1" t="n">
        <v>0.0929817726081646</v>
      </c>
    </row>
    <row r="997" s="1" customFormat="true" ht="14" hidden="false" customHeight="false" outlineLevel="0" collapsed="false">
      <c r="A997" s="1" t="s">
        <v>2801</v>
      </c>
      <c r="B997" s="1" t="s">
        <v>15</v>
      </c>
      <c r="C997" s="1" t="s">
        <v>20</v>
      </c>
      <c r="D997" s="1" t="n">
        <v>1</v>
      </c>
      <c r="E997" s="2" t="s">
        <v>2802</v>
      </c>
      <c r="F997" s="2" t="s">
        <v>2803</v>
      </c>
      <c r="G997" s="1" t="n">
        <v>38</v>
      </c>
      <c r="H997" s="1" t="n">
        <v>13</v>
      </c>
      <c r="I997" s="1" t="n">
        <v>0</v>
      </c>
      <c r="J997" s="1" t="n">
        <v>0</v>
      </c>
      <c r="K997" s="1" t="n">
        <f aca="false">I997/G997</f>
        <v>0</v>
      </c>
      <c r="L997" s="1" t="n">
        <v>0.00105553411794057</v>
      </c>
      <c r="M997" s="1" t="n">
        <v>0.0730779948983224</v>
      </c>
    </row>
    <row r="998" s="1" customFormat="true" ht="14" hidden="false" customHeight="false" outlineLevel="0" collapsed="false">
      <c r="A998" s="1" t="s">
        <v>2804</v>
      </c>
      <c r="B998" s="1" t="s">
        <v>15</v>
      </c>
      <c r="C998" s="1" t="s">
        <v>20</v>
      </c>
      <c r="D998" s="1" t="n">
        <v>3</v>
      </c>
      <c r="E998" s="2" t="s">
        <v>2805</v>
      </c>
      <c r="F998" s="2" t="s">
        <v>2806</v>
      </c>
      <c r="G998" s="1" t="n">
        <v>37</v>
      </c>
      <c r="H998" s="1" t="n">
        <v>2</v>
      </c>
      <c r="I998" s="1" t="n">
        <v>0</v>
      </c>
      <c r="J998" s="1" t="n">
        <v>0</v>
      </c>
      <c r="K998" s="1" t="n">
        <f aca="false">I998/G998</f>
        <v>0</v>
      </c>
      <c r="L998" s="1" t="n">
        <v>0.0017135284402896</v>
      </c>
      <c r="M998" s="1" t="n">
        <v>0.0730779948983224</v>
      </c>
    </row>
    <row r="999" s="1" customFormat="true" ht="14" hidden="false" customHeight="false" outlineLevel="0" collapsed="false">
      <c r="A999" s="1" t="s">
        <v>2807</v>
      </c>
      <c r="B999" s="1" t="s">
        <v>15</v>
      </c>
      <c r="C999" s="1" t="s">
        <v>20</v>
      </c>
      <c r="D999" s="1" t="n">
        <v>1</v>
      </c>
      <c r="E999" s="2" t="s">
        <v>2808</v>
      </c>
      <c r="F999" s="2" t="s">
        <v>2809</v>
      </c>
      <c r="G999" s="1" t="n">
        <v>126</v>
      </c>
      <c r="H999" s="1" t="n">
        <v>15</v>
      </c>
      <c r="I999" s="1" t="n">
        <v>32</v>
      </c>
      <c r="J999" s="1" t="n">
        <v>5</v>
      </c>
      <c r="K999" s="1" t="n">
        <f aca="false">I999/G999</f>
        <v>0.253968253968254</v>
      </c>
      <c r="L999" s="3" t="n">
        <v>0.000116987438113502</v>
      </c>
      <c r="M999" s="1" t="n">
        <v>0.0406888989994572</v>
      </c>
    </row>
    <row r="1000" s="1" customFormat="true" ht="14" hidden="false" customHeight="false" outlineLevel="0" collapsed="false">
      <c r="A1000" s="1" t="s">
        <v>2810</v>
      </c>
      <c r="B1000" s="1" t="s">
        <v>15</v>
      </c>
      <c r="C1000" s="1" t="s">
        <v>16</v>
      </c>
      <c r="D1000" s="1" t="n">
        <v>2</v>
      </c>
      <c r="E1000" s="2" t="s">
        <v>2811</v>
      </c>
      <c r="F1000" s="2" t="s">
        <v>2812</v>
      </c>
      <c r="G1000" s="1" t="n">
        <v>59</v>
      </c>
      <c r="H1000" s="1" t="n">
        <v>1</v>
      </c>
      <c r="I1000" s="1" t="n">
        <v>0</v>
      </c>
      <c r="J1000" s="1" t="n">
        <v>0</v>
      </c>
      <c r="K1000" s="1" t="n">
        <f aca="false">I1000/G1000</f>
        <v>0</v>
      </c>
      <c r="L1000" s="3" t="n">
        <v>2.09940412025932E-005</v>
      </c>
      <c r="M1000" s="1" t="n">
        <v>0.0388461577800652</v>
      </c>
    </row>
    <row r="1001" s="1" customFormat="true" ht="14" hidden="false" customHeight="false" outlineLevel="0" collapsed="false">
      <c r="A1001" s="1" t="s">
        <v>2813</v>
      </c>
      <c r="B1001" s="1" t="s">
        <v>15</v>
      </c>
      <c r="C1001" s="1" t="s">
        <v>16</v>
      </c>
      <c r="D1001" s="1" t="n">
        <v>1</v>
      </c>
      <c r="E1001" s="2" t="s">
        <v>2814</v>
      </c>
      <c r="F1001" s="2" t="s">
        <v>2815</v>
      </c>
      <c r="G1001" s="1" t="n">
        <v>67</v>
      </c>
      <c r="H1001" s="1" t="n">
        <v>16</v>
      </c>
      <c r="I1001" s="1" t="n">
        <v>0</v>
      </c>
      <c r="J1001" s="1" t="n">
        <v>0</v>
      </c>
      <c r="K1001" s="1" t="n">
        <f aca="false">I1001/G1001</f>
        <v>0</v>
      </c>
      <c r="L1001" s="3" t="n">
        <v>4.70448787681654E-006</v>
      </c>
      <c r="M1001" s="1" t="n">
        <v>0.0343781872183937</v>
      </c>
    </row>
    <row r="1002" s="1" customFormat="true" ht="14" hidden="false" customHeight="false" outlineLevel="0" collapsed="false">
      <c r="A1002" s="1" t="s">
        <v>2816</v>
      </c>
      <c r="B1002" s="1" t="s">
        <v>15</v>
      </c>
      <c r="C1002" s="1" t="s">
        <v>20</v>
      </c>
      <c r="D1002" s="1" t="n">
        <v>4</v>
      </c>
      <c r="E1002" s="2" t="s">
        <v>2817</v>
      </c>
      <c r="F1002" s="2" t="s">
        <v>2818</v>
      </c>
      <c r="G1002" s="1" t="n">
        <v>60</v>
      </c>
      <c r="H1002" s="1" t="n">
        <v>9</v>
      </c>
      <c r="I1002" s="1" t="n">
        <v>0</v>
      </c>
      <c r="J1002" s="1" t="n">
        <v>0</v>
      </c>
      <c r="K1002" s="1" t="n">
        <f aca="false">I1002/G1002</f>
        <v>0</v>
      </c>
      <c r="L1002" s="3" t="n">
        <v>6.03742555662645E-005</v>
      </c>
      <c r="M1002" s="1" t="n">
        <v>0.0388461577800652</v>
      </c>
    </row>
    <row r="1003" s="1" customFormat="true" ht="14" hidden="false" customHeight="false" outlineLevel="0" collapsed="false">
      <c r="A1003" s="1" t="s">
        <v>2819</v>
      </c>
      <c r="B1003" s="1" t="s">
        <v>15</v>
      </c>
      <c r="C1003" s="1" t="s">
        <v>16</v>
      </c>
      <c r="D1003" s="1" t="n">
        <v>1</v>
      </c>
      <c r="E1003" s="2" t="s">
        <v>2817</v>
      </c>
      <c r="F1003" s="2" t="s">
        <v>2818</v>
      </c>
      <c r="G1003" s="1" t="n">
        <v>39</v>
      </c>
      <c r="H1003" s="1" t="n">
        <v>9</v>
      </c>
      <c r="I1003" s="1" t="n">
        <v>0</v>
      </c>
      <c r="J1003" s="1" t="n">
        <v>0</v>
      </c>
      <c r="K1003" s="1" t="n">
        <f aca="false">I1003/G1003</f>
        <v>0</v>
      </c>
      <c r="L1003" s="3" t="n">
        <v>0.000433377893735764</v>
      </c>
      <c r="M1003" s="1" t="n">
        <v>0.0699456849498255</v>
      </c>
    </row>
    <row r="1004" s="1" customFormat="true" ht="14" hidden="false" customHeight="false" outlineLevel="0" collapsed="false">
      <c r="A1004" s="1" t="s">
        <v>2820</v>
      </c>
      <c r="B1004" s="1" t="s">
        <v>15</v>
      </c>
      <c r="C1004" s="1" t="s">
        <v>20</v>
      </c>
      <c r="D1004" s="1" t="n">
        <v>3</v>
      </c>
      <c r="E1004" s="2" t="s">
        <v>2821</v>
      </c>
      <c r="F1004" s="2" t="s">
        <v>2822</v>
      </c>
      <c r="G1004" s="1" t="n">
        <v>269</v>
      </c>
      <c r="H1004" s="1" t="n">
        <v>33</v>
      </c>
      <c r="I1004" s="1" t="n">
        <v>113</v>
      </c>
      <c r="J1004" s="1" t="n">
        <v>22</v>
      </c>
      <c r="K1004" s="1" t="n">
        <f aca="false">I1004/G1004</f>
        <v>0.420074349442379</v>
      </c>
      <c r="L1004" s="3" t="n">
        <v>3.49140480913057E-005</v>
      </c>
      <c r="M1004" s="1" t="n">
        <v>0.0343781872183937</v>
      </c>
    </row>
    <row r="1005" s="1" customFormat="true" ht="20" hidden="false" customHeight="false" outlineLevel="0" collapsed="false">
      <c r="A1005" s="1" t="s">
        <v>2823</v>
      </c>
      <c r="B1005" s="1" t="s">
        <v>15</v>
      </c>
      <c r="C1005" s="1" t="s">
        <v>16</v>
      </c>
      <c r="D1005" s="1" t="n">
        <v>1</v>
      </c>
      <c r="E1005" s="2" t="s">
        <v>2824</v>
      </c>
      <c r="F1005" s="2" t="s">
        <v>2825</v>
      </c>
      <c r="G1005" s="1" t="n">
        <v>42</v>
      </c>
      <c r="H1005" s="1" t="n">
        <v>9</v>
      </c>
      <c r="I1005" s="1" t="n">
        <v>0</v>
      </c>
      <c r="J1005" s="1" t="n">
        <v>0</v>
      </c>
      <c r="K1005" s="1" t="n">
        <f aca="false">I1005/G1005</f>
        <v>0</v>
      </c>
      <c r="L1005" s="3" t="n">
        <v>0.000260507711040025</v>
      </c>
      <c r="M1005" s="1" t="n">
        <v>0.0620317818577344</v>
      </c>
    </row>
    <row r="1006" s="1" customFormat="true" ht="20" hidden="false" customHeight="false" outlineLevel="0" collapsed="false">
      <c r="A1006" s="1" t="s">
        <v>2826</v>
      </c>
      <c r="B1006" s="1" t="s">
        <v>15</v>
      </c>
      <c r="C1006" s="1" t="s">
        <v>20</v>
      </c>
      <c r="D1006" s="1" t="n">
        <v>1</v>
      </c>
      <c r="E1006" s="2" t="s">
        <v>2827</v>
      </c>
      <c r="F1006" s="2" t="s">
        <v>2828</v>
      </c>
      <c r="G1006" s="1" t="n">
        <v>134</v>
      </c>
      <c r="H1006" s="1" t="n">
        <v>33</v>
      </c>
      <c r="I1006" s="1" t="n">
        <v>30</v>
      </c>
      <c r="J1006" s="1" t="n">
        <v>18</v>
      </c>
      <c r="K1006" s="1" t="n">
        <f aca="false">I1006/G1006</f>
        <v>0.223880597014925</v>
      </c>
      <c r="L1006" s="3" t="n">
        <v>1.49668329900709E-005</v>
      </c>
      <c r="M1006" s="1" t="n">
        <v>0.0343781872183937</v>
      </c>
    </row>
    <row r="1007" s="1" customFormat="true" ht="14" hidden="false" customHeight="false" outlineLevel="0" collapsed="false">
      <c r="A1007" s="1" t="s">
        <v>2829</v>
      </c>
      <c r="B1007" s="1" t="s">
        <v>15</v>
      </c>
      <c r="C1007" s="1" t="s">
        <v>20</v>
      </c>
      <c r="D1007" s="1" t="n">
        <v>1</v>
      </c>
      <c r="E1007" s="2" t="s">
        <v>2830</v>
      </c>
      <c r="F1007" s="2" t="s">
        <v>2831</v>
      </c>
      <c r="G1007" s="1" t="n">
        <v>295</v>
      </c>
      <c r="H1007" s="1" t="n">
        <v>88</v>
      </c>
      <c r="I1007" s="1" t="n">
        <v>139</v>
      </c>
      <c r="J1007" s="1" t="n">
        <v>88</v>
      </c>
      <c r="K1007" s="1" t="n">
        <f aca="false">I1007/G1007</f>
        <v>0.471186440677966</v>
      </c>
      <c r="L1007" s="3" t="n">
        <v>9.57919709991816E-005</v>
      </c>
      <c r="M1007" s="1" t="n">
        <v>0.0388461577800652</v>
      </c>
    </row>
    <row r="1008" s="1" customFormat="true" ht="14" hidden="false" customHeight="false" outlineLevel="0" collapsed="false">
      <c r="A1008" s="1" t="s">
        <v>2832</v>
      </c>
      <c r="B1008" s="1" t="s">
        <v>15</v>
      </c>
      <c r="C1008" s="1" t="s">
        <v>20</v>
      </c>
      <c r="D1008" s="1" t="n">
        <v>1</v>
      </c>
      <c r="E1008" s="2" t="s">
        <v>2833</v>
      </c>
      <c r="F1008" s="2" t="s">
        <v>2834</v>
      </c>
      <c r="G1008" s="1" t="n">
        <v>422</v>
      </c>
      <c r="H1008" s="1" t="n">
        <v>33</v>
      </c>
      <c r="I1008" s="1" t="n">
        <v>39</v>
      </c>
      <c r="J1008" s="1" t="n">
        <v>5</v>
      </c>
      <c r="K1008" s="1" t="n">
        <f aca="false">I1008/G1008</f>
        <v>0.0924170616113744</v>
      </c>
      <c r="L1008" s="1" t="n">
        <v>0</v>
      </c>
      <c r="M1008" s="1" t="n">
        <v>0.0343781872183937</v>
      </c>
    </row>
    <row r="1009" s="1" customFormat="true" ht="14" hidden="false" customHeight="false" outlineLevel="0" collapsed="false">
      <c r="A1009" s="1" t="s">
        <v>2835</v>
      </c>
      <c r="B1009" s="1" t="s">
        <v>15</v>
      </c>
      <c r="C1009" s="1" t="s">
        <v>16</v>
      </c>
      <c r="D1009" s="1" t="n">
        <v>1</v>
      </c>
      <c r="E1009" s="2" t="s">
        <v>2836</v>
      </c>
      <c r="F1009" s="2" t="s">
        <v>2837</v>
      </c>
      <c r="G1009" s="1" t="n">
        <v>37</v>
      </c>
      <c r="H1009" s="1" t="n">
        <v>8</v>
      </c>
      <c r="I1009" s="1" t="n">
        <v>0</v>
      </c>
      <c r="J1009" s="1" t="n">
        <v>0</v>
      </c>
      <c r="K1009" s="1" t="n">
        <f aca="false">I1009/G1009</f>
        <v>0</v>
      </c>
      <c r="L1009" s="3" t="n">
        <v>0.00072265931475135</v>
      </c>
      <c r="M1009" s="1" t="n">
        <v>0.0730779948983224</v>
      </c>
    </row>
    <row r="1010" s="1" customFormat="true" ht="14" hidden="false" customHeight="false" outlineLevel="0" collapsed="false">
      <c r="A1010" s="1" t="s">
        <v>2838</v>
      </c>
      <c r="B1010" s="1" t="s">
        <v>15</v>
      </c>
      <c r="C1010" s="1" t="s">
        <v>20</v>
      </c>
      <c r="D1010" s="1" t="n">
        <v>1</v>
      </c>
      <c r="E1010" s="2" t="s">
        <v>2839</v>
      </c>
      <c r="F1010" s="2" t="s">
        <v>2840</v>
      </c>
      <c r="G1010" s="1" t="n">
        <v>476</v>
      </c>
      <c r="H1010" s="1" t="n">
        <v>59</v>
      </c>
      <c r="I1010" s="1" t="n">
        <v>169</v>
      </c>
      <c r="J1010" s="1" t="n">
        <v>69</v>
      </c>
      <c r="K1010" s="1" t="n">
        <f aca="false">I1010/G1010</f>
        <v>0.355042016806723</v>
      </c>
      <c r="L1010" s="3" t="n">
        <v>2.17796447543605E-010</v>
      </c>
      <c r="M1010" s="1" t="n">
        <v>0.0343781872183937</v>
      </c>
    </row>
    <row r="1011" s="1" customFormat="true" ht="14" hidden="false" customHeight="false" outlineLevel="0" collapsed="false">
      <c r="A1011" s="1" t="s">
        <v>2841</v>
      </c>
      <c r="B1011" s="1" t="s">
        <v>15</v>
      </c>
      <c r="C1011" s="1" t="s">
        <v>16</v>
      </c>
      <c r="D1011" s="1" t="n">
        <v>1</v>
      </c>
      <c r="E1011" s="2" t="s">
        <v>2842</v>
      </c>
      <c r="F1011" s="2" t="s">
        <v>2843</v>
      </c>
      <c r="G1011" s="1" t="n">
        <v>202</v>
      </c>
      <c r="H1011" s="1" t="n">
        <v>54</v>
      </c>
      <c r="I1011" s="1" t="n">
        <v>77</v>
      </c>
      <c r="J1011" s="1" t="n">
        <v>22</v>
      </c>
      <c r="K1011" s="1" t="n">
        <f aca="false">I1011/G1011</f>
        <v>0.381188118811881</v>
      </c>
      <c r="L1011" s="3" t="n">
        <v>3.82328683909971E-005</v>
      </c>
      <c r="M1011" s="1" t="n">
        <v>0.0406888989994572</v>
      </c>
    </row>
    <row r="1012" s="1" customFormat="true" ht="14" hidden="false" customHeight="false" outlineLevel="0" collapsed="false">
      <c r="A1012" s="1" t="s">
        <v>2844</v>
      </c>
      <c r="B1012" s="1" t="s">
        <v>15</v>
      </c>
      <c r="C1012" s="1" t="s">
        <v>16</v>
      </c>
      <c r="D1012" s="1" t="n">
        <v>1</v>
      </c>
      <c r="E1012" s="2" t="s">
        <v>2845</v>
      </c>
      <c r="F1012" s="2" t="s">
        <v>2846</v>
      </c>
      <c r="G1012" s="1" t="n">
        <v>1489</v>
      </c>
      <c r="H1012" s="1" t="n">
        <v>59</v>
      </c>
      <c r="I1012" s="1" t="n">
        <v>779</v>
      </c>
      <c r="J1012" s="1" t="n">
        <v>110</v>
      </c>
      <c r="K1012" s="1" t="n">
        <f aca="false">I1012/G1012</f>
        <v>0.523169912693083</v>
      </c>
      <c r="L1012" s="1" t="n">
        <v>0</v>
      </c>
      <c r="M1012" s="1" t="n">
        <v>0.0343781872183937</v>
      </c>
    </row>
    <row r="1013" s="1" customFormat="true" ht="14" hidden="false" customHeight="false" outlineLevel="0" collapsed="false">
      <c r="A1013" s="1" t="s">
        <v>2847</v>
      </c>
      <c r="B1013" s="1" t="s">
        <v>15</v>
      </c>
      <c r="C1013" s="1" t="s">
        <v>16</v>
      </c>
      <c r="D1013" s="1" t="n">
        <v>1</v>
      </c>
      <c r="E1013" s="2" t="s">
        <v>2848</v>
      </c>
      <c r="F1013" s="2" t="s">
        <v>2849</v>
      </c>
      <c r="G1013" s="1" t="n">
        <v>155</v>
      </c>
      <c r="H1013" s="1" t="n">
        <v>6</v>
      </c>
      <c r="I1013" s="1" t="n">
        <v>30</v>
      </c>
      <c r="J1013" s="1" t="n">
        <v>27</v>
      </c>
      <c r="K1013" s="1" t="n">
        <f aca="false">I1013/G1013</f>
        <v>0.193548387096774</v>
      </c>
      <c r="L1013" s="3" t="n">
        <v>2.57258156555195E-007</v>
      </c>
      <c r="M1013" s="1" t="n">
        <v>0.0343781872183937</v>
      </c>
    </row>
    <row r="1014" s="1" customFormat="true" ht="14" hidden="false" customHeight="false" outlineLevel="0" collapsed="false">
      <c r="A1014" s="1" t="s">
        <v>2850</v>
      </c>
      <c r="B1014" s="1" t="s">
        <v>15</v>
      </c>
      <c r="C1014" s="1" t="s">
        <v>16</v>
      </c>
      <c r="D1014" s="1" t="n">
        <v>1</v>
      </c>
      <c r="E1014" s="2" t="s">
        <v>2851</v>
      </c>
      <c r="F1014" s="2" t="s">
        <v>2852</v>
      </c>
      <c r="G1014" s="1" t="n">
        <v>77</v>
      </c>
      <c r="H1014" s="1" t="n">
        <v>8</v>
      </c>
      <c r="I1014" s="1" t="n">
        <v>0</v>
      </c>
      <c r="J1014" s="1" t="n">
        <v>0</v>
      </c>
      <c r="K1014" s="1" t="n">
        <f aca="false">I1014/G1014</f>
        <v>0</v>
      </c>
      <c r="L1014" s="3" t="n">
        <v>1.06275733702254E-006</v>
      </c>
      <c r="M1014" s="1" t="n">
        <v>0.0343781872183937</v>
      </c>
    </row>
    <row r="1015" s="1" customFormat="true" ht="14" hidden="false" customHeight="false" outlineLevel="0" collapsed="false">
      <c r="A1015" s="1" t="s">
        <v>2853</v>
      </c>
      <c r="B1015" s="1" t="s">
        <v>15</v>
      </c>
      <c r="C1015" s="1" t="s">
        <v>16</v>
      </c>
      <c r="D1015" s="1" t="n">
        <v>1</v>
      </c>
      <c r="E1015" s="2" t="s">
        <v>2854</v>
      </c>
      <c r="F1015" s="2" t="s">
        <v>2855</v>
      </c>
      <c r="G1015" s="1" t="n">
        <v>125</v>
      </c>
      <c r="H1015" s="1" t="n">
        <v>24</v>
      </c>
      <c r="I1015" s="1" t="n">
        <v>25</v>
      </c>
      <c r="J1015" s="1" t="n">
        <v>23</v>
      </c>
      <c r="K1015" s="1" t="n">
        <f aca="false">I1015/G1015</f>
        <v>0.2</v>
      </c>
      <c r="L1015" s="3" t="n">
        <v>8.5238686375888E-006</v>
      </c>
      <c r="M1015" s="1" t="n">
        <v>0.0343781872183937</v>
      </c>
    </row>
    <row r="1016" s="1" customFormat="true" ht="14" hidden="false" customHeight="false" outlineLevel="0" collapsed="false">
      <c r="A1016" s="1" t="s">
        <v>2856</v>
      </c>
      <c r="B1016" s="1" t="s">
        <v>15</v>
      </c>
      <c r="C1016" s="1" t="s">
        <v>16</v>
      </c>
      <c r="D1016" s="1" t="n">
        <v>2</v>
      </c>
      <c r="E1016" s="2" t="s">
        <v>2857</v>
      </c>
      <c r="F1016" s="2" t="s">
        <v>2858</v>
      </c>
      <c r="G1016" s="1" t="n">
        <v>53</v>
      </c>
      <c r="H1016" s="1" t="n">
        <v>2</v>
      </c>
      <c r="I1016" s="1" t="n">
        <v>2</v>
      </c>
      <c r="J1016" s="1" t="n">
        <v>2</v>
      </c>
      <c r="K1016" s="1" t="n">
        <f aca="false">I1016/G1016</f>
        <v>0.0377358490566038</v>
      </c>
      <c r="L1016" s="3" t="n">
        <v>0.000243395956768477</v>
      </c>
      <c r="M1016" s="1" t="n">
        <v>0.0596949824900615</v>
      </c>
    </row>
    <row r="1017" s="1" customFormat="true" ht="14" hidden="false" customHeight="false" outlineLevel="0" collapsed="false">
      <c r="A1017" s="1" t="s">
        <v>2859</v>
      </c>
      <c r="B1017" s="1" t="s">
        <v>15</v>
      </c>
      <c r="C1017" s="1" t="s">
        <v>16</v>
      </c>
      <c r="D1017" s="1" t="n">
        <v>4</v>
      </c>
      <c r="E1017" s="2" t="s">
        <v>2857</v>
      </c>
      <c r="F1017" s="2" t="s">
        <v>2858</v>
      </c>
      <c r="G1017" s="1" t="n">
        <v>41</v>
      </c>
      <c r="H1017" s="1" t="n">
        <v>1</v>
      </c>
      <c r="I1017" s="1" t="n">
        <v>0</v>
      </c>
      <c r="J1017" s="1" t="n">
        <v>0</v>
      </c>
      <c r="K1017" s="1" t="n">
        <f aca="false">I1017/G1017</f>
        <v>0</v>
      </c>
      <c r="L1017" s="3" t="n">
        <v>0.000433377893735764</v>
      </c>
      <c r="M1017" s="1" t="n">
        <v>0.0699456849498255</v>
      </c>
    </row>
    <row r="1018" s="1" customFormat="true" ht="14" hidden="false" customHeight="false" outlineLevel="0" collapsed="false">
      <c r="A1018" s="1" t="s">
        <v>2860</v>
      </c>
      <c r="B1018" s="1" t="s">
        <v>15</v>
      </c>
      <c r="C1018" s="1" t="s">
        <v>16</v>
      </c>
      <c r="D1018" s="1" t="n">
        <v>1</v>
      </c>
      <c r="E1018" s="2" t="s">
        <v>2861</v>
      </c>
      <c r="F1018" s="2" t="s">
        <v>2862</v>
      </c>
      <c r="G1018" s="1" t="n">
        <v>192</v>
      </c>
      <c r="H1018" s="1" t="n">
        <v>1</v>
      </c>
      <c r="I1018" s="1" t="n">
        <v>69</v>
      </c>
      <c r="J1018" s="1" t="n">
        <v>15</v>
      </c>
      <c r="K1018" s="1" t="n">
        <f aca="false">I1018/G1018</f>
        <v>0.359375</v>
      </c>
      <c r="L1018" s="3" t="n">
        <v>1.86781849713657E-005</v>
      </c>
      <c r="M1018" s="1" t="n">
        <v>0.0388461577800652</v>
      </c>
    </row>
    <row r="1019" s="1" customFormat="true" ht="14" hidden="false" customHeight="false" outlineLevel="0" collapsed="false">
      <c r="A1019" s="1" t="s">
        <v>2863</v>
      </c>
      <c r="B1019" s="1" t="s">
        <v>15</v>
      </c>
      <c r="C1019" s="1" t="s">
        <v>16</v>
      </c>
      <c r="D1019" s="1" t="n">
        <v>1</v>
      </c>
      <c r="E1019" s="2" t="s">
        <v>2864</v>
      </c>
      <c r="F1019" s="2" t="s">
        <v>2865</v>
      </c>
      <c r="G1019" s="1" t="n">
        <v>466</v>
      </c>
      <c r="H1019" s="1" t="n">
        <v>13</v>
      </c>
      <c r="I1019" s="1" t="n">
        <v>197</v>
      </c>
      <c r="J1019" s="1" t="n">
        <v>38</v>
      </c>
      <c r="K1019" s="1" t="n">
        <f aca="false">I1019/G1019</f>
        <v>0.42274678111588</v>
      </c>
      <c r="L1019" s="3" t="n">
        <v>6.36840136181149E-009</v>
      </c>
      <c r="M1019" s="1" t="n">
        <v>0.0343781872183937</v>
      </c>
    </row>
    <row r="1020" s="1" customFormat="true" ht="14" hidden="false" customHeight="false" outlineLevel="0" collapsed="false">
      <c r="A1020" s="1" t="s">
        <v>2866</v>
      </c>
      <c r="B1020" s="1" t="s">
        <v>15</v>
      </c>
      <c r="C1020" s="1" t="s">
        <v>20</v>
      </c>
      <c r="D1020" s="1" t="n">
        <v>1</v>
      </c>
      <c r="E1020" s="2" t="s">
        <v>2867</v>
      </c>
      <c r="F1020" s="2" t="s">
        <v>2868</v>
      </c>
      <c r="G1020" s="1" t="n">
        <v>305</v>
      </c>
      <c r="H1020" s="1" t="n">
        <v>64</v>
      </c>
      <c r="I1020" s="1" t="n">
        <v>104</v>
      </c>
      <c r="J1020" s="1" t="n">
        <v>61</v>
      </c>
      <c r="K1020" s="1" t="n">
        <f aca="false">I1020/G1020</f>
        <v>0.340983606557377</v>
      </c>
      <c r="L1020" s="3" t="n">
        <v>1.6281201120627E-007</v>
      </c>
      <c r="M1020" s="1" t="n">
        <v>0.0343781872183937</v>
      </c>
    </row>
    <row r="1021" s="1" customFormat="true" ht="14" hidden="false" customHeight="false" outlineLevel="0" collapsed="false">
      <c r="A1021" s="1" t="s">
        <v>2869</v>
      </c>
      <c r="B1021" s="1" t="s">
        <v>15</v>
      </c>
      <c r="C1021" s="1" t="s">
        <v>20</v>
      </c>
      <c r="D1021" s="1" t="n">
        <v>1</v>
      </c>
      <c r="E1021" s="2" t="s">
        <v>2870</v>
      </c>
      <c r="F1021" s="2" t="s">
        <v>2871</v>
      </c>
      <c r="G1021" s="1" t="n">
        <v>106</v>
      </c>
      <c r="H1021" s="1" t="n">
        <v>22</v>
      </c>
      <c r="I1021" s="1" t="n">
        <v>0</v>
      </c>
      <c r="J1021" s="1" t="n">
        <v>0</v>
      </c>
      <c r="K1021" s="1" t="n">
        <f aca="false">I1021/G1021</f>
        <v>0</v>
      </c>
      <c r="L1021" s="3" t="n">
        <v>8.87941684624138E-008</v>
      </c>
      <c r="M1021" s="1" t="n">
        <v>0.0343781872183937</v>
      </c>
    </row>
    <row r="1022" s="1" customFormat="true" ht="14" hidden="false" customHeight="false" outlineLevel="0" collapsed="false">
      <c r="A1022" s="1" t="s">
        <v>2872</v>
      </c>
      <c r="B1022" s="1" t="s">
        <v>15</v>
      </c>
      <c r="C1022" s="1" t="s">
        <v>16</v>
      </c>
      <c r="D1022" s="1" t="n">
        <v>1</v>
      </c>
      <c r="E1022" s="2" t="s">
        <v>2873</v>
      </c>
      <c r="F1022" s="2" t="s">
        <v>2874</v>
      </c>
      <c r="G1022" s="1" t="n">
        <v>41</v>
      </c>
      <c r="H1022" s="1" t="n">
        <v>8</v>
      </c>
      <c r="I1022" s="1" t="n">
        <v>0</v>
      </c>
      <c r="J1022" s="1" t="n">
        <v>0</v>
      </c>
      <c r="K1022" s="1" t="n">
        <f aca="false">I1022/G1022</f>
        <v>0</v>
      </c>
      <c r="L1022" s="3" t="n">
        <v>0.000433377893735764</v>
      </c>
      <c r="M1022" s="1" t="n">
        <v>0.0699456849498255</v>
      </c>
    </row>
    <row r="1023" s="1" customFormat="true" ht="14" hidden="false" customHeight="false" outlineLevel="0" collapsed="false">
      <c r="A1023" s="1" t="s">
        <v>2875</v>
      </c>
      <c r="B1023" s="1" t="s">
        <v>15</v>
      </c>
      <c r="C1023" s="1" t="s">
        <v>16</v>
      </c>
      <c r="D1023" s="1" t="n">
        <v>4</v>
      </c>
      <c r="E1023" s="2" t="s">
        <v>2876</v>
      </c>
      <c r="F1023" s="2" t="s">
        <v>2877</v>
      </c>
      <c r="G1023" s="1" t="n">
        <v>34</v>
      </c>
      <c r="H1023" s="1" t="n">
        <v>11</v>
      </c>
      <c r="I1023" s="1" t="n">
        <v>0</v>
      </c>
      <c r="J1023" s="1" t="n">
        <v>0</v>
      </c>
      <c r="K1023" s="1" t="n">
        <f aca="false">I1023/G1023</f>
        <v>0</v>
      </c>
      <c r="L1023" s="1" t="n">
        <v>0.00120831701925561</v>
      </c>
      <c r="M1023" s="1" t="n">
        <v>0.0929817726081646</v>
      </c>
    </row>
    <row r="1024" s="1" customFormat="true" ht="14" hidden="false" customHeight="false" outlineLevel="0" collapsed="false">
      <c r="A1024" s="1" t="s">
        <v>2878</v>
      </c>
      <c r="B1024" s="1" t="s">
        <v>15</v>
      </c>
      <c r="C1024" s="1" t="s">
        <v>20</v>
      </c>
      <c r="D1024" s="1" t="n">
        <v>1</v>
      </c>
      <c r="E1024" s="2" t="s">
        <v>2879</v>
      </c>
      <c r="F1024" s="2" t="s">
        <v>2880</v>
      </c>
      <c r="G1024" s="1" t="n">
        <v>124</v>
      </c>
      <c r="H1024" s="1" t="n">
        <v>20</v>
      </c>
      <c r="I1024" s="1" t="n">
        <v>0</v>
      </c>
      <c r="J1024" s="1" t="n">
        <v>0</v>
      </c>
      <c r="K1024" s="1" t="n">
        <f aca="false">I1024/G1024</f>
        <v>0</v>
      </c>
      <c r="L1024" s="3" t="n">
        <v>5.60678725669561E-009</v>
      </c>
      <c r="M1024" s="1" t="n">
        <v>0.0343781872183937</v>
      </c>
    </row>
    <row r="1025" s="1" customFormat="true" ht="14" hidden="false" customHeight="false" outlineLevel="0" collapsed="false">
      <c r="A1025" s="1" t="s">
        <v>2881</v>
      </c>
      <c r="B1025" s="1" t="s">
        <v>15</v>
      </c>
      <c r="C1025" s="1" t="s">
        <v>16</v>
      </c>
      <c r="D1025" s="1" t="n">
        <v>4</v>
      </c>
      <c r="E1025" s="2" t="s">
        <v>2882</v>
      </c>
      <c r="F1025" s="2" t="s">
        <v>2883</v>
      </c>
      <c r="G1025" s="1" t="n">
        <v>56</v>
      </c>
      <c r="H1025" s="1" t="n">
        <v>8</v>
      </c>
      <c r="I1025" s="1" t="n">
        <v>0</v>
      </c>
      <c r="J1025" s="1" t="n">
        <v>0</v>
      </c>
      <c r="K1025" s="1" t="n">
        <f aca="false">I1025/G1025</f>
        <v>0</v>
      </c>
      <c r="L1025" s="3" t="n">
        <v>3.46402322592975E-005</v>
      </c>
      <c r="M1025" s="1" t="n">
        <v>0.0406888989994572</v>
      </c>
    </row>
    <row r="1026" s="1" customFormat="true" ht="14" hidden="false" customHeight="false" outlineLevel="0" collapsed="false">
      <c r="A1026" s="1" t="s">
        <v>2884</v>
      </c>
      <c r="B1026" s="1" t="s">
        <v>15</v>
      </c>
      <c r="C1026" s="1" t="s">
        <v>16</v>
      </c>
      <c r="D1026" s="1" t="n">
        <v>1</v>
      </c>
      <c r="E1026" s="2" t="s">
        <v>2885</v>
      </c>
      <c r="F1026" s="2" t="s">
        <v>2886</v>
      </c>
      <c r="G1026" s="1" t="n">
        <v>48</v>
      </c>
      <c r="H1026" s="1" t="n">
        <v>6</v>
      </c>
      <c r="I1026" s="1" t="n">
        <v>0</v>
      </c>
      <c r="J1026" s="1" t="n">
        <v>0</v>
      </c>
      <c r="K1026" s="1" t="n">
        <f aca="false">I1026/G1026</f>
        <v>0</v>
      </c>
      <c r="L1026" s="3" t="n">
        <v>9.46885296915223E-005</v>
      </c>
      <c r="M1026" s="1" t="n">
        <v>0.0512997390757656</v>
      </c>
    </row>
    <row r="1027" s="1" customFormat="true" ht="14" hidden="false" customHeight="false" outlineLevel="0" collapsed="false">
      <c r="A1027" s="1" t="s">
        <v>2887</v>
      </c>
      <c r="B1027" s="1" t="s">
        <v>15</v>
      </c>
      <c r="C1027" s="1" t="s">
        <v>16</v>
      </c>
      <c r="D1027" s="1" t="n">
        <v>1</v>
      </c>
      <c r="E1027" s="2" t="s">
        <v>2888</v>
      </c>
      <c r="F1027" s="2" t="s">
        <v>2889</v>
      </c>
      <c r="G1027" s="1" t="n">
        <v>395</v>
      </c>
      <c r="H1027" s="1" t="n">
        <v>28</v>
      </c>
      <c r="I1027" s="1" t="n">
        <v>175</v>
      </c>
      <c r="J1027" s="1" t="n">
        <v>24</v>
      </c>
      <c r="K1027" s="1" t="n">
        <f aca="false">I1027/G1027</f>
        <v>0.443037974683544</v>
      </c>
      <c r="L1027" s="3" t="n">
        <v>3.38351931583602E-007</v>
      </c>
      <c r="M1027" s="1" t="n">
        <v>0.0343781872183937</v>
      </c>
    </row>
    <row r="1028" s="1" customFormat="true" ht="14" hidden="false" customHeight="false" outlineLevel="0" collapsed="false">
      <c r="A1028" s="1" t="s">
        <v>2890</v>
      </c>
      <c r="B1028" s="1" t="s">
        <v>15</v>
      </c>
      <c r="C1028" s="1" t="s">
        <v>16</v>
      </c>
      <c r="D1028" s="1" t="n">
        <v>1</v>
      </c>
      <c r="E1028" s="2" t="s">
        <v>2891</v>
      </c>
      <c r="F1028" s="2" t="s">
        <v>2892</v>
      </c>
      <c r="G1028" s="1" t="n">
        <v>48</v>
      </c>
      <c r="H1028" s="1" t="n">
        <v>3</v>
      </c>
      <c r="I1028" s="1" t="n">
        <v>0</v>
      </c>
      <c r="J1028" s="1" t="n">
        <v>0</v>
      </c>
      <c r="K1028" s="1" t="n">
        <f aca="false">I1028/G1028</f>
        <v>0</v>
      </c>
      <c r="L1028" s="3" t="n">
        <v>9.46885296915223E-005</v>
      </c>
      <c r="M1028" s="1" t="n">
        <v>0.0512997390757656</v>
      </c>
    </row>
    <row r="1029" s="1" customFormat="true" ht="14" hidden="false" customHeight="false" outlineLevel="0" collapsed="false">
      <c r="A1029" s="1" t="s">
        <v>2893</v>
      </c>
      <c r="B1029" s="1" t="s">
        <v>15</v>
      </c>
      <c r="C1029" s="1" t="s">
        <v>20</v>
      </c>
      <c r="D1029" s="1" t="n">
        <v>1</v>
      </c>
      <c r="E1029" s="2" t="s">
        <v>2894</v>
      </c>
      <c r="F1029" s="2" t="s">
        <v>2895</v>
      </c>
      <c r="G1029" s="1" t="n">
        <v>41</v>
      </c>
      <c r="H1029" s="1" t="n">
        <v>3</v>
      </c>
      <c r="I1029" s="1" t="n">
        <v>0</v>
      </c>
      <c r="J1029" s="1" t="n">
        <v>0</v>
      </c>
      <c r="K1029" s="1" t="n">
        <f aca="false">I1029/G1029</f>
        <v>0</v>
      </c>
      <c r="L1029" s="3" t="n">
        <v>0.000651957741561126</v>
      </c>
      <c r="M1029" s="1" t="n">
        <v>0.0699456849498255</v>
      </c>
    </row>
    <row r="1030" s="1" customFormat="true" ht="20" hidden="false" customHeight="false" outlineLevel="0" collapsed="false">
      <c r="A1030" s="1" t="s">
        <v>2896</v>
      </c>
      <c r="B1030" s="1" t="s">
        <v>15</v>
      </c>
      <c r="C1030" s="1" t="s">
        <v>20</v>
      </c>
      <c r="D1030" s="1" t="n">
        <v>1</v>
      </c>
      <c r="E1030" s="2" t="s">
        <v>2897</v>
      </c>
      <c r="F1030" s="2" t="s">
        <v>2898</v>
      </c>
      <c r="G1030" s="1" t="n">
        <v>93</v>
      </c>
      <c r="H1030" s="1" t="n">
        <v>30</v>
      </c>
      <c r="I1030" s="1" t="n">
        <v>6</v>
      </c>
      <c r="J1030" s="1" t="n">
        <v>5</v>
      </c>
      <c r="K1030" s="1" t="n">
        <f aca="false">I1030/G1030</f>
        <v>0.0645161290322581</v>
      </c>
      <c r="L1030" s="3" t="n">
        <v>8.70081305071046E-006</v>
      </c>
      <c r="M1030" s="1" t="n">
        <v>0.0343781872183937</v>
      </c>
    </row>
    <row r="1031" s="1" customFormat="true" ht="20" hidden="false" customHeight="false" outlineLevel="0" collapsed="false">
      <c r="A1031" s="1" t="s">
        <v>2899</v>
      </c>
      <c r="B1031" s="1" t="s">
        <v>15</v>
      </c>
      <c r="C1031" s="1" t="s">
        <v>16</v>
      </c>
      <c r="D1031" s="1" t="n">
        <v>1</v>
      </c>
      <c r="E1031" s="2" t="s">
        <v>2900</v>
      </c>
      <c r="F1031" s="2" t="s">
        <v>2901</v>
      </c>
      <c r="G1031" s="1" t="n">
        <v>59</v>
      </c>
      <c r="H1031" s="1" t="n">
        <v>24</v>
      </c>
      <c r="I1031" s="1" t="n">
        <v>0</v>
      </c>
      <c r="J1031" s="1" t="n">
        <v>0</v>
      </c>
      <c r="K1031" s="1" t="n">
        <f aca="false">I1031/G1031</f>
        <v>0</v>
      </c>
      <c r="L1031" s="3" t="n">
        <v>2.09940412025932E-005</v>
      </c>
      <c r="M1031" s="1" t="n">
        <v>0.0388461577800652</v>
      </c>
    </row>
    <row r="1032" s="1" customFormat="true" ht="14" hidden="false" customHeight="false" outlineLevel="0" collapsed="false">
      <c r="A1032" s="1" t="s">
        <v>2902</v>
      </c>
      <c r="B1032" s="1" t="s">
        <v>15</v>
      </c>
      <c r="C1032" s="1" t="s">
        <v>16</v>
      </c>
      <c r="D1032" s="1" t="n">
        <v>1</v>
      </c>
      <c r="E1032" s="2" t="s">
        <v>2903</v>
      </c>
      <c r="F1032" s="2" t="s">
        <v>2904</v>
      </c>
      <c r="G1032" s="1" t="n">
        <v>91</v>
      </c>
      <c r="H1032" s="1" t="n">
        <v>3</v>
      </c>
      <c r="I1032" s="1" t="n">
        <v>20</v>
      </c>
      <c r="J1032" s="1" t="n">
        <v>8</v>
      </c>
      <c r="K1032" s="1" t="n">
        <f aca="false">I1032/G1032</f>
        <v>0.21978021978022</v>
      </c>
      <c r="L1032" s="3" t="n">
        <v>0.000180432614499403</v>
      </c>
      <c r="M1032" s="1" t="n">
        <v>0.0600848038765995</v>
      </c>
    </row>
    <row r="1033" s="1" customFormat="true" ht="20" hidden="false" customHeight="false" outlineLevel="0" collapsed="false">
      <c r="A1033" s="1" t="s">
        <v>2905</v>
      </c>
      <c r="B1033" s="1" t="s">
        <v>15</v>
      </c>
      <c r="C1033" s="1" t="s">
        <v>16</v>
      </c>
      <c r="D1033" s="1" t="n">
        <v>2</v>
      </c>
      <c r="E1033" s="2" t="s">
        <v>2906</v>
      </c>
      <c r="F1033" s="2" t="s">
        <v>2907</v>
      </c>
      <c r="G1033" s="1" t="n">
        <v>230</v>
      </c>
      <c r="H1033" s="1" t="n">
        <v>19</v>
      </c>
      <c r="I1033" s="1" t="n">
        <v>39</v>
      </c>
      <c r="J1033" s="1" t="n">
        <v>4</v>
      </c>
      <c r="K1033" s="1" t="n">
        <f aca="false">I1033/G1033</f>
        <v>0.169565217391304</v>
      </c>
      <c r="L1033" s="3" t="n">
        <v>1.03537178830492E-010</v>
      </c>
      <c r="M1033" s="1" t="n">
        <v>0.0343781872183937</v>
      </c>
    </row>
    <row r="1034" s="1" customFormat="true" ht="20" hidden="false" customHeight="false" outlineLevel="0" collapsed="false">
      <c r="A1034" s="1" t="s">
        <v>2908</v>
      </c>
      <c r="B1034" s="1" t="s">
        <v>15</v>
      </c>
      <c r="C1034" s="1" t="s">
        <v>16</v>
      </c>
      <c r="D1034" s="1" t="n">
        <v>1</v>
      </c>
      <c r="E1034" s="2" t="s">
        <v>2909</v>
      </c>
      <c r="F1034" s="2" t="s">
        <v>2910</v>
      </c>
      <c r="G1034" s="1" t="n">
        <v>733</v>
      </c>
      <c r="H1034" s="1" t="n">
        <v>15</v>
      </c>
      <c r="I1034" s="1" t="n">
        <v>426</v>
      </c>
      <c r="J1034" s="1" t="n">
        <v>7</v>
      </c>
      <c r="K1034" s="1" t="n">
        <f aca="false">I1034/G1034</f>
        <v>0.581173260572988</v>
      </c>
      <c r="L1034" s="3" t="n">
        <v>4.80606942243611E-007</v>
      </c>
      <c r="M1034" s="1" t="n">
        <v>0.0343781872183937</v>
      </c>
    </row>
    <row r="1035" s="1" customFormat="true" ht="14" hidden="false" customHeight="false" outlineLevel="0" collapsed="false">
      <c r="A1035" s="1" t="s">
        <v>2911</v>
      </c>
      <c r="B1035" s="1" t="s">
        <v>15</v>
      </c>
      <c r="C1035" s="1" t="s">
        <v>16</v>
      </c>
      <c r="D1035" s="1" t="n">
        <v>1</v>
      </c>
      <c r="E1035" s="2" t="s">
        <v>2912</v>
      </c>
      <c r="F1035" s="2" t="s">
        <v>2913</v>
      </c>
      <c r="G1035" s="1" t="n">
        <v>511</v>
      </c>
      <c r="H1035" s="1" t="n">
        <v>3</v>
      </c>
      <c r="I1035" s="1" t="n">
        <v>157</v>
      </c>
      <c r="J1035" s="1" t="n">
        <v>54</v>
      </c>
      <c r="K1035" s="1" t="n">
        <f aca="false">I1035/G1035</f>
        <v>0.307240704500978</v>
      </c>
      <c r="L1035" s="3" t="n">
        <v>2.64233079860787E-014</v>
      </c>
      <c r="M1035" s="1" t="n">
        <v>0.0343781872183937</v>
      </c>
    </row>
    <row r="1036" s="1" customFormat="true" ht="20" hidden="false" customHeight="false" outlineLevel="0" collapsed="false">
      <c r="A1036" s="1" t="s">
        <v>2914</v>
      </c>
      <c r="B1036" s="1" t="s">
        <v>15</v>
      </c>
      <c r="C1036" s="1" t="s">
        <v>16</v>
      </c>
      <c r="D1036" s="1" t="n">
        <v>1</v>
      </c>
      <c r="E1036" s="2" t="s">
        <v>2915</v>
      </c>
      <c r="F1036" s="2" t="s">
        <v>2916</v>
      </c>
      <c r="G1036" s="1" t="n">
        <v>80</v>
      </c>
      <c r="H1036" s="1" t="n">
        <v>5</v>
      </c>
      <c r="I1036" s="1" t="n">
        <v>11</v>
      </c>
      <c r="J1036" s="1" t="n">
        <v>4</v>
      </c>
      <c r="K1036" s="1" t="n">
        <f aca="false">I1036/G1036</f>
        <v>0.1375</v>
      </c>
      <c r="L1036" s="3" t="n">
        <v>0.000102517462545304</v>
      </c>
      <c r="M1036" s="1" t="n">
        <v>0.0406888989994572</v>
      </c>
    </row>
    <row r="1037" s="1" customFormat="true" ht="14" hidden="false" customHeight="false" outlineLevel="0" collapsed="false">
      <c r="A1037" s="1" t="s">
        <v>2917</v>
      </c>
      <c r="B1037" s="1" t="s">
        <v>15</v>
      </c>
      <c r="C1037" s="1" t="s">
        <v>16</v>
      </c>
      <c r="D1037" s="1" t="n">
        <v>1</v>
      </c>
      <c r="E1037" s="2" t="s">
        <v>2918</v>
      </c>
      <c r="F1037" s="2" t="s">
        <v>2919</v>
      </c>
      <c r="G1037" s="1" t="n">
        <v>56</v>
      </c>
      <c r="H1037" s="1" t="n">
        <v>8</v>
      </c>
      <c r="I1037" s="1" t="n">
        <v>3</v>
      </c>
      <c r="J1037" s="1" t="n">
        <v>0</v>
      </c>
      <c r="K1037" s="1" t="n">
        <f aca="false">I1037/G1037</f>
        <v>0.0535714285714286</v>
      </c>
      <c r="L1037" s="3" t="n">
        <v>0.00014755941286304</v>
      </c>
      <c r="M1037" s="1" t="n">
        <v>0.0510658609201651</v>
      </c>
    </row>
    <row r="1038" s="1" customFormat="true" ht="14" hidden="false" customHeight="false" outlineLevel="0" collapsed="false">
      <c r="A1038" s="1" t="s">
        <v>2920</v>
      </c>
      <c r="B1038" s="1" t="s">
        <v>15</v>
      </c>
      <c r="C1038" s="1" t="s">
        <v>16</v>
      </c>
      <c r="D1038" s="1" t="n">
        <v>1</v>
      </c>
      <c r="E1038" s="2" t="s">
        <v>2921</v>
      </c>
      <c r="F1038" s="2" t="s">
        <v>2922</v>
      </c>
      <c r="G1038" s="1" t="n">
        <v>48</v>
      </c>
      <c r="H1038" s="1" t="n">
        <v>6</v>
      </c>
      <c r="I1038" s="1" t="n">
        <v>0</v>
      </c>
      <c r="J1038" s="1" t="n">
        <v>0</v>
      </c>
      <c r="K1038" s="1" t="n">
        <f aca="false">I1038/G1038</f>
        <v>0</v>
      </c>
      <c r="L1038" s="3" t="n">
        <v>9.46885296915223E-005</v>
      </c>
      <c r="M1038" s="1" t="n">
        <v>0.0512997390757656</v>
      </c>
    </row>
    <row r="1039" s="1" customFormat="true" ht="14" hidden="false" customHeight="false" outlineLevel="0" collapsed="false">
      <c r="A1039" s="1" t="s">
        <v>2923</v>
      </c>
      <c r="B1039" s="1" t="s">
        <v>15</v>
      </c>
      <c r="C1039" s="1" t="s">
        <v>20</v>
      </c>
      <c r="D1039" s="1" t="n">
        <v>1</v>
      </c>
      <c r="E1039" s="2" t="s">
        <v>2921</v>
      </c>
      <c r="F1039" s="2" t="s">
        <v>2922</v>
      </c>
      <c r="G1039" s="1" t="n">
        <v>32</v>
      </c>
      <c r="H1039" s="1" t="n">
        <v>3</v>
      </c>
      <c r="I1039" s="1" t="n">
        <v>0</v>
      </c>
      <c r="J1039" s="1" t="n">
        <v>0</v>
      </c>
      <c r="K1039" s="1" t="n">
        <f aca="false">I1039/G1039</f>
        <v>0</v>
      </c>
      <c r="L1039" s="1" t="n">
        <v>0.00279044894699564</v>
      </c>
      <c r="M1039" s="1" t="n">
        <v>0.0977860773169705</v>
      </c>
    </row>
    <row r="1040" s="1" customFormat="true" ht="20" hidden="false" customHeight="false" outlineLevel="0" collapsed="false">
      <c r="A1040" s="1" t="s">
        <v>2924</v>
      </c>
      <c r="B1040" s="1" t="s">
        <v>15</v>
      </c>
      <c r="C1040" s="1" t="s">
        <v>16</v>
      </c>
      <c r="D1040" s="1" t="n">
        <v>2</v>
      </c>
      <c r="E1040" s="2" t="s">
        <v>2925</v>
      </c>
      <c r="F1040" s="2" t="s">
        <v>2926</v>
      </c>
      <c r="G1040" s="1" t="n">
        <v>39</v>
      </c>
      <c r="H1040" s="1" t="n">
        <v>0</v>
      </c>
      <c r="I1040" s="1" t="n">
        <v>0</v>
      </c>
      <c r="J1040" s="1" t="n">
        <v>0</v>
      </c>
      <c r="K1040" s="1" t="n">
        <f aca="false">I1040/G1040</f>
        <v>0</v>
      </c>
      <c r="L1040" s="3" t="n">
        <v>0.000433377893735764</v>
      </c>
      <c r="M1040" s="1" t="n">
        <v>0.0699456849498255</v>
      </c>
    </row>
    <row r="1041" s="1" customFormat="true" ht="14" hidden="false" customHeight="false" outlineLevel="0" collapsed="false">
      <c r="A1041" s="1" t="s">
        <v>2927</v>
      </c>
      <c r="B1041" s="1" t="s">
        <v>15</v>
      </c>
      <c r="C1041" s="1" t="s">
        <v>16</v>
      </c>
      <c r="D1041" s="1" t="n">
        <v>1</v>
      </c>
      <c r="E1041" s="2" t="s">
        <v>2928</v>
      </c>
      <c r="F1041" s="2" t="s">
        <v>2929</v>
      </c>
      <c r="G1041" s="1" t="n">
        <v>34</v>
      </c>
      <c r="H1041" s="1" t="n">
        <v>7</v>
      </c>
      <c r="I1041" s="1" t="n">
        <v>0</v>
      </c>
      <c r="J1041" s="1" t="n">
        <v>0</v>
      </c>
      <c r="K1041" s="1" t="n">
        <f aca="false">I1041/G1041</f>
        <v>0</v>
      </c>
      <c r="L1041" s="1" t="n">
        <v>0.00120831701925561</v>
      </c>
      <c r="M1041" s="1" t="n">
        <v>0.0929817726081646</v>
      </c>
    </row>
    <row r="1042" s="1" customFormat="true" ht="14" hidden="false" customHeight="false" outlineLevel="0" collapsed="false">
      <c r="A1042" s="1" t="s">
        <v>2930</v>
      </c>
      <c r="B1042" s="1" t="s">
        <v>15</v>
      </c>
      <c r="C1042" s="1" t="s">
        <v>20</v>
      </c>
      <c r="D1042" s="1" t="n">
        <v>2</v>
      </c>
      <c r="E1042" s="2" t="s">
        <v>2931</v>
      </c>
      <c r="F1042" s="2" t="s">
        <v>2932</v>
      </c>
      <c r="G1042" s="1" t="n">
        <v>342</v>
      </c>
      <c r="H1042" s="1" t="n">
        <v>23</v>
      </c>
      <c r="I1042" s="1" t="n">
        <v>184</v>
      </c>
      <c r="J1042" s="1" t="n">
        <v>10</v>
      </c>
      <c r="K1042" s="1" t="n">
        <f aca="false">I1042/G1042</f>
        <v>0.538011695906433</v>
      </c>
      <c r="L1042" s="3" t="n">
        <v>0.000320283356083583</v>
      </c>
      <c r="M1042" s="1" t="n">
        <v>0.0444610930245632</v>
      </c>
    </row>
    <row r="1043" s="1" customFormat="true" ht="14" hidden="false" customHeight="false" outlineLevel="0" collapsed="false">
      <c r="A1043" s="1" t="s">
        <v>2933</v>
      </c>
      <c r="B1043" s="1" t="s">
        <v>15</v>
      </c>
      <c r="C1043" s="1" t="s">
        <v>20</v>
      </c>
      <c r="D1043" s="1" t="n">
        <v>3</v>
      </c>
      <c r="E1043" s="2" t="s">
        <v>2934</v>
      </c>
      <c r="F1043" s="2" t="s">
        <v>2935</v>
      </c>
      <c r="G1043" s="1" t="n">
        <v>131</v>
      </c>
      <c r="H1043" s="1" t="n">
        <v>27</v>
      </c>
      <c r="I1043" s="1" t="n">
        <v>19</v>
      </c>
      <c r="J1043" s="1" t="n">
        <v>4</v>
      </c>
      <c r="K1043" s="1" t="n">
        <f aca="false">I1043/G1043</f>
        <v>0.145038167938931</v>
      </c>
      <c r="L1043" s="3" t="n">
        <v>1.23813477448386E-006</v>
      </c>
      <c r="M1043" s="1" t="n">
        <v>0.0343781872183937</v>
      </c>
    </row>
    <row r="1044" s="1" customFormat="true" ht="20" hidden="false" customHeight="false" outlineLevel="0" collapsed="false">
      <c r="A1044" s="1" t="s">
        <v>2936</v>
      </c>
      <c r="B1044" s="1" t="s">
        <v>15</v>
      </c>
      <c r="C1044" s="1" t="s">
        <v>20</v>
      </c>
      <c r="D1044" s="1" t="n">
        <v>4</v>
      </c>
      <c r="E1044" s="2" t="s">
        <v>2937</v>
      </c>
      <c r="F1044" s="2" t="s">
        <v>2938</v>
      </c>
      <c r="G1044" s="1" t="n">
        <v>106</v>
      </c>
      <c r="H1044" s="1" t="n">
        <v>31</v>
      </c>
      <c r="I1044" s="1" t="n">
        <v>0</v>
      </c>
      <c r="J1044" s="1" t="n">
        <v>0</v>
      </c>
      <c r="K1044" s="1" t="n">
        <f aca="false">I1044/G1044</f>
        <v>0</v>
      </c>
      <c r="L1044" s="3" t="n">
        <v>8.87941684624138E-008</v>
      </c>
      <c r="M1044" s="1" t="n">
        <v>0.0343781872183937</v>
      </c>
    </row>
    <row r="1045" s="1" customFormat="true" ht="14" hidden="false" customHeight="false" outlineLevel="0" collapsed="false">
      <c r="A1045" s="1" t="s">
        <v>2939</v>
      </c>
      <c r="B1045" s="1" t="s">
        <v>15</v>
      </c>
      <c r="C1045" s="1" t="s">
        <v>20</v>
      </c>
      <c r="D1045" s="1" t="n">
        <v>2</v>
      </c>
      <c r="E1045" s="2" t="s">
        <v>2940</v>
      </c>
      <c r="F1045" s="2" t="s">
        <v>2941</v>
      </c>
      <c r="G1045" s="1" t="n">
        <v>151</v>
      </c>
      <c r="H1045" s="1" t="n">
        <v>6</v>
      </c>
      <c r="I1045" s="1" t="n">
        <v>32</v>
      </c>
      <c r="J1045" s="1" t="n">
        <v>1</v>
      </c>
      <c r="K1045" s="1" t="n">
        <f aca="false">I1045/G1045</f>
        <v>0.211920529801325</v>
      </c>
      <c r="L1045" s="3" t="n">
        <v>4.62650193422398E-006</v>
      </c>
      <c r="M1045" s="1" t="n">
        <v>0.0343781872183937</v>
      </c>
    </row>
    <row r="1046" s="1" customFormat="true" ht="14" hidden="false" customHeight="false" outlineLevel="0" collapsed="false">
      <c r="A1046" s="1" t="s">
        <v>2942</v>
      </c>
      <c r="B1046" s="1" t="s">
        <v>15</v>
      </c>
      <c r="C1046" s="1" t="s">
        <v>20</v>
      </c>
      <c r="D1046" s="1" t="n">
        <v>1</v>
      </c>
      <c r="E1046" s="2" t="s">
        <v>2943</v>
      </c>
      <c r="F1046" s="2" t="s">
        <v>2944</v>
      </c>
      <c r="G1046" s="1" t="n">
        <v>51</v>
      </c>
      <c r="H1046" s="1" t="n">
        <v>3</v>
      </c>
      <c r="I1046" s="1" t="n">
        <v>4</v>
      </c>
      <c r="J1046" s="1" t="n">
        <v>4</v>
      </c>
      <c r="K1046" s="1" t="n">
        <f aca="false">I1046/G1046</f>
        <v>0.0784313725490196</v>
      </c>
      <c r="L1046" s="3" t="n">
        <v>0.000643588114701998</v>
      </c>
      <c r="M1046" s="1" t="n">
        <v>0.0739636261575211</v>
      </c>
    </row>
    <row r="1047" s="1" customFormat="true" ht="14" hidden="false" customHeight="false" outlineLevel="0" collapsed="false">
      <c r="A1047" s="1" t="s">
        <v>2945</v>
      </c>
      <c r="B1047" s="1" t="s">
        <v>15</v>
      </c>
      <c r="C1047" s="1" t="s">
        <v>20</v>
      </c>
      <c r="D1047" s="1" t="n">
        <v>3</v>
      </c>
      <c r="E1047" s="2" t="s">
        <v>2946</v>
      </c>
      <c r="F1047" s="2" t="s">
        <v>2947</v>
      </c>
      <c r="G1047" s="1" t="n">
        <v>815</v>
      </c>
      <c r="H1047" s="1" t="n">
        <v>86</v>
      </c>
      <c r="I1047" s="1" t="n">
        <v>240</v>
      </c>
      <c r="J1047" s="1" t="n">
        <v>26</v>
      </c>
      <c r="K1047" s="1" t="n">
        <f aca="false">I1047/G1047</f>
        <v>0.294478527607362</v>
      </c>
      <c r="L1047" s="1" t="n">
        <v>0</v>
      </c>
      <c r="M1047" s="1" t="n">
        <v>0.0343781872183937</v>
      </c>
    </row>
    <row r="1048" s="1" customFormat="true" ht="14" hidden="false" customHeight="false" outlineLevel="0" collapsed="false">
      <c r="A1048" s="1" t="s">
        <v>2948</v>
      </c>
      <c r="B1048" s="1" t="s">
        <v>15</v>
      </c>
      <c r="C1048" s="1" t="s">
        <v>16</v>
      </c>
      <c r="D1048" s="1" t="n">
        <v>2</v>
      </c>
      <c r="E1048" s="2" t="s">
        <v>2946</v>
      </c>
      <c r="F1048" s="2" t="s">
        <v>2947</v>
      </c>
      <c r="G1048" s="1" t="n">
        <v>37</v>
      </c>
      <c r="H1048" s="1" t="n">
        <v>2</v>
      </c>
      <c r="I1048" s="1" t="n">
        <v>0</v>
      </c>
      <c r="J1048" s="1" t="n">
        <v>0</v>
      </c>
      <c r="K1048" s="1" t="n">
        <f aca="false">I1048/G1048</f>
        <v>0</v>
      </c>
      <c r="L1048" s="3" t="n">
        <v>0.00072265931475135</v>
      </c>
      <c r="M1048" s="1" t="n">
        <v>0.0730779948983224</v>
      </c>
    </row>
    <row r="1049" s="1" customFormat="true" ht="20" hidden="false" customHeight="false" outlineLevel="0" collapsed="false">
      <c r="A1049" s="1" t="s">
        <v>2949</v>
      </c>
      <c r="B1049" s="1" t="s">
        <v>15</v>
      </c>
      <c r="C1049" s="1" t="s">
        <v>20</v>
      </c>
      <c r="D1049" s="1" t="n">
        <v>1</v>
      </c>
      <c r="E1049" s="2" t="s">
        <v>2950</v>
      </c>
      <c r="F1049" s="2" t="s">
        <v>2951</v>
      </c>
      <c r="G1049" s="1" t="n">
        <v>90</v>
      </c>
      <c r="H1049" s="1" t="n">
        <v>7</v>
      </c>
      <c r="I1049" s="1" t="n">
        <v>15</v>
      </c>
      <c r="J1049" s="1" t="n">
        <v>8</v>
      </c>
      <c r="K1049" s="1" t="n">
        <f aca="false">I1049/G1049</f>
        <v>0.166666666666667</v>
      </c>
      <c r="L1049" s="3" t="n">
        <v>0.000130662751073318</v>
      </c>
      <c r="M1049" s="1" t="n">
        <v>0.0406888989994572</v>
      </c>
    </row>
    <row r="1050" s="1" customFormat="true" ht="20" hidden="false" customHeight="false" outlineLevel="0" collapsed="false">
      <c r="A1050" s="1" t="s">
        <v>2952</v>
      </c>
      <c r="B1050" s="1" t="s">
        <v>15</v>
      </c>
      <c r="C1050" s="1" t="s">
        <v>16</v>
      </c>
      <c r="D1050" s="1" t="n">
        <v>3</v>
      </c>
      <c r="E1050" s="2" t="s">
        <v>2953</v>
      </c>
      <c r="F1050" s="2" t="s">
        <v>2954</v>
      </c>
      <c r="G1050" s="1" t="n">
        <v>133</v>
      </c>
      <c r="H1050" s="1" t="n">
        <v>0</v>
      </c>
      <c r="I1050" s="1" t="n">
        <v>20</v>
      </c>
      <c r="J1050" s="1" t="n">
        <v>2</v>
      </c>
      <c r="K1050" s="1" t="n">
        <f aca="false">I1050/G1050</f>
        <v>0.150375939849624</v>
      </c>
      <c r="L1050" s="3" t="n">
        <v>3.10711710360678E-007</v>
      </c>
      <c r="M1050" s="1" t="n">
        <v>0.0343781872183937</v>
      </c>
    </row>
    <row r="1051" s="1" customFormat="true" ht="20" hidden="false" customHeight="false" outlineLevel="0" collapsed="false">
      <c r="A1051" s="1" t="s">
        <v>2955</v>
      </c>
      <c r="B1051" s="1" t="s">
        <v>15</v>
      </c>
      <c r="C1051" s="1" t="s">
        <v>16</v>
      </c>
      <c r="D1051" s="1" t="n">
        <v>3</v>
      </c>
      <c r="E1051" s="2" t="s">
        <v>2956</v>
      </c>
      <c r="F1051" s="2" t="s">
        <v>2957</v>
      </c>
      <c r="G1051" s="1" t="n">
        <v>69</v>
      </c>
      <c r="H1051" s="1" t="n">
        <v>9</v>
      </c>
      <c r="I1051" s="1" t="n">
        <v>16</v>
      </c>
      <c r="J1051" s="1" t="n">
        <v>18</v>
      </c>
      <c r="K1051" s="1" t="n">
        <f aca="false">I1051/G1051</f>
        <v>0.231884057971015</v>
      </c>
      <c r="L1051" s="1" t="n">
        <v>0.00165385267018303</v>
      </c>
      <c r="M1051" s="1" t="n">
        <v>0.0941760406275162</v>
      </c>
    </row>
    <row r="1052" s="1" customFormat="true" ht="20" hidden="false" customHeight="false" outlineLevel="0" collapsed="false">
      <c r="A1052" s="1" t="s">
        <v>2958</v>
      </c>
      <c r="B1052" s="1" t="s">
        <v>15</v>
      </c>
      <c r="C1052" s="1" t="s">
        <v>16</v>
      </c>
      <c r="D1052" s="1" t="n">
        <v>1</v>
      </c>
      <c r="E1052" s="2" t="s">
        <v>2959</v>
      </c>
      <c r="F1052" s="2" t="s">
        <v>2960</v>
      </c>
      <c r="G1052" s="1" t="n">
        <v>120</v>
      </c>
      <c r="H1052" s="1" t="n">
        <v>21</v>
      </c>
      <c r="I1052" s="1" t="n">
        <v>0</v>
      </c>
      <c r="J1052" s="1" t="n">
        <v>0</v>
      </c>
      <c r="K1052" s="1" t="n">
        <f aca="false">I1052/G1052</f>
        <v>0</v>
      </c>
      <c r="L1052" s="3" t="n">
        <v>1.09792930302887E-009</v>
      </c>
      <c r="M1052" s="1" t="n">
        <v>0.0343781872183937</v>
      </c>
    </row>
    <row r="1053" s="1" customFormat="true" ht="20" hidden="false" customHeight="false" outlineLevel="0" collapsed="false">
      <c r="A1053" s="1" t="s">
        <v>2961</v>
      </c>
      <c r="B1053" s="1" t="s">
        <v>15</v>
      </c>
      <c r="C1053" s="1" t="s">
        <v>16</v>
      </c>
      <c r="D1053" s="1" t="n">
        <v>1</v>
      </c>
      <c r="E1053" s="2" t="s">
        <v>2962</v>
      </c>
      <c r="F1053" s="2" t="s">
        <v>2963</v>
      </c>
      <c r="G1053" s="1" t="n">
        <v>1589</v>
      </c>
      <c r="H1053" s="1" t="n">
        <v>254</v>
      </c>
      <c r="I1053" s="1" t="n">
        <v>341</v>
      </c>
      <c r="J1053" s="1" t="n">
        <v>20</v>
      </c>
      <c r="K1053" s="1" t="n">
        <f aca="false">I1053/G1053</f>
        <v>0.214600377595972</v>
      </c>
      <c r="L1053" s="1" t="n">
        <v>0</v>
      </c>
      <c r="M1053" s="1" t="n">
        <v>0.0343781872183937</v>
      </c>
    </row>
    <row r="1054" s="1" customFormat="true" ht="14" hidden="false" customHeight="false" outlineLevel="0" collapsed="false">
      <c r="A1054" s="1" t="s">
        <v>2964</v>
      </c>
      <c r="B1054" s="1" t="s">
        <v>15</v>
      </c>
      <c r="C1054" s="1" t="s">
        <v>20</v>
      </c>
      <c r="D1054" s="1" t="n">
        <v>1</v>
      </c>
      <c r="E1054" s="2" t="s">
        <v>2965</v>
      </c>
      <c r="F1054" s="2" t="s">
        <v>2966</v>
      </c>
      <c r="G1054" s="1" t="n">
        <v>134</v>
      </c>
      <c r="H1054" s="1" t="n">
        <v>7</v>
      </c>
      <c r="I1054" s="1" t="n">
        <v>0</v>
      </c>
      <c r="J1054" s="1" t="n">
        <v>0</v>
      </c>
      <c r="K1054" s="1" t="n">
        <f aca="false">I1054/G1054</f>
        <v>0</v>
      </c>
      <c r="L1054" s="3" t="n">
        <v>1.4152383709387E-009</v>
      </c>
      <c r="M1054" s="1" t="n">
        <v>0.0343781872183937</v>
      </c>
    </row>
    <row r="1055" s="1" customFormat="true" ht="14" hidden="false" customHeight="false" outlineLevel="0" collapsed="false">
      <c r="A1055" s="1" t="s">
        <v>2967</v>
      </c>
      <c r="B1055" s="1" t="s">
        <v>15</v>
      </c>
      <c r="C1055" s="1" t="s">
        <v>16</v>
      </c>
      <c r="D1055" s="1" t="n">
        <v>1</v>
      </c>
      <c r="E1055" s="2" t="s">
        <v>2968</v>
      </c>
      <c r="F1055" s="2" t="s">
        <v>2969</v>
      </c>
      <c r="G1055" s="1" t="n">
        <v>217</v>
      </c>
      <c r="H1055" s="1" t="n">
        <v>0</v>
      </c>
      <c r="I1055" s="1" t="n">
        <v>107</v>
      </c>
      <c r="J1055" s="1" t="n">
        <v>7</v>
      </c>
      <c r="K1055" s="1" t="n">
        <f aca="false">I1055/G1055</f>
        <v>0.493087557603687</v>
      </c>
      <c r="L1055" s="3" t="n">
        <v>0.000673597601637432</v>
      </c>
      <c r="M1055" s="1" t="n">
        <v>0.0725021641925982</v>
      </c>
    </row>
    <row r="1056" s="1" customFormat="true" ht="14" hidden="false" customHeight="false" outlineLevel="0" collapsed="false">
      <c r="A1056" s="1" t="s">
        <v>2970</v>
      </c>
      <c r="B1056" s="1" t="s">
        <v>15</v>
      </c>
      <c r="C1056" s="1" t="s">
        <v>20</v>
      </c>
      <c r="D1056" s="1" t="n">
        <v>1</v>
      </c>
      <c r="E1056" s="2" t="s">
        <v>2971</v>
      </c>
      <c r="F1056" s="2" t="s">
        <v>2972</v>
      </c>
      <c r="G1056" s="1" t="n">
        <v>239</v>
      </c>
      <c r="H1056" s="1" t="n">
        <v>39</v>
      </c>
      <c r="I1056" s="1" t="n">
        <v>59</v>
      </c>
      <c r="J1056" s="1" t="n">
        <v>5</v>
      </c>
      <c r="K1056" s="1" t="n">
        <f aca="false">I1056/G1056</f>
        <v>0.246861924686192</v>
      </c>
      <c r="L1056" s="3" t="n">
        <v>4.95409884226916E-008</v>
      </c>
      <c r="M1056" s="1" t="n">
        <v>0.0343781872183937</v>
      </c>
    </row>
    <row r="1057" s="1" customFormat="true" ht="14" hidden="false" customHeight="false" outlineLevel="0" collapsed="false">
      <c r="A1057" s="1" t="s">
        <v>2973</v>
      </c>
      <c r="B1057" s="1" t="s">
        <v>15</v>
      </c>
      <c r="C1057" s="1" t="s">
        <v>20</v>
      </c>
      <c r="D1057" s="1" t="n">
        <v>1</v>
      </c>
      <c r="E1057" s="2" t="s">
        <v>2974</v>
      </c>
      <c r="F1057" s="2" t="s">
        <v>2975</v>
      </c>
      <c r="G1057" s="1" t="n">
        <v>63</v>
      </c>
      <c r="H1057" s="1" t="n">
        <v>6</v>
      </c>
      <c r="I1057" s="1" t="n">
        <v>6</v>
      </c>
      <c r="J1057" s="1" t="n">
        <v>6</v>
      </c>
      <c r="K1057" s="1" t="n">
        <f aca="false">I1057/G1057</f>
        <v>0.0952380952380952</v>
      </c>
      <c r="L1057" s="3" t="n">
        <v>0.000543046587906603</v>
      </c>
      <c r="M1057" s="1" t="n">
        <v>0.0505712061528183</v>
      </c>
    </row>
    <row r="1058" s="1" customFormat="true" ht="20" hidden="false" customHeight="false" outlineLevel="0" collapsed="false">
      <c r="A1058" s="1" t="s">
        <v>2976</v>
      </c>
      <c r="B1058" s="1" t="s">
        <v>15</v>
      </c>
      <c r="C1058" s="1" t="s">
        <v>16</v>
      </c>
      <c r="D1058" s="1" t="n">
        <v>1</v>
      </c>
      <c r="E1058" s="2" t="s">
        <v>2977</v>
      </c>
      <c r="F1058" s="2" t="s">
        <v>2978</v>
      </c>
      <c r="G1058" s="1" t="n">
        <v>48</v>
      </c>
      <c r="H1058" s="1" t="n">
        <v>0</v>
      </c>
      <c r="I1058" s="1" t="n">
        <v>0</v>
      </c>
      <c r="J1058" s="1" t="n">
        <v>0</v>
      </c>
      <c r="K1058" s="1" t="n">
        <f aca="false">I1058/G1058</f>
        <v>0</v>
      </c>
      <c r="L1058" s="3" t="n">
        <v>9.46885296915223E-005</v>
      </c>
      <c r="M1058" s="1" t="n">
        <v>0.0512997390757656</v>
      </c>
    </row>
    <row r="1059" s="1" customFormat="true" ht="20" hidden="false" customHeight="false" outlineLevel="0" collapsed="false">
      <c r="A1059" s="1" t="s">
        <v>2979</v>
      </c>
      <c r="B1059" s="1" t="s">
        <v>15</v>
      </c>
      <c r="C1059" s="1" t="s">
        <v>16</v>
      </c>
      <c r="D1059" s="1" t="n">
        <v>1</v>
      </c>
      <c r="E1059" s="2" t="s">
        <v>2980</v>
      </c>
      <c r="F1059" s="2" t="s">
        <v>2981</v>
      </c>
      <c r="G1059" s="1" t="n">
        <v>384</v>
      </c>
      <c r="H1059" s="1" t="n">
        <v>23</v>
      </c>
      <c r="I1059" s="1" t="n">
        <v>154</v>
      </c>
      <c r="J1059" s="1" t="n">
        <v>5</v>
      </c>
      <c r="K1059" s="1" t="n">
        <f aca="false">I1059/G1059</f>
        <v>0.401041666666667</v>
      </c>
      <c r="L1059" s="3" t="n">
        <v>3.51292415157189E-008</v>
      </c>
      <c r="M1059" s="1" t="n">
        <v>0.0343781872183937</v>
      </c>
    </row>
    <row r="1060" s="1" customFormat="true" ht="20" hidden="false" customHeight="false" outlineLevel="0" collapsed="false">
      <c r="A1060" s="1" t="s">
        <v>2982</v>
      </c>
      <c r="B1060" s="1" t="s">
        <v>15</v>
      </c>
      <c r="C1060" s="1" t="s">
        <v>16</v>
      </c>
      <c r="D1060" s="1" t="n">
        <v>1</v>
      </c>
      <c r="E1060" s="2" t="s">
        <v>2983</v>
      </c>
      <c r="F1060" s="2" t="s">
        <v>2984</v>
      </c>
      <c r="G1060" s="1" t="n">
        <v>41</v>
      </c>
      <c r="H1060" s="1" t="n">
        <v>2</v>
      </c>
      <c r="I1060" s="1" t="n">
        <v>0</v>
      </c>
      <c r="J1060" s="1" t="n">
        <v>0</v>
      </c>
      <c r="K1060" s="1" t="n">
        <f aca="false">I1060/G1060</f>
        <v>0</v>
      </c>
      <c r="L1060" s="3" t="n">
        <v>0.000433377893735764</v>
      </c>
      <c r="M1060" s="1" t="n">
        <v>0.0699456849498255</v>
      </c>
    </row>
    <row r="1061" s="1" customFormat="true" ht="20" hidden="false" customHeight="false" outlineLevel="0" collapsed="false">
      <c r="A1061" s="1" t="s">
        <v>2985</v>
      </c>
      <c r="B1061" s="1" t="s">
        <v>15</v>
      </c>
      <c r="C1061" s="1" t="s">
        <v>16</v>
      </c>
      <c r="D1061" s="1" t="n">
        <v>3</v>
      </c>
      <c r="E1061" s="2" t="s">
        <v>2986</v>
      </c>
      <c r="F1061" s="2" t="s">
        <v>2987</v>
      </c>
      <c r="G1061" s="1" t="n">
        <v>34</v>
      </c>
      <c r="H1061" s="1" t="n">
        <v>5</v>
      </c>
      <c r="I1061" s="1" t="n">
        <v>0</v>
      </c>
      <c r="J1061" s="1" t="n">
        <v>0</v>
      </c>
      <c r="K1061" s="1" t="n">
        <f aca="false">I1061/G1061</f>
        <v>0</v>
      </c>
      <c r="L1061" s="1" t="n">
        <v>0.00120831701925561</v>
      </c>
      <c r="M1061" s="1" t="n">
        <v>0.0929817726081646</v>
      </c>
    </row>
    <row r="1062" s="1" customFormat="true" ht="14" hidden="false" customHeight="false" outlineLevel="0" collapsed="false">
      <c r="A1062" s="1" t="s">
        <v>2988</v>
      </c>
      <c r="B1062" s="1" t="s">
        <v>15</v>
      </c>
      <c r="C1062" s="1" t="s">
        <v>20</v>
      </c>
      <c r="D1062" s="1" t="n">
        <v>3</v>
      </c>
      <c r="E1062" s="2" t="s">
        <v>2989</v>
      </c>
      <c r="F1062" s="2" t="s">
        <v>2990</v>
      </c>
      <c r="G1062" s="1" t="n">
        <v>48</v>
      </c>
      <c r="H1062" s="1" t="n">
        <v>7</v>
      </c>
      <c r="I1062" s="1" t="n">
        <v>0</v>
      </c>
      <c r="J1062" s="1" t="n">
        <v>0</v>
      </c>
      <c r="K1062" s="1" t="n">
        <f aca="false">I1062/G1062</f>
        <v>0</v>
      </c>
      <c r="L1062" s="3" t="n">
        <v>0.000250386706810656</v>
      </c>
      <c r="M1062" s="1" t="n">
        <v>0.0512997390757656</v>
      </c>
    </row>
    <row r="1063" s="1" customFormat="true" ht="14" hidden="false" customHeight="false" outlineLevel="0" collapsed="false">
      <c r="A1063" s="1" t="s">
        <v>2991</v>
      </c>
      <c r="B1063" s="1" t="s">
        <v>15</v>
      </c>
      <c r="C1063" s="1" t="s">
        <v>16</v>
      </c>
      <c r="D1063" s="1" t="n">
        <v>1</v>
      </c>
      <c r="E1063" s="2" t="s">
        <v>2992</v>
      </c>
      <c r="F1063" s="2" t="s">
        <v>2993</v>
      </c>
      <c r="G1063" s="1" t="n">
        <v>98</v>
      </c>
      <c r="H1063" s="1" t="n">
        <v>17</v>
      </c>
      <c r="I1063" s="1" t="n">
        <v>0</v>
      </c>
      <c r="J1063" s="1" t="n">
        <v>0</v>
      </c>
      <c r="K1063" s="1" t="n">
        <f aca="false">I1063/G1063</f>
        <v>0</v>
      </c>
      <c r="L1063" s="3" t="n">
        <v>3.37854608734033E-008</v>
      </c>
      <c r="M1063" s="1" t="n">
        <v>0.0343781872183937</v>
      </c>
    </row>
    <row r="1064" s="1" customFormat="true" ht="14" hidden="false" customHeight="false" outlineLevel="0" collapsed="false">
      <c r="A1064" s="1" t="s">
        <v>2994</v>
      </c>
      <c r="B1064" s="1" t="s">
        <v>15</v>
      </c>
      <c r="C1064" s="1" t="s">
        <v>20</v>
      </c>
      <c r="D1064" s="1" t="n">
        <v>1</v>
      </c>
      <c r="E1064" s="2" t="s">
        <v>2995</v>
      </c>
      <c r="F1064" s="2" t="s">
        <v>2996</v>
      </c>
      <c r="G1064" s="1" t="n">
        <v>596</v>
      </c>
      <c r="H1064" s="1" t="n">
        <v>2</v>
      </c>
      <c r="I1064" s="1" t="n">
        <v>353</v>
      </c>
      <c r="J1064" s="1" t="n">
        <v>25</v>
      </c>
      <c r="K1064" s="1" t="n">
        <f aca="false">I1064/G1064</f>
        <v>0.592281879194631</v>
      </c>
      <c r="L1064" s="3" t="n">
        <v>2.61444202043215E-005</v>
      </c>
      <c r="M1064" s="1" t="n">
        <v>0.0343781872183937</v>
      </c>
    </row>
    <row r="1065" s="1" customFormat="true" ht="14" hidden="false" customHeight="false" outlineLevel="0" collapsed="false">
      <c r="A1065" s="1" t="s">
        <v>2997</v>
      </c>
      <c r="B1065" s="1" t="s">
        <v>15</v>
      </c>
      <c r="C1065" s="1" t="s">
        <v>20</v>
      </c>
      <c r="D1065" s="1" t="n">
        <v>1</v>
      </c>
      <c r="E1065" s="2" t="s">
        <v>2998</v>
      </c>
      <c r="F1065" s="2" t="s">
        <v>2999</v>
      </c>
      <c r="G1065" s="1" t="n">
        <v>83</v>
      </c>
      <c r="H1065" s="1" t="n">
        <v>13</v>
      </c>
      <c r="I1065" s="1" t="n">
        <v>13</v>
      </c>
      <c r="J1065" s="1" t="n">
        <v>13</v>
      </c>
      <c r="K1065" s="1" t="n">
        <f aca="false">I1065/G1065</f>
        <v>0.156626506024096</v>
      </c>
      <c r="L1065" s="3" t="n">
        <v>0.000313627358426549</v>
      </c>
      <c r="M1065" s="1" t="n">
        <v>0.0439859791880045</v>
      </c>
    </row>
    <row r="1066" s="1" customFormat="true" ht="14" hidden="false" customHeight="false" outlineLevel="0" collapsed="false">
      <c r="A1066" s="1" t="s">
        <v>3000</v>
      </c>
      <c r="B1066" s="1" t="s">
        <v>15</v>
      </c>
      <c r="C1066" s="1" t="s">
        <v>20</v>
      </c>
      <c r="D1066" s="1" t="n">
        <v>2</v>
      </c>
      <c r="E1066" s="2" t="s">
        <v>3001</v>
      </c>
      <c r="F1066" s="2" t="s">
        <v>3002</v>
      </c>
      <c r="G1066" s="1" t="n">
        <v>56</v>
      </c>
      <c r="H1066" s="1" t="n">
        <v>2</v>
      </c>
      <c r="I1066" s="1" t="n">
        <v>0</v>
      </c>
      <c r="J1066" s="1" t="n">
        <v>0</v>
      </c>
      <c r="K1066" s="1" t="n">
        <f aca="false">I1066/G1066</f>
        <v>0</v>
      </c>
      <c r="L1066" s="3" t="n">
        <v>9.68567397023889E-005</v>
      </c>
      <c r="M1066" s="1" t="n">
        <v>0.0406888989994572</v>
      </c>
    </row>
    <row r="1067" s="1" customFormat="true" ht="30" hidden="false" customHeight="false" outlineLevel="0" collapsed="false">
      <c r="A1067" s="1" t="s">
        <v>3003</v>
      </c>
      <c r="B1067" s="1" t="s">
        <v>15</v>
      </c>
      <c r="C1067" s="1" t="s">
        <v>20</v>
      </c>
      <c r="D1067" s="1" t="n">
        <v>2</v>
      </c>
      <c r="E1067" s="2" t="s">
        <v>3004</v>
      </c>
      <c r="F1067" s="2" t="s">
        <v>3005</v>
      </c>
      <c r="G1067" s="1" t="n">
        <v>78</v>
      </c>
      <c r="H1067" s="1" t="n">
        <v>19</v>
      </c>
      <c r="I1067" s="1" t="n">
        <v>13</v>
      </c>
      <c r="J1067" s="1" t="n">
        <v>13</v>
      </c>
      <c r="K1067" s="1" t="n">
        <f aca="false">I1067/G1067</f>
        <v>0.166666666666667</v>
      </c>
      <c r="L1067" s="3" t="n">
        <v>0.000485034601119371</v>
      </c>
      <c r="M1067" s="1" t="n">
        <v>0.0512997390757656</v>
      </c>
    </row>
    <row r="1068" s="1" customFormat="true" ht="14" hidden="false" customHeight="false" outlineLevel="0" collapsed="false">
      <c r="A1068" s="1" t="s">
        <v>3006</v>
      </c>
      <c r="B1068" s="1" t="s">
        <v>15</v>
      </c>
      <c r="C1068" s="1" t="s">
        <v>16</v>
      </c>
      <c r="D1068" s="1" t="n">
        <v>1</v>
      </c>
      <c r="E1068" s="2" t="s">
        <v>3007</v>
      </c>
      <c r="F1068" s="2" t="s">
        <v>3008</v>
      </c>
      <c r="G1068" s="1" t="n">
        <v>311</v>
      </c>
      <c r="H1068" s="1" t="n">
        <v>6</v>
      </c>
      <c r="I1068" s="1" t="n">
        <v>69</v>
      </c>
      <c r="J1068" s="1" t="n">
        <v>2</v>
      </c>
      <c r="K1068" s="1" t="n">
        <f aca="false">I1068/G1068</f>
        <v>0.221864951768489</v>
      </c>
      <c r="L1068" s="3" t="n">
        <v>4.64250859977255E-012</v>
      </c>
      <c r="M1068" s="1" t="n">
        <v>0.0343781872183937</v>
      </c>
    </row>
    <row r="1069" s="1" customFormat="true" ht="30" hidden="false" customHeight="false" outlineLevel="0" collapsed="false">
      <c r="A1069" s="1" t="s">
        <v>3009</v>
      </c>
      <c r="B1069" s="1" t="s">
        <v>15</v>
      </c>
      <c r="C1069" s="1" t="s">
        <v>16</v>
      </c>
      <c r="D1069" s="1" t="n">
        <v>1</v>
      </c>
      <c r="E1069" s="2" t="s">
        <v>3010</v>
      </c>
      <c r="F1069" s="2" t="s">
        <v>3011</v>
      </c>
      <c r="G1069" s="1" t="n">
        <v>123</v>
      </c>
      <c r="H1069" s="1" t="n">
        <v>12</v>
      </c>
      <c r="I1069" s="1" t="n">
        <v>2</v>
      </c>
      <c r="J1069" s="1" t="n">
        <v>2</v>
      </c>
      <c r="K1069" s="1" t="n">
        <f aca="false">I1069/G1069</f>
        <v>0.016260162601626</v>
      </c>
      <c r="L1069" s="3" t="n">
        <v>2.91313440037299E-009</v>
      </c>
      <c r="M1069" s="1" t="n">
        <v>0.0343781872183937</v>
      </c>
    </row>
    <row r="1070" s="1" customFormat="true" ht="20" hidden="false" customHeight="false" outlineLevel="0" collapsed="false">
      <c r="A1070" s="1" t="s">
        <v>3012</v>
      </c>
      <c r="B1070" s="1" t="s">
        <v>15</v>
      </c>
      <c r="C1070" s="1" t="s">
        <v>16</v>
      </c>
      <c r="D1070" s="1" t="n">
        <v>4</v>
      </c>
      <c r="E1070" s="2" t="s">
        <v>3013</v>
      </c>
      <c r="F1070" s="2" t="s">
        <v>3014</v>
      </c>
      <c r="G1070" s="1" t="n">
        <v>33</v>
      </c>
      <c r="H1070" s="1" t="n">
        <v>4</v>
      </c>
      <c r="I1070" s="1" t="n">
        <v>0</v>
      </c>
      <c r="J1070" s="1" t="n">
        <v>0</v>
      </c>
      <c r="K1070" s="1" t="n">
        <f aca="false">I1070/G1070</f>
        <v>0</v>
      </c>
      <c r="L1070" s="1" t="n">
        <v>0.00120831701925561</v>
      </c>
      <c r="M1070" s="1" t="n">
        <v>0.0977860773169705</v>
      </c>
    </row>
    <row r="1071" s="1" customFormat="true" ht="20" hidden="false" customHeight="false" outlineLevel="0" collapsed="false">
      <c r="A1071" s="1" t="s">
        <v>3015</v>
      </c>
      <c r="B1071" s="1" t="s">
        <v>15</v>
      </c>
      <c r="C1071" s="1" t="s">
        <v>20</v>
      </c>
      <c r="D1071" s="1" t="n">
        <v>1</v>
      </c>
      <c r="E1071" s="2" t="s">
        <v>3016</v>
      </c>
      <c r="F1071" s="2" t="s">
        <v>3017</v>
      </c>
      <c r="G1071" s="1" t="n">
        <v>549</v>
      </c>
      <c r="H1071" s="1" t="n">
        <v>60</v>
      </c>
      <c r="I1071" s="1" t="n">
        <v>312</v>
      </c>
      <c r="J1071" s="1" t="n">
        <v>34</v>
      </c>
      <c r="K1071" s="1" t="n">
        <f aca="false">I1071/G1071</f>
        <v>0.568306010928962</v>
      </c>
      <c r="L1071" s="3" t="n">
        <v>1.64429719140546E-005</v>
      </c>
      <c r="M1071" s="1" t="n">
        <v>0.0343781872183937</v>
      </c>
    </row>
    <row r="1072" s="1" customFormat="true" ht="20" hidden="false" customHeight="false" outlineLevel="0" collapsed="false">
      <c r="A1072" s="1" t="s">
        <v>3018</v>
      </c>
      <c r="B1072" s="1" t="s">
        <v>15</v>
      </c>
      <c r="C1072" s="1" t="s">
        <v>16</v>
      </c>
      <c r="D1072" s="1" t="n">
        <v>4</v>
      </c>
      <c r="E1072" s="2" t="s">
        <v>3019</v>
      </c>
      <c r="F1072" s="2" t="s">
        <v>3020</v>
      </c>
      <c r="G1072" s="1" t="n">
        <v>48</v>
      </c>
      <c r="H1072" s="1" t="n">
        <v>0</v>
      </c>
      <c r="I1072" s="1" t="n">
        <v>0</v>
      </c>
      <c r="J1072" s="1" t="n">
        <v>0</v>
      </c>
      <c r="K1072" s="1" t="n">
        <f aca="false">I1072/G1072</f>
        <v>0</v>
      </c>
      <c r="L1072" s="3" t="n">
        <v>9.46885296915223E-005</v>
      </c>
      <c r="M1072" s="1" t="n">
        <v>0.0512997390757656</v>
      </c>
    </row>
    <row r="1073" s="1" customFormat="true" ht="20" hidden="false" customHeight="false" outlineLevel="0" collapsed="false">
      <c r="A1073" s="1" t="s">
        <v>3021</v>
      </c>
      <c r="B1073" s="1" t="s">
        <v>15</v>
      </c>
      <c r="C1073" s="1" t="s">
        <v>16</v>
      </c>
      <c r="D1073" s="1" t="n">
        <v>1</v>
      </c>
      <c r="E1073" s="2" t="s">
        <v>3022</v>
      </c>
      <c r="F1073" s="2" t="s">
        <v>3023</v>
      </c>
      <c r="G1073" s="1" t="n">
        <v>100</v>
      </c>
      <c r="H1073" s="1" t="n">
        <v>22</v>
      </c>
      <c r="I1073" s="1" t="n">
        <v>10</v>
      </c>
      <c r="J1073" s="1" t="n">
        <v>3</v>
      </c>
      <c r="K1073" s="1" t="n">
        <f aca="false">I1073/G1073</f>
        <v>0.1</v>
      </c>
      <c r="L1073" s="3" t="n">
        <v>1.94278213805354E-006</v>
      </c>
      <c r="M1073" s="1" t="n">
        <v>0.0343781872183937</v>
      </c>
    </row>
    <row r="1074" s="1" customFormat="true" ht="20" hidden="false" customHeight="false" outlineLevel="0" collapsed="false">
      <c r="A1074" s="1" t="s">
        <v>3024</v>
      </c>
      <c r="B1074" s="1" t="s">
        <v>15</v>
      </c>
      <c r="C1074" s="1" t="s">
        <v>20</v>
      </c>
      <c r="D1074" s="1" t="n">
        <v>4</v>
      </c>
      <c r="E1074" s="2" t="s">
        <v>3022</v>
      </c>
      <c r="F1074" s="2" t="s">
        <v>3023</v>
      </c>
      <c r="G1074" s="1" t="n">
        <v>121</v>
      </c>
      <c r="H1074" s="1" t="n">
        <v>17</v>
      </c>
      <c r="I1074" s="1" t="n">
        <v>0</v>
      </c>
      <c r="J1074" s="1" t="n">
        <v>0</v>
      </c>
      <c r="K1074" s="1" t="n">
        <f aca="false">I1074/G1074</f>
        <v>0</v>
      </c>
      <c r="L1074" s="3" t="n">
        <v>8.87713502706333E-009</v>
      </c>
      <c r="M1074" s="1" t="n">
        <v>0.0343781872183937</v>
      </c>
    </row>
    <row r="1075" s="1" customFormat="true" ht="20" hidden="false" customHeight="false" outlineLevel="0" collapsed="false">
      <c r="A1075" s="1" t="s">
        <v>3025</v>
      </c>
      <c r="B1075" s="1" t="s">
        <v>15</v>
      </c>
      <c r="C1075" s="1" t="s">
        <v>16</v>
      </c>
      <c r="D1075" s="1" t="n">
        <v>1</v>
      </c>
      <c r="E1075" s="2" t="s">
        <v>3022</v>
      </c>
      <c r="F1075" s="2" t="s">
        <v>3023</v>
      </c>
      <c r="G1075" s="1" t="n">
        <v>41</v>
      </c>
      <c r="H1075" s="1" t="n">
        <v>5</v>
      </c>
      <c r="I1075" s="1" t="n">
        <v>0</v>
      </c>
      <c r="J1075" s="1" t="n">
        <v>0</v>
      </c>
      <c r="K1075" s="1" t="n">
        <f aca="false">I1075/G1075</f>
        <v>0</v>
      </c>
      <c r="L1075" s="3" t="n">
        <v>0.000433377893735764</v>
      </c>
      <c r="M1075" s="1" t="n">
        <v>0.0699456849498255</v>
      </c>
    </row>
    <row r="1076" s="1" customFormat="true" ht="20" hidden="false" customHeight="false" outlineLevel="0" collapsed="false">
      <c r="A1076" s="1" t="s">
        <v>3026</v>
      </c>
      <c r="B1076" s="1" t="s">
        <v>15</v>
      </c>
      <c r="C1076" s="1" t="s">
        <v>20</v>
      </c>
      <c r="D1076" s="1" t="n">
        <v>1</v>
      </c>
      <c r="E1076" s="2" t="s">
        <v>3027</v>
      </c>
      <c r="F1076" s="2" t="s">
        <v>3028</v>
      </c>
      <c r="G1076" s="1" t="n">
        <v>100</v>
      </c>
      <c r="H1076" s="1" t="n">
        <v>33</v>
      </c>
      <c r="I1076" s="1" t="n">
        <v>2</v>
      </c>
      <c r="J1076" s="1" t="n">
        <v>2</v>
      </c>
      <c r="K1076" s="1" t="n">
        <f aca="false">I1076/G1076</f>
        <v>0.02</v>
      </c>
      <c r="L1076" s="3" t="n">
        <v>9.37301551484637E-007</v>
      </c>
      <c r="M1076" s="1" t="n">
        <v>0.0343781872183937</v>
      </c>
    </row>
    <row r="1077" s="1" customFormat="true" ht="14" hidden="false" customHeight="false" outlineLevel="0" collapsed="false">
      <c r="A1077" s="1" t="s">
        <v>3029</v>
      </c>
      <c r="B1077" s="1" t="s">
        <v>15</v>
      </c>
      <c r="C1077" s="1" t="s">
        <v>20</v>
      </c>
      <c r="D1077" s="1" t="n">
        <v>1</v>
      </c>
      <c r="E1077" s="2" t="s">
        <v>3030</v>
      </c>
      <c r="F1077" s="2" t="s">
        <v>3031</v>
      </c>
      <c r="G1077" s="1" t="n">
        <v>377</v>
      </c>
      <c r="H1077" s="1" t="n">
        <v>30</v>
      </c>
      <c r="I1077" s="1" t="n">
        <v>136</v>
      </c>
      <c r="J1077" s="1" t="n">
        <v>2</v>
      </c>
      <c r="K1077" s="1" t="n">
        <f aca="false">I1077/G1077</f>
        <v>0.360742705570292</v>
      </c>
      <c r="L1077" s="3" t="n">
        <v>2.3074442134785E-008</v>
      </c>
      <c r="M1077" s="1" t="n">
        <v>0.0343781872183937</v>
      </c>
    </row>
    <row r="1078" s="1" customFormat="true" ht="20" hidden="false" customHeight="false" outlineLevel="0" collapsed="false">
      <c r="A1078" s="1" t="s">
        <v>3032</v>
      </c>
      <c r="B1078" s="1" t="s">
        <v>15</v>
      </c>
      <c r="C1078" s="1" t="s">
        <v>16</v>
      </c>
      <c r="D1078" s="1" t="n">
        <v>1</v>
      </c>
      <c r="E1078" s="2" t="s">
        <v>3033</v>
      </c>
      <c r="F1078" s="2" t="s">
        <v>3034</v>
      </c>
      <c r="G1078" s="1" t="n">
        <v>41</v>
      </c>
      <c r="H1078" s="1" t="n">
        <v>1</v>
      </c>
      <c r="I1078" s="1" t="n">
        <v>0</v>
      </c>
      <c r="J1078" s="1" t="n">
        <v>0</v>
      </c>
      <c r="K1078" s="1" t="n">
        <f aca="false">I1078/G1078</f>
        <v>0</v>
      </c>
      <c r="L1078" s="3" t="n">
        <v>0.000433377893735764</v>
      </c>
      <c r="M1078" s="1" t="n">
        <v>0.0699456849498255</v>
      </c>
    </row>
    <row r="1079" s="1" customFormat="true" ht="20" hidden="false" customHeight="false" outlineLevel="0" collapsed="false">
      <c r="A1079" s="1" t="s">
        <v>3035</v>
      </c>
      <c r="B1079" s="1" t="s">
        <v>15</v>
      </c>
      <c r="C1079" s="1" t="s">
        <v>16</v>
      </c>
      <c r="D1079" s="1" t="n">
        <v>1</v>
      </c>
      <c r="E1079" s="2" t="s">
        <v>3036</v>
      </c>
      <c r="F1079" s="2" t="s">
        <v>3037</v>
      </c>
      <c r="G1079" s="1" t="n">
        <v>70</v>
      </c>
      <c r="H1079" s="1" t="n">
        <v>7</v>
      </c>
      <c r="I1079" s="1" t="n">
        <v>10</v>
      </c>
      <c r="J1079" s="1" t="n">
        <v>3</v>
      </c>
      <c r="K1079" s="1" t="n">
        <f aca="false">I1079/G1079</f>
        <v>0.142857142857143</v>
      </c>
      <c r="L1079" s="3" t="n">
        <v>0.000145037154288152</v>
      </c>
      <c r="M1079" s="1" t="n">
        <v>0.0596949824900615</v>
      </c>
    </row>
    <row r="1080" s="1" customFormat="true" ht="20" hidden="false" customHeight="false" outlineLevel="0" collapsed="false">
      <c r="A1080" s="1" t="s">
        <v>3038</v>
      </c>
      <c r="B1080" s="1" t="s">
        <v>15</v>
      </c>
      <c r="C1080" s="1" t="s">
        <v>20</v>
      </c>
      <c r="D1080" s="1" t="n">
        <v>1</v>
      </c>
      <c r="E1080" s="2" t="s">
        <v>3039</v>
      </c>
      <c r="F1080" s="2" t="s">
        <v>3040</v>
      </c>
      <c r="G1080" s="1" t="n">
        <v>71</v>
      </c>
      <c r="H1080" s="1" t="n">
        <v>69</v>
      </c>
      <c r="I1080" s="1" t="n">
        <v>0</v>
      </c>
      <c r="J1080" s="1" t="n">
        <v>0</v>
      </c>
      <c r="K1080" s="1" t="n">
        <f aca="false">I1080/G1080</f>
        <v>0</v>
      </c>
      <c r="L1080" s="3" t="n">
        <v>9.22163646732698E-006</v>
      </c>
      <c r="M1080" s="1" t="n">
        <v>0.0343781872183937</v>
      </c>
    </row>
    <row r="1081" s="1" customFormat="true" ht="14" hidden="false" customHeight="false" outlineLevel="0" collapsed="false">
      <c r="A1081" s="1" t="s">
        <v>3041</v>
      </c>
      <c r="B1081" s="1" t="s">
        <v>15</v>
      </c>
      <c r="C1081" s="1" t="s">
        <v>16</v>
      </c>
      <c r="D1081" s="1" t="n">
        <v>1</v>
      </c>
      <c r="E1081" s="2" t="s">
        <v>3042</v>
      </c>
      <c r="F1081" s="2" t="s">
        <v>3043</v>
      </c>
      <c r="G1081" s="1" t="n">
        <v>66</v>
      </c>
      <c r="H1081" s="1" t="n">
        <v>5</v>
      </c>
      <c r="I1081" s="1" t="n">
        <v>7</v>
      </c>
      <c r="J1081" s="1" t="n">
        <v>6</v>
      </c>
      <c r="K1081" s="1" t="n">
        <f aca="false">I1081/G1081</f>
        <v>0.106060606060606</v>
      </c>
      <c r="L1081" s="3" t="n">
        <v>0.000119943445892722</v>
      </c>
      <c r="M1081" s="1" t="n">
        <v>0.0545859458414506</v>
      </c>
    </row>
    <row r="1082" s="1" customFormat="true" ht="14" hidden="false" customHeight="false" outlineLevel="0" collapsed="false">
      <c r="A1082" s="1" t="s">
        <v>3044</v>
      </c>
      <c r="B1082" s="1" t="s">
        <v>15</v>
      </c>
      <c r="C1082" s="1" t="s">
        <v>20</v>
      </c>
      <c r="D1082" s="1" t="n">
        <v>1</v>
      </c>
      <c r="E1082" s="2" t="s">
        <v>3045</v>
      </c>
      <c r="F1082" s="2" t="s">
        <v>3046</v>
      </c>
      <c r="G1082" s="1" t="n">
        <v>33</v>
      </c>
      <c r="H1082" s="1" t="n">
        <v>12</v>
      </c>
      <c r="I1082" s="1" t="n">
        <v>0</v>
      </c>
      <c r="J1082" s="1" t="n">
        <v>0</v>
      </c>
      <c r="K1082" s="1" t="n">
        <f aca="false">I1082/G1082</f>
        <v>0</v>
      </c>
      <c r="L1082" s="1" t="n">
        <v>0.00279044894699564</v>
      </c>
      <c r="M1082" s="1" t="n">
        <v>0.0977860773169705</v>
      </c>
    </row>
    <row r="1083" s="1" customFormat="true" ht="14" hidden="false" customHeight="false" outlineLevel="0" collapsed="false">
      <c r="A1083" s="1" t="s">
        <v>3047</v>
      </c>
      <c r="B1083" s="1" t="s">
        <v>15</v>
      </c>
      <c r="C1083" s="1" t="s">
        <v>20</v>
      </c>
      <c r="D1083" s="1" t="n">
        <v>1</v>
      </c>
      <c r="E1083" s="2" t="s">
        <v>3048</v>
      </c>
      <c r="F1083" s="2" t="s">
        <v>3049</v>
      </c>
      <c r="G1083" s="1" t="n">
        <v>186</v>
      </c>
      <c r="H1083" s="1" t="n">
        <v>36</v>
      </c>
      <c r="I1083" s="1" t="n">
        <v>54</v>
      </c>
      <c r="J1083" s="1" t="n">
        <v>4</v>
      </c>
      <c r="K1083" s="1" t="n">
        <f aca="false">I1083/G1083</f>
        <v>0.290322580645161</v>
      </c>
      <c r="L1083" s="3" t="n">
        <v>1.07736379812983E-005</v>
      </c>
      <c r="M1083" s="1" t="n">
        <v>0.0343781872183937</v>
      </c>
    </row>
    <row r="1084" s="1" customFormat="true" ht="14" hidden="false" customHeight="false" outlineLevel="0" collapsed="false">
      <c r="A1084" s="1" t="s">
        <v>3050</v>
      </c>
      <c r="B1084" s="1" t="s">
        <v>15</v>
      </c>
      <c r="C1084" s="1" t="s">
        <v>16</v>
      </c>
      <c r="D1084" s="1" t="n">
        <v>4</v>
      </c>
      <c r="E1084" s="2" t="s">
        <v>3051</v>
      </c>
      <c r="F1084" s="2" t="s">
        <v>3052</v>
      </c>
      <c r="G1084" s="1" t="n">
        <v>59</v>
      </c>
      <c r="H1084" s="1" t="n">
        <v>7</v>
      </c>
      <c r="I1084" s="1" t="n">
        <v>0</v>
      </c>
      <c r="J1084" s="1" t="n">
        <v>0</v>
      </c>
      <c r="K1084" s="1" t="n">
        <f aca="false">I1084/G1084</f>
        <v>0</v>
      </c>
      <c r="L1084" s="3" t="n">
        <v>2.09940412025932E-005</v>
      </c>
      <c r="M1084" s="1" t="n">
        <v>0.0388461577800652</v>
      </c>
    </row>
    <row r="1085" s="1" customFormat="true" ht="14" hidden="false" customHeight="false" outlineLevel="0" collapsed="false">
      <c r="A1085" s="1" t="s">
        <v>3053</v>
      </c>
      <c r="B1085" s="1" t="s">
        <v>15</v>
      </c>
      <c r="C1085" s="1" t="s">
        <v>20</v>
      </c>
      <c r="D1085" s="1" t="n">
        <v>1</v>
      </c>
      <c r="E1085" s="2" t="s">
        <v>3054</v>
      </c>
      <c r="F1085" s="2" t="s">
        <v>3055</v>
      </c>
      <c r="G1085" s="1" t="n">
        <v>241</v>
      </c>
      <c r="H1085" s="1" t="n">
        <v>5</v>
      </c>
      <c r="I1085" s="1" t="n">
        <v>13</v>
      </c>
      <c r="J1085" s="1" t="n">
        <v>9</v>
      </c>
      <c r="K1085" s="1" t="n">
        <f aca="false">I1085/G1085</f>
        <v>0.053941908713693</v>
      </c>
      <c r="L1085" s="3" t="n">
        <v>1.54765089632746E-013</v>
      </c>
      <c r="M1085" s="1" t="n">
        <v>0.0343781872183937</v>
      </c>
    </row>
    <row r="1086" s="1" customFormat="true" ht="14" hidden="false" customHeight="false" outlineLevel="0" collapsed="false">
      <c r="A1086" s="1" t="s">
        <v>3056</v>
      </c>
      <c r="B1086" s="1" t="s">
        <v>15</v>
      </c>
      <c r="C1086" s="1" t="s">
        <v>20</v>
      </c>
      <c r="D1086" s="1" t="n">
        <v>1</v>
      </c>
      <c r="E1086" s="2" t="s">
        <v>3057</v>
      </c>
      <c r="F1086" s="2" t="s">
        <v>3058</v>
      </c>
      <c r="G1086" s="1" t="n">
        <v>211</v>
      </c>
      <c r="H1086" s="1" t="n">
        <v>10</v>
      </c>
      <c r="I1086" s="1" t="n">
        <v>0</v>
      </c>
      <c r="J1086" s="1" t="n">
        <v>0</v>
      </c>
      <c r="K1086" s="1" t="n">
        <f aca="false">I1086/G1086</f>
        <v>0</v>
      </c>
      <c r="L1086" s="3" t="n">
        <v>3.93018950717305E-014</v>
      </c>
      <c r="M1086" s="1" t="n">
        <v>0.0343781872183937</v>
      </c>
    </row>
    <row r="1087" s="1" customFormat="true" ht="14" hidden="false" customHeight="false" outlineLevel="0" collapsed="false">
      <c r="A1087" s="1" t="s">
        <v>3059</v>
      </c>
      <c r="B1087" s="1" t="s">
        <v>15</v>
      </c>
      <c r="C1087" s="1" t="s">
        <v>16</v>
      </c>
      <c r="D1087" s="1" t="n">
        <v>1</v>
      </c>
      <c r="E1087" s="2" t="s">
        <v>3060</v>
      </c>
      <c r="F1087" s="2" t="s">
        <v>3061</v>
      </c>
      <c r="G1087" s="1" t="n">
        <v>447</v>
      </c>
      <c r="H1087" s="1" t="n">
        <v>0</v>
      </c>
      <c r="I1087" s="1" t="n">
        <v>75</v>
      </c>
      <c r="J1087" s="1" t="n">
        <v>4</v>
      </c>
      <c r="K1087" s="1" t="n">
        <f aca="false">I1087/G1087</f>
        <v>0.167785234899329</v>
      </c>
      <c r="L1087" s="1" t="n">
        <v>0</v>
      </c>
      <c r="M1087" s="1" t="n">
        <v>0.0343781872183937</v>
      </c>
    </row>
    <row r="1088" s="1" customFormat="true" ht="20" hidden="false" customHeight="false" outlineLevel="0" collapsed="false">
      <c r="A1088" s="1" t="s">
        <v>3062</v>
      </c>
      <c r="B1088" s="1" t="s">
        <v>15</v>
      </c>
      <c r="C1088" s="1" t="s">
        <v>20</v>
      </c>
      <c r="D1088" s="1" t="n">
        <v>1</v>
      </c>
      <c r="E1088" s="2" t="s">
        <v>3063</v>
      </c>
      <c r="F1088" s="2" t="s">
        <v>3064</v>
      </c>
      <c r="G1088" s="1" t="n">
        <v>754</v>
      </c>
      <c r="H1088" s="1" t="n">
        <v>33</v>
      </c>
      <c r="I1088" s="1" t="n">
        <v>505</v>
      </c>
      <c r="J1088" s="1" t="n">
        <v>37</v>
      </c>
      <c r="K1088" s="1" t="n">
        <f aca="false">I1088/G1088</f>
        <v>0.669761273209549</v>
      </c>
      <c r="L1088" s="3" t="n">
        <v>0.000202029331074271</v>
      </c>
      <c r="M1088" s="1" t="n">
        <v>0.0406888989994572</v>
      </c>
    </row>
    <row r="1089" s="1" customFormat="true" ht="20" hidden="false" customHeight="false" outlineLevel="0" collapsed="false">
      <c r="A1089" s="1" t="s">
        <v>3065</v>
      </c>
      <c r="B1089" s="1" t="s">
        <v>15</v>
      </c>
      <c r="C1089" s="1" t="s">
        <v>20</v>
      </c>
      <c r="D1089" s="1" t="n">
        <v>1</v>
      </c>
      <c r="E1089" s="2" t="s">
        <v>3066</v>
      </c>
      <c r="F1089" s="2" t="s">
        <v>3067</v>
      </c>
      <c r="G1089" s="1" t="n">
        <v>80</v>
      </c>
      <c r="H1089" s="1" t="n">
        <v>6</v>
      </c>
      <c r="I1089" s="1" t="n">
        <v>0</v>
      </c>
      <c r="J1089" s="1" t="n">
        <v>0</v>
      </c>
      <c r="K1089" s="1" t="n">
        <f aca="false">I1089/G1089</f>
        <v>0</v>
      </c>
      <c r="L1089" s="3" t="n">
        <v>3.62444468771094E-006</v>
      </c>
      <c r="M1089" s="1" t="n">
        <v>0.0343781872183937</v>
      </c>
    </row>
    <row r="1090" s="1" customFormat="true" ht="14" hidden="false" customHeight="false" outlineLevel="0" collapsed="false">
      <c r="A1090" s="1" t="s">
        <v>3068</v>
      </c>
      <c r="B1090" s="1" t="s">
        <v>15</v>
      </c>
      <c r="C1090" s="1" t="s">
        <v>16</v>
      </c>
      <c r="D1090" s="1" t="n">
        <v>1</v>
      </c>
      <c r="E1090" s="2" t="s">
        <v>3069</v>
      </c>
      <c r="F1090" s="2" t="s">
        <v>3070</v>
      </c>
      <c r="G1090" s="1" t="n">
        <v>166</v>
      </c>
      <c r="H1090" s="1" t="n">
        <v>22</v>
      </c>
      <c r="I1090" s="1" t="n">
        <v>0</v>
      </c>
      <c r="J1090" s="1" t="n">
        <v>0</v>
      </c>
      <c r="K1090" s="1" t="n">
        <f aca="false">I1090/G1090</f>
        <v>0</v>
      </c>
      <c r="L1090" s="3" t="n">
        <v>1.20770060618724E-012</v>
      </c>
      <c r="M1090" s="1" t="n">
        <v>0.0343781872183937</v>
      </c>
    </row>
    <row r="1091" s="1" customFormat="true" ht="14" hidden="false" customHeight="false" outlineLevel="0" collapsed="false">
      <c r="A1091" s="1" t="s">
        <v>3071</v>
      </c>
      <c r="B1091" s="1" t="s">
        <v>15</v>
      </c>
      <c r="C1091" s="1" t="s">
        <v>16</v>
      </c>
      <c r="D1091" s="1" t="n">
        <v>5</v>
      </c>
      <c r="E1091" s="2" t="s">
        <v>3069</v>
      </c>
      <c r="F1091" s="2" t="s">
        <v>3070</v>
      </c>
      <c r="G1091" s="1" t="n">
        <v>45</v>
      </c>
      <c r="H1091" s="1" t="n">
        <v>3</v>
      </c>
      <c r="I1091" s="1" t="n">
        <v>0</v>
      </c>
      <c r="J1091" s="1" t="n">
        <v>0</v>
      </c>
      <c r="K1091" s="1" t="n">
        <f aca="false">I1091/G1091</f>
        <v>0</v>
      </c>
      <c r="L1091" s="3" t="n">
        <v>0.000156915574218263</v>
      </c>
      <c r="M1091" s="1" t="n">
        <v>0.0602665299868276</v>
      </c>
    </row>
    <row r="1092" s="1" customFormat="true" ht="14" hidden="false" customHeight="false" outlineLevel="0" collapsed="false">
      <c r="A1092" s="1" t="s">
        <v>3072</v>
      </c>
      <c r="B1092" s="1" t="s">
        <v>15</v>
      </c>
      <c r="C1092" s="1" t="s">
        <v>20</v>
      </c>
      <c r="D1092" s="1" t="n">
        <v>1</v>
      </c>
      <c r="E1092" s="2" t="s">
        <v>3073</v>
      </c>
      <c r="F1092" s="2" t="s">
        <v>3074</v>
      </c>
      <c r="G1092" s="1" t="n">
        <v>191</v>
      </c>
      <c r="H1092" s="1" t="n">
        <v>33</v>
      </c>
      <c r="I1092" s="1" t="n">
        <v>0</v>
      </c>
      <c r="J1092" s="1" t="n">
        <v>0</v>
      </c>
      <c r="K1092" s="1" t="n">
        <f aca="false">I1092/G1092</f>
        <v>0</v>
      </c>
      <c r="L1092" s="3" t="n">
        <v>6.01962923951759E-013</v>
      </c>
      <c r="M1092" s="1" t="n">
        <v>0.0343781872183937</v>
      </c>
    </row>
    <row r="1093" s="1" customFormat="true" ht="14" hidden="false" customHeight="false" outlineLevel="0" collapsed="false">
      <c r="A1093" s="1" t="s">
        <v>3075</v>
      </c>
      <c r="B1093" s="1" t="s">
        <v>15</v>
      </c>
      <c r="C1093" s="1" t="s">
        <v>16</v>
      </c>
      <c r="D1093" s="1" t="n">
        <v>1</v>
      </c>
      <c r="E1093" s="2" t="s">
        <v>3076</v>
      </c>
      <c r="F1093" s="2" t="s">
        <v>3077</v>
      </c>
      <c r="G1093" s="1" t="n">
        <v>209</v>
      </c>
      <c r="H1093" s="1" t="n">
        <v>1</v>
      </c>
      <c r="I1093" s="1" t="n">
        <v>0</v>
      </c>
      <c r="J1093" s="1" t="n">
        <v>0</v>
      </c>
      <c r="K1093" s="1" t="n">
        <f aca="false">I1093/G1093</f>
        <v>0</v>
      </c>
      <c r="L1093" s="3" t="n">
        <v>1.33226762955018E-015</v>
      </c>
      <c r="M1093" s="1" t="n">
        <v>0.0343781872183937</v>
      </c>
    </row>
    <row r="1094" s="1" customFormat="true" ht="14" hidden="false" customHeight="false" outlineLevel="0" collapsed="false">
      <c r="A1094" s="1" t="s">
        <v>3078</v>
      </c>
      <c r="B1094" s="1" t="s">
        <v>15</v>
      </c>
      <c r="C1094" s="1" t="s">
        <v>16</v>
      </c>
      <c r="D1094" s="1" t="n">
        <v>1</v>
      </c>
      <c r="E1094" s="2" t="s">
        <v>3079</v>
      </c>
      <c r="F1094" s="2" t="s">
        <v>3080</v>
      </c>
      <c r="G1094" s="1" t="n">
        <v>277</v>
      </c>
      <c r="H1094" s="1" t="n">
        <v>17</v>
      </c>
      <c r="I1094" s="1" t="n">
        <v>0</v>
      </c>
      <c r="J1094" s="1" t="n">
        <v>0</v>
      </c>
      <c r="K1094" s="1" t="n">
        <f aca="false">I1094/G1094</f>
        <v>0</v>
      </c>
      <c r="L1094" s="1" t="n">
        <v>0</v>
      </c>
      <c r="M1094" s="1" t="n">
        <v>0.0343781872183937</v>
      </c>
    </row>
    <row r="1095" s="1" customFormat="true" ht="14" hidden="false" customHeight="false" outlineLevel="0" collapsed="false">
      <c r="A1095" s="1" t="s">
        <v>3081</v>
      </c>
      <c r="B1095" s="1" t="s">
        <v>15</v>
      </c>
      <c r="C1095" s="1" t="s">
        <v>20</v>
      </c>
      <c r="D1095" s="1" t="n">
        <v>1</v>
      </c>
      <c r="E1095" s="2" t="s">
        <v>3082</v>
      </c>
      <c r="F1095" s="2" t="s">
        <v>3083</v>
      </c>
      <c r="G1095" s="1" t="n">
        <v>63</v>
      </c>
      <c r="H1095" s="1" t="n">
        <v>3</v>
      </c>
      <c r="I1095" s="1" t="n">
        <v>0</v>
      </c>
      <c r="J1095" s="1" t="n">
        <v>0</v>
      </c>
      <c r="K1095" s="1" t="n">
        <f aca="false">I1095/G1095</f>
        <v>0</v>
      </c>
      <c r="L1095" s="3" t="n">
        <v>3.76817163729725E-005</v>
      </c>
      <c r="M1095" s="1" t="n">
        <v>0.0343781872183937</v>
      </c>
    </row>
    <row r="1096" s="1" customFormat="true" ht="14" hidden="false" customHeight="false" outlineLevel="0" collapsed="false">
      <c r="A1096" s="1" t="s">
        <v>3084</v>
      </c>
      <c r="B1096" s="1" t="s">
        <v>15</v>
      </c>
      <c r="C1096" s="1" t="s">
        <v>16</v>
      </c>
      <c r="D1096" s="1" t="n">
        <v>1</v>
      </c>
      <c r="E1096" s="2" t="s">
        <v>3085</v>
      </c>
      <c r="F1096" s="2" t="s">
        <v>3086</v>
      </c>
      <c r="G1096" s="1" t="n">
        <v>53</v>
      </c>
      <c r="H1096" s="1" t="n">
        <v>20</v>
      </c>
      <c r="I1096" s="1" t="n">
        <v>8</v>
      </c>
      <c r="J1096" s="1" t="n">
        <v>6</v>
      </c>
      <c r="K1096" s="1" t="n">
        <f aca="false">I1096/G1096</f>
        <v>0.150943396226415</v>
      </c>
      <c r="L1096" s="1" t="n">
        <v>0.00250577639779692</v>
      </c>
      <c r="M1096" s="1" t="n">
        <v>0.0937951352548098</v>
      </c>
    </row>
    <row r="1097" s="1" customFormat="true" ht="14" hidden="false" customHeight="false" outlineLevel="0" collapsed="false">
      <c r="A1097" s="1" t="s">
        <v>3087</v>
      </c>
      <c r="B1097" s="1" t="s">
        <v>15</v>
      </c>
      <c r="C1097" s="1" t="s">
        <v>16</v>
      </c>
      <c r="D1097" s="1" t="n">
        <v>1</v>
      </c>
      <c r="E1097" s="2" t="s">
        <v>3088</v>
      </c>
      <c r="F1097" s="2" t="s">
        <v>3089</v>
      </c>
      <c r="G1097" s="1" t="n">
        <v>403</v>
      </c>
      <c r="H1097" s="1" t="n">
        <v>17</v>
      </c>
      <c r="I1097" s="1" t="n">
        <v>108</v>
      </c>
      <c r="J1097" s="1" t="n">
        <v>5</v>
      </c>
      <c r="K1097" s="1" t="n">
        <f aca="false">I1097/G1097</f>
        <v>0.267990074441687</v>
      </c>
      <c r="L1097" s="3" t="n">
        <v>4.6562753652779E-013</v>
      </c>
      <c r="M1097" s="1" t="n">
        <v>0.0343781872183937</v>
      </c>
    </row>
    <row r="1098" s="1" customFormat="true" ht="14" hidden="false" customHeight="false" outlineLevel="0" collapsed="false">
      <c r="A1098" s="1" t="s">
        <v>3090</v>
      </c>
      <c r="B1098" s="1" t="s">
        <v>15</v>
      </c>
      <c r="C1098" s="1" t="s">
        <v>20</v>
      </c>
      <c r="D1098" s="1" t="n">
        <v>1</v>
      </c>
      <c r="E1098" s="2" t="s">
        <v>3091</v>
      </c>
      <c r="F1098" s="2" t="s">
        <v>3092</v>
      </c>
      <c r="G1098" s="1" t="n">
        <v>38</v>
      </c>
      <c r="H1098" s="1" t="n">
        <v>13</v>
      </c>
      <c r="I1098" s="1" t="n">
        <v>0</v>
      </c>
      <c r="J1098" s="1" t="n">
        <v>0</v>
      </c>
      <c r="K1098" s="1" t="n">
        <f aca="false">I1098/G1098</f>
        <v>0</v>
      </c>
      <c r="L1098" s="1" t="n">
        <v>0.00105553411794057</v>
      </c>
      <c r="M1098" s="1" t="n">
        <v>0.0730779948983224</v>
      </c>
    </row>
    <row r="1099" s="1" customFormat="true" ht="14" hidden="false" customHeight="false" outlineLevel="0" collapsed="false">
      <c r="A1099" s="1" t="s">
        <v>3093</v>
      </c>
      <c r="B1099" s="1" t="s">
        <v>15</v>
      </c>
      <c r="C1099" s="1" t="s">
        <v>16</v>
      </c>
      <c r="D1099" s="1" t="n">
        <v>3</v>
      </c>
      <c r="E1099" s="2" t="s">
        <v>3094</v>
      </c>
      <c r="F1099" s="2" t="s">
        <v>3095</v>
      </c>
      <c r="G1099" s="1" t="n">
        <v>103</v>
      </c>
      <c r="H1099" s="1" t="n">
        <v>3</v>
      </c>
      <c r="I1099" s="1" t="n">
        <v>10</v>
      </c>
      <c r="J1099" s="1" t="n">
        <v>3</v>
      </c>
      <c r="K1099" s="1" t="n">
        <f aca="false">I1099/G1099</f>
        <v>0.0970873786407767</v>
      </c>
      <c r="L1099" s="3" t="n">
        <v>1.20165756078982E-006</v>
      </c>
      <c r="M1099" s="1" t="n">
        <v>0.0343781872183937</v>
      </c>
    </row>
    <row r="1100" s="1" customFormat="true" ht="14" hidden="false" customHeight="false" outlineLevel="0" collapsed="false">
      <c r="A1100" s="1" t="s">
        <v>3096</v>
      </c>
      <c r="B1100" s="1" t="s">
        <v>15</v>
      </c>
      <c r="C1100" s="1" t="s">
        <v>16</v>
      </c>
      <c r="D1100" s="1" t="n">
        <v>1</v>
      </c>
      <c r="E1100" s="2" t="s">
        <v>3097</v>
      </c>
      <c r="F1100" s="2" t="s">
        <v>3098</v>
      </c>
      <c r="G1100" s="1" t="n">
        <v>159</v>
      </c>
      <c r="H1100" s="1" t="n">
        <v>12</v>
      </c>
      <c r="I1100" s="1" t="n">
        <v>16</v>
      </c>
      <c r="J1100" s="1" t="n">
        <v>2</v>
      </c>
      <c r="K1100" s="1" t="n">
        <f aca="false">I1100/G1100</f>
        <v>0.10062893081761</v>
      </c>
      <c r="L1100" s="3" t="n">
        <v>2.42470510336545E-009</v>
      </c>
      <c r="M1100" s="1" t="n">
        <v>0.0343781872183937</v>
      </c>
    </row>
    <row r="1101" s="1" customFormat="true" ht="14" hidden="false" customHeight="false" outlineLevel="0" collapsed="false">
      <c r="A1101" s="1" t="s">
        <v>3099</v>
      </c>
      <c r="B1101" s="1" t="s">
        <v>15</v>
      </c>
      <c r="C1101" s="1" t="s">
        <v>16</v>
      </c>
      <c r="D1101" s="1" t="n">
        <v>1</v>
      </c>
      <c r="E1101" s="2" t="s">
        <v>3100</v>
      </c>
      <c r="F1101" s="2" t="s">
        <v>3101</v>
      </c>
      <c r="G1101" s="1" t="n">
        <v>325</v>
      </c>
      <c r="H1101" s="1" t="n">
        <v>20</v>
      </c>
      <c r="I1101" s="1" t="n">
        <v>44</v>
      </c>
      <c r="J1101" s="1" t="n">
        <v>8</v>
      </c>
      <c r="K1101" s="1" t="n">
        <f aca="false">I1101/G1101</f>
        <v>0.135384615384615</v>
      </c>
      <c r="L1101" s="3" t="n">
        <v>1.11022302462515E-015</v>
      </c>
      <c r="M1101" s="1" t="n">
        <v>0.0343781872183937</v>
      </c>
    </row>
    <row r="1102" s="1" customFormat="true" ht="14" hidden="false" customHeight="false" outlineLevel="0" collapsed="false">
      <c r="A1102" s="1" t="s">
        <v>3102</v>
      </c>
      <c r="B1102" s="1" t="s">
        <v>15</v>
      </c>
      <c r="C1102" s="1" t="s">
        <v>20</v>
      </c>
      <c r="D1102" s="1" t="n">
        <v>1</v>
      </c>
      <c r="E1102" s="2" t="s">
        <v>3103</v>
      </c>
      <c r="F1102" s="2" t="s">
        <v>3104</v>
      </c>
      <c r="G1102" s="1" t="n">
        <v>91</v>
      </c>
      <c r="H1102" s="1" t="n">
        <v>1</v>
      </c>
      <c r="I1102" s="1" t="n">
        <v>0</v>
      </c>
      <c r="J1102" s="1" t="n">
        <v>0</v>
      </c>
      <c r="K1102" s="1" t="n">
        <f aca="false">I1102/G1102</f>
        <v>0</v>
      </c>
      <c r="L1102" s="3" t="n">
        <v>5.64736162278478E-007</v>
      </c>
      <c r="M1102" s="1" t="n">
        <v>0.0343781872183937</v>
      </c>
    </row>
    <row r="1103" s="1" customFormat="true" ht="14" hidden="false" customHeight="false" outlineLevel="0" collapsed="false">
      <c r="A1103" s="1" t="s">
        <v>3105</v>
      </c>
      <c r="B1103" s="1" t="s">
        <v>15</v>
      </c>
      <c r="C1103" s="1" t="s">
        <v>16</v>
      </c>
      <c r="D1103" s="1" t="n">
        <v>1</v>
      </c>
      <c r="E1103" s="2" t="s">
        <v>3106</v>
      </c>
      <c r="F1103" s="2" t="s">
        <v>3107</v>
      </c>
      <c r="G1103" s="1" t="n">
        <v>78</v>
      </c>
      <c r="H1103" s="1" t="n">
        <v>6</v>
      </c>
      <c r="I1103" s="1" t="n">
        <v>15</v>
      </c>
      <c r="J1103" s="1" t="n">
        <v>16</v>
      </c>
      <c r="K1103" s="1" t="n">
        <f aca="false">I1103/G1103</f>
        <v>0.192307692307692</v>
      </c>
      <c r="L1103" s="3" t="n">
        <v>0.000432635589088237</v>
      </c>
      <c r="M1103" s="1" t="n">
        <v>0.0615626956796695</v>
      </c>
    </row>
    <row r="1104" s="1" customFormat="true" ht="20" hidden="false" customHeight="false" outlineLevel="0" collapsed="false">
      <c r="A1104" s="1" t="s">
        <v>3108</v>
      </c>
      <c r="B1104" s="1" t="s">
        <v>15</v>
      </c>
      <c r="C1104" s="1" t="s">
        <v>16</v>
      </c>
      <c r="D1104" s="1" t="n">
        <v>1</v>
      </c>
      <c r="E1104" s="2" t="s">
        <v>3109</v>
      </c>
      <c r="F1104" s="2" t="s">
        <v>3110</v>
      </c>
      <c r="G1104" s="1" t="n">
        <v>1012</v>
      </c>
      <c r="H1104" s="1" t="n">
        <v>124</v>
      </c>
      <c r="I1104" s="1" t="n">
        <v>472</v>
      </c>
      <c r="J1104" s="1" t="n">
        <v>29</v>
      </c>
      <c r="K1104" s="1" t="n">
        <f aca="false">I1104/G1104</f>
        <v>0.466403162055336</v>
      </c>
      <c r="L1104" s="3" t="n">
        <v>6.21724893790087E-015</v>
      </c>
      <c r="M1104" s="1" t="n">
        <v>0.0343781872183937</v>
      </c>
    </row>
    <row r="1105" s="1" customFormat="true" ht="20" hidden="false" customHeight="false" outlineLevel="0" collapsed="false">
      <c r="A1105" s="1" t="s">
        <v>3111</v>
      </c>
      <c r="B1105" s="1" t="s">
        <v>15</v>
      </c>
      <c r="C1105" s="1" t="s">
        <v>20</v>
      </c>
      <c r="D1105" s="1" t="n">
        <v>2</v>
      </c>
      <c r="E1105" s="2" t="s">
        <v>3109</v>
      </c>
      <c r="F1105" s="2" t="s">
        <v>3110</v>
      </c>
      <c r="G1105" s="1" t="n">
        <v>45</v>
      </c>
      <c r="H1105" s="1" t="n">
        <v>3</v>
      </c>
      <c r="I1105" s="1" t="n">
        <v>6</v>
      </c>
      <c r="J1105" s="1" t="n">
        <v>2</v>
      </c>
      <c r="K1105" s="1" t="n">
        <f aca="false">I1105/G1105</f>
        <v>0.133333333333333</v>
      </c>
      <c r="L1105" s="1" t="n">
        <v>0.00542856900192489</v>
      </c>
      <c r="M1105" s="1" t="n">
        <v>0.0982267234283168</v>
      </c>
    </row>
    <row r="1106" s="1" customFormat="true" ht="14" hidden="false" customHeight="false" outlineLevel="0" collapsed="false">
      <c r="A1106" s="1" t="s">
        <v>3112</v>
      </c>
      <c r="B1106" s="1" t="s">
        <v>15</v>
      </c>
      <c r="C1106" s="1" t="s">
        <v>16</v>
      </c>
      <c r="D1106" s="1" t="n">
        <v>1</v>
      </c>
      <c r="E1106" s="2" t="s">
        <v>3113</v>
      </c>
      <c r="F1106" s="2" t="s">
        <v>3114</v>
      </c>
      <c r="G1106" s="1" t="n">
        <v>62</v>
      </c>
      <c r="H1106" s="1" t="n">
        <v>7</v>
      </c>
      <c r="I1106" s="1" t="n">
        <v>2</v>
      </c>
      <c r="J1106" s="1" t="n">
        <v>2</v>
      </c>
      <c r="K1106" s="1" t="n">
        <f aca="false">I1106/G1106</f>
        <v>0.032258064516129</v>
      </c>
      <c r="L1106" s="3" t="n">
        <v>5.44115934117961E-005</v>
      </c>
      <c r="M1106" s="1" t="n">
        <v>0.0406888989994572</v>
      </c>
    </row>
    <row r="1107" s="1" customFormat="true" ht="14" hidden="false" customHeight="false" outlineLevel="0" collapsed="false">
      <c r="A1107" s="1" t="s">
        <v>3115</v>
      </c>
      <c r="B1107" s="1" t="s">
        <v>15</v>
      </c>
      <c r="C1107" s="1" t="s">
        <v>16</v>
      </c>
      <c r="D1107" s="1" t="n">
        <v>1</v>
      </c>
      <c r="E1107" s="2" t="s">
        <v>3116</v>
      </c>
      <c r="F1107" s="2" t="s">
        <v>3117</v>
      </c>
      <c r="G1107" s="1" t="n">
        <v>64</v>
      </c>
      <c r="H1107" s="1" t="n">
        <v>18</v>
      </c>
      <c r="I1107" s="1" t="n">
        <v>5</v>
      </c>
      <c r="J1107" s="1" t="n">
        <v>5</v>
      </c>
      <c r="K1107" s="1" t="n">
        <f aca="false">I1107/G1107</f>
        <v>0.078125</v>
      </c>
      <c r="L1107" s="3" t="n">
        <v>0.000119943445892722</v>
      </c>
      <c r="M1107" s="1" t="n">
        <v>0.0505712061528183</v>
      </c>
    </row>
    <row r="1108" s="1" customFormat="true" ht="14" hidden="false" customHeight="false" outlineLevel="0" collapsed="false">
      <c r="A1108" s="1" t="s">
        <v>3118</v>
      </c>
      <c r="B1108" s="1" t="s">
        <v>15</v>
      </c>
      <c r="C1108" s="1" t="s">
        <v>16</v>
      </c>
      <c r="D1108" s="1" t="n">
        <v>1</v>
      </c>
      <c r="E1108" s="2" t="s">
        <v>3119</v>
      </c>
      <c r="F1108" s="2" t="s">
        <v>3120</v>
      </c>
      <c r="G1108" s="1" t="n">
        <v>86</v>
      </c>
      <c r="H1108" s="1" t="n">
        <v>23</v>
      </c>
      <c r="I1108" s="1" t="n">
        <v>0</v>
      </c>
      <c r="J1108" s="1" t="n">
        <v>0</v>
      </c>
      <c r="K1108" s="1" t="n">
        <f aca="false">I1108/G1108</f>
        <v>0</v>
      </c>
      <c r="L1108" s="3" t="n">
        <v>2.41607344131367E-007</v>
      </c>
      <c r="M1108" s="1" t="n">
        <v>0.0343781872183937</v>
      </c>
    </row>
    <row r="1109" s="1" customFormat="true" ht="20" hidden="false" customHeight="false" outlineLevel="0" collapsed="false">
      <c r="A1109" s="1" t="s">
        <v>3121</v>
      </c>
      <c r="B1109" s="1" t="s">
        <v>15</v>
      </c>
      <c r="C1109" s="1" t="s">
        <v>16</v>
      </c>
      <c r="D1109" s="1" t="n">
        <v>1</v>
      </c>
      <c r="E1109" s="2" t="s">
        <v>3122</v>
      </c>
      <c r="F1109" s="2" t="s">
        <v>3123</v>
      </c>
      <c r="G1109" s="1" t="n">
        <v>52</v>
      </c>
      <c r="H1109" s="1" t="n">
        <v>6</v>
      </c>
      <c r="I1109" s="1" t="n">
        <v>0</v>
      </c>
      <c r="J1109" s="1" t="n">
        <v>0</v>
      </c>
      <c r="K1109" s="1" t="n">
        <f aca="false">I1109/G1109</f>
        <v>0</v>
      </c>
      <c r="L1109" s="3" t="n">
        <v>5.72304574371074E-005</v>
      </c>
      <c r="M1109" s="1" t="n">
        <v>0.0435194745744199</v>
      </c>
    </row>
    <row r="1110" s="1" customFormat="true" ht="20" hidden="false" customHeight="false" outlineLevel="0" collapsed="false">
      <c r="A1110" s="1" t="s">
        <v>3124</v>
      </c>
      <c r="B1110" s="1" t="s">
        <v>15</v>
      </c>
      <c r="C1110" s="1" t="s">
        <v>16</v>
      </c>
      <c r="D1110" s="1" t="n">
        <v>1</v>
      </c>
      <c r="E1110" s="2" t="s">
        <v>3125</v>
      </c>
      <c r="F1110" s="2" t="s">
        <v>3126</v>
      </c>
      <c r="G1110" s="1" t="n">
        <v>203</v>
      </c>
      <c r="H1110" s="1" t="n">
        <v>16</v>
      </c>
      <c r="I1110" s="1" t="n">
        <v>92</v>
      </c>
      <c r="J1110" s="1" t="n">
        <v>24</v>
      </c>
      <c r="K1110" s="1" t="n">
        <f aca="false">I1110/G1110</f>
        <v>0.45320197044335</v>
      </c>
      <c r="L1110" s="3" t="n">
        <v>0.000314048909883846</v>
      </c>
      <c r="M1110" s="1" t="n">
        <v>0.0613818595435328</v>
      </c>
    </row>
    <row r="1111" s="1" customFormat="true" ht="20" hidden="false" customHeight="false" outlineLevel="0" collapsed="false">
      <c r="A1111" s="1" t="s">
        <v>3127</v>
      </c>
      <c r="B1111" s="1" t="s">
        <v>15</v>
      </c>
      <c r="C1111" s="1" t="s">
        <v>16</v>
      </c>
      <c r="D1111" s="1" t="n">
        <v>1</v>
      </c>
      <c r="E1111" s="2" t="s">
        <v>3128</v>
      </c>
      <c r="F1111" s="2" t="s">
        <v>3129</v>
      </c>
      <c r="G1111" s="1" t="n">
        <v>95</v>
      </c>
      <c r="H1111" s="1" t="n">
        <v>5</v>
      </c>
      <c r="I1111" s="1" t="n">
        <v>28</v>
      </c>
      <c r="J1111" s="1" t="n">
        <v>26</v>
      </c>
      <c r="K1111" s="1" t="n">
        <f aca="false">I1111/G1111</f>
        <v>0.294736842105263</v>
      </c>
      <c r="L1111" s="3" t="n">
        <v>0.000881890041680044</v>
      </c>
      <c r="M1111" s="1" t="n">
        <v>0.0720394659776519</v>
      </c>
    </row>
    <row r="1112" s="1" customFormat="true" ht="14" hidden="false" customHeight="false" outlineLevel="0" collapsed="false">
      <c r="A1112" s="1" t="s">
        <v>3130</v>
      </c>
      <c r="B1112" s="1" t="s">
        <v>15</v>
      </c>
      <c r="C1112" s="1" t="s">
        <v>16</v>
      </c>
      <c r="D1112" s="1" t="n">
        <v>1</v>
      </c>
      <c r="E1112" s="2" t="s">
        <v>3131</v>
      </c>
      <c r="F1112" s="2" t="s">
        <v>3132</v>
      </c>
      <c r="G1112" s="1" t="n">
        <v>7483</v>
      </c>
      <c r="H1112" s="1" t="n">
        <v>37</v>
      </c>
      <c r="I1112" s="1" t="n">
        <v>3366</v>
      </c>
      <c r="J1112" s="1" t="n">
        <v>72</v>
      </c>
      <c r="K1112" s="1" t="n">
        <f aca="false">I1112/G1112</f>
        <v>0.449819591073099</v>
      </c>
      <c r="L1112" s="1" t="n">
        <v>0</v>
      </c>
      <c r="M1112" s="1" t="n">
        <v>0.0343781872183937</v>
      </c>
    </row>
    <row r="1113" s="1" customFormat="true" ht="14" hidden="false" customHeight="false" outlineLevel="0" collapsed="false">
      <c r="A1113" s="1" t="s">
        <v>3133</v>
      </c>
      <c r="B1113" s="1" t="s">
        <v>15</v>
      </c>
      <c r="C1113" s="1" t="s">
        <v>16</v>
      </c>
      <c r="D1113" s="1" t="n">
        <v>1</v>
      </c>
      <c r="E1113" s="2" t="s">
        <v>3134</v>
      </c>
      <c r="F1113" s="2" t="s">
        <v>3135</v>
      </c>
      <c r="G1113" s="1" t="n">
        <v>131</v>
      </c>
      <c r="H1113" s="1" t="n">
        <v>2</v>
      </c>
      <c r="I1113" s="1" t="n">
        <v>16</v>
      </c>
      <c r="J1113" s="1" t="n">
        <v>5</v>
      </c>
      <c r="K1113" s="1" t="n">
        <f aca="false">I1113/G1113</f>
        <v>0.122137404580153</v>
      </c>
      <c r="L1113" s="3" t="n">
        <v>1.68019001600683E-007</v>
      </c>
      <c r="M1113" s="1" t="n">
        <v>0.0343781872183937</v>
      </c>
    </row>
    <row r="1114" s="1" customFormat="true" ht="14" hidden="false" customHeight="false" outlineLevel="0" collapsed="false">
      <c r="A1114" s="1" t="s">
        <v>3136</v>
      </c>
      <c r="B1114" s="1" t="s">
        <v>15</v>
      </c>
      <c r="C1114" s="1" t="s">
        <v>20</v>
      </c>
      <c r="D1114" s="1" t="n">
        <v>1</v>
      </c>
      <c r="E1114" s="2" t="s">
        <v>3137</v>
      </c>
      <c r="F1114" s="2" t="s">
        <v>3138</v>
      </c>
      <c r="G1114" s="1" t="n">
        <v>88</v>
      </c>
      <c r="H1114" s="1" t="n">
        <v>25</v>
      </c>
      <c r="I1114" s="1" t="n">
        <v>15</v>
      </c>
      <c r="J1114" s="1" t="n">
        <v>4</v>
      </c>
      <c r="K1114" s="1" t="n">
        <f aca="false">I1114/G1114</f>
        <v>0.170454545454545</v>
      </c>
      <c r="L1114" s="3" t="n">
        <v>0.000130662751073318</v>
      </c>
      <c r="M1114" s="1" t="n">
        <v>0.0439859791880045</v>
      </c>
    </row>
    <row r="1115" s="1" customFormat="true" ht="14" hidden="false" customHeight="false" outlineLevel="0" collapsed="false">
      <c r="A1115" s="1" t="s">
        <v>3139</v>
      </c>
      <c r="B1115" s="1" t="s">
        <v>15</v>
      </c>
      <c r="C1115" s="1" t="s">
        <v>16</v>
      </c>
      <c r="D1115" s="1" t="n">
        <v>1</v>
      </c>
      <c r="E1115" s="2" t="s">
        <v>3140</v>
      </c>
      <c r="F1115" s="2" t="s">
        <v>3141</v>
      </c>
      <c r="G1115" s="1" t="n">
        <v>172</v>
      </c>
      <c r="H1115" s="1" t="n">
        <v>9</v>
      </c>
      <c r="I1115" s="1" t="n">
        <v>25</v>
      </c>
      <c r="J1115" s="1" t="n">
        <v>23</v>
      </c>
      <c r="K1115" s="1" t="n">
        <f aca="false">I1115/G1115</f>
        <v>0.145348837209302</v>
      </c>
      <c r="L1115" s="3" t="n">
        <v>1.00510091360916E-008</v>
      </c>
      <c r="M1115" s="1" t="n">
        <v>0.0343781872183937</v>
      </c>
    </row>
    <row r="1116" s="1" customFormat="true" ht="14" hidden="false" customHeight="false" outlineLevel="0" collapsed="false">
      <c r="A1116" s="1" t="s">
        <v>3142</v>
      </c>
      <c r="B1116" s="1" t="s">
        <v>15</v>
      </c>
      <c r="C1116" s="1" t="s">
        <v>16</v>
      </c>
      <c r="D1116" s="1" t="n">
        <v>1</v>
      </c>
      <c r="E1116" s="2" t="s">
        <v>3143</v>
      </c>
      <c r="F1116" s="2" t="s">
        <v>3144</v>
      </c>
      <c r="G1116" s="1" t="n">
        <v>34</v>
      </c>
      <c r="H1116" s="1" t="n">
        <v>1</v>
      </c>
      <c r="I1116" s="1" t="n">
        <v>0</v>
      </c>
      <c r="J1116" s="1" t="n">
        <v>0</v>
      </c>
      <c r="K1116" s="1" t="n">
        <f aca="false">I1116/G1116</f>
        <v>0</v>
      </c>
      <c r="L1116" s="1" t="n">
        <v>0.00120831701925561</v>
      </c>
      <c r="M1116" s="1" t="n">
        <v>0.0929817726081646</v>
      </c>
    </row>
    <row r="1117" s="1" customFormat="true" ht="14" hidden="false" customHeight="false" outlineLevel="0" collapsed="false">
      <c r="A1117" s="1" t="s">
        <v>3145</v>
      </c>
      <c r="B1117" s="1" t="s">
        <v>15</v>
      </c>
      <c r="C1117" s="1" t="s">
        <v>20</v>
      </c>
      <c r="D1117" s="1" t="n">
        <v>4</v>
      </c>
      <c r="E1117" s="2" t="s">
        <v>3146</v>
      </c>
      <c r="F1117" s="2" t="s">
        <v>3147</v>
      </c>
      <c r="G1117" s="1" t="n">
        <v>60</v>
      </c>
      <c r="H1117" s="1" t="n">
        <v>16</v>
      </c>
      <c r="I1117" s="1" t="n">
        <v>6</v>
      </c>
      <c r="J1117" s="1" t="n">
        <v>5</v>
      </c>
      <c r="K1117" s="1" t="n">
        <f aca="false">I1117/G1117</f>
        <v>0.1</v>
      </c>
      <c r="L1117" s="3" t="n">
        <v>0.000860483750429352</v>
      </c>
      <c r="M1117" s="1" t="n">
        <v>0.0517904180379422</v>
      </c>
    </row>
    <row r="1118" s="1" customFormat="true" ht="14" hidden="false" customHeight="false" outlineLevel="0" collapsed="false">
      <c r="A1118" s="1" t="s">
        <v>3148</v>
      </c>
      <c r="B1118" s="1" t="s">
        <v>15</v>
      </c>
      <c r="C1118" s="1" t="s">
        <v>16</v>
      </c>
      <c r="D1118" s="1" t="n">
        <v>3</v>
      </c>
      <c r="E1118" s="2" t="s">
        <v>3149</v>
      </c>
      <c r="F1118" s="2" t="s">
        <v>3150</v>
      </c>
      <c r="G1118" s="1" t="n">
        <v>69</v>
      </c>
      <c r="H1118" s="1" t="n">
        <v>4</v>
      </c>
      <c r="I1118" s="1" t="n">
        <v>8</v>
      </c>
      <c r="J1118" s="1" t="n">
        <v>4</v>
      </c>
      <c r="K1118" s="1" t="n">
        <f aca="false">I1118/G1118</f>
        <v>0.115942028985507</v>
      </c>
      <c r="L1118" s="3" t="n">
        <v>0.000233714291926423</v>
      </c>
      <c r="M1118" s="1" t="n">
        <v>0.0508426531646506</v>
      </c>
    </row>
    <row r="1119" s="1" customFormat="true" ht="14" hidden="false" customHeight="false" outlineLevel="0" collapsed="false">
      <c r="A1119" s="1" t="s">
        <v>3151</v>
      </c>
      <c r="B1119" s="1" t="s">
        <v>15</v>
      </c>
      <c r="C1119" s="1" t="s">
        <v>16</v>
      </c>
      <c r="D1119" s="1" t="n">
        <v>1</v>
      </c>
      <c r="E1119" s="2" t="s">
        <v>3152</v>
      </c>
      <c r="F1119" s="2" t="s">
        <v>3153</v>
      </c>
      <c r="G1119" s="1" t="n">
        <v>197</v>
      </c>
      <c r="H1119" s="1" t="n">
        <v>35</v>
      </c>
      <c r="I1119" s="1" t="n">
        <v>54</v>
      </c>
      <c r="J1119" s="1" t="n">
        <v>1</v>
      </c>
      <c r="K1119" s="1" t="n">
        <f aca="false">I1119/G1119</f>
        <v>0.274111675126904</v>
      </c>
      <c r="L1119" s="3" t="n">
        <v>8.35505837182282E-007</v>
      </c>
      <c r="M1119" s="1" t="n">
        <v>0.0343781872183937</v>
      </c>
    </row>
    <row r="1120" s="1" customFormat="true" ht="14" hidden="false" customHeight="false" outlineLevel="0" collapsed="false">
      <c r="A1120" s="1" t="s">
        <v>3154</v>
      </c>
      <c r="B1120" s="1" t="s">
        <v>15</v>
      </c>
      <c r="C1120" s="1" t="s">
        <v>20</v>
      </c>
      <c r="D1120" s="1" t="n">
        <v>2</v>
      </c>
      <c r="E1120" s="2" t="s">
        <v>3155</v>
      </c>
      <c r="F1120" s="2" t="s">
        <v>3156</v>
      </c>
      <c r="G1120" s="1" t="n">
        <v>53</v>
      </c>
      <c r="H1120" s="1" t="n">
        <v>1</v>
      </c>
      <c r="I1120" s="1" t="n">
        <v>0</v>
      </c>
      <c r="J1120" s="1" t="n">
        <v>0</v>
      </c>
      <c r="K1120" s="1" t="n">
        <f aca="false">I1120/G1120</f>
        <v>0</v>
      </c>
      <c r="L1120" s="3" t="n">
        <v>0.000155605537593972</v>
      </c>
      <c r="M1120" s="1" t="n">
        <v>0.0435194745744199</v>
      </c>
    </row>
    <row r="1121" s="1" customFormat="true" ht="14" hidden="false" customHeight="false" outlineLevel="0" collapsed="false">
      <c r="A1121" s="1" t="s">
        <v>3157</v>
      </c>
      <c r="B1121" s="1" t="s">
        <v>15</v>
      </c>
      <c r="C1121" s="1" t="s">
        <v>16</v>
      </c>
      <c r="D1121" s="1" t="n">
        <v>1</v>
      </c>
      <c r="E1121" s="2" t="s">
        <v>3158</v>
      </c>
      <c r="F1121" s="2" t="s">
        <v>3159</v>
      </c>
      <c r="G1121" s="1" t="n">
        <v>155</v>
      </c>
      <c r="H1121" s="1" t="n">
        <v>23</v>
      </c>
      <c r="I1121" s="1" t="n">
        <v>36</v>
      </c>
      <c r="J1121" s="1" t="n">
        <v>4</v>
      </c>
      <c r="K1121" s="1" t="n">
        <f aca="false">I1121/G1121</f>
        <v>0.232258064516129</v>
      </c>
      <c r="L1121" s="3" t="n">
        <v>1.54858072387575E-006</v>
      </c>
      <c r="M1121" s="1" t="n">
        <v>0.0343781872183937</v>
      </c>
    </row>
    <row r="1122" s="1" customFormat="true" ht="14" hidden="false" customHeight="false" outlineLevel="0" collapsed="false">
      <c r="A1122" s="1" t="s">
        <v>3160</v>
      </c>
      <c r="B1122" s="1" t="s">
        <v>15</v>
      </c>
      <c r="C1122" s="1" t="s">
        <v>20</v>
      </c>
      <c r="D1122" s="1" t="n">
        <v>1</v>
      </c>
      <c r="E1122" s="2" t="s">
        <v>3161</v>
      </c>
      <c r="F1122" s="2" t="s">
        <v>3162</v>
      </c>
      <c r="G1122" s="1" t="n">
        <v>37</v>
      </c>
      <c r="H1122" s="1" t="n">
        <v>9</v>
      </c>
      <c r="I1122" s="1" t="n">
        <v>0</v>
      </c>
      <c r="J1122" s="1" t="n">
        <v>0</v>
      </c>
      <c r="K1122" s="1" t="n">
        <f aca="false">I1122/G1122</f>
        <v>0</v>
      </c>
      <c r="L1122" s="1" t="n">
        <v>0.0017135284402896</v>
      </c>
      <c r="M1122" s="1" t="n">
        <v>0.0730779948983224</v>
      </c>
    </row>
    <row r="1123" s="1" customFormat="true" ht="14" hidden="false" customHeight="false" outlineLevel="0" collapsed="false">
      <c r="A1123" s="1" t="s">
        <v>3163</v>
      </c>
      <c r="B1123" s="1" t="s">
        <v>15</v>
      </c>
      <c r="C1123" s="1" t="s">
        <v>16</v>
      </c>
      <c r="D1123" s="1" t="n">
        <v>1</v>
      </c>
      <c r="E1123" s="2" t="s">
        <v>3164</v>
      </c>
      <c r="F1123" s="2" t="s">
        <v>3165</v>
      </c>
      <c r="G1123" s="1" t="n">
        <v>509</v>
      </c>
      <c r="H1123" s="1" t="n">
        <v>4</v>
      </c>
      <c r="I1123" s="1" t="n">
        <v>243</v>
      </c>
      <c r="J1123" s="1" t="n">
        <v>17</v>
      </c>
      <c r="K1123" s="1" t="n">
        <f aca="false">I1123/G1123</f>
        <v>0.477406679764244</v>
      </c>
      <c r="L1123" s="3" t="n">
        <v>6.34015751010963E-008</v>
      </c>
      <c r="M1123" s="1" t="n">
        <v>0.0343781872183937</v>
      </c>
    </row>
    <row r="1124" s="1" customFormat="true" ht="14" hidden="false" customHeight="false" outlineLevel="0" collapsed="false">
      <c r="A1124" s="1" t="s">
        <v>3166</v>
      </c>
      <c r="B1124" s="1" t="s">
        <v>15</v>
      </c>
      <c r="C1124" s="1" t="s">
        <v>20</v>
      </c>
      <c r="D1124" s="1" t="n">
        <v>1</v>
      </c>
      <c r="E1124" s="2" t="s">
        <v>3167</v>
      </c>
      <c r="F1124" s="2" t="s">
        <v>3168</v>
      </c>
      <c r="G1124" s="1" t="n">
        <v>51</v>
      </c>
      <c r="H1124" s="1" t="n">
        <v>17</v>
      </c>
      <c r="I1124" s="1" t="n">
        <v>0</v>
      </c>
      <c r="J1124" s="1" t="n">
        <v>0</v>
      </c>
      <c r="K1124" s="1" t="n">
        <f aca="false">I1124/G1124</f>
        <v>0</v>
      </c>
      <c r="L1124" s="3" t="n">
        <v>0.000155605537593972</v>
      </c>
      <c r="M1124" s="1" t="n">
        <v>0.0503821523558164</v>
      </c>
    </row>
    <row r="1125" s="1" customFormat="true" ht="14" hidden="false" customHeight="false" outlineLevel="0" collapsed="false">
      <c r="A1125" s="1" t="s">
        <v>3169</v>
      </c>
      <c r="B1125" s="1" t="s">
        <v>15</v>
      </c>
      <c r="C1125" s="1" t="s">
        <v>16</v>
      </c>
      <c r="D1125" s="1" t="n">
        <v>1</v>
      </c>
      <c r="E1125" s="2" t="s">
        <v>3170</v>
      </c>
      <c r="F1125" s="2" t="s">
        <v>3171</v>
      </c>
      <c r="G1125" s="1" t="n">
        <v>127</v>
      </c>
      <c r="H1125" s="1" t="n">
        <v>22</v>
      </c>
      <c r="I1125" s="1" t="n">
        <v>0</v>
      </c>
      <c r="J1125" s="1" t="n">
        <v>0</v>
      </c>
      <c r="K1125" s="1" t="n">
        <f aca="false">I1125/G1125</f>
        <v>0</v>
      </c>
      <c r="L1125" s="3" t="n">
        <v>4.13689082989776E-010</v>
      </c>
      <c r="M1125" s="1" t="n">
        <v>0.0343781872183937</v>
      </c>
    </row>
    <row r="1126" s="1" customFormat="true" ht="14" hidden="false" customHeight="false" outlineLevel="0" collapsed="false">
      <c r="A1126" s="1" t="s">
        <v>3172</v>
      </c>
      <c r="B1126" s="1" t="s">
        <v>15</v>
      </c>
      <c r="C1126" s="1" t="s">
        <v>16</v>
      </c>
      <c r="D1126" s="1" t="n">
        <v>1</v>
      </c>
      <c r="E1126" s="2" t="s">
        <v>3173</v>
      </c>
      <c r="F1126" s="2" t="s">
        <v>3174</v>
      </c>
      <c r="G1126" s="1" t="n">
        <v>178</v>
      </c>
      <c r="H1126" s="1" t="n">
        <v>0</v>
      </c>
      <c r="I1126" s="1" t="n">
        <v>21</v>
      </c>
      <c r="J1126" s="1" t="n">
        <v>0</v>
      </c>
      <c r="K1126" s="1" t="n">
        <f aca="false">I1126/G1126</f>
        <v>0.117977528089888</v>
      </c>
      <c r="L1126" s="3" t="n">
        <v>1.38756472978229E-009</v>
      </c>
      <c r="M1126" s="1" t="n">
        <v>0.0343781872183937</v>
      </c>
    </row>
    <row r="1127" s="1" customFormat="true" ht="14" hidden="false" customHeight="false" outlineLevel="0" collapsed="false">
      <c r="A1127" s="1" t="s">
        <v>3175</v>
      </c>
      <c r="B1127" s="1" t="s">
        <v>15</v>
      </c>
      <c r="C1127" s="1" t="s">
        <v>20</v>
      </c>
      <c r="D1127" s="1" t="n">
        <v>1</v>
      </c>
      <c r="E1127" s="2" t="s">
        <v>3176</v>
      </c>
      <c r="F1127" s="2" t="s">
        <v>3177</v>
      </c>
      <c r="G1127" s="1" t="n">
        <v>184</v>
      </c>
      <c r="H1127" s="1" t="n">
        <v>16</v>
      </c>
      <c r="I1127" s="1" t="n">
        <v>54</v>
      </c>
      <c r="J1127" s="1" t="n">
        <v>3</v>
      </c>
      <c r="K1127" s="1" t="n">
        <f aca="false">I1127/G1127</f>
        <v>0.293478260869565</v>
      </c>
      <c r="L1127" s="3" t="n">
        <v>1.07736379812983E-005</v>
      </c>
      <c r="M1127" s="1" t="n">
        <v>0.0343781872183937</v>
      </c>
    </row>
    <row r="1128" s="1" customFormat="true" ht="14" hidden="false" customHeight="false" outlineLevel="0" collapsed="false">
      <c r="A1128" s="1" t="s">
        <v>3178</v>
      </c>
      <c r="B1128" s="1" t="s">
        <v>15</v>
      </c>
      <c r="C1128" s="1" t="s">
        <v>20</v>
      </c>
      <c r="D1128" s="1" t="n">
        <v>1</v>
      </c>
      <c r="E1128" s="2" t="s">
        <v>3179</v>
      </c>
      <c r="F1128" s="2" t="s">
        <v>3180</v>
      </c>
      <c r="G1128" s="1" t="n">
        <v>103</v>
      </c>
      <c r="H1128" s="1" t="n">
        <v>3</v>
      </c>
      <c r="I1128" s="1" t="n">
        <v>35</v>
      </c>
      <c r="J1128" s="1" t="n">
        <v>8</v>
      </c>
      <c r="K1128" s="1" t="n">
        <f aca="false">I1128/G1128</f>
        <v>0.339805825242718</v>
      </c>
      <c r="L1128" s="1" t="n">
        <v>0.00343541638174138</v>
      </c>
      <c r="M1128" s="1" t="n">
        <v>0.0937693755392072</v>
      </c>
    </row>
    <row r="1129" s="1" customFormat="true" ht="14" hidden="false" customHeight="false" outlineLevel="0" collapsed="false">
      <c r="A1129" s="1" t="s">
        <v>3181</v>
      </c>
      <c r="B1129" s="1" t="s">
        <v>15</v>
      </c>
      <c r="C1129" s="1" t="s">
        <v>20</v>
      </c>
      <c r="D1129" s="1" t="n">
        <v>1</v>
      </c>
      <c r="E1129" s="2" t="s">
        <v>3182</v>
      </c>
      <c r="F1129" s="2" t="s">
        <v>3183</v>
      </c>
      <c r="G1129" s="1" t="n">
        <v>45</v>
      </c>
      <c r="H1129" s="1" t="n">
        <v>3</v>
      </c>
      <c r="I1129" s="1" t="n">
        <v>0</v>
      </c>
      <c r="J1129" s="1" t="n">
        <v>0</v>
      </c>
      <c r="K1129" s="1" t="n">
        <f aca="false">I1129/G1129</f>
        <v>0</v>
      </c>
      <c r="L1129" s="3" t="n">
        <v>0.000403621836903678</v>
      </c>
      <c r="M1129" s="1" t="n">
        <v>0.0602665299868276</v>
      </c>
    </row>
    <row r="1130" s="1" customFormat="true" ht="14" hidden="false" customHeight="false" outlineLevel="0" collapsed="false">
      <c r="A1130" s="1" t="s">
        <v>3184</v>
      </c>
      <c r="B1130" s="1" t="s">
        <v>15</v>
      </c>
      <c r="C1130" s="1" t="s">
        <v>16</v>
      </c>
      <c r="D1130" s="1" t="n">
        <v>3</v>
      </c>
      <c r="E1130" s="2" t="s">
        <v>3185</v>
      </c>
      <c r="F1130" s="2" t="s">
        <v>3186</v>
      </c>
      <c r="G1130" s="1" t="n">
        <v>150</v>
      </c>
      <c r="H1130" s="1" t="n">
        <v>21</v>
      </c>
      <c r="I1130" s="1" t="n">
        <v>61</v>
      </c>
      <c r="J1130" s="1" t="n">
        <v>3</v>
      </c>
      <c r="K1130" s="1" t="n">
        <f aca="false">I1130/G1130</f>
        <v>0.406666666666667</v>
      </c>
      <c r="L1130" s="3" t="n">
        <v>0.000822977070007446</v>
      </c>
      <c r="M1130" s="1" t="n">
        <v>0.0699456849498255</v>
      </c>
    </row>
    <row r="1131" s="1" customFormat="true" ht="14" hidden="false" customHeight="false" outlineLevel="0" collapsed="false">
      <c r="A1131" s="1" t="s">
        <v>3187</v>
      </c>
      <c r="B1131" s="1" t="s">
        <v>15</v>
      </c>
      <c r="C1131" s="1" t="s">
        <v>16</v>
      </c>
      <c r="D1131" s="1" t="n">
        <v>1</v>
      </c>
      <c r="E1131" s="2" t="s">
        <v>3188</v>
      </c>
      <c r="F1131" s="2" t="s">
        <v>3189</v>
      </c>
      <c r="G1131" s="1" t="n">
        <v>114</v>
      </c>
      <c r="H1131" s="1" t="n">
        <v>2</v>
      </c>
      <c r="I1131" s="1" t="n">
        <v>31</v>
      </c>
      <c r="J1131" s="1" t="n">
        <v>1</v>
      </c>
      <c r="K1131" s="1" t="n">
        <f aca="false">I1131/G1131</f>
        <v>0.271929824561404</v>
      </c>
      <c r="L1131" s="3" t="n">
        <v>0.000161439104518601</v>
      </c>
      <c r="M1131" s="1" t="n">
        <v>0.0508426531646506</v>
      </c>
    </row>
    <row r="1132" s="1" customFormat="true" ht="14" hidden="false" customHeight="false" outlineLevel="0" collapsed="false">
      <c r="A1132" s="1" t="s">
        <v>3190</v>
      </c>
      <c r="B1132" s="1" t="s">
        <v>15</v>
      </c>
      <c r="C1132" s="1" t="s">
        <v>16</v>
      </c>
      <c r="D1132" s="1" t="n">
        <v>1</v>
      </c>
      <c r="E1132" s="2" t="s">
        <v>3191</v>
      </c>
      <c r="F1132" s="2" t="s">
        <v>3192</v>
      </c>
      <c r="G1132" s="1" t="n">
        <v>89</v>
      </c>
      <c r="H1132" s="1" t="n">
        <v>5</v>
      </c>
      <c r="I1132" s="1" t="n">
        <v>0</v>
      </c>
      <c r="J1132" s="1" t="n">
        <v>0</v>
      </c>
      <c r="K1132" s="1" t="n">
        <f aca="false">I1132/G1132</f>
        <v>0</v>
      </c>
      <c r="L1132" s="3" t="n">
        <v>1.47633252955969E-007</v>
      </c>
      <c r="M1132" s="1" t="n">
        <v>0.0343781872183937</v>
      </c>
    </row>
    <row r="1133" s="1" customFormat="true" ht="14" hidden="false" customHeight="false" outlineLevel="0" collapsed="false">
      <c r="A1133" s="1" t="s">
        <v>3193</v>
      </c>
      <c r="B1133" s="1" t="s">
        <v>15</v>
      </c>
      <c r="C1133" s="1" t="s">
        <v>16</v>
      </c>
      <c r="D1133" s="1" t="n">
        <v>1</v>
      </c>
      <c r="E1133" s="2" t="s">
        <v>3194</v>
      </c>
      <c r="F1133" s="2" t="s">
        <v>3195</v>
      </c>
      <c r="G1133" s="1" t="n">
        <v>50</v>
      </c>
      <c r="H1133" s="1" t="n">
        <v>17</v>
      </c>
      <c r="I1133" s="1" t="n">
        <v>0</v>
      </c>
      <c r="J1133" s="1" t="n">
        <v>0</v>
      </c>
      <c r="K1133" s="1" t="n">
        <f aca="false">I1133/G1133</f>
        <v>0</v>
      </c>
      <c r="L1133" s="3" t="n">
        <v>9.46885296915223E-005</v>
      </c>
      <c r="M1133" s="1" t="n">
        <v>0.0503821523558164</v>
      </c>
    </row>
    <row r="1134" s="1" customFormat="true" ht="14" hidden="false" customHeight="false" outlineLevel="0" collapsed="false">
      <c r="A1134" s="1" t="s">
        <v>3196</v>
      </c>
      <c r="B1134" s="1" t="s">
        <v>15</v>
      </c>
      <c r="C1134" s="1" t="s">
        <v>16</v>
      </c>
      <c r="D1134" s="1" t="n">
        <v>1</v>
      </c>
      <c r="E1134" s="2" t="s">
        <v>3197</v>
      </c>
      <c r="F1134" s="2" t="s">
        <v>3198</v>
      </c>
      <c r="G1134" s="1" t="n">
        <v>73</v>
      </c>
      <c r="H1134" s="1" t="n">
        <v>7</v>
      </c>
      <c r="I1134" s="1" t="n">
        <v>0</v>
      </c>
      <c r="J1134" s="1" t="n">
        <v>0</v>
      </c>
      <c r="K1134" s="1" t="n">
        <f aca="false">I1134/G1134</f>
        <v>0</v>
      </c>
      <c r="L1134" s="3" t="n">
        <v>1.74363619187545E-006</v>
      </c>
      <c r="M1134" s="1" t="n">
        <v>0.0343781872183937</v>
      </c>
    </row>
    <row r="1135" s="1" customFormat="true" ht="14" hidden="false" customHeight="false" outlineLevel="0" collapsed="false">
      <c r="A1135" s="1" t="s">
        <v>3199</v>
      </c>
      <c r="B1135" s="1" t="s">
        <v>15</v>
      </c>
      <c r="C1135" s="1" t="s">
        <v>16</v>
      </c>
      <c r="D1135" s="1" t="n">
        <v>3</v>
      </c>
      <c r="E1135" s="2" t="s">
        <v>3200</v>
      </c>
      <c r="F1135" s="2" t="s">
        <v>3201</v>
      </c>
      <c r="G1135" s="1" t="n">
        <v>120</v>
      </c>
      <c r="H1135" s="1" t="n">
        <v>6</v>
      </c>
      <c r="I1135" s="1" t="n">
        <v>44</v>
      </c>
      <c r="J1135" s="1" t="n">
        <v>2</v>
      </c>
      <c r="K1135" s="1" t="n">
        <f aca="false">I1135/G1135</f>
        <v>0.366666666666667</v>
      </c>
      <c r="L1135" s="1" t="n">
        <v>0.00112197435132865</v>
      </c>
      <c r="M1135" s="1" t="n">
        <v>0.0927169713348858</v>
      </c>
    </row>
    <row r="1136" s="1" customFormat="true" ht="14" hidden="false" customHeight="false" outlineLevel="0" collapsed="false">
      <c r="A1136" s="1" t="s">
        <v>3202</v>
      </c>
      <c r="B1136" s="1" t="s">
        <v>15</v>
      </c>
      <c r="C1136" s="1" t="s">
        <v>20</v>
      </c>
      <c r="D1136" s="1" t="n">
        <v>1</v>
      </c>
      <c r="E1136" s="2" t="s">
        <v>3203</v>
      </c>
      <c r="F1136" s="2" t="s">
        <v>3204</v>
      </c>
      <c r="G1136" s="1" t="n">
        <v>98</v>
      </c>
      <c r="H1136" s="1" t="n">
        <v>4</v>
      </c>
      <c r="I1136" s="1" t="n">
        <v>0</v>
      </c>
      <c r="J1136" s="1" t="n">
        <v>0</v>
      </c>
      <c r="K1136" s="1" t="n">
        <f aca="false">I1136/G1136</f>
        <v>0</v>
      </c>
      <c r="L1136" s="3" t="n">
        <v>2.23710446389802E-007</v>
      </c>
      <c r="M1136" s="1" t="n">
        <v>0.0343781872183937</v>
      </c>
    </row>
    <row r="1137" s="1" customFormat="true" ht="14" hidden="false" customHeight="false" outlineLevel="0" collapsed="false">
      <c r="A1137" s="1" t="s">
        <v>3205</v>
      </c>
      <c r="B1137" s="1" t="s">
        <v>15</v>
      </c>
      <c r="C1137" s="1" t="s">
        <v>16</v>
      </c>
      <c r="D1137" s="1" t="n">
        <v>1</v>
      </c>
      <c r="E1137" s="2" t="s">
        <v>3206</v>
      </c>
      <c r="F1137" s="2" t="s">
        <v>3207</v>
      </c>
      <c r="G1137" s="1" t="n">
        <v>439</v>
      </c>
      <c r="H1137" s="1" t="n">
        <v>42</v>
      </c>
      <c r="I1137" s="1" t="n">
        <v>128</v>
      </c>
      <c r="J1137" s="1" t="n">
        <v>0</v>
      </c>
      <c r="K1137" s="1" t="n">
        <f aca="false">I1137/G1137</f>
        <v>0.291571753986333</v>
      </c>
      <c r="L1137" s="3" t="n">
        <v>3.37507799486047E-013</v>
      </c>
      <c r="M1137" s="1" t="n">
        <v>0.0343781872183937</v>
      </c>
    </row>
    <row r="1138" s="1" customFormat="true" ht="14" hidden="false" customHeight="false" outlineLevel="0" collapsed="false">
      <c r="A1138" s="1" t="s">
        <v>3208</v>
      </c>
      <c r="B1138" s="1" t="s">
        <v>15</v>
      </c>
      <c r="C1138" s="1" t="s">
        <v>20</v>
      </c>
      <c r="D1138" s="1" t="n">
        <v>3</v>
      </c>
      <c r="E1138" s="2" t="s">
        <v>3209</v>
      </c>
      <c r="F1138" s="2" t="s">
        <v>3210</v>
      </c>
      <c r="G1138" s="1" t="n">
        <v>129</v>
      </c>
      <c r="H1138" s="1" t="n">
        <v>5</v>
      </c>
      <c r="I1138" s="1" t="n">
        <v>15</v>
      </c>
      <c r="J1138" s="1" t="n">
        <v>3</v>
      </c>
      <c r="K1138" s="1" t="n">
        <f aca="false">I1138/G1138</f>
        <v>0.116279069767442</v>
      </c>
      <c r="L1138" s="3" t="n">
        <v>6.42438446440962E-007</v>
      </c>
      <c r="M1138" s="1" t="n">
        <v>0.0343781872183937</v>
      </c>
    </row>
    <row r="1139" s="1" customFormat="true" ht="14" hidden="false" customHeight="false" outlineLevel="0" collapsed="false">
      <c r="A1139" s="1" t="s">
        <v>3211</v>
      </c>
      <c r="B1139" s="1" t="s">
        <v>15</v>
      </c>
      <c r="C1139" s="1" t="s">
        <v>20</v>
      </c>
      <c r="D1139" s="1" t="n">
        <v>1</v>
      </c>
      <c r="E1139" s="2" t="s">
        <v>3212</v>
      </c>
      <c r="F1139" s="2" t="s">
        <v>3213</v>
      </c>
      <c r="G1139" s="1" t="n">
        <v>300</v>
      </c>
      <c r="H1139" s="1" t="n">
        <v>20</v>
      </c>
      <c r="I1139" s="1" t="n">
        <v>9</v>
      </c>
      <c r="J1139" s="1" t="n">
        <v>2</v>
      </c>
      <c r="K1139" s="1" t="n">
        <f aca="false">I1139/G1139</f>
        <v>0.03</v>
      </c>
      <c r="L1139" s="1" t="n">
        <v>0</v>
      </c>
      <c r="M1139" s="1" t="n">
        <v>0.0343781872183937</v>
      </c>
    </row>
    <row r="1140" s="1" customFormat="true" ht="14" hidden="false" customHeight="false" outlineLevel="0" collapsed="false">
      <c r="A1140" s="1" t="s">
        <v>3214</v>
      </c>
      <c r="B1140" s="1" t="s">
        <v>15</v>
      </c>
      <c r="C1140" s="1" t="s">
        <v>16</v>
      </c>
      <c r="D1140" s="1" t="n">
        <v>3</v>
      </c>
      <c r="E1140" s="2" t="s">
        <v>3215</v>
      </c>
      <c r="F1140" s="2" t="s">
        <v>3216</v>
      </c>
      <c r="G1140" s="1" t="n">
        <v>180</v>
      </c>
      <c r="H1140" s="1" t="n">
        <v>5</v>
      </c>
      <c r="I1140" s="1" t="n">
        <v>38</v>
      </c>
      <c r="J1140" s="1" t="n">
        <v>5</v>
      </c>
      <c r="K1140" s="1" t="n">
        <f aca="false">I1140/G1140</f>
        <v>0.211111111111111</v>
      </c>
      <c r="L1140" s="3" t="n">
        <v>1.1834675439637E-007</v>
      </c>
      <c r="M1140" s="1" t="n">
        <v>0.0343781872183937</v>
      </c>
    </row>
    <row r="1141" s="1" customFormat="true" ht="14" hidden="false" customHeight="false" outlineLevel="0" collapsed="false">
      <c r="A1141" s="1" t="s">
        <v>3217</v>
      </c>
      <c r="B1141" s="1" t="s">
        <v>15</v>
      </c>
      <c r="C1141" s="1" t="s">
        <v>20</v>
      </c>
      <c r="D1141" s="1" t="n">
        <v>1</v>
      </c>
      <c r="E1141" s="2" t="s">
        <v>3218</v>
      </c>
      <c r="F1141" s="2" t="s">
        <v>3219</v>
      </c>
      <c r="G1141" s="1" t="n">
        <v>304</v>
      </c>
      <c r="H1141" s="1" t="n">
        <v>39</v>
      </c>
      <c r="I1141" s="1" t="n">
        <v>48</v>
      </c>
      <c r="J1141" s="1" t="n">
        <v>47</v>
      </c>
      <c r="K1141" s="1" t="n">
        <f aca="false">I1141/G1141</f>
        <v>0.157894736842105</v>
      </c>
      <c r="L1141" s="3" t="n">
        <v>8.88178419700125E-013</v>
      </c>
      <c r="M1141" s="1" t="n">
        <v>0.0343781872183937</v>
      </c>
    </row>
    <row r="1142" s="1" customFormat="true" ht="20" hidden="false" customHeight="false" outlineLevel="0" collapsed="false">
      <c r="A1142" s="1" t="s">
        <v>3220</v>
      </c>
      <c r="B1142" s="1" t="s">
        <v>15</v>
      </c>
      <c r="C1142" s="1" t="s">
        <v>16</v>
      </c>
      <c r="D1142" s="1" t="n">
        <v>3</v>
      </c>
      <c r="E1142" s="2" t="s">
        <v>3221</v>
      </c>
      <c r="F1142" s="2" t="s">
        <v>3222</v>
      </c>
      <c r="G1142" s="1" t="n">
        <v>42</v>
      </c>
      <c r="H1142" s="1" t="n">
        <v>16</v>
      </c>
      <c r="I1142" s="1" t="n">
        <v>2</v>
      </c>
      <c r="J1142" s="1" t="n">
        <v>2</v>
      </c>
      <c r="K1142" s="1" t="n">
        <f aca="false">I1142/G1142</f>
        <v>0.0476190476190476</v>
      </c>
      <c r="L1142" s="1" t="n">
        <v>0.00110101721194699</v>
      </c>
      <c r="M1142" s="1" t="n">
        <v>0.0921359575260627</v>
      </c>
    </row>
    <row r="1143" s="1" customFormat="true" ht="14" hidden="false" customHeight="false" outlineLevel="0" collapsed="false">
      <c r="A1143" s="1" t="s">
        <v>3223</v>
      </c>
      <c r="B1143" s="1" t="s">
        <v>15</v>
      </c>
      <c r="C1143" s="1" t="s">
        <v>20</v>
      </c>
      <c r="D1143" s="1" t="n">
        <v>1</v>
      </c>
      <c r="E1143" s="2" t="s">
        <v>3224</v>
      </c>
      <c r="F1143" s="2" t="s">
        <v>3225</v>
      </c>
      <c r="G1143" s="1" t="n">
        <v>80</v>
      </c>
      <c r="H1143" s="1" t="n">
        <v>27</v>
      </c>
      <c r="I1143" s="1" t="n">
        <v>19</v>
      </c>
      <c r="J1143" s="1" t="n">
        <v>19</v>
      </c>
      <c r="K1143" s="1" t="n">
        <f aca="false">I1143/G1143</f>
        <v>0.2375</v>
      </c>
      <c r="L1143" s="1" t="n">
        <v>0.00123002620571477</v>
      </c>
      <c r="M1143" s="1" t="n">
        <v>0.0742492748346077</v>
      </c>
    </row>
    <row r="1144" s="1" customFormat="true" ht="14" hidden="false" customHeight="false" outlineLevel="0" collapsed="false">
      <c r="A1144" s="1" t="s">
        <v>3226</v>
      </c>
      <c r="B1144" s="1" t="s">
        <v>15</v>
      </c>
      <c r="C1144" s="1" t="s">
        <v>20</v>
      </c>
      <c r="D1144" s="1" t="n">
        <v>3</v>
      </c>
      <c r="E1144" s="2" t="s">
        <v>3227</v>
      </c>
      <c r="F1144" s="2" t="s">
        <v>3228</v>
      </c>
      <c r="G1144" s="1" t="n">
        <v>46</v>
      </c>
      <c r="H1144" s="1" t="n">
        <v>9</v>
      </c>
      <c r="I1144" s="1" t="n">
        <v>6</v>
      </c>
      <c r="J1144" s="1" t="n">
        <v>2</v>
      </c>
      <c r="K1144" s="1" t="n">
        <f aca="false">I1144/G1144</f>
        <v>0.130434782608696</v>
      </c>
      <c r="L1144" s="1" t="n">
        <v>0.00542856900192489</v>
      </c>
      <c r="M1144" s="1" t="n">
        <v>0.0982267234283168</v>
      </c>
    </row>
    <row r="1145" s="1" customFormat="true" ht="14" hidden="false" customHeight="false" outlineLevel="0" collapsed="false">
      <c r="A1145" s="1" t="s">
        <v>3229</v>
      </c>
      <c r="B1145" s="1" t="s">
        <v>15</v>
      </c>
      <c r="C1145" s="1" t="s">
        <v>20</v>
      </c>
      <c r="D1145" s="1" t="n">
        <v>1</v>
      </c>
      <c r="E1145" s="2" t="s">
        <v>3230</v>
      </c>
      <c r="F1145" s="2" t="s">
        <v>3231</v>
      </c>
      <c r="G1145" s="1" t="n">
        <v>70</v>
      </c>
      <c r="H1145" s="1" t="n">
        <v>4</v>
      </c>
      <c r="I1145" s="1" t="n">
        <v>0</v>
      </c>
      <c r="J1145" s="1" t="n">
        <v>0</v>
      </c>
      <c r="K1145" s="1" t="n">
        <f aca="false">I1145/G1145</f>
        <v>0</v>
      </c>
      <c r="L1145" s="3" t="n">
        <v>1.47282509748158E-005</v>
      </c>
      <c r="M1145" s="1" t="n">
        <v>0.0343781872183937</v>
      </c>
    </row>
    <row r="1146" s="1" customFormat="true" ht="14" hidden="false" customHeight="false" outlineLevel="0" collapsed="false">
      <c r="A1146" s="1" t="s">
        <v>3232</v>
      </c>
      <c r="B1146" s="1" t="s">
        <v>15</v>
      </c>
      <c r="C1146" s="1" t="s">
        <v>16</v>
      </c>
      <c r="D1146" s="1" t="n">
        <v>3</v>
      </c>
      <c r="E1146" s="2" t="s">
        <v>3230</v>
      </c>
      <c r="F1146" s="2" t="s">
        <v>3231</v>
      </c>
      <c r="G1146" s="1" t="n">
        <v>33</v>
      </c>
      <c r="H1146" s="1" t="n">
        <v>32</v>
      </c>
      <c r="I1146" s="1" t="n">
        <v>0</v>
      </c>
      <c r="J1146" s="1" t="n">
        <v>0</v>
      </c>
      <c r="K1146" s="1" t="n">
        <f aca="false">I1146/G1146</f>
        <v>0</v>
      </c>
      <c r="L1146" s="1" t="n">
        <v>0.00120831701925561</v>
      </c>
      <c r="M1146" s="1" t="n">
        <v>0.0977860773169705</v>
      </c>
    </row>
    <row r="1147" s="1" customFormat="true" ht="14" hidden="false" customHeight="false" outlineLevel="0" collapsed="false">
      <c r="A1147" s="1" t="s">
        <v>3233</v>
      </c>
      <c r="B1147" s="1" t="s">
        <v>15</v>
      </c>
      <c r="C1147" s="1" t="s">
        <v>20</v>
      </c>
      <c r="D1147" s="1" t="n">
        <v>1</v>
      </c>
      <c r="E1147" s="2" t="s">
        <v>3234</v>
      </c>
      <c r="F1147" s="2" t="s">
        <v>3235</v>
      </c>
      <c r="G1147" s="1" t="n">
        <v>61</v>
      </c>
      <c r="H1147" s="1" t="n">
        <v>1</v>
      </c>
      <c r="I1147" s="1" t="n">
        <v>0</v>
      </c>
      <c r="J1147" s="1" t="n">
        <v>0</v>
      </c>
      <c r="K1147" s="1" t="n">
        <f aca="false">I1147/G1147</f>
        <v>0</v>
      </c>
      <c r="L1147" s="3" t="n">
        <v>3.76817163729725E-005</v>
      </c>
      <c r="M1147" s="1" t="n">
        <v>0.0388461577800652</v>
      </c>
    </row>
    <row r="1148" s="1" customFormat="true" ht="14" hidden="false" customHeight="false" outlineLevel="0" collapsed="false">
      <c r="A1148" s="1" t="s">
        <v>3236</v>
      </c>
      <c r="B1148" s="1" t="s">
        <v>15</v>
      </c>
      <c r="C1148" s="1" t="s">
        <v>16</v>
      </c>
      <c r="D1148" s="1" t="n">
        <v>1</v>
      </c>
      <c r="E1148" s="2" t="s">
        <v>3237</v>
      </c>
      <c r="F1148" s="2" t="s">
        <v>3238</v>
      </c>
      <c r="G1148" s="1" t="n">
        <v>58</v>
      </c>
      <c r="H1148" s="1" t="n">
        <v>0</v>
      </c>
      <c r="I1148" s="1" t="n">
        <v>5</v>
      </c>
      <c r="J1148" s="1" t="n">
        <v>5</v>
      </c>
      <c r="K1148" s="1" t="n">
        <f aca="false">I1148/G1148</f>
        <v>0.0862068965517241</v>
      </c>
      <c r="L1148" s="3" t="n">
        <v>0.000319069137786787</v>
      </c>
      <c r="M1148" s="1" t="n">
        <v>0.060686754452689</v>
      </c>
    </row>
    <row r="1149" s="1" customFormat="true" ht="14" hidden="false" customHeight="false" outlineLevel="0" collapsed="false">
      <c r="A1149" s="1" t="s">
        <v>3239</v>
      </c>
      <c r="B1149" s="1" t="s">
        <v>15</v>
      </c>
      <c r="C1149" s="1" t="s">
        <v>20</v>
      </c>
      <c r="D1149" s="1" t="n">
        <v>1</v>
      </c>
      <c r="E1149" s="2" t="s">
        <v>3240</v>
      </c>
      <c r="F1149" s="2" t="s">
        <v>3241</v>
      </c>
      <c r="G1149" s="1" t="n">
        <v>32</v>
      </c>
      <c r="H1149" s="1" t="n">
        <v>10</v>
      </c>
      <c r="I1149" s="1" t="n">
        <v>0</v>
      </c>
      <c r="J1149" s="1" t="n">
        <v>0</v>
      </c>
      <c r="K1149" s="1" t="n">
        <f aca="false">I1149/G1149</f>
        <v>0</v>
      </c>
      <c r="L1149" s="1" t="n">
        <v>0.00279044894699564</v>
      </c>
      <c r="M1149" s="1" t="n">
        <v>0.0977860773169705</v>
      </c>
    </row>
    <row r="1150" s="1" customFormat="true" ht="14" hidden="false" customHeight="false" outlineLevel="0" collapsed="false">
      <c r="A1150" s="1" t="s">
        <v>3242</v>
      </c>
      <c r="B1150" s="1" t="s">
        <v>15</v>
      </c>
      <c r="C1150" s="1" t="s">
        <v>16</v>
      </c>
      <c r="D1150" s="1" t="n">
        <v>1</v>
      </c>
      <c r="E1150" s="2" t="s">
        <v>3243</v>
      </c>
      <c r="F1150" s="2" t="s">
        <v>3244</v>
      </c>
      <c r="G1150" s="1" t="n">
        <v>195</v>
      </c>
      <c r="H1150" s="1" t="n">
        <v>26</v>
      </c>
      <c r="I1150" s="1" t="n">
        <v>38</v>
      </c>
      <c r="J1150" s="1" t="n">
        <v>8</v>
      </c>
      <c r="K1150" s="1" t="n">
        <f aca="false">I1150/G1150</f>
        <v>0.194871794871795</v>
      </c>
      <c r="L1150" s="3" t="n">
        <v>1.34804232221341E-008</v>
      </c>
      <c r="M1150" s="1" t="n">
        <v>0.0343781872183937</v>
      </c>
    </row>
    <row r="1151" s="1" customFormat="true" ht="14" hidden="false" customHeight="false" outlineLevel="0" collapsed="false">
      <c r="A1151" s="1" t="s">
        <v>3245</v>
      </c>
      <c r="B1151" s="1" t="s">
        <v>15</v>
      </c>
      <c r="C1151" s="1" t="s">
        <v>16</v>
      </c>
      <c r="D1151" s="1" t="n">
        <v>1</v>
      </c>
      <c r="E1151" s="2" t="s">
        <v>3246</v>
      </c>
      <c r="F1151" s="2" t="s">
        <v>3247</v>
      </c>
      <c r="G1151" s="1" t="n">
        <v>55</v>
      </c>
      <c r="H1151" s="1" t="n">
        <v>12</v>
      </c>
      <c r="I1151" s="1" t="n">
        <v>0</v>
      </c>
      <c r="J1151" s="1" t="n">
        <v>0</v>
      </c>
      <c r="K1151" s="1" t="n">
        <f aca="false">I1151/G1151</f>
        <v>0</v>
      </c>
      <c r="L1151" s="3" t="n">
        <v>3.46402322592975E-005</v>
      </c>
      <c r="M1151" s="1" t="n">
        <v>0.0406888989994572</v>
      </c>
    </row>
    <row r="1152" s="1" customFormat="true" ht="14" hidden="false" customHeight="false" outlineLevel="0" collapsed="false">
      <c r="A1152" s="1" t="s">
        <v>3248</v>
      </c>
      <c r="B1152" s="1" t="s">
        <v>15</v>
      </c>
      <c r="C1152" s="1" t="s">
        <v>20</v>
      </c>
      <c r="D1152" s="1" t="n">
        <v>2</v>
      </c>
      <c r="E1152" s="2" t="s">
        <v>3249</v>
      </c>
      <c r="F1152" s="2" t="s">
        <v>3250</v>
      </c>
      <c r="G1152" s="1" t="n">
        <v>105</v>
      </c>
      <c r="H1152" s="1" t="n">
        <v>12</v>
      </c>
      <c r="I1152" s="1" t="n">
        <v>32</v>
      </c>
      <c r="J1152" s="1" t="n">
        <v>5</v>
      </c>
      <c r="K1152" s="1" t="n">
        <f aca="false">I1152/G1152</f>
        <v>0.304761904761905</v>
      </c>
      <c r="L1152" s="1" t="n">
        <v>0.00120092959885775</v>
      </c>
      <c r="M1152" s="1" t="n">
        <v>0.070694637714978</v>
      </c>
    </row>
    <row r="1153" s="1" customFormat="true" ht="20" hidden="false" customHeight="false" outlineLevel="0" collapsed="false">
      <c r="A1153" s="1" t="s">
        <v>3251</v>
      </c>
      <c r="B1153" s="1" t="s">
        <v>15</v>
      </c>
      <c r="C1153" s="1" t="s">
        <v>16</v>
      </c>
      <c r="D1153" s="1" t="n">
        <v>1</v>
      </c>
      <c r="E1153" s="2" t="s">
        <v>3252</v>
      </c>
      <c r="F1153" s="2" t="s">
        <v>3253</v>
      </c>
      <c r="G1153" s="1" t="n">
        <v>34</v>
      </c>
      <c r="H1153" s="1" t="n">
        <v>7</v>
      </c>
      <c r="I1153" s="1" t="n">
        <v>0</v>
      </c>
      <c r="J1153" s="1" t="n">
        <v>0</v>
      </c>
      <c r="K1153" s="1" t="n">
        <f aca="false">I1153/G1153</f>
        <v>0</v>
      </c>
      <c r="L1153" s="1" t="n">
        <v>0.00120831701925561</v>
      </c>
      <c r="M1153" s="1" t="n">
        <v>0.0929817726081646</v>
      </c>
    </row>
    <row r="1154" s="1" customFormat="true" ht="20" hidden="false" customHeight="false" outlineLevel="0" collapsed="false">
      <c r="A1154" s="1" t="s">
        <v>3254</v>
      </c>
      <c r="B1154" s="1" t="s">
        <v>15</v>
      </c>
      <c r="C1154" s="1" t="s">
        <v>16</v>
      </c>
      <c r="D1154" s="1" t="n">
        <v>4</v>
      </c>
      <c r="E1154" s="2" t="s">
        <v>3255</v>
      </c>
      <c r="F1154" s="2" t="s">
        <v>3256</v>
      </c>
      <c r="G1154" s="1" t="n">
        <v>45</v>
      </c>
      <c r="H1154" s="1" t="n">
        <v>3</v>
      </c>
      <c r="I1154" s="1" t="n">
        <v>0</v>
      </c>
      <c r="J1154" s="1" t="n">
        <v>0</v>
      </c>
      <c r="K1154" s="1" t="n">
        <f aca="false">I1154/G1154</f>
        <v>0</v>
      </c>
      <c r="L1154" s="3" t="n">
        <v>0.000156915574218263</v>
      </c>
      <c r="M1154" s="1" t="n">
        <v>0.0602665299868276</v>
      </c>
    </row>
    <row r="1155" s="1" customFormat="true" ht="14" hidden="false" customHeight="false" outlineLevel="0" collapsed="false">
      <c r="A1155" s="1" t="s">
        <v>3257</v>
      </c>
      <c r="B1155" s="1" t="s">
        <v>15</v>
      </c>
      <c r="C1155" s="1" t="s">
        <v>20</v>
      </c>
      <c r="D1155" s="1" t="n">
        <v>1</v>
      </c>
      <c r="E1155" s="2" t="s">
        <v>3258</v>
      </c>
      <c r="F1155" s="2" t="s">
        <v>3259</v>
      </c>
      <c r="G1155" s="1" t="n">
        <v>70</v>
      </c>
      <c r="H1155" s="1" t="n">
        <v>19</v>
      </c>
      <c r="I1155" s="1" t="n">
        <v>2</v>
      </c>
      <c r="J1155" s="1" t="n">
        <v>2</v>
      </c>
      <c r="K1155" s="1" t="n">
        <f aca="false">I1155/G1155</f>
        <v>0.0285714285714286</v>
      </c>
      <c r="L1155" s="3" t="n">
        <v>6.13245886722513E-005</v>
      </c>
      <c r="M1155" s="1" t="n">
        <v>0.0343781872183937</v>
      </c>
    </row>
    <row r="1156" s="1" customFormat="true" ht="14" hidden="false" customHeight="false" outlineLevel="0" collapsed="false">
      <c r="A1156" s="1" t="s">
        <v>3260</v>
      </c>
      <c r="B1156" s="1" t="s">
        <v>15</v>
      </c>
      <c r="C1156" s="1" t="s">
        <v>16</v>
      </c>
      <c r="D1156" s="1" t="n">
        <v>1</v>
      </c>
      <c r="E1156" s="2" t="s">
        <v>3261</v>
      </c>
      <c r="F1156" s="2" t="s">
        <v>3262</v>
      </c>
      <c r="G1156" s="1" t="n">
        <v>34</v>
      </c>
      <c r="H1156" s="1" t="n">
        <v>1</v>
      </c>
      <c r="I1156" s="1" t="n">
        <v>0</v>
      </c>
      <c r="J1156" s="1" t="n">
        <v>0</v>
      </c>
      <c r="K1156" s="1" t="n">
        <f aca="false">I1156/G1156</f>
        <v>0</v>
      </c>
      <c r="L1156" s="1" t="n">
        <v>0.00120831701925561</v>
      </c>
      <c r="M1156" s="1" t="n">
        <v>0.0929817726081646</v>
      </c>
    </row>
    <row r="1157" s="1" customFormat="true" ht="14" hidden="false" customHeight="false" outlineLevel="0" collapsed="false">
      <c r="A1157" s="1" t="s">
        <v>3263</v>
      </c>
      <c r="B1157" s="1" t="s">
        <v>15</v>
      </c>
      <c r="C1157" s="1" t="s">
        <v>20</v>
      </c>
      <c r="D1157" s="1" t="n">
        <v>1</v>
      </c>
      <c r="E1157" s="2" t="s">
        <v>3264</v>
      </c>
      <c r="F1157" s="2" t="s">
        <v>3265</v>
      </c>
      <c r="G1157" s="1" t="n">
        <v>63</v>
      </c>
      <c r="H1157" s="1" t="n">
        <v>16</v>
      </c>
      <c r="I1157" s="1" t="n">
        <v>0</v>
      </c>
      <c r="J1157" s="1" t="n">
        <v>0</v>
      </c>
      <c r="K1157" s="1" t="n">
        <f aca="false">I1157/G1157</f>
        <v>0</v>
      </c>
      <c r="L1157" s="3" t="n">
        <v>3.76817163729725E-005</v>
      </c>
      <c r="M1157" s="1" t="n">
        <v>0.0343781872183937</v>
      </c>
    </row>
    <row r="1158" s="1" customFormat="true" ht="14" hidden="false" customHeight="false" outlineLevel="0" collapsed="false">
      <c r="A1158" s="1" t="s">
        <v>3266</v>
      </c>
      <c r="B1158" s="1" t="s">
        <v>15</v>
      </c>
      <c r="C1158" s="1" t="s">
        <v>16</v>
      </c>
      <c r="D1158" s="1" t="n">
        <v>3</v>
      </c>
      <c r="E1158" s="2" t="s">
        <v>3267</v>
      </c>
      <c r="F1158" s="2" t="s">
        <v>3268</v>
      </c>
      <c r="G1158" s="1" t="n">
        <v>142</v>
      </c>
      <c r="H1158" s="1" t="n">
        <v>31</v>
      </c>
      <c r="I1158" s="1" t="n">
        <v>13</v>
      </c>
      <c r="J1158" s="1" t="n">
        <v>4</v>
      </c>
      <c r="K1158" s="1" t="n">
        <f aca="false">I1158/G1158</f>
        <v>0.0915492957746479</v>
      </c>
      <c r="L1158" s="3" t="n">
        <v>7.96819010773219E-009</v>
      </c>
      <c r="M1158" s="1" t="n">
        <v>0.0343781872183937</v>
      </c>
    </row>
    <row r="1159" s="1" customFormat="true" ht="14" hidden="false" customHeight="false" outlineLevel="0" collapsed="false">
      <c r="A1159" s="1" t="s">
        <v>3269</v>
      </c>
      <c r="B1159" s="1" t="s">
        <v>15</v>
      </c>
      <c r="C1159" s="1" t="s">
        <v>20</v>
      </c>
      <c r="D1159" s="1" t="n">
        <v>1</v>
      </c>
      <c r="E1159" s="2" t="s">
        <v>3270</v>
      </c>
      <c r="F1159" s="2" t="s">
        <v>3271</v>
      </c>
      <c r="G1159" s="1" t="n">
        <v>121</v>
      </c>
      <c r="H1159" s="1" t="n">
        <v>16</v>
      </c>
      <c r="I1159" s="1" t="n">
        <v>22</v>
      </c>
      <c r="J1159" s="1" t="n">
        <v>1</v>
      </c>
      <c r="K1159" s="1" t="n">
        <f aca="false">I1159/G1159</f>
        <v>0.181818181818182</v>
      </c>
      <c r="L1159" s="3" t="n">
        <v>1.25875052083834E-005</v>
      </c>
      <c r="M1159" s="1" t="n">
        <v>0.0343781872183937</v>
      </c>
    </row>
    <row r="1160" s="1" customFormat="true" ht="14" hidden="false" customHeight="false" outlineLevel="0" collapsed="false">
      <c r="A1160" s="1" t="s">
        <v>3272</v>
      </c>
      <c r="B1160" s="1" t="s">
        <v>15</v>
      </c>
      <c r="C1160" s="1" t="s">
        <v>16</v>
      </c>
      <c r="D1160" s="1" t="n">
        <v>1</v>
      </c>
      <c r="E1160" s="2" t="s">
        <v>3273</v>
      </c>
      <c r="F1160" s="2" t="s">
        <v>3274</v>
      </c>
      <c r="G1160" s="1" t="n">
        <v>47</v>
      </c>
      <c r="H1160" s="1" t="n">
        <v>8</v>
      </c>
      <c r="I1160" s="1" t="n">
        <v>0</v>
      </c>
      <c r="J1160" s="1" t="n">
        <v>0</v>
      </c>
      <c r="K1160" s="1" t="n">
        <f aca="false">I1160/G1160</f>
        <v>0</v>
      </c>
      <c r="L1160" s="3" t="n">
        <v>0.000156915574218263</v>
      </c>
      <c r="M1160" s="1" t="n">
        <v>0.0512997390757656</v>
      </c>
    </row>
    <row r="1161" s="1" customFormat="true" ht="14" hidden="false" customHeight="false" outlineLevel="0" collapsed="false">
      <c r="A1161" s="1" t="s">
        <v>3275</v>
      </c>
      <c r="B1161" s="1" t="s">
        <v>15</v>
      </c>
      <c r="C1161" s="1" t="s">
        <v>20</v>
      </c>
      <c r="D1161" s="1" t="n">
        <v>1</v>
      </c>
      <c r="E1161" s="2" t="s">
        <v>3276</v>
      </c>
      <c r="F1161" s="2" t="s">
        <v>3277</v>
      </c>
      <c r="G1161" s="1" t="n">
        <v>80</v>
      </c>
      <c r="H1161" s="1" t="n">
        <v>10</v>
      </c>
      <c r="I1161" s="1" t="n">
        <v>0</v>
      </c>
      <c r="J1161" s="1" t="n">
        <v>0</v>
      </c>
      <c r="K1161" s="1" t="n">
        <f aca="false">I1161/G1161</f>
        <v>0</v>
      </c>
      <c r="L1161" s="3" t="n">
        <v>3.62444468771094E-006</v>
      </c>
      <c r="M1161" s="1" t="n">
        <v>0.0343781872183937</v>
      </c>
    </row>
    <row r="1162" s="1" customFormat="true" ht="14" hidden="false" customHeight="false" outlineLevel="0" collapsed="false">
      <c r="A1162" s="1" t="s">
        <v>3278</v>
      </c>
      <c r="B1162" s="1" t="s">
        <v>15</v>
      </c>
      <c r="C1162" s="1" t="s">
        <v>20</v>
      </c>
      <c r="D1162" s="1" t="n">
        <v>4</v>
      </c>
      <c r="E1162" s="2" t="s">
        <v>3279</v>
      </c>
      <c r="F1162" s="2" t="s">
        <v>3280</v>
      </c>
      <c r="G1162" s="1" t="n">
        <v>48</v>
      </c>
      <c r="H1162" s="1" t="n">
        <v>7</v>
      </c>
      <c r="I1162" s="1" t="n">
        <v>0</v>
      </c>
      <c r="J1162" s="1" t="n">
        <v>0</v>
      </c>
      <c r="K1162" s="1" t="n">
        <f aca="false">I1162/G1162</f>
        <v>0</v>
      </c>
      <c r="L1162" s="3" t="n">
        <v>0.000250386706810656</v>
      </c>
      <c r="M1162" s="1" t="n">
        <v>0.0512997390757656</v>
      </c>
    </row>
    <row r="1163" s="1" customFormat="true" ht="14" hidden="false" customHeight="false" outlineLevel="0" collapsed="false">
      <c r="A1163" s="1" t="s">
        <v>3281</v>
      </c>
      <c r="B1163" s="1" t="s">
        <v>15</v>
      </c>
      <c r="C1163" s="1" t="s">
        <v>16</v>
      </c>
      <c r="D1163" s="1" t="n">
        <v>1</v>
      </c>
      <c r="E1163" s="2" t="s">
        <v>3282</v>
      </c>
      <c r="F1163" s="2" t="s">
        <v>3283</v>
      </c>
      <c r="G1163" s="1" t="n">
        <v>33</v>
      </c>
      <c r="H1163" s="1" t="n">
        <v>9</v>
      </c>
      <c r="I1163" s="1" t="n">
        <v>0</v>
      </c>
      <c r="J1163" s="1" t="n">
        <v>0</v>
      </c>
      <c r="K1163" s="1" t="n">
        <f aca="false">I1163/G1163</f>
        <v>0</v>
      </c>
      <c r="L1163" s="1" t="n">
        <v>0.00120831701925561</v>
      </c>
      <c r="M1163" s="1" t="n">
        <v>0.0977860773169705</v>
      </c>
    </row>
    <row r="1164" s="1" customFormat="true" ht="14" hidden="false" customHeight="false" outlineLevel="0" collapsed="false">
      <c r="A1164" s="1" t="s">
        <v>3284</v>
      </c>
      <c r="B1164" s="1" t="s">
        <v>15</v>
      </c>
      <c r="C1164" s="1" t="s">
        <v>20</v>
      </c>
      <c r="D1164" s="1" t="n">
        <v>3</v>
      </c>
      <c r="E1164" s="2" t="s">
        <v>3285</v>
      </c>
      <c r="F1164" s="2" t="s">
        <v>3286</v>
      </c>
      <c r="G1164" s="1" t="n">
        <v>168</v>
      </c>
      <c r="H1164" s="1" t="n">
        <v>15</v>
      </c>
      <c r="I1164" s="1" t="n">
        <v>0</v>
      </c>
      <c r="J1164" s="1" t="n">
        <v>0</v>
      </c>
      <c r="K1164" s="1" t="n">
        <f aca="false">I1164/G1164</f>
        <v>0</v>
      </c>
      <c r="L1164" s="3" t="n">
        <v>1.46165302084E-011</v>
      </c>
      <c r="M1164" s="1" t="n">
        <v>0.0343781872183937</v>
      </c>
    </row>
    <row r="1165" s="1" customFormat="true" ht="14" hidden="false" customHeight="false" outlineLevel="0" collapsed="false">
      <c r="A1165" s="1" t="s">
        <v>3287</v>
      </c>
      <c r="B1165" s="1" t="s">
        <v>15</v>
      </c>
      <c r="C1165" s="1" t="s">
        <v>16</v>
      </c>
      <c r="D1165" s="1" t="n">
        <v>1</v>
      </c>
      <c r="E1165" s="2" t="s">
        <v>3288</v>
      </c>
      <c r="F1165" s="2" t="s">
        <v>3289</v>
      </c>
      <c r="G1165" s="1" t="n">
        <v>47</v>
      </c>
      <c r="H1165" s="1" t="n">
        <v>8</v>
      </c>
      <c r="I1165" s="1" t="n">
        <v>2</v>
      </c>
      <c r="J1165" s="1" t="n">
        <v>2</v>
      </c>
      <c r="K1165" s="1" t="n">
        <f aca="false">I1165/G1165</f>
        <v>0.0425531914893617</v>
      </c>
      <c r="L1165" s="3" t="n">
        <v>0.000664762072344782</v>
      </c>
      <c r="M1165" s="1" t="n">
        <v>0.0693882267781904</v>
      </c>
    </row>
    <row r="1166" s="1" customFormat="true" ht="20" hidden="false" customHeight="false" outlineLevel="0" collapsed="false">
      <c r="A1166" s="1" t="s">
        <v>3290</v>
      </c>
      <c r="B1166" s="1" t="s">
        <v>15</v>
      </c>
      <c r="C1166" s="1" t="s">
        <v>20</v>
      </c>
      <c r="D1166" s="1" t="n">
        <v>1</v>
      </c>
      <c r="E1166" s="2" t="s">
        <v>3291</v>
      </c>
      <c r="F1166" s="2" t="s">
        <v>3292</v>
      </c>
      <c r="G1166" s="1" t="n">
        <v>96</v>
      </c>
      <c r="H1166" s="1" t="n">
        <v>13</v>
      </c>
      <c r="I1166" s="1" t="n">
        <v>11</v>
      </c>
      <c r="J1166" s="1" t="n">
        <v>3</v>
      </c>
      <c r="K1166" s="1" t="n">
        <f aca="false">I1166/G1166</f>
        <v>0.114583333333333</v>
      </c>
      <c r="L1166" s="3" t="n">
        <v>1.81787937982846E-005</v>
      </c>
      <c r="M1166" s="1" t="n">
        <v>0.0343781872183937</v>
      </c>
    </row>
    <row r="1167" s="1" customFormat="true" ht="14" hidden="false" customHeight="false" outlineLevel="0" collapsed="false">
      <c r="A1167" s="1" t="s">
        <v>3293</v>
      </c>
      <c r="B1167" s="1" t="s">
        <v>15</v>
      </c>
      <c r="C1167" s="1" t="s">
        <v>20</v>
      </c>
      <c r="D1167" s="1" t="n">
        <v>2</v>
      </c>
      <c r="E1167" s="2" t="s">
        <v>3294</v>
      </c>
      <c r="F1167" s="2" t="s">
        <v>3295</v>
      </c>
      <c r="G1167" s="1" t="n">
        <v>37</v>
      </c>
      <c r="H1167" s="1" t="n">
        <v>12</v>
      </c>
      <c r="I1167" s="1" t="n">
        <v>0</v>
      </c>
      <c r="J1167" s="1" t="n">
        <v>0</v>
      </c>
      <c r="K1167" s="1" t="n">
        <f aca="false">I1167/G1167</f>
        <v>0</v>
      </c>
      <c r="L1167" s="1" t="n">
        <v>0.0017135284402896</v>
      </c>
      <c r="M1167" s="1" t="n">
        <v>0.0730779948983224</v>
      </c>
    </row>
    <row r="1168" s="1" customFormat="true" ht="14" hidden="false" customHeight="false" outlineLevel="0" collapsed="false">
      <c r="A1168" s="1" t="s">
        <v>3296</v>
      </c>
      <c r="B1168" s="1" t="s">
        <v>15</v>
      </c>
      <c r="C1168" s="1" t="s">
        <v>20</v>
      </c>
      <c r="D1168" s="1" t="n">
        <v>1</v>
      </c>
      <c r="E1168" s="2" t="s">
        <v>3297</v>
      </c>
      <c r="F1168" s="2" t="s">
        <v>3298</v>
      </c>
      <c r="G1168" s="1" t="n">
        <v>55</v>
      </c>
      <c r="H1168" s="1" t="n">
        <v>6</v>
      </c>
      <c r="I1168" s="1" t="n">
        <v>0</v>
      </c>
      <c r="J1168" s="1" t="n">
        <v>0</v>
      </c>
      <c r="K1168" s="1" t="n">
        <f aca="false">I1168/G1168</f>
        <v>0</v>
      </c>
      <c r="L1168" s="3" t="n">
        <v>9.68567397023889E-005</v>
      </c>
      <c r="M1168" s="1" t="n">
        <v>0.0406888989994572</v>
      </c>
    </row>
    <row r="1169" s="1" customFormat="true" ht="14" hidden="false" customHeight="false" outlineLevel="0" collapsed="false">
      <c r="A1169" s="1" t="s">
        <v>3299</v>
      </c>
      <c r="B1169" s="1" t="s">
        <v>15</v>
      </c>
      <c r="C1169" s="1" t="s">
        <v>20</v>
      </c>
      <c r="D1169" s="1" t="n">
        <v>1</v>
      </c>
      <c r="E1169" s="2" t="s">
        <v>3300</v>
      </c>
      <c r="F1169" s="2" t="s">
        <v>3301</v>
      </c>
      <c r="G1169" s="1" t="n">
        <v>382</v>
      </c>
      <c r="H1169" s="1" t="n">
        <v>68</v>
      </c>
      <c r="I1169" s="1" t="n">
        <v>223</v>
      </c>
      <c r="J1169" s="1" t="n">
        <v>21</v>
      </c>
      <c r="K1169" s="1" t="n">
        <f aca="false">I1169/G1169</f>
        <v>0.583769633507853</v>
      </c>
      <c r="L1169" s="3" t="n">
        <v>0.000619808266772992</v>
      </c>
      <c r="M1169" s="1" t="n">
        <v>0.0606306328615093</v>
      </c>
    </row>
    <row r="1170" s="1" customFormat="true" ht="14" hidden="false" customHeight="false" outlineLevel="0" collapsed="false">
      <c r="A1170" s="1" t="s">
        <v>3302</v>
      </c>
      <c r="B1170" s="1" t="s">
        <v>15</v>
      </c>
      <c r="C1170" s="1" t="s">
        <v>20</v>
      </c>
      <c r="D1170" s="1" t="n">
        <v>4</v>
      </c>
      <c r="E1170" s="2" t="s">
        <v>3303</v>
      </c>
      <c r="F1170" s="2" t="s">
        <v>3304</v>
      </c>
      <c r="G1170" s="1" t="n">
        <v>37</v>
      </c>
      <c r="H1170" s="1" t="n">
        <v>12</v>
      </c>
      <c r="I1170" s="1" t="n">
        <v>0</v>
      </c>
      <c r="J1170" s="1" t="n">
        <v>0</v>
      </c>
      <c r="K1170" s="1" t="n">
        <f aca="false">I1170/G1170</f>
        <v>0</v>
      </c>
      <c r="L1170" s="1" t="n">
        <v>0.0017135284402896</v>
      </c>
      <c r="M1170" s="1" t="n">
        <v>0.0730779948983224</v>
      </c>
    </row>
    <row r="1171" s="1" customFormat="true" ht="14" hidden="false" customHeight="false" outlineLevel="0" collapsed="false">
      <c r="A1171" s="1" t="s">
        <v>3305</v>
      </c>
      <c r="B1171" s="1" t="s">
        <v>15</v>
      </c>
      <c r="C1171" s="1" t="s">
        <v>16</v>
      </c>
      <c r="D1171" s="1" t="n">
        <v>1</v>
      </c>
      <c r="E1171" s="2" t="s">
        <v>3306</v>
      </c>
      <c r="F1171" s="2" t="s">
        <v>3307</v>
      </c>
      <c r="G1171" s="1" t="n">
        <v>108</v>
      </c>
      <c r="H1171" s="1" t="n">
        <v>5</v>
      </c>
      <c r="I1171" s="1" t="n">
        <v>28</v>
      </c>
      <c r="J1171" s="1" t="n">
        <v>9</v>
      </c>
      <c r="K1171" s="1" t="n">
        <f aca="false">I1171/G1171</f>
        <v>0.259259259259259</v>
      </c>
      <c r="L1171" s="3" t="n">
        <v>0.000170274061827013</v>
      </c>
      <c r="M1171" s="1" t="n">
        <v>0.0508426531646506</v>
      </c>
    </row>
    <row r="1172" s="1" customFormat="true" ht="14" hidden="false" customHeight="false" outlineLevel="0" collapsed="false">
      <c r="A1172" s="1" t="s">
        <v>3308</v>
      </c>
      <c r="B1172" s="1" t="s">
        <v>15</v>
      </c>
      <c r="C1172" s="1" t="s">
        <v>20</v>
      </c>
      <c r="D1172" s="1" t="n">
        <v>2</v>
      </c>
      <c r="E1172" s="2" t="s">
        <v>3309</v>
      </c>
      <c r="F1172" s="2" t="s">
        <v>3310</v>
      </c>
      <c r="G1172" s="1" t="n">
        <v>75</v>
      </c>
      <c r="H1172" s="1" t="n">
        <v>2</v>
      </c>
      <c r="I1172" s="1" t="n">
        <v>19</v>
      </c>
      <c r="J1172" s="1" t="n">
        <v>3</v>
      </c>
      <c r="K1172" s="1" t="n">
        <f aca="false">I1172/G1172</f>
        <v>0.253333333333333</v>
      </c>
      <c r="L1172" s="1" t="n">
        <v>0.00186866703100552</v>
      </c>
      <c r="M1172" s="1" t="n">
        <v>0.0978282779557188</v>
      </c>
    </row>
    <row r="1173" s="1" customFormat="true" ht="14" hidden="false" customHeight="false" outlineLevel="0" collapsed="false">
      <c r="A1173" s="1" t="s">
        <v>3311</v>
      </c>
      <c r="B1173" s="1" t="s">
        <v>15</v>
      </c>
      <c r="C1173" s="1" t="s">
        <v>20</v>
      </c>
      <c r="D1173" s="1" t="n">
        <v>1</v>
      </c>
      <c r="E1173" s="2" t="s">
        <v>3312</v>
      </c>
      <c r="F1173" s="2" t="s">
        <v>3313</v>
      </c>
      <c r="G1173" s="1" t="n">
        <v>110</v>
      </c>
      <c r="H1173" s="1" t="n">
        <v>24</v>
      </c>
      <c r="I1173" s="1" t="n">
        <v>30</v>
      </c>
      <c r="J1173" s="1" t="n">
        <v>4</v>
      </c>
      <c r="K1173" s="1" t="n">
        <f aca="false">I1173/G1173</f>
        <v>0.272727272727273</v>
      </c>
      <c r="L1173" s="3" t="n">
        <v>0.000383067420748783</v>
      </c>
      <c r="M1173" s="1" t="n">
        <v>0.0517904180379422</v>
      </c>
    </row>
    <row r="1174" s="1" customFormat="true" ht="14" hidden="false" customHeight="false" outlineLevel="0" collapsed="false">
      <c r="A1174" s="1" t="s">
        <v>3314</v>
      </c>
      <c r="B1174" s="1" t="s">
        <v>15</v>
      </c>
      <c r="C1174" s="1" t="s">
        <v>20</v>
      </c>
      <c r="D1174" s="1" t="n">
        <v>1</v>
      </c>
      <c r="E1174" s="2" t="s">
        <v>3315</v>
      </c>
      <c r="F1174" s="2" t="s">
        <v>3316</v>
      </c>
      <c r="G1174" s="1" t="n">
        <v>236</v>
      </c>
      <c r="H1174" s="1" t="n">
        <v>43</v>
      </c>
      <c r="I1174" s="1" t="n">
        <v>82</v>
      </c>
      <c r="J1174" s="1" t="n">
        <v>6</v>
      </c>
      <c r="K1174" s="1" t="n">
        <f aca="false">I1174/G1174</f>
        <v>0.347457627118644</v>
      </c>
      <c r="L1174" s="3" t="n">
        <v>5.40488791500592E-006</v>
      </c>
      <c r="M1174" s="1" t="n">
        <v>0.0343781872183937</v>
      </c>
    </row>
    <row r="1175" s="1" customFormat="true" ht="14" hidden="false" customHeight="false" outlineLevel="0" collapsed="false">
      <c r="A1175" s="1" t="s">
        <v>3317</v>
      </c>
      <c r="B1175" s="1" t="s">
        <v>15</v>
      </c>
      <c r="C1175" s="1" t="s">
        <v>16</v>
      </c>
      <c r="D1175" s="1" t="n">
        <v>2</v>
      </c>
      <c r="E1175" s="2" t="s">
        <v>3318</v>
      </c>
      <c r="F1175" s="2" t="s">
        <v>3319</v>
      </c>
      <c r="G1175" s="1" t="n">
        <v>98</v>
      </c>
      <c r="H1175" s="1" t="n">
        <v>1</v>
      </c>
      <c r="I1175" s="1" t="n">
        <v>8</v>
      </c>
      <c r="J1175" s="1" t="n">
        <v>9</v>
      </c>
      <c r="K1175" s="1" t="n">
        <f aca="false">I1175/G1175</f>
        <v>0.0816326530612245</v>
      </c>
      <c r="L1175" s="3" t="n">
        <v>1.94278213805354E-006</v>
      </c>
      <c r="M1175" s="1" t="n">
        <v>0.0343781872183937</v>
      </c>
    </row>
    <row r="1176" s="1" customFormat="true" ht="14" hidden="false" customHeight="false" outlineLevel="0" collapsed="false">
      <c r="A1176" s="1" t="s">
        <v>3320</v>
      </c>
      <c r="B1176" s="1" t="s">
        <v>15</v>
      </c>
      <c r="C1176" s="1" t="s">
        <v>16</v>
      </c>
      <c r="D1176" s="1" t="n">
        <v>1</v>
      </c>
      <c r="E1176" s="2" t="s">
        <v>3321</v>
      </c>
      <c r="F1176" s="2" t="s">
        <v>3322</v>
      </c>
      <c r="G1176" s="1" t="n">
        <v>36</v>
      </c>
      <c r="H1176" s="1" t="n">
        <v>0</v>
      </c>
      <c r="I1176" s="1" t="n">
        <v>0</v>
      </c>
      <c r="J1176" s="1" t="n">
        <v>0</v>
      </c>
      <c r="K1176" s="1" t="n">
        <f aca="false">I1176/G1176</f>
        <v>0</v>
      </c>
      <c r="L1176" s="3" t="n">
        <v>0.00072265931475135</v>
      </c>
      <c r="M1176" s="1" t="n">
        <v>0.0929817726081646</v>
      </c>
    </row>
    <row r="1177" s="1" customFormat="true" ht="14" hidden="false" customHeight="false" outlineLevel="0" collapsed="false">
      <c r="A1177" s="1" t="s">
        <v>3323</v>
      </c>
      <c r="B1177" s="1" t="s">
        <v>15</v>
      </c>
      <c r="C1177" s="1" t="s">
        <v>16</v>
      </c>
      <c r="D1177" s="1" t="n">
        <v>3</v>
      </c>
      <c r="E1177" s="2" t="s">
        <v>3324</v>
      </c>
      <c r="F1177" s="2" t="s">
        <v>3325</v>
      </c>
      <c r="G1177" s="1" t="n">
        <v>42</v>
      </c>
      <c r="H1177" s="1" t="n">
        <v>6</v>
      </c>
      <c r="I1177" s="1" t="n">
        <v>0</v>
      </c>
      <c r="J1177" s="1" t="n">
        <v>0</v>
      </c>
      <c r="K1177" s="1" t="n">
        <f aca="false">I1177/G1177</f>
        <v>0</v>
      </c>
      <c r="L1177" s="3" t="n">
        <v>0.000260507711040025</v>
      </c>
      <c r="M1177" s="1" t="n">
        <v>0.0620317818577344</v>
      </c>
    </row>
    <row r="1178" s="1" customFormat="true" ht="14" hidden="false" customHeight="false" outlineLevel="0" collapsed="false">
      <c r="A1178" s="1" t="s">
        <v>3326</v>
      </c>
      <c r="B1178" s="1" t="s">
        <v>15</v>
      </c>
      <c r="C1178" s="1" t="s">
        <v>20</v>
      </c>
      <c r="D1178" s="1" t="n">
        <v>1</v>
      </c>
      <c r="E1178" s="2" t="s">
        <v>3327</v>
      </c>
      <c r="F1178" s="2" t="s">
        <v>3328</v>
      </c>
      <c r="G1178" s="1" t="n">
        <v>251</v>
      </c>
      <c r="H1178" s="1" t="n">
        <v>5</v>
      </c>
      <c r="I1178" s="1" t="n">
        <v>141</v>
      </c>
      <c r="J1178" s="1" t="n">
        <v>144</v>
      </c>
      <c r="K1178" s="1" t="n">
        <f aca="false">I1178/G1178</f>
        <v>0.561752988047809</v>
      </c>
      <c r="L1178" s="1" t="n">
        <v>0.00301541667714877</v>
      </c>
      <c r="M1178" s="1" t="n">
        <v>0.0967551257827282</v>
      </c>
    </row>
    <row r="1179" s="1" customFormat="true" ht="14" hidden="false" customHeight="false" outlineLevel="0" collapsed="false">
      <c r="A1179" s="1" t="s">
        <v>3329</v>
      </c>
      <c r="B1179" s="1" t="s">
        <v>15</v>
      </c>
      <c r="C1179" s="1" t="s">
        <v>16</v>
      </c>
      <c r="D1179" s="1" t="n">
        <v>1</v>
      </c>
      <c r="E1179" s="2" t="s">
        <v>3327</v>
      </c>
      <c r="F1179" s="2" t="s">
        <v>3328</v>
      </c>
      <c r="G1179" s="1" t="n">
        <v>33</v>
      </c>
      <c r="H1179" s="1" t="n">
        <v>9</v>
      </c>
      <c r="I1179" s="1" t="n">
        <v>0</v>
      </c>
      <c r="J1179" s="1" t="n">
        <v>0</v>
      </c>
      <c r="K1179" s="1" t="n">
        <f aca="false">I1179/G1179</f>
        <v>0</v>
      </c>
      <c r="L1179" s="1" t="n">
        <v>0.00120831701925561</v>
      </c>
      <c r="M1179" s="1" t="n">
        <v>0.0977860773169705</v>
      </c>
    </row>
    <row r="1180" s="1" customFormat="true" ht="14" hidden="false" customHeight="false" outlineLevel="0" collapsed="false">
      <c r="A1180" s="1" t="s">
        <v>3330</v>
      </c>
      <c r="B1180" s="1" t="s">
        <v>15</v>
      </c>
      <c r="C1180" s="1" t="s">
        <v>16</v>
      </c>
      <c r="D1180" s="1" t="n">
        <v>1</v>
      </c>
      <c r="E1180" s="2" t="s">
        <v>3331</v>
      </c>
      <c r="F1180" s="2" t="s">
        <v>3332</v>
      </c>
      <c r="G1180" s="1" t="n">
        <v>476</v>
      </c>
      <c r="H1180" s="1" t="n">
        <v>3</v>
      </c>
      <c r="I1180" s="1" t="n">
        <v>238</v>
      </c>
      <c r="J1180" s="1" t="n">
        <v>16</v>
      </c>
      <c r="K1180" s="1" t="n">
        <f aca="false">I1180/G1180</f>
        <v>0.5</v>
      </c>
      <c r="L1180" s="3" t="n">
        <v>7.12493390953028E-007</v>
      </c>
      <c r="M1180" s="1" t="n">
        <v>0.0343781872183937</v>
      </c>
    </row>
    <row r="1181" s="1" customFormat="true" ht="14" hidden="false" customHeight="false" outlineLevel="0" collapsed="false">
      <c r="A1181" s="1" t="s">
        <v>3333</v>
      </c>
      <c r="B1181" s="1" t="s">
        <v>15</v>
      </c>
      <c r="C1181" s="1" t="s">
        <v>16</v>
      </c>
      <c r="D1181" s="1" t="n">
        <v>5</v>
      </c>
      <c r="E1181" s="2" t="s">
        <v>3334</v>
      </c>
      <c r="F1181" s="2" t="s">
        <v>3335</v>
      </c>
      <c r="G1181" s="1" t="n">
        <v>34</v>
      </c>
      <c r="H1181" s="1" t="n">
        <v>8</v>
      </c>
      <c r="I1181" s="1" t="n">
        <v>0</v>
      </c>
      <c r="J1181" s="1" t="n">
        <v>0</v>
      </c>
      <c r="K1181" s="1" t="n">
        <f aca="false">I1181/G1181</f>
        <v>0</v>
      </c>
      <c r="L1181" s="1" t="n">
        <v>0.00120831701925561</v>
      </c>
      <c r="M1181" s="1" t="n">
        <v>0.0929817726081646</v>
      </c>
    </row>
    <row r="1182" s="1" customFormat="true" ht="14" hidden="false" customHeight="false" outlineLevel="0" collapsed="false">
      <c r="A1182" s="1" t="s">
        <v>3336</v>
      </c>
      <c r="B1182" s="1" t="s">
        <v>15</v>
      </c>
      <c r="C1182" s="1" t="s">
        <v>16</v>
      </c>
      <c r="D1182" s="1" t="n">
        <v>4</v>
      </c>
      <c r="E1182" s="2" t="s">
        <v>3337</v>
      </c>
      <c r="F1182" s="2" t="s">
        <v>3338</v>
      </c>
      <c r="G1182" s="1" t="n">
        <v>34</v>
      </c>
      <c r="H1182" s="1" t="n">
        <v>11</v>
      </c>
      <c r="I1182" s="1" t="n">
        <v>0</v>
      </c>
      <c r="J1182" s="1" t="n">
        <v>0</v>
      </c>
      <c r="K1182" s="1" t="n">
        <f aca="false">I1182/G1182</f>
        <v>0</v>
      </c>
      <c r="L1182" s="1" t="n">
        <v>0.00120831701925561</v>
      </c>
      <c r="M1182" s="1" t="n">
        <v>0.0929817726081646</v>
      </c>
    </row>
    <row r="1183" s="1" customFormat="true" ht="14" hidden="false" customHeight="false" outlineLevel="0" collapsed="false">
      <c r="A1183" s="1" t="s">
        <v>3339</v>
      </c>
      <c r="B1183" s="1" t="s">
        <v>15</v>
      </c>
      <c r="C1183" s="1" t="s">
        <v>20</v>
      </c>
      <c r="D1183" s="1" t="n">
        <v>1</v>
      </c>
      <c r="E1183" s="2" t="s">
        <v>3340</v>
      </c>
      <c r="F1183" s="2" t="s">
        <v>3341</v>
      </c>
      <c r="G1183" s="1" t="n">
        <v>32</v>
      </c>
      <c r="H1183" s="1" t="n">
        <v>16</v>
      </c>
      <c r="I1183" s="1" t="n">
        <v>0</v>
      </c>
      <c r="J1183" s="1" t="n">
        <v>0</v>
      </c>
      <c r="K1183" s="1" t="n">
        <f aca="false">I1183/G1183</f>
        <v>0</v>
      </c>
      <c r="L1183" s="1" t="n">
        <v>0.00279044894699564</v>
      </c>
      <c r="M1183" s="1" t="n">
        <v>0.0977860773169705</v>
      </c>
    </row>
    <row r="1184" s="1" customFormat="true" ht="14" hidden="false" customHeight="false" outlineLevel="0" collapsed="false">
      <c r="A1184" s="1" t="s">
        <v>3342</v>
      </c>
      <c r="B1184" s="1" t="s">
        <v>15</v>
      </c>
      <c r="C1184" s="1" t="s">
        <v>16</v>
      </c>
      <c r="D1184" s="1" t="n">
        <v>5</v>
      </c>
      <c r="E1184" s="2" t="s">
        <v>3343</v>
      </c>
      <c r="F1184" s="2" t="s">
        <v>3344</v>
      </c>
      <c r="G1184" s="1" t="n">
        <v>37</v>
      </c>
      <c r="H1184" s="1" t="n">
        <v>1</v>
      </c>
      <c r="I1184" s="1" t="n">
        <v>0</v>
      </c>
      <c r="J1184" s="1" t="n">
        <v>0</v>
      </c>
      <c r="K1184" s="1" t="n">
        <f aca="false">I1184/G1184</f>
        <v>0</v>
      </c>
      <c r="L1184" s="3" t="n">
        <v>0.00072265931475135</v>
      </c>
      <c r="M1184" s="1" t="n">
        <v>0.0730779948983224</v>
      </c>
    </row>
    <row r="1185" s="1" customFormat="true" ht="14" hidden="false" customHeight="false" outlineLevel="0" collapsed="false">
      <c r="A1185" s="1" t="s">
        <v>3345</v>
      </c>
      <c r="B1185" s="1" t="s">
        <v>15</v>
      </c>
      <c r="C1185" s="1" t="s">
        <v>20</v>
      </c>
      <c r="D1185" s="1" t="n">
        <v>1</v>
      </c>
      <c r="E1185" s="2" t="s">
        <v>3346</v>
      </c>
      <c r="F1185" s="2" t="s">
        <v>3347</v>
      </c>
      <c r="G1185" s="1" t="n">
        <v>204</v>
      </c>
      <c r="H1185" s="1" t="n">
        <v>43</v>
      </c>
      <c r="I1185" s="1" t="n">
        <v>0</v>
      </c>
      <c r="J1185" s="1" t="n">
        <v>0</v>
      </c>
      <c r="K1185" s="1" t="n">
        <f aca="false">I1185/G1185</f>
        <v>0</v>
      </c>
      <c r="L1185" s="3" t="n">
        <v>9.74775815620887E-014</v>
      </c>
      <c r="M1185" s="1" t="n">
        <v>0.0343781872183937</v>
      </c>
    </row>
    <row r="1186" s="1" customFormat="true" ht="14" hidden="false" customHeight="false" outlineLevel="0" collapsed="false">
      <c r="A1186" s="1" t="s">
        <v>3348</v>
      </c>
      <c r="B1186" s="1" t="s">
        <v>15</v>
      </c>
      <c r="C1186" s="1" t="s">
        <v>20</v>
      </c>
      <c r="D1186" s="1" t="n">
        <v>1</v>
      </c>
      <c r="E1186" s="2" t="s">
        <v>3346</v>
      </c>
      <c r="F1186" s="2" t="s">
        <v>3347</v>
      </c>
      <c r="G1186" s="1" t="n">
        <v>58</v>
      </c>
      <c r="H1186" s="1" t="n">
        <v>4</v>
      </c>
      <c r="I1186" s="1" t="n">
        <v>0</v>
      </c>
      <c r="J1186" s="1" t="n">
        <v>0</v>
      </c>
      <c r="K1186" s="1" t="n">
        <f aca="false">I1186/G1186</f>
        <v>0</v>
      </c>
      <c r="L1186" s="3" t="n">
        <v>6.03742555662645E-005</v>
      </c>
      <c r="M1186" s="1" t="n">
        <v>0.0388461577800652</v>
      </c>
    </row>
    <row r="1187" s="1" customFormat="true" ht="14" hidden="false" customHeight="false" outlineLevel="0" collapsed="false">
      <c r="A1187" s="1" t="s">
        <v>3349</v>
      </c>
      <c r="B1187" s="1" t="s">
        <v>15</v>
      </c>
      <c r="C1187" s="1" t="s">
        <v>20</v>
      </c>
      <c r="D1187" s="1" t="n">
        <v>3</v>
      </c>
      <c r="E1187" s="2" t="s">
        <v>3350</v>
      </c>
      <c r="F1187" s="2" t="s">
        <v>3351</v>
      </c>
      <c r="G1187" s="1" t="n">
        <v>60</v>
      </c>
      <c r="H1187" s="1" t="n">
        <v>14</v>
      </c>
      <c r="I1187" s="1" t="n">
        <v>6</v>
      </c>
      <c r="J1187" s="1" t="n">
        <v>6</v>
      </c>
      <c r="K1187" s="1" t="n">
        <f aca="false">I1187/G1187</f>
        <v>0.1</v>
      </c>
      <c r="L1187" s="3" t="n">
        <v>0.000860483750429352</v>
      </c>
      <c r="M1187" s="1" t="n">
        <v>0.0517904180379422</v>
      </c>
    </row>
    <row r="1188" s="1" customFormat="true" ht="14" hidden="false" customHeight="false" outlineLevel="0" collapsed="false">
      <c r="A1188" s="1" t="s">
        <v>3352</v>
      </c>
      <c r="B1188" s="1" t="s">
        <v>15</v>
      </c>
      <c r="C1188" s="1" t="s">
        <v>20</v>
      </c>
      <c r="D1188" s="1" t="n">
        <v>2</v>
      </c>
      <c r="E1188" s="2" t="s">
        <v>3350</v>
      </c>
      <c r="F1188" s="2" t="s">
        <v>3351</v>
      </c>
      <c r="G1188" s="1" t="n">
        <v>40</v>
      </c>
      <c r="H1188" s="1" t="n">
        <v>12</v>
      </c>
      <c r="I1188" s="1" t="n">
        <v>0</v>
      </c>
      <c r="J1188" s="1" t="n">
        <v>0</v>
      </c>
      <c r="K1188" s="1" t="n">
        <f aca="false">I1188/G1188</f>
        <v>0</v>
      </c>
      <c r="L1188" s="1" t="n">
        <v>0.00105553411794057</v>
      </c>
      <c r="M1188" s="1" t="n">
        <v>0.0699456849498255</v>
      </c>
    </row>
    <row r="1189" s="1" customFormat="true" ht="14" hidden="false" customHeight="false" outlineLevel="0" collapsed="false">
      <c r="A1189" s="1" t="s">
        <v>3353</v>
      </c>
      <c r="B1189" s="1" t="s">
        <v>15</v>
      </c>
      <c r="C1189" s="1" t="s">
        <v>16</v>
      </c>
      <c r="D1189" s="1" t="n">
        <v>5</v>
      </c>
      <c r="E1189" s="2" t="s">
        <v>3354</v>
      </c>
      <c r="F1189" s="2" t="s">
        <v>3355</v>
      </c>
      <c r="G1189" s="1" t="n">
        <v>42</v>
      </c>
      <c r="H1189" s="1" t="n">
        <v>9</v>
      </c>
      <c r="I1189" s="1" t="n">
        <v>0</v>
      </c>
      <c r="J1189" s="1" t="n">
        <v>0</v>
      </c>
      <c r="K1189" s="1" t="n">
        <f aca="false">I1189/G1189</f>
        <v>0</v>
      </c>
      <c r="L1189" s="3" t="n">
        <v>0.000260507711040025</v>
      </c>
      <c r="M1189" s="1" t="n">
        <v>0.0620317818577344</v>
      </c>
    </row>
    <row r="1190" s="1" customFormat="true" ht="14" hidden="false" customHeight="false" outlineLevel="0" collapsed="false">
      <c r="A1190" s="1" t="s">
        <v>3356</v>
      </c>
      <c r="B1190" s="1" t="s">
        <v>15</v>
      </c>
      <c r="C1190" s="1" t="s">
        <v>20</v>
      </c>
      <c r="D1190" s="1" t="n">
        <v>1</v>
      </c>
      <c r="E1190" s="2" t="s">
        <v>3357</v>
      </c>
      <c r="F1190" s="2" t="s">
        <v>3358</v>
      </c>
      <c r="G1190" s="1" t="n">
        <v>73</v>
      </c>
      <c r="H1190" s="1" t="n">
        <v>70</v>
      </c>
      <c r="I1190" s="1" t="n">
        <v>0</v>
      </c>
      <c r="J1190" s="1" t="n">
        <v>0</v>
      </c>
      <c r="K1190" s="1" t="n">
        <f aca="false">I1190/G1190</f>
        <v>0</v>
      </c>
      <c r="L1190" s="3" t="n">
        <v>9.22163646732698E-006</v>
      </c>
      <c r="M1190" s="1" t="n">
        <v>0.0343781872183937</v>
      </c>
    </row>
    <row r="1191" s="1" customFormat="true" ht="14" hidden="false" customHeight="false" outlineLevel="0" collapsed="false">
      <c r="A1191" s="1" t="s">
        <v>3359</v>
      </c>
      <c r="B1191" s="1" t="s">
        <v>15</v>
      </c>
      <c r="C1191" s="1" t="s">
        <v>16</v>
      </c>
      <c r="D1191" s="1" t="n">
        <v>1</v>
      </c>
      <c r="E1191" s="2" t="s">
        <v>3360</v>
      </c>
      <c r="F1191" s="2" t="s">
        <v>3361</v>
      </c>
      <c r="G1191" s="1" t="n">
        <v>598</v>
      </c>
      <c r="H1191" s="1" t="n">
        <v>13</v>
      </c>
      <c r="I1191" s="1" t="n">
        <v>385</v>
      </c>
      <c r="J1191" s="1" t="n">
        <v>249</v>
      </c>
      <c r="K1191" s="1" t="n">
        <f aca="false">I1191/G1191</f>
        <v>0.6438127090301</v>
      </c>
      <c r="L1191" s="3" t="n">
        <v>0.000158963836975001</v>
      </c>
      <c r="M1191" s="1" t="n">
        <v>0.0444610930245632</v>
      </c>
    </row>
    <row r="1192" s="1" customFormat="true" ht="14" hidden="false" customHeight="false" outlineLevel="0" collapsed="false">
      <c r="A1192" s="1" t="s">
        <v>3362</v>
      </c>
      <c r="B1192" s="1" t="s">
        <v>15</v>
      </c>
      <c r="C1192" s="1" t="s">
        <v>16</v>
      </c>
      <c r="D1192" s="1" t="n">
        <v>1</v>
      </c>
      <c r="E1192" s="2" t="s">
        <v>3363</v>
      </c>
      <c r="F1192" s="2" t="s">
        <v>3364</v>
      </c>
      <c r="G1192" s="1" t="n">
        <v>36</v>
      </c>
      <c r="H1192" s="1" t="n">
        <v>9</v>
      </c>
      <c r="I1192" s="1" t="n">
        <v>0</v>
      </c>
      <c r="J1192" s="1" t="n">
        <v>0</v>
      </c>
      <c r="K1192" s="1" t="n">
        <f aca="false">I1192/G1192</f>
        <v>0</v>
      </c>
      <c r="L1192" s="3" t="n">
        <v>0.00072265931475135</v>
      </c>
      <c r="M1192" s="1" t="n">
        <v>0.0929817726081646</v>
      </c>
    </row>
    <row r="1193" s="1" customFormat="true" ht="14" hidden="false" customHeight="false" outlineLevel="0" collapsed="false">
      <c r="A1193" s="1" t="s">
        <v>3365</v>
      </c>
      <c r="B1193" s="1" t="s">
        <v>15</v>
      </c>
      <c r="C1193" s="1" t="s">
        <v>20</v>
      </c>
      <c r="D1193" s="1" t="n">
        <v>1</v>
      </c>
      <c r="E1193" s="2" t="s">
        <v>3366</v>
      </c>
      <c r="F1193" s="2" t="s">
        <v>3367</v>
      </c>
      <c r="G1193" s="1" t="n">
        <v>41</v>
      </c>
      <c r="H1193" s="1" t="n">
        <v>23</v>
      </c>
      <c r="I1193" s="1" t="n">
        <v>0</v>
      </c>
      <c r="J1193" s="1" t="n">
        <v>0</v>
      </c>
      <c r="K1193" s="1" t="n">
        <f aca="false">I1193/G1193</f>
        <v>0</v>
      </c>
      <c r="L1193" s="3" t="n">
        <v>0.000651957741561126</v>
      </c>
      <c r="M1193" s="1" t="n">
        <v>0.0699456849498255</v>
      </c>
    </row>
    <row r="1194" s="1" customFormat="true" ht="14" hidden="false" customHeight="false" outlineLevel="0" collapsed="false">
      <c r="A1194" s="1" t="s">
        <v>3368</v>
      </c>
      <c r="B1194" s="1" t="s">
        <v>15</v>
      </c>
      <c r="C1194" s="1" t="s">
        <v>16</v>
      </c>
      <c r="D1194" s="1" t="n">
        <v>1</v>
      </c>
      <c r="E1194" s="2" t="s">
        <v>3369</v>
      </c>
      <c r="F1194" s="2" t="s">
        <v>3370</v>
      </c>
      <c r="G1194" s="1" t="n">
        <v>44</v>
      </c>
      <c r="H1194" s="1" t="n">
        <v>8</v>
      </c>
      <c r="I1194" s="1" t="n">
        <v>0</v>
      </c>
      <c r="J1194" s="1" t="n">
        <v>0</v>
      </c>
      <c r="K1194" s="1" t="n">
        <f aca="false">I1194/G1194</f>
        <v>0</v>
      </c>
      <c r="L1194" s="3" t="n">
        <v>0.000260507711040025</v>
      </c>
      <c r="M1194" s="1" t="n">
        <v>0.0602665299868276</v>
      </c>
    </row>
    <row r="1195" s="1" customFormat="true" ht="14" hidden="false" customHeight="false" outlineLevel="0" collapsed="false">
      <c r="A1195" s="1" t="s">
        <v>3371</v>
      </c>
      <c r="B1195" s="1" t="s">
        <v>15</v>
      </c>
      <c r="C1195" s="1" t="s">
        <v>16</v>
      </c>
      <c r="D1195" s="1" t="n">
        <v>1</v>
      </c>
      <c r="E1195" s="2" t="s">
        <v>3372</v>
      </c>
      <c r="F1195" s="2" t="s">
        <v>3373</v>
      </c>
      <c r="G1195" s="1" t="n">
        <v>48</v>
      </c>
      <c r="H1195" s="1" t="n">
        <v>10</v>
      </c>
      <c r="I1195" s="1" t="n">
        <v>0</v>
      </c>
      <c r="J1195" s="1" t="n">
        <v>0</v>
      </c>
      <c r="K1195" s="1" t="n">
        <f aca="false">I1195/G1195</f>
        <v>0</v>
      </c>
      <c r="L1195" s="3" t="n">
        <v>9.46885296915223E-005</v>
      </c>
      <c r="M1195" s="1" t="n">
        <v>0.0512997390757656</v>
      </c>
    </row>
    <row r="1196" s="1" customFormat="true" ht="14" hidden="false" customHeight="false" outlineLevel="0" collapsed="false">
      <c r="A1196" s="1" t="s">
        <v>3374</v>
      </c>
      <c r="B1196" s="1" t="s">
        <v>15</v>
      </c>
      <c r="C1196" s="1" t="s">
        <v>20</v>
      </c>
      <c r="D1196" s="1" t="n">
        <v>1</v>
      </c>
      <c r="E1196" s="2" t="s">
        <v>3375</v>
      </c>
      <c r="F1196" s="2" t="s">
        <v>3376</v>
      </c>
      <c r="G1196" s="1" t="n">
        <v>43</v>
      </c>
      <c r="H1196" s="1" t="n">
        <v>8</v>
      </c>
      <c r="I1196" s="1" t="n">
        <v>0</v>
      </c>
      <c r="J1196" s="1" t="n">
        <v>0</v>
      </c>
      <c r="K1196" s="1" t="n">
        <f aca="false">I1196/G1196</f>
        <v>0</v>
      </c>
      <c r="L1196" s="3" t="n">
        <v>0.000651957741561126</v>
      </c>
      <c r="M1196" s="1" t="n">
        <v>0.0620317818577344</v>
      </c>
    </row>
    <row r="1197" s="1" customFormat="true" ht="14" hidden="false" customHeight="false" outlineLevel="0" collapsed="false">
      <c r="A1197" s="1" t="s">
        <v>3377</v>
      </c>
      <c r="B1197" s="1" t="s">
        <v>15</v>
      </c>
      <c r="C1197" s="1" t="s">
        <v>20</v>
      </c>
      <c r="D1197" s="1" t="n">
        <v>1</v>
      </c>
      <c r="E1197" s="2" t="s">
        <v>3378</v>
      </c>
      <c r="F1197" s="2" t="s">
        <v>3379</v>
      </c>
      <c r="G1197" s="1" t="n">
        <v>60</v>
      </c>
      <c r="H1197" s="1" t="n">
        <v>22</v>
      </c>
      <c r="I1197" s="1" t="n">
        <v>0</v>
      </c>
      <c r="J1197" s="1" t="n">
        <v>0</v>
      </c>
      <c r="K1197" s="1" t="n">
        <f aca="false">I1197/G1197</f>
        <v>0</v>
      </c>
      <c r="L1197" s="3" t="n">
        <v>6.03742555662645E-005</v>
      </c>
      <c r="M1197" s="1" t="n">
        <v>0.0388461577800652</v>
      </c>
    </row>
    <row r="1198" s="1" customFormat="true" ht="20" hidden="false" customHeight="false" outlineLevel="0" collapsed="false">
      <c r="A1198" s="1" t="s">
        <v>3380</v>
      </c>
      <c r="B1198" s="1" t="s">
        <v>15</v>
      </c>
      <c r="C1198" s="1" t="s">
        <v>16</v>
      </c>
      <c r="D1198" s="1" t="n">
        <v>1</v>
      </c>
      <c r="E1198" s="2" t="s">
        <v>3381</v>
      </c>
      <c r="F1198" s="2" t="s">
        <v>3382</v>
      </c>
      <c r="G1198" s="1" t="n">
        <v>42</v>
      </c>
      <c r="H1198" s="1" t="n">
        <v>3</v>
      </c>
      <c r="I1198" s="1" t="n">
        <v>2</v>
      </c>
      <c r="J1198" s="1" t="n">
        <v>2</v>
      </c>
      <c r="K1198" s="1" t="n">
        <f aca="false">I1198/G1198</f>
        <v>0.0476190476190476</v>
      </c>
      <c r="L1198" s="1" t="n">
        <v>0.00110101721194699</v>
      </c>
      <c r="M1198" s="1" t="n">
        <v>0.0921359575260627</v>
      </c>
    </row>
    <row r="1199" s="1" customFormat="true" ht="14" hidden="false" customHeight="false" outlineLevel="0" collapsed="false">
      <c r="A1199" s="1" t="s">
        <v>3383</v>
      </c>
      <c r="B1199" s="1" t="s">
        <v>15</v>
      </c>
      <c r="C1199" s="1" t="s">
        <v>20</v>
      </c>
      <c r="D1199" s="1" t="n">
        <v>1</v>
      </c>
      <c r="E1199" s="2" t="s">
        <v>3384</v>
      </c>
      <c r="F1199" s="2" t="s">
        <v>3385</v>
      </c>
      <c r="G1199" s="1" t="n">
        <v>105</v>
      </c>
      <c r="H1199" s="1" t="n">
        <v>6</v>
      </c>
      <c r="I1199" s="1" t="n">
        <v>0</v>
      </c>
      <c r="J1199" s="1" t="n">
        <v>0</v>
      </c>
      <c r="K1199" s="1" t="n">
        <f aca="false">I1199/G1199</f>
        <v>0</v>
      </c>
      <c r="L1199" s="3" t="n">
        <v>8.87941684624138E-008</v>
      </c>
      <c r="M1199" s="1" t="n">
        <v>0.0343781872183937</v>
      </c>
    </row>
    <row r="1200" s="1" customFormat="true" ht="14" hidden="false" customHeight="false" outlineLevel="0" collapsed="false">
      <c r="A1200" s="1" t="s">
        <v>3386</v>
      </c>
      <c r="B1200" s="1" t="s">
        <v>15</v>
      </c>
      <c r="C1200" s="1" t="s">
        <v>16</v>
      </c>
      <c r="D1200" s="1" t="n">
        <v>4</v>
      </c>
      <c r="E1200" s="2" t="s">
        <v>3387</v>
      </c>
      <c r="F1200" s="2" t="s">
        <v>3388</v>
      </c>
      <c r="G1200" s="1" t="n">
        <v>33</v>
      </c>
      <c r="H1200" s="1" t="n">
        <v>6</v>
      </c>
      <c r="I1200" s="1" t="n">
        <v>0</v>
      </c>
      <c r="J1200" s="1" t="n">
        <v>0</v>
      </c>
      <c r="K1200" s="1" t="n">
        <f aca="false">I1200/G1200</f>
        <v>0</v>
      </c>
      <c r="L1200" s="1" t="n">
        <v>0.00120831701925561</v>
      </c>
      <c r="M1200" s="1" t="n">
        <v>0.0977860773169705</v>
      </c>
    </row>
    <row r="1201" s="1" customFormat="true" ht="14" hidden="false" customHeight="false" outlineLevel="0" collapsed="false">
      <c r="A1201" s="1" t="s">
        <v>3389</v>
      </c>
      <c r="B1201" s="1" t="s">
        <v>15</v>
      </c>
      <c r="C1201" s="1" t="s">
        <v>20</v>
      </c>
      <c r="D1201" s="1" t="n">
        <v>1</v>
      </c>
      <c r="E1201" s="2" t="s">
        <v>3390</v>
      </c>
      <c r="F1201" s="2" t="s">
        <v>3391</v>
      </c>
      <c r="G1201" s="1" t="n">
        <v>80</v>
      </c>
      <c r="H1201" s="1" t="n">
        <v>3</v>
      </c>
      <c r="I1201" s="1" t="n">
        <v>7</v>
      </c>
      <c r="J1201" s="1" t="n">
        <v>8</v>
      </c>
      <c r="K1201" s="1" t="n">
        <f aca="false">I1201/G1201</f>
        <v>0.0875</v>
      </c>
      <c r="L1201" s="3" t="n">
        <v>5.45157000464424E-005</v>
      </c>
      <c r="M1201" s="1" t="n">
        <v>0.0388461577800652</v>
      </c>
    </row>
    <row r="1202" s="1" customFormat="true" ht="14" hidden="false" customHeight="false" outlineLevel="0" collapsed="false">
      <c r="A1202" s="1" t="s">
        <v>3392</v>
      </c>
      <c r="B1202" s="1" t="s">
        <v>15</v>
      </c>
      <c r="C1202" s="1" t="s">
        <v>16</v>
      </c>
      <c r="D1202" s="1" t="n">
        <v>1</v>
      </c>
      <c r="E1202" s="2" t="s">
        <v>3393</v>
      </c>
      <c r="F1202" s="2" t="s">
        <v>3394</v>
      </c>
      <c r="G1202" s="1" t="n">
        <v>2204</v>
      </c>
      <c r="H1202" s="1" t="n">
        <v>19</v>
      </c>
      <c r="I1202" s="1" t="n">
        <v>463</v>
      </c>
      <c r="J1202" s="1" t="n">
        <v>3</v>
      </c>
      <c r="K1202" s="1" t="n">
        <f aca="false">I1202/G1202</f>
        <v>0.210072595281307</v>
      </c>
      <c r="L1202" s="1" t="n">
        <v>0</v>
      </c>
      <c r="M1202" s="1" t="n">
        <v>0.0343781872183937</v>
      </c>
    </row>
    <row r="1203" s="1" customFormat="true" ht="14" hidden="false" customHeight="false" outlineLevel="0" collapsed="false">
      <c r="A1203" s="1" t="s">
        <v>3395</v>
      </c>
      <c r="B1203" s="1" t="s">
        <v>15</v>
      </c>
      <c r="C1203" s="1" t="s">
        <v>16</v>
      </c>
      <c r="D1203" s="1" t="n">
        <v>1</v>
      </c>
      <c r="E1203" s="2" t="s">
        <v>3396</v>
      </c>
      <c r="F1203" s="2" t="s">
        <v>3397</v>
      </c>
      <c r="G1203" s="1" t="n">
        <v>972</v>
      </c>
      <c r="H1203" s="1" t="n">
        <v>28</v>
      </c>
      <c r="I1203" s="1" t="n">
        <v>418</v>
      </c>
      <c r="J1203" s="1" t="n">
        <v>4</v>
      </c>
      <c r="K1203" s="1" t="n">
        <f aca="false">I1203/G1203</f>
        <v>0.430041152263374</v>
      </c>
      <c r="L1203" s="3" t="n">
        <v>2.22044604925031E-016</v>
      </c>
      <c r="M1203" s="1" t="n">
        <v>0.0343781872183937</v>
      </c>
    </row>
    <row r="1204" s="1" customFormat="true" ht="14" hidden="false" customHeight="false" outlineLevel="0" collapsed="false">
      <c r="A1204" s="1" t="s">
        <v>3398</v>
      </c>
      <c r="B1204" s="1" t="s">
        <v>15</v>
      </c>
      <c r="C1204" s="1" t="s">
        <v>16</v>
      </c>
      <c r="D1204" s="1" t="n">
        <v>1</v>
      </c>
      <c r="E1204" s="2" t="s">
        <v>3396</v>
      </c>
      <c r="F1204" s="2" t="s">
        <v>3397</v>
      </c>
      <c r="G1204" s="1" t="n">
        <v>433</v>
      </c>
      <c r="H1204" s="1" t="n">
        <v>8</v>
      </c>
      <c r="I1204" s="1" t="n">
        <v>146</v>
      </c>
      <c r="J1204" s="1" t="n">
        <v>33</v>
      </c>
      <c r="K1204" s="1" t="n">
        <f aca="false">I1204/G1204</f>
        <v>0.337182448036952</v>
      </c>
      <c r="L1204" s="3" t="n">
        <v>4.05691036320376E-011</v>
      </c>
      <c r="M1204" s="1" t="n">
        <v>0.0343781872183937</v>
      </c>
    </row>
    <row r="1205" s="1" customFormat="true" ht="14" hidden="false" customHeight="false" outlineLevel="0" collapsed="false">
      <c r="A1205" s="1" t="s">
        <v>3399</v>
      </c>
      <c r="B1205" s="1" t="s">
        <v>15</v>
      </c>
      <c r="C1205" s="1" t="s">
        <v>20</v>
      </c>
      <c r="D1205" s="1" t="n">
        <v>5</v>
      </c>
      <c r="E1205" s="2" t="s">
        <v>3400</v>
      </c>
      <c r="F1205" s="2" t="s">
        <v>3401</v>
      </c>
      <c r="G1205" s="1" t="n">
        <v>45</v>
      </c>
      <c r="H1205" s="1" t="n">
        <v>7</v>
      </c>
      <c r="I1205" s="1" t="n">
        <v>0</v>
      </c>
      <c r="J1205" s="1" t="n">
        <v>0</v>
      </c>
      <c r="K1205" s="1" t="n">
        <f aca="false">I1205/G1205</f>
        <v>0</v>
      </c>
      <c r="L1205" s="3" t="n">
        <v>0.000403621836903678</v>
      </c>
      <c r="M1205" s="1" t="n">
        <v>0.0602665299868276</v>
      </c>
    </row>
    <row r="1206" s="1" customFormat="true" ht="14" hidden="false" customHeight="false" outlineLevel="0" collapsed="false">
      <c r="A1206" s="1" t="s">
        <v>3402</v>
      </c>
      <c r="B1206" s="1" t="s">
        <v>15</v>
      </c>
      <c r="C1206" s="1" t="s">
        <v>20</v>
      </c>
      <c r="D1206" s="1" t="n">
        <v>3</v>
      </c>
      <c r="E1206" s="2" t="s">
        <v>3403</v>
      </c>
      <c r="F1206" s="2" t="s">
        <v>3404</v>
      </c>
      <c r="G1206" s="1" t="n">
        <v>71</v>
      </c>
      <c r="H1206" s="1" t="n">
        <v>2</v>
      </c>
      <c r="I1206" s="1" t="n">
        <v>0</v>
      </c>
      <c r="J1206" s="1" t="n">
        <v>0</v>
      </c>
      <c r="K1206" s="1" t="n">
        <f aca="false">I1206/G1206</f>
        <v>0</v>
      </c>
      <c r="L1206" s="3" t="n">
        <v>9.22163646732698E-006</v>
      </c>
      <c r="M1206" s="1" t="n">
        <v>0.0343781872183937</v>
      </c>
    </row>
    <row r="1207" s="1" customFormat="true" ht="14" hidden="false" customHeight="false" outlineLevel="0" collapsed="false">
      <c r="A1207" s="1" t="s">
        <v>3405</v>
      </c>
      <c r="B1207" s="1" t="s">
        <v>15</v>
      </c>
      <c r="C1207" s="1" t="s">
        <v>16</v>
      </c>
      <c r="D1207" s="1" t="n">
        <v>1</v>
      </c>
      <c r="E1207" s="2" t="s">
        <v>3406</v>
      </c>
      <c r="F1207" s="2" t="s">
        <v>3407</v>
      </c>
      <c r="G1207" s="1" t="n">
        <v>383</v>
      </c>
      <c r="H1207" s="1" t="n">
        <v>27</v>
      </c>
      <c r="I1207" s="1" t="n">
        <v>133</v>
      </c>
      <c r="J1207" s="1" t="n">
        <v>1</v>
      </c>
      <c r="K1207" s="1" t="n">
        <f aca="false">I1207/G1207</f>
        <v>0.347258485639687</v>
      </c>
      <c r="L1207" s="3" t="n">
        <v>1.10382569751266E-009</v>
      </c>
      <c r="M1207" s="1" t="n">
        <v>0.0343781872183937</v>
      </c>
    </row>
    <row r="1208" s="1" customFormat="true" ht="14" hidden="false" customHeight="false" outlineLevel="0" collapsed="false">
      <c r="A1208" s="1" t="s">
        <v>3408</v>
      </c>
      <c r="B1208" s="1" t="s">
        <v>15</v>
      </c>
      <c r="C1208" s="1" t="s">
        <v>16</v>
      </c>
      <c r="D1208" s="1" t="n">
        <v>1</v>
      </c>
      <c r="E1208" s="2" t="s">
        <v>3406</v>
      </c>
      <c r="F1208" s="2" t="s">
        <v>3407</v>
      </c>
      <c r="G1208" s="1" t="n">
        <v>94</v>
      </c>
      <c r="H1208" s="1" t="n">
        <v>3</v>
      </c>
      <c r="I1208" s="1" t="n">
        <v>10</v>
      </c>
      <c r="J1208" s="1" t="n">
        <v>11</v>
      </c>
      <c r="K1208" s="1" t="n">
        <f aca="false">I1208/G1208</f>
        <v>0.106382978723404</v>
      </c>
      <c r="L1208" s="3" t="n">
        <v>5.07578174957501E-006</v>
      </c>
      <c r="M1208" s="1" t="n">
        <v>0.0343781872183937</v>
      </c>
    </row>
    <row r="1209" s="1" customFormat="true" ht="14" hidden="false" customHeight="false" outlineLevel="0" collapsed="false">
      <c r="A1209" s="1" t="s">
        <v>3409</v>
      </c>
      <c r="B1209" s="1" t="s">
        <v>15</v>
      </c>
      <c r="C1209" s="1" t="s">
        <v>20</v>
      </c>
      <c r="D1209" s="1" t="n">
        <v>1</v>
      </c>
      <c r="E1209" s="2" t="s">
        <v>3410</v>
      </c>
      <c r="F1209" s="2" t="s">
        <v>3411</v>
      </c>
      <c r="G1209" s="1" t="n">
        <v>106</v>
      </c>
      <c r="H1209" s="1" t="n">
        <v>18</v>
      </c>
      <c r="I1209" s="1" t="n">
        <v>13</v>
      </c>
      <c r="J1209" s="1" t="n">
        <v>13</v>
      </c>
      <c r="K1209" s="1" t="n">
        <f aca="false">I1209/G1209</f>
        <v>0.122641509433962</v>
      </c>
      <c r="L1209" s="3" t="n">
        <v>1.44106794142118E-005</v>
      </c>
      <c r="M1209" s="1" t="n">
        <v>0.0343781872183937</v>
      </c>
    </row>
    <row r="1210" s="1" customFormat="true" ht="14" hidden="false" customHeight="false" outlineLevel="0" collapsed="false">
      <c r="A1210" s="1" t="s">
        <v>3412</v>
      </c>
      <c r="B1210" s="1" t="s">
        <v>15</v>
      </c>
      <c r="C1210" s="1" t="s">
        <v>20</v>
      </c>
      <c r="D1210" s="1" t="n">
        <v>4</v>
      </c>
      <c r="E1210" s="2" t="s">
        <v>3413</v>
      </c>
      <c r="F1210" s="2" t="s">
        <v>3414</v>
      </c>
      <c r="G1210" s="1" t="n">
        <v>45</v>
      </c>
      <c r="H1210" s="1" t="n">
        <v>7</v>
      </c>
      <c r="I1210" s="1" t="n">
        <v>0</v>
      </c>
      <c r="J1210" s="1" t="n">
        <v>0</v>
      </c>
      <c r="K1210" s="1" t="n">
        <f aca="false">I1210/G1210</f>
        <v>0</v>
      </c>
      <c r="L1210" s="3" t="n">
        <v>0.000403621836903678</v>
      </c>
      <c r="M1210" s="1" t="n">
        <v>0.0602665299868276</v>
      </c>
    </row>
    <row r="1211" s="1" customFormat="true" ht="14" hidden="false" customHeight="false" outlineLevel="0" collapsed="false">
      <c r="A1211" s="1" t="s">
        <v>3415</v>
      </c>
      <c r="B1211" s="1" t="s">
        <v>15</v>
      </c>
      <c r="C1211" s="1" t="s">
        <v>20</v>
      </c>
      <c r="D1211" s="1" t="n">
        <v>1</v>
      </c>
      <c r="E1211" s="2" t="s">
        <v>3416</v>
      </c>
      <c r="F1211" s="2" t="s">
        <v>3417</v>
      </c>
      <c r="G1211" s="1" t="n">
        <v>78</v>
      </c>
      <c r="H1211" s="1" t="n">
        <v>12</v>
      </c>
      <c r="I1211" s="1" t="n">
        <v>9</v>
      </c>
      <c r="J1211" s="1" t="n">
        <v>9</v>
      </c>
      <c r="K1211" s="1" t="n">
        <f aca="false">I1211/G1211</f>
        <v>0.115384615384615</v>
      </c>
      <c r="L1211" s="3" t="n">
        <v>0.000172355844559435</v>
      </c>
      <c r="M1211" s="1" t="n">
        <v>0.0435194745744199</v>
      </c>
    </row>
    <row r="1212" s="1" customFormat="true" ht="14" hidden="false" customHeight="false" outlineLevel="0" collapsed="false">
      <c r="A1212" s="1" t="s">
        <v>3418</v>
      </c>
      <c r="B1212" s="1" t="s">
        <v>15</v>
      </c>
      <c r="C1212" s="1" t="s">
        <v>20</v>
      </c>
      <c r="D1212" s="1" t="n">
        <v>1</v>
      </c>
      <c r="E1212" s="2" t="s">
        <v>3419</v>
      </c>
      <c r="F1212" s="2" t="s">
        <v>3420</v>
      </c>
      <c r="G1212" s="1" t="n">
        <v>41</v>
      </c>
      <c r="H1212" s="1" t="n">
        <v>3</v>
      </c>
      <c r="I1212" s="1" t="n">
        <v>0</v>
      </c>
      <c r="J1212" s="1" t="n">
        <v>0</v>
      </c>
      <c r="K1212" s="1" t="n">
        <f aca="false">I1212/G1212</f>
        <v>0</v>
      </c>
      <c r="L1212" s="3" t="n">
        <v>0.000651957741561126</v>
      </c>
      <c r="M1212" s="1" t="n">
        <v>0.0699456849498255</v>
      </c>
    </row>
    <row r="1213" s="1" customFormat="true" ht="14" hidden="false" customHeight="false" outlineLevel="0" collapsed="false">
      <c r="A1213" s="1" t="s">
        <v>3421</v>
      </c>
      <c r="B1213" s="1" t="s">
        <v>15</v>
      </c>
      <c r="C1213" s="1" t="s">
        <v>16</v>
      </c>
      <c r="D1213" s="1" t="n">
        <v>2</v>
      </c>
      <c r="E1213" s="2" t="s">
        <v>3422</v>
      </c>
      <c r="F1213" s="2" t="s">
        <v>3423</v>
      </c>
      <c r="G1213" s="1" t="n">
        <v>39</v>
      </c>
      <c r="H1213" s="1" t="n">
        <v>3</v>
      </c>
      <c r="I1213" s="1" t="n">
        <v>0</v>
      </c>
      <c r="J1213" s="1" t="n">
        <v>0</v>
      </c>
      <c r="K1213" s="1" t="n">
        <f aca="false">I1213/G1213</f>
        <v>0</v>
      </c>
      <c r="L1213" s="3" t="n">
        <v>0.000433377893735764</v>
      </c>
      <c r="M1213" s="1" t="n">
        <v>0.0699456849498255</v>
      </c>
    </row>
    <row r="1214" s="1" customFormat="true" ht="14" hidden="false" customHeight="false" outlineLevel="0" collapsed="false">
      <c r="A1214" s="1" t="s">
        <v>3424</v>
      </c>
      <c r="B1214" s="1" t="s">
        <v>15</v>
      </c>
      <c r="C1214" s="1" t="s">
        <v>16</v>
      </c>
      <c r="D1214" s="1" t="n">
        <v>4</v>
      </c>
      <c r="E1214" s="2" t="s">
        <v>3425</v>
      </c>
      <c r="F1214" s="2" t="s">
        <v>3426</v>
      </c>
      <c r="G1214" s="1" t="n">
        <v>37</v>
      </c>
      <c r="H1214" s="1" t="n">
        <v>17</v>
      </c>
      <c r="I1214" s="1" t="n">
        <v>0</v>
      </c>
      <c r="J1214" s="1" t="n">
        <v>0</v>
      </c>
      <c r="K1214" s="1" t="n">
        <f aca="false">I1214/G1214</f>
        <v>0</v>
      </c>
      <c r="L1214" s="3" t="n">
        <v>0.00072265931475135</v>
      </c>
      <c r="M1214" s="1" t="n">
        <v>0.0730779948983224</v>
      </c>
    </row>
    <row r="1215" s="1" customFormat="true" ht="14" hidden="false" customHeight="false" outlineLevel="0" collapsed="false">
      <c r="A1215" s="1" t="s">
        <v>3427</v>
      </c>
      <c r="B1215" s="1" t="s">
        <v>15</v>
      </c>
      <c r="C1215" s="1" t="s">
        <v>16</v>
      </c>
      <c r="D1215" s="1" t="n">
        <v>1</v>
      </c>
      <c r="E1215" s="2" t="s">
        <v>3428</v>
      </c>
      <c r="F1215" s="2" t="s">
        <v>3429</v>
      </c>
      <c r="G1215" s="1" t="n">
        <v>39</v>
      </c>
      <c r="H1215" s="1" t="n">
        <v>3</v>
      </c>
      <c r="I1215" s="1" t="n">
        <v>2</v>
      </c>
      <c r="J1215" s="1" t="n">
        <v>2</v>
      </c>
      <c r="K1215" s="1" t="n">
        <f aca="false">I1215/G1215</f>
        <v>0.0512820512820513</v>
      </c>
      <c r="L1215" s="1" t="n">
        <v>0.00182664425578527</v>
      </c>
      <c r="M1215" s="1" t="n">
        <v>0.0967744557286553</v>
      </c>
    </row>
    <row r="1216" s="1" customFormat="true" ht="14" hidden="false" customHeight="false" outlineLevel="0" collapsed="false">
      <c r="A1216" s="1" t="s">
        <v>3430</v>
      </c>
      <c r="B1216" s="1" t="s">
        <v>15</v>
      </c>
      <c r="C1216" s="1" t="s">
        <v>20</v>
      </c>
      <c r="D1216" s="1" t="n">
        <v>3</v>
      </c>
      <c r="E1216" s="2" t="s">
        <v>3431</v>
      </c>
      <c r="F1216" s="2" t="s">
        <v>3432</v>
      </c>
      <c r="G1216" s="1" t="n">
        <v>50</v>
      </c>
      <c r="H1216" s="1" t="n">
        <v>2</v>
      </c>
      <c r="I1216" s="1" t="n">
        <v>0</v>
      </c>
      <c r="J1216" s="1" t="n">
        <v>0</v>
      </c>
      <c r="K1216" s="1" t="n">
        <f aca="false">I1216/G1216</f>
        <v>0</v>
      </c>
      <c r="L1216" s="3" t="n">
        <v>0.000250386706810656</v>
      </c>
      <c r="M1216" s="1" t="n">
        <v>0.0503821523558164</v>
      </c>
    </row>
    <row r="1217" s="1" customFormat="true" ht="14" hidden="false" customHeight="false" outlineLevel="0" collapsed="false">
      <c r="A1217" s="1" t="s">
        <v>3433</v>
      </c>
      <c r="B1217" s="1" t="s">
        <v>15</v>
      </c>
      <c r="C1217" s="1" t="s">
        <v>20</v>
      </c>
      <c r="D1217" s="1" t="n">
        <v>1</v>
      </c>
      <c r="E1217" s="2" t="s">
        <v>3434</v>
      </c>
      <c r="F1217" s="2" t="s">
        <v>3435</v>
      </c>
      <c r="G1217" s="1" t="n">
        <v>217</v>
      </c>
      <c r="H1217" s="1" t="n">
        <v>27</v>
      </c>
      <c r="I1217" s="1" t="n">
        <v>93</v>
      </c>
      <c r="J1217" s="1" t="n">
        <v>2</v>
      </c>
      <c r="K1217" s="1" t="n">
        <f aca="false">I1217/G1217</f>
        <v>0.428571428571429</v>
      </c>
      <c r="L1217" s="3" t="n">
        <v>0.000163246662236549</v>
      </c>
      <c r="M1217" s="1" t="n">
        <v>0.0444610930245632</v>
      </c>
    </row>
    <row r="1218" s="1" customFormat="true" ht="14" hidden="false" customHeight="false" outlineLevel="0" collapsed="false">
      <c r="A1218" s="1" t="s">
        <v>3436</v>
      </c>
      <c r="B1218" s="1" t="s">
        <v>15</v>
      </c>
      <c r="C1218" s="1" t="s">
        <v>16</v>
      </c>
      <c r="D1218" s="1" t="n">
        <v>1</v>
      </c>
      <c r="E1218" s="2" t="s">
        <v>3434</v>
      </c>
      <c r="F1218" s="2" t="s">
        <v>3435</v>
      </c>
      <c r="G1218" s="1" t="n">
        <v>44</v>
      </c>
      <c r="H1218" s="1" t="n">
        <v>2</v>
      </c>
      <c r="I1218" s="1" t="n">
        <v>0</v>
      </c>
      <c r="J1218" s="1" t="n">
        <v>0</v>
      </c>
      <c r="K1218" s="1" t="n">
        <f aca="false">I1218/G1218</f>
        <v>0</v>
      </c>
      <c r="L1218" s="3" t="n">
        <v>0.000260507711040025</v>
      </c>
      <c r="M1218" s="1" t="n">
        <v>0.0602665299868276</v>
      </c>
    </row>
    <row r="1219" s="1" customFormat="true" ht="14" hidden="false" customHeight="false" outlineLevel="0" collapsed="false">
      <c r="A1219" s="1" t="s">
        <v>3437</v>
      </c>
      <c r="B1219" s="1" t="s">
        <v>15</v>
      </c>
      <c r="C1219" s="1" t="s">
        <v>16</v>
      </c>
      <c r="D1219" s="1" t="n">
        <v>1</v>
      </c>
      <c r="E1219" s="2" t="s">
        <v>3438</v>
      </c>
      <c r="F1219" s="2" t="s">
        <v>3439</v>
      </c>
      <c r="G1219" s="1" t="n">
        <v>92</v>
      </c>
      <c r="H1219" s="1" t="n">
        <v>2</v>
      </c>
      <c r="I1219" s="1" t="n">
        <v>25</v>
      </c>
      <c r="J1219" s="1" t="n">
        <v>4</v>
      </c>
      <c r="K1219" s="1" t="n">
        <f aca="false">I1219/G1219</f>
        <v>0.271739130434783</v>
      </c>
      <c r="L1219" s="3" t="n">
        <v>0.000626203414043402</v>
      </c>
      <c r="M1219" s="1" t="n">
        <v>0.0703295227013651</v>
      </c>
    </row>
    <row r="1220" s="1" customFormat="true" ht="14" hidden="false" customHeight="false" outlineLevel="0" collapsed="false">
      <c r="A1220" s="1" t="s">
        <v>3440</v>
      </c>
      <c r="B1220" s="1" t="s">
        <v>15</v>
      </c>
      <c r="C1220" s="1" t="s">
        <v>20</v>
      </c>
      <c r="D1220" s="1" t="n">
        <v>3</v>
      </c>
      <c r="E1220" s="2" t="s">
        <v>3441</v>
      </c>
      <c r="F1220" s="2" t="s">
        <v>3442</v>
      </c>
      <c r="G1220" s="1" t="n">
        <v>41</v>
      </c>
      <c r="H1220" s="1" t="n">
        <v>7</v>
      </c>
      <c r="I1220" s="1" t="n">
        <v>0</v>
      </c>
      <c r="J1220" s="1" t="n">
        <v>0</v>
      </c>
      <c r="K1220" s="1" t="n">
        <f aca="false">I1220/G1220</f>
        <v>0</v>
      </c>
      <c r="L1220" s="3" t="n">
        <v>0.000651957741561126</v>
      </c>
      <c r="M1220" s="1" t="n">
        <v>0.0699456849498255</v>
      </c>
    </row>
    <row r="1221" s="1" customFormat="true" ht="14" hidden="false" customHeight="false" outlineLevel="0" collapsed="false">
      <c r="A1221" s="1" t="s">
        <v>3443</v>
      </c>
      <c r="B1221" s="1" t="s">
        <v>15</v>
      </c>
      <c r="C1221" s="1" t="s">
        <v>16</v>
      </c>
      <c r="D1221" s="1" t="n">
        <v>1</v>
      </c>
      <c r="E1221" s="2" t="s">
        <v>3444</v>
      </c>
      <c r="F1221" s="2" t="s">
        <v>3445</v>
      </c>
      <c r="G1221" s="1" t="n">
        <v>119</v>
      </c>
      <c r="H1221" s="1" t="n">
        <v>14</v>
      </c>
      <c r="I1221" s="1" t="n">
        <v>0</v>
      </c>
      <c r="J1221" s="1" t="n">
        <v>0</v>
      </c>
      <c r="K1221" s="1" t="n">
        <f aca="false">I1221/G1221</f>
        <v>0</v>
      </c>
      <c r="L1221" s="3" t="n">
        <v>1.78944059570085E-009</v>
      </c>
      <c r="M1221" s="1" t="n">
        <v>0.0343781872183937</v>
      </c>
    </row>
    <row r="1222" s="1" customFormat="true" ht="14" hidden="false" customHeight="false" outlineLevel="0" collapsed="false">
      <c r="A1222" s="1" t="s">
        <v>3446</v>
      </c>
      <c r="B1222" s="1" t="s">
        <v>15</v>
      </c>
      <c r="C1222" s="1" t="s">
        <v>20</v>
      </c>
      <c r="D1222" s="1" t="n">
        <v>3</v>
      </c>
      <c r="E1222" s="2" t="s">
        <v>3447</v>
      </c>
      <c r="F1222" s="2" t="s">
        <v>3448</v>
      </c>
      <c r="G1222" s="1" t="n">
        <v>35</v>
      </c>
      <c r="H1222" s="1" t="n">
        <v>4</v>
      </c>
      <c r="I1222" s="1" t="n">
        <v>0</v>
      </c>
      <c r="J1222" s="1" t="n">
        <v>0</v>
      </c>
      <c r="K1222" s="1" t="n">
        <f aca="false">I1222/G1222</f>
        <v>0</v>
      </c>
      <c r="L1222" s="1" t="n">
        <v>0.0017135284402896</v>
      </c>
      <c r="M1222" s="1" t="n">
        <v>0.0929817726081646</v>
      </c>
    </row>
    <row r="1223" s="1" customFormat="true" ht="14" hidden="false" customHeight="false" outlineLevel="0" collapsed="false">
      <c r="A1223" s="1" t="s">
        <v>3449</v>
      </c>
      <c r="B1223" s="1" t="s">
        <v>15</v>
      </c>
      <c r="C1223" s="1" t="s">
        <v>20</v>
      </c>
      <c r="D1223" s="1" t="n">
        <v>2</v>
      </c>
      <c r="E1223" s="2" t="s">
        <v>3450</v>
      </c>
      <c r="F1223" s="2" t="s">
        <v>3451</v>
      </c>
      <c r="G1223" s="1" t="n">
        <v>90</v>
      </c>
      <c r="H1223" s="1" t="n">
        <v>7</v>
      </c>
      <c r="I1223" s="1" t="n">
        <v>28</v>
      </c>
      <c r="J1223" s="1" t="n">
        <v>6</v>
      </c>
      <c r="K1223" s="1" t="n">
        <f aca="false">I1223/G1223</f>
        <v>0.311111111111111</v>
      </c>
      <c r="L1223" s="1" t="n">
        <v>0.00391470634163559</v>
      </c>
      <c r="M1223" s="1" t="n">
        <v>0.0937951352548098</v>
      </c>
    </row>
    <row r="1224" s="1" customFormat="true" ht="14" hidden="false" customHeight="false" outlineLevel="0" collapsed="false">
      <c r="A1224" s="1" t="s">
        <v>3452</v>
      </c>
      <c r="B1224" s="1" t="s">
        <v>15</v>
      </c>
      <c r="C1224" s="1" t="s">
        <v>16</v>
      </c>
      <c r="D1224" s="1" t="n">
        <v>1</v>
      </c>
      <c r="E1224" s="2" t="s">
        <v>3453</v>
      </c>
      <c r="F1224" s="2" t="s">
        <v>3454</v>
      </c>
      <c r="G1224" s="1" t="n">
        <v>36</v>
      </c>
      <c r="H1224" s="1" t="n">
        <v>3</v>
      </c>
      <c r="I1224" s="1" t="n">
        <v>0</v>
      </c>
      <c r="J1224" s="1" t="n">
        <v>0</v>
      </c>
      <c r="K1224" s="1" t="n">
        <f aca="false">I1224/G1224</f>
        <v>0</v>
      </c>
      <c r="L1224" s="3" t="n">
        <v>0.00072265931475135</v>
      </c>
      <c r="M1224" s="1" t="n">
        <v>0.0929817726081646</v>
      </c>
    </row>
    <row r="1225" s="1" customFormat="true" ht="14" hidden="false" customHeight="false" outlineLevel="0" collapsed="false">
      <c r="A1225" s="1" t="s">
        <v>3455</v>
      </c>
      <c r="B1225" s="1" t="s">
        <v>15</v>
      </c>
      <c r="C1225" s="1" t="s">
        <v>20</v>
      </c>
      <c r="D1225" s="1" t="n">
        <v>1</v>
      </c>
      <c r="E1225" s="2" t="s">
        <v>3456</v>
      </c>
      <c r="F1225" s="2" t="s">
        <v>3457</v>
      </c>
      <c r="G1225" s="1" t="n">
        <v>747</v>
      </c>
      <c r="H1225" s="1" t="n">
        <v>3</v>
      </c>
      <c r="I1225" s="1" t="n">
        <v>143</v>
      </c>
      <c r="J1225" s="1" t="n">
        <v>21</v>
      </c>
      <c r="K1225" s="1" t="n">
        <f aca="false">I1225/G1225</f>
        <v>0.191432396251673</v>
      </c>
      <c r="L1225" s="1" t="n">
        <v>0</v>
      </c>
      <c r="M1225" s="1" t="n">
        <v>0.0343781872183937</v>
      </c>
    </row>
    <row r="1226" s="1" customFormat="true" ht="14" hidden="false" customHeight="false" outlineLevel="0" collapsed="false">
      <c r="A1226" s="1" t="s">
        <v>3458</v>
      </c>
      <c r="B1226" s="1" t="s">
        <v>15</v>
      </c>
      <c r="C1226" s="1" t="s">
        <v>16</v>
      </c>
      <c r="D1226" s="1" t="n">
        <v>5</v>
      </c>
      <c r="E1226" s="2" t="s">
        <v>3456</v>
      </c>
      <c r="F1226" s="2" t="s">
        <v>3457</v>
      </c>
      <c r="G1226" s="1" t="n">
        <v>42</v>
      </c>
      <c r="H1226" s="1" t="n">
        <v>9</v>
      </c>
      <c r="I1226" s="1" t="n">
        <v>0</v>
      </c>
      <c r="J1226" s="1" t="n">
        <v>0</v>
      </c>
      <c r="K1226" s="1" t="n">
        <f aca="false">I1226/G1226</f>
        <v>0</v>
      </c>
      <c r="L1226" s="3" t="n">
        <v>0.000260507711040025</v>
      </c>
      <c r="M1226" s="1" t="n">
        <v>0.0620317818577344</v>
      </c>
    </row>
    <row r="1227" s="1" customFormat="true" ht="14" hidden="false" customHeight="false" outlineLevel="0" collapsed="false">
      <c r="A1227" s="1" t="s">
        <v>3459</v>
      </c>
      <c r="B1227" s="1" t="s">
        <v>15</v>
      </c>
      <c r="C1227" s="1" t="s">
        <v>16</v>
      </c>
      <c r="D1227" s="1" t="n">
        <v>1</v>
      </c>
      <c r="E1227" s="2" t="s">
        <v>3460</v>
      </c>
      <c r="F1227" s="2" t="s">
        <v>3461</v>
      </c>
      <c r="G1227" s="1" t="n">
        <v>48</v>
      </c>
      <c r="H1227" s="1" t="n">
        <v>0</v>
      </c>
      <c r="I1227" s="1" t="n">
        <v>0</v>
      </c>
      <c r="J1227" s="1" t="n">
        <v>0</v>
      </c>
      <c r="K1227" s="1" t="n">
        <f aca="false">I1227/G1227</f>
        <v>0</v>
      </c>
      <c r="L1227" s="3" t="n">
        <v>9.46885296915223E-005</v>
      </c>
      <c r="M1227" s="1" t="n">
        <v>0.0512997390757656</v>
      </c>
    </row>
    <row r="1228" s="1" customFormat="true" ht="14" hidden="false" customHeight="false" outlineLevel="0" collapsed="false">
      <c r="A1228" s="1" t="s">
        <v>3462</v>
      </c>
      <c r="B1228" s="1" t="s">
        <v>15</v>
      </c>
      <c r="C1228" s="1" t="s">
        <v>16</v>
      </c>
      <c r="D1228" s="1" t="n">
        <v>4</v>
      </c>
      <c r="E1228" s="2" t="s">
        <v>3463</v>
      </c>
      <c r="F1228" s="2" t="s">
        <v>3464</v>
      </c>
      <c r="G1228" s="1" t="n">
        <v>58</v>
      </c>
      <c r="H1228" s="1" t="n">
        <v>56</v>
      </c>
      <c r="I1228" s="1" t="n">
        <v>0</v>
      </c>
      <c r="J1228" s="1" t="n">
        <v>0</v>
      </c>
      <c r="K1228" s="1" t="n">
        <f aca="false">I1228/G1228</f>
        <v>0</v>
      </c>
      <c r="L1228" s="3" t="n">
        <v>2.09940412025932E-005</v>
      </c>
      <c r="M1228" s="1" t="n">
        <v>0.0388461577800652</v>
      </c>
    </row>
    <row r="1229" s="1" customFormat="true" ht="14" hidden="false" customHeight="false" outlineLevel="0" collapsed="false">
      <c r="A1229" s="1" t="s">
        <v>3465</v>
      </c>
      <c r="B1229" s="1" t="s">
        <v>15</v>
      </c>
      <c r="C1229" s="1" t="s">
        <v>16</v>
      </c>
      <c r="D1229" s="1" t="n">
        <v>1</v>
      </c>
      <c r="E1229" s="2" t="s">
        <v>3463</v>
      </c>
      <c r="F1229" s="2" t="s">
        <v>3464</v>
      </c>
      <c r="G1229" s="1" t="n">
        <v>52</v>
      </c>
      <c r="H1229" s="1" t="n">
        <v>0</v>
      </c>
      <c r="I1229" s="1" t="n">
        <v>0</v>
      </c>
      <c r="J1229" s="1" t="n">
        <v>0</v>
      </c>
      <c r="K1229" s="1" t="n">
        <f aca="false">I1229/G1229</f>
        <v>0</v>
      </c>
      <c r="L1229" s="3" t="n">
        <v>5.72304574371074E-005</v>
      </c>
      <c r="M1229" s="1" t="n">
        <v>0.0435194745744199</v>
      </c>
    </row>
    <row r="1230" s="1" customFormat="true" ht="14" hidden="false" customHeight="false" outlineLevel="0" collapsed="false">
      <c r="A1230" s="1" t="s">
        <v>3466</v>
      </c>
      <c r="B1230" s="1" t="s">
        <v>15</v>
      </c>
      <c r="C1230" s="1" t="s">
        <v>16</v>
      </c>
      <c r="D1230" s="1" t="n">
        <v>4</v>
      </c>
      <c r="E1230" s="2" t="s">
        <v>3467</v>
      </c>
      <c r="F1230" s="2" t="s">
        <v>3468</v>
      </c>
      <c r="G1230" s="1" t="n">
        <v>100</v>
      </c>
      <c r="H1230" s="1" t="n">
        <v>0</v>
      </c>
      <c r="I1230" s="1" t="n">
        <v>33</v>
      </c>
      <c r="J1230" s="1" t="n">
        <v>1</v>
      </c>
      <c r="K1230" s="1" t="n">
        <f aca="false">I1230/G1230</f>
        <v>0.33</v>
      </c>
      <c r="L1230" s="1" t="n">
        <v>0.00120338284783705</v>
      </c>
      <c r="M1230" s="1" t="n">
        <v>0.0926616999414955</v>
      </c>
    </row>
    <row r="1231" s="1" customFormat="true" ht="14" hidden="false" customHeight="false" outlineLevel="0" collapsed="false">
      <c r="A1231" s="1" t="s">
        <v>3469</v>
      </c>
      <c r="B1231" s="1" t="s">
        <v>15</v>
      </c>
      <c r="C1231" s="1" t="s">
        <v>16</v>
      </c>
      <c r="D1231" s="1" t="n">
        <v>1</v>
      </c>
      <c r="E1231" s="2" t="s">
        <v>3470</v>
      </c>
      <c r="F1231" s="2" t="s">
        <v>3471</v>
      </c>
      <c r="G1231" s="1" t="n">
        <v>52</v>
      </c>
      <c r="H1231" s="1" t="n">
        <v>3</v>
      </c>
      <c r="I1231" s="1" t="n">
        <v>0</v>
      </c>
      <c r="J1231" s="1" t="n">
        <v>0</v>
      </c>
      <c r="K1231" s="1" t="n">
        <f aca="false">I1231/G1231</f>
        <v>0</v>
      </c>
      <c r="L1231" s="3" t="n">
        <v>5.72304574371074E-005</v>
      </c>
      <c r="M1231" s="1" t="n">
        <v>0.0435194745744199</v>
      </c>
    </row>
    <row r="1232" s="1" customFormat="true" ht="14" hidden="false" customHeight="false" outlineLevel="0" collapsed="false">
      <c r="A1232" s="1" t="s">
        <v>3472</v>
      </c>
      <c r="B1232" s="1" t="s">
        <v>15</v>
      </c>
      <c r="C1232" s="1" t="s">
        <v>16</v>
      </c>
      <c r="D1232" s="1" t="n">
        <v>1</v>
      </c>
      <c r="E1232" s="2" t="s">
        <v>3473</v>
      </c>
      <c r="F1232" s="2" t="s">
        <v>3474</v>
      </c>
      <c r="G1232" s="1" t="n">
        <v>200</v>
      </c>
      <c r="H1232" s="1" t="n">
        <v>2</v>
      </c>
      <c r="I1232" s="1" t="n">
        <v>82</v>
      </c>
      <c r="J1232" s="1" t="n">
        <v>4</v>
      </c>
      <c r="K1232" s="1" t="n">
        <f aca="false">I1232/G1232</f>
        <v>0.41</v>
      </c>
      <c r="L1232" s="3" t="n">
        <v>9.38904911447213E-005</v>
      </c>
      <c r="M1232" s="1" t="n">
        <v>0.0444610930245632</v>
      </c>
    </row>
    <row r="1233" s="1" customFormat="true" ht="14" hidden="false" customHeight="false" outlineLevel="0" collapsed="false">
      <c r="A1233" s="1" t="s">
        <v>3475</v>
      </c>
      <c r="B1233" s="1" t="s">
        <v>15</v>
      </c>
      <c r="C1233" s="1" t="s">
        <v>20</v>
      </c>
      <c r="D1233" s="1" t="n">
        <v>1</v>
      </c>
      <c r="E1233" s="2" t="s">
        <v>3476</v>
      </c>
      <c r="F1233" s="2" t="s">
        <v>3477</v>
      </c>
      <c r="G1233" s="1" t="n">
        <v>241</v>
      </c>
      <c r="H1233" s="1" t="n">
        <v>8</v>
      </c>
      <c r="I1233" s="1" t="n">
        <v>41</v>
      </c>
      <c r="J1233" s="1" t="n">
        <v>10</v>
      </c>
      <c r="K1233" s="1" t="n">
        <f aca="false">I1233/G1233</f>
        <v>0.170124481327801</v>
      </c>
      <c r="L1233" s="3" t="n">
        <v>3.81958908945989E-010</v>
      </c>
      <c r="M1233" s="1" t="n">
        <v>0.0343781872183937</v>
      </c>
    </row>
    <row r="1234" s="1" customFormat="true" ht="14" hidden="false" customHeight="false" outlineLevel="0" collapsed="false">
      <c r="A1234" s="1" t="s">
        <v>3478</v>
      </c>
      <c r="B1234" s="1" t="s">
        <v>15</v>
      </c>
      <c r="C1234" s="1" t="s">
        <v>20</v>
      </c>
      <c r="D1234" s="1" t="n">
        <v>1</v>
      </c>
      <c r="E1234" s="2" t="s">
        <v>3479</v>
      </c>
      <c r="F1234" s="2" t="s">
        <v>3480</v>
      </c>
      <c r="G1234" s="1" t="n">
        <v>37</v>
      </c>
      <c r="H1234" s="1" t="n">
        <v>11</v>
      </c>
      <c r="I1234" s="1" t="n">
        <v>0</v>
      </c>
      <c r="J1234" s="1" t="n">
        <v>0</v>
      </c>
      <c r="K1234" s="1" t="n">
        <f aca="false">I1234/G1234</f>
        <v>0</v>
      </c>
      <c r="L1234" s="1" t="n">
        <v>0.0017135284402896</v>
      </c>
      <c r="M1234" s="1" t="n">
        <v>0.0730779948983224</v>
      </c>
    </row>
    <row r="1235" s="1" customFormat="true" ht="14" hidden="false" customHeight="false" outlineLevel="0" collapsed="false">
      <c r="A1235" s="1" t="s">
        <v>3481</v>
      </c>
      <c r="B1235" s="1" t="s">
        <v>15</v>
      </c>
      <c r="C1235" s="1" t="s">
        <v>20</v>
      </c>
      <c r="D1235" s="1" t="n">
        <v>1</v>
      </c>
      <c r="E1235" s="2" t="s">
        <v>3482</v>
      </c>
      <c r="F1235" s="2" t="s">
        <v>3483</v>
      </c>
      <c r="G1235" s="1" t="n">
        <v>45</v>
      </c>
      <c r="H1235" s="1" t="n">
        <v>0</v>
      </c>
      <c r="I1235" s="1" t="n">
        <v>0</v>
      </c>
      <c r="J1235" s="1" t="n">
        <v>0</v>
      </c>
      <c r="K1235" s="1" t="n">
        <f aca="false">I1235/G1235</f>
        <v>0</v>
      </c>
      <c r="L1235" s="3" t="n">
        <v>0.000403621836903678</v>
      </c>
      <c r="M1235" s="1" t="n">
        <v>0.0602665299868276</v>
      </c>
    </row>
    <row r="1236" s="1" customFormat="true" ht="14" hidden="false" customHeight="false" outlineLevel="0" collapsed="false">
      <c r="A1236" s="1" t="s">
        <v>3484</v>
      </c>
      <c r="B1236" s="1" t="s">
        <v>15</v>
      </c>
      <c r="C1236" s="1" t="s">
        <v>16</v>
      </c>
      <c r="D1236" s="1" t="n">
        <v>3</v>
      </c>
      <c r="E1236" s="2" t="s">
        <v>3485</v>
      </c>
      <c r="F1236" s="2" t="s">
        <v>3486</v>
      </c>
      <c r="G1236" s="1" t="n">
        <v>122</v>
      </c>
      <c r="H1236" s="1" t="n">
        <v>7</v>
      </c>
      <c r="I1236" s="1" t="n">
        <v>26</v>
      </c>
      <c r="J1236" s="1" t="n">
        <v>5</v>
      </c>
      <c r="K1236" s="1" t="n">
        <f aca="false">I1236/G1236</f>
        <v>0.213114754098361</v>
      </c>
      <c r="L1236" s="3" t="n">
        <v>1.322521877678E-005</v>
      </c>
      <c r="M1236" s="1" t="n">
        <v>0.0343781872183937</v>
      </c>
    </row>
    <row r="1237" s="1" customFormat="true" ht="14" hidden="false" customHeight="false" outlineLevel="0" collapsed="false">
      <c r="A1237" s="1" t="s">
        <v>3487</v>
      </c>
      <c r="B1237" s="1" t="s">
        <v>15</v>
      </c>
      <c r="C1237" s="1" t="s">
        <v>16</v>
      </c>
      <c r="D1237" s="1" t="n">
        <v>3</v>
      </c>
      <c r="E1237" s="2" t="s">
        <v>3485</v>
      </c>
      <c r="F1237" s="2" t="s">
        <v>3486</v>
      </c>
      <c r="G1237" s="1" t="n">
        <v>50</v>
      </c>
      <c r="H1237" s="1" t="n">
        <v>5</v>
      </c>
      <c r="I1237" s="1" t="n">
        <v>0</v>
      </c>
      <c r="J1237" s="1" t="n">
        <v>0</v>
      </c>
      <c r="K1237" s="1" t="n">
        <f aca="false">I1237/G1237</f>
        <v>0</v>
      </c>
      <c r="L1237" s="3" t="n">
        <v>9.46885296915223E-005</v>
      </c>
      <c r="M1237" s="1" t="n">
        <v>0.0503821523558164</v>
      </c>
    </row>
    <row r="1238" s="1" customFormat="true" ht="20" hidden="false" customHeight="false" outlineLevel="0" collapsed="false">
      <c r="A1238" s="1" t="s">
        <v>3488</v>
      </c>
      <c r="B1238" s="1" t="s">
        <v>15</v>
      </c>
      <c r="C1238" s="1" t="s">
        <v>20</v>
      </c>
      <c r="D1238" s="1" t="n">
        <v>4</v>
      </c>
      <c r="E1238" s="2" t="s">
        <v>3489</v>
      </c>
      <c r="F1238" s="2" t="s">
        <v>3490</v>
      </c>
      <c r="G1238" s="1" t="n">
        <v>8385</v>
      </c>
      <c r="H1238" s="1" t="n">
        <v>916</v>
      </c>
      <c r="I1238" s="1" t="n">
        <v>5468</v>
      </c>
      <c r="J1238" s="1" t="n">
        <v>369</v>
      </c>
      <c r="K1238" s="1" t="n">
        <f aca="false">I1238/G1238</f>
        <v>0.652116875372689</v>
      </c>
      <c r="L1238" s="1" t="n">
        <v>0</v>
      </c>
      <c r="M1238" s="1" t="n">
        <v>0.0343781872183937</v>
      </c>
    </row>
    <row r="1239" s="1" customFormat="true" ht="14" hidden="false" customHeight="false" outlineLevel="0" collapsed="false">
      <c r="A1239" s="1" t="s">
        <v>3491</v>
      </c>
      <c r="B1239" s="1" t="s">
        <v>15</v>
      </c>
      <c r="C1239" s="1" t="s">
        <v>16</v>
      </c>
      <c r="D1239" s="1" t="n">
        <v>1</v>
      </c>
      <c r="E1239" s="2" t="s">
        <v>3492</v>
      </c>
      <c r="F1239" s="2" t="s">
        <v>3493</v>
      </c>
      <c r="G1239" s="1" t="n">
        <v>39</v>
      </c>
      <c r="H1239" s="1" t="n">
        <v>15</v>
      </c>
      <c r="I1239" s="1" t="n">
        <v>0</v>
      </c>
      <c r="J1239" s="1" t="n">
        <v>0</v>
      </c>
      <c r="K1239" s="1" t="n">
        <f aca="false">I1239/G1239</f>
        <v>0</v>
      </c>
      <c r="L1239" s="3" t="n">
        <v>0.000433377893735764</v>
      </c>
      <c r="M1239" s="1" t="n">
        <v>0.0699456849498255</v>
      </c>
    </row>
    <row r="1240" s="1" customFormat="true" ht="14" hidden="false" customHeight="false" outlineLevel="0" collapsed="false">
      <c r="A1240" s="1" t="s">
        <v>3494</v>
      </c>
      <c r="B1240" s="1" t="s">
        <v>15</v>
      </c>
      <c r="C1240" s="1" t="s">
        <v>16</v>
      </c>
      <c r="D1240" s="1" t="n">
        <v>4</v>
      </c>
      <c r="E1240" s="2" t="s">
        <v>3495</v>
      </c>
      <c r="F1240" s="2" t="s">
        <v>3496</v>
      </c>
      <c r="G1240" s="1" t="n">
        <v>178</v>
      </c>
      <c r="H1240" s="1" t="n">
        <v>3</v>
      </c>
      <c r="I1240" s="1" t="n">
        <v>30</v>
      </c>
      <c r="J1240" s="1" t="n">
        <v>4</v>
      </c>
      <c r="K1240" s="1" t="n">
        <f aca="false">I1240/G1240</f>
        <v>0.168539325842697</v>
      </c>
      <c r="L1240" s="3" t="n">
        <v>1.11470186414663E-008</v>
      </c>
      <c r="M1240" s="1" t="n">
        <v>0.0343781872183937</v>
      </c>
    </row>
    <row r="1241" s="1" customFormat="true" ht="20" hidden="false" customHeight="false" outlineLevel="0" collapsed="false">
      <c r="A1241" s="1" t="s">
        <v>3497</v>
      </c>
      <c r="B1241" s="1" t="s">
        <v>15</v>
      </c>
      <c r="C1241" s="1" t="s">
        <v>20</v>
      </c>
      <c r="D1241" s="1" t="n">
        <v>1</v>
      </c>
      <c r="E1241" s="2" t="s">
        <v>3498</v>
      </c>
      <c r="F1241" s="2" t="s">
        <v>3499</v>
      </c>
      <c r="G1241" s="1" t="n">
        <v>56</v>
      </c>
      <c r="H1241" s="1" t="n">
        <v>18</v>
      </c>
      <c r="I1241" s="1" t="n">
        <v>0</v>
      </c>
      <c r="J1241" s="1" t="n">
        <v>0</v>
      </c>
      <c r="K1241" s="1" t="n">
        <f aca="false">I1241/G1241</f>
        <v>0</v>
      </c>
      <c r="L1241" s="3" t="n">
        <v>9.68567397023889E-005</v>
      </c>
      <c r="M1241" s="1" t="n">
        <v>0.0406888989994572</v>
      </c>
    </row>
    <row r="1242" s="1" customFormat="true" ht="14" hidden="false" customHeight="false" outlineLevel="0" collapsed="false">
      <c r="A1242" s="1" t="s">
        <v>3500</v>
      </c>
      <c r="B1242" s="1" t="s">
        <v>15</v>
      </c>
      <c r="C1242" s="1" t="s">
        <v>16</v>
      </c>
      <c r="D1242" s="1" t="n">
        <v>1</v>
      </c>
      <c r="E1242" s="2" t="s">
        <v>3501</v>
      </c>
      <c r="F1242" s="2" t="s">
        <v>3502</v>
      </c>
      <c r="G1242" s="1" t="n">
        <v>50</v>
      </c>
      <c r="H1242" s="1" t="n">
        <v>1</v>
      </c>
      <c r="I1242" s="1" t="n">
        <v>0</v>
      </c>
      <c r="J1242" s="1" t="n">
        <v>0</v>
      </c>
      <c r="K1242" s="1" t="n">
        <f aca="false">I1242/G1242</f>
        <v>0</v>
      </c>
      <c r="L1242" s="3" t="n">
        <v>9.46885296915223E-005</v>
      </c>
      <c r="M1242" s="1" t="n">
        <v>0.0503821523558164</v>
      </c>
    </row>
    <row r="1243" s="1" customFormat="true" ht="14" hidden="false" customHeight="false" outlineLevel="0" collapsed="false">
      <c r="A1243" s="1" t="s">
        <v>3503</v>
      </c>
      <c r="B1243" s="1" t="s">
        <v>15</v>
      </c>
      <c r="C1243" s="1" t="s">
        <v>16</v>
      </c>
      <c r="D1243" s="1" t="n">
        <v>1</v>
      </c>
      <c r="E1243" s="2" t="s">
        <v>3504</v>
      </c>
      <c r="F1243" s="2" t="s">
        <v>3505</v>
      </c>
      <c r="G1243" s="1" t="n">
        <v>203</v>
      </c>
      <c r="H1243" s="1" t="n">
        <v>7</v>
      </c>
      <c r="I1243" s="1" t="n">
        <v>23</v>
      </c>
      <c r="J1243" s="1" t="n">
        <v>25</v>
      </c>
      <c r="K1243" s="1" t="n">
        <f aca="false">I1243/G1243</f>
        <v>0.113300492610837</v>
      </c>
      <c r="L1243" s="3" t="n">
        <v>3.34472449736722E-011</v>
      </c>
      <c r="M1243" s="1" t="n">
        <v>0.0343781872183937</v>
      </c>
    </row>
    <row r="1244" s="1" customFormat="true" ht="14" hidden="false" customHeight="false" outlineLevel="0" collapsed="false">
      <c r="A1244" s="1" t="s">
        <v>3506</v>
      </c>
      <c r="B1244" s="1" t="s">
        <v>15</v>
      </c>
      <c r="C1244" s="1" t="s">
        <v>16</v>
      </c>
      <c r="D1244" s="1" t="n">
        <v>1</v>
      </c>
      <c r="E1244" s="2" t="s">
        <v>3507</v>
      </c>
      <c r="F1244" s="2" t="s">
        <v>3508</v>
      </c>
      <c r="G1244" s="1" t="n">
        <v>131</v>
      </c>
      <c r="H1244" s="1" t="n">
        <v>8</v>
      </c>
      <c r="I1244" s="1" t="n">
        <v>2</v>
      </c>
      <c r="J1244" s="1" t="n">
        <v>2</v>
      </c>
      <c r="K1244" s="1" t="n">
        <f aca="false">I1244/G1244</f>
        <v>0.0152671755725191</v>
      </c>
      <c r="L1244" s="3" t="n">
        <v>1.09887055010915E-009</v>
      </c>
      <c r="M1244" s="1" t="n">
        <v>0.0343781872183937</v>
      </c>
    </row>
    <row r="1245" s="1" customFormat="true" ht="14" hidden="false" customHeight="false" outlineLevel="0" collapsed="false">
      <c r="A1245" s="1" t="s">
        <v>3509</v>
      </c>
      <c r="B1245" s="1" t="s">
        <v>15</v>
      </c>
      <c r="C1245" s="1" t="s">
        <v>20</v>
      </c>
      <c r="D1245" s="1" t="n">
        <v>2</v>
      </c>
      <c r="E1245" s="2" t="s">
        <v>3510</v>
      </c>
      <c r="F1245" s="2" t="s">
        <v>3511</v>
      </c>
      <c r="G1245" s="1" t="n">
        <v>38</v>
      </c>
      <c r="H1245" s="1" t="n">
        <v>17</v>
      </c>
      <c r="I1245" s="1" t="n">
        <v>0</v>
      </c>
      <c r="J1245" s="1" t="n">
        <v>0</v>
      </c>
      <c r="K1245" s="1" t="n">
        <f aca="false">I1245/G1245</f>
        <v>0</v>
      </c>
      <c r="L1245" s="1" t="n">
        <v>0.00105553411794057</v>
      </c>
      <c r="M1245" s="1" t="n">
        <v>0.0730779948983224</v>
      </c>
    </row>
    <row r="1246" s="1" customFormat="true" ht="20" hidden="false" customHeight="false" outlineLevel="0" collapsed="false">
      <c r="A1246" s="1" t="s">
        <v>3512</v>
      </c>
      <c r="B1246" s="1" t="s">
        <v>15</v>
      </c>
      <c r="C1246" s="1" t="s">
        <v>20</v>
      </c>
      <c r="D1246" s="1" t="n">
        <v>1</v>
      </c>
      <c r="E1246" s="2" t="s">
        <v>3513</v>
      </c>
      <c r="F1246" s="2" t="s">
        <v>3514</v>
      </c>
      <c r="G1246" s="1" t="n">
        <v>196</v>
      </c>
      <c r="H1246" s="1" t="n">
        <v>9</v>
      </c>
      <c r="I1246" s="1" t="n">
        <v>54</v>
      </c>
      <c r="J1246" s="1" t="n">
        <v>19</v>
      </c>
      <c r="K1246" s="1" t="n">
        <f aca="false">I1246/G1246</f>
        <v>0.275510204081633</v>
      </c>
      <c r="L1246" s="3" t="n">
        <v>3.47370416897696E-006</v>
      </c>
      <c r="M1246" s="1" t="n">
        <v>0.0343781872183937</v>
      </c>
    </row>
    <row r="1247" s="1" customFormat="true" ht="30" hidden="false" customHeight="false" outlineLevel="0" collapsed="false">
      <c r="A1247" s="1" t="s">
        <v>3515</v>
      </c>
      <c r="B1247" s="1" t="s">
        <v>15</v>
      </c>
      <c r="C1247" s="1" t="s">
        <v>16</v>
      </c>
      <c r="D1247" s="1" t="n">
        <v>1</v>
      </c>
      <c r="E1247" s="2" t="s">
        <v>3516</v>
      </c>
      <c r="F1247" s="2" t="s">
        <v>3517</v>
      </c>
      <c r="G1247" s="1" t="n">
        <v>91</v>
      </c>
      <c r="H1247" s="1" t="n">
        <v>6</v>
      </c>
      <c r="I1247" s="1" t="n">
        <v>0</v>
      </c>
      <c r="J1247" s="1" t="n">
        <v>0</v>
      </c>
      <c r="K1247" s="1" t="n">
        <f aca="false">I1247/G1247</f>
        <v>0</v>
      </c>
      <c r="L1247" s="3" t="n">
        <v>1.47633252955969E-007</v>
      </c>
      <c r="M1247" s="1" t="n">
        <v>0.0343781872183937</v>
      </c>
    </row>
    <row r="1248" s="1" customFormat="true" ht="14" hidden="false" customHeight="false" outlineLevel="0" collapsed="false">
      <c r="A1248" s="1" t="s">
        <v>3518</v>
      </c>
      <c r="B1248" s="1" t="s">
        <v>15</v>
      </c>
      <c r="C1248" s="1" t="s">
        <v>16</v>
      </c>
      <c r="D1248" s="1" t="n">
        <v>1</v>
      </c>
      <c r="E1248" s="2" t="s">
        <v>3519</v>
      </c>
      <c r="F1248" s="2" t="s">
        <v>3520</v>
      </c>
      <c r="G1248" s="1" t="n">
        <v>39</v>
      </c>
      <c r="H1248" s="1" t="n">
        <v>0</v>
      </c>
      <c r="I1248" s="1" t="n">
        <v>0</v>
      </c>
      <c r="J1248" s="1" t="n">
        <v>0</v>
      </c>
      <c r="K1248" s="1" t="n">
        <f aca="false">I1248/G1248</f>
        <v>0</v>
      </c>
      <c r="L1248" s="3" t="n">
        <v>0.000433377893735764</v>
      </c>
      <c r="M1248" s="1" t="n">
        <v>0.0699456849498255</v>
      </c>
    </row>
    <row r="1249" s="1" customFormat="true" ht="14" hidden="false" customHeight="false" outlineLevel="0" collapsed="false">
      <c r="A1249" s="1" t="s">
        <v>3521</v>
      </c>
      <c r="B1249" s="1" t="s">
        <v>15</v>
      </c>
      <c r="C1249" s="1" t="s">
        <v>20</v>
      </c>
      <c r="D1249" s="1" t="n">
        <v>2</v>
      </c>
      <c r="E1249" s="2" t="s">
        <v>3522</v>
      </c>
      <c r="F1249" s="2" t="s">
        <v>3523</v>
      </c>
      <c r="G1249" s="1" t="n">
        <v>118</v>
      </c>
      <c r="H1249" s="1" t="n">
        <v>7</v>
      </c>
      <c r="I1249" s="1" t="n">
        <v>30</v>
      </c>
      <c r="J1249" s="1" t="n">
        <v>14</v>
      </c>
      <c r="K1249" s="1" t="n">
        <f aca="false">I1249/G1249</f>
        <v>0.254237288135593</v>
      </c>
      <c r="L1249" s="3" t="n">
        <v>0.00011531562923106</v>
      </c>
      <c r="M1249" s="1" t="n">
        <v>0.0435194745744199</v>
      </c>
    </row>
    <row r="1250" s="1" customFormat="true" ht="14" hidden="false" customHeight="false" outlineLevel="0" collapsed="false">
      <c r="A1250" s="1" t="s">
        <v>3524</v>
      </c>
      <c r="B1250" s="1" t="s">
        <v>15</v>
      </c>
      <c r="C1250" s="1" t="s">
        <v>16</v>
      </c>
      <c r="D1250" s="1" t="n">
        <v>3</v>
      </c>
      <c r="E1250" s="2" t="s">
        <v>3525</v>
      </c>
      <c r="F1250" s="2" t="s">
        <v>3526</v>
      </c>
      <c r="G1250" s="1" t="n">
        <v>470</v>
      </c>
      <c r="H1250" s="1" t="n">
        <v>35</v>
      </c>
      <c r="I1250" s="1" t="n">
        <v>39</v>
      </c>
      <c r="J1250" s="1" t="n">
        <v>43</v>
      </c>
      <c r="K1250" s="1" t="n">
        <f aca="false">I1250/G1250</f>
        <v>0.0829787234042553</v>
      </c>
      <c r="L1250" s="1" t="n">
        <v>0</v>
      </c>
      <c r="M1250" s="1" t="n">
        <v>0.0343781872183937</v>
      </c>
    </row>
    <row r="1251" s="1" customFormat="true" ht="14" hidden="false" customHeight="false" outlineLevel="0" collapsed="false">
      <c r="A1251" s="1" t="s">
        <v>3527</v>
      </c>
      <c r="B1251" s="1" t="s">
        <v>15</v>
      </c>
      <c r="C1251" s="1" t="s">
        <v>20</v>
      </c>
      <c r="D1251" s="1" t="n">
        <v>1</v>
      </c>
      <c r="E1251" s="2" t="s">
        <v>3528</v>
      </c>
      <c r="F1251" s="2" t="s">
        <v>3529</v>
      </c>
      <c r="G1251" s="1" t="n">
        <v>709</v>
      </c>
      <c r="H1251" s="1" t="n">
        <v>3</v>
      </c>
      <c r="I1251" s="1" t="n">
        <v>219</v>
      </c>
      <c r="J1251" s="1" t="n">
        <v>17</v>
      </c>
      <c r="K1251" s="1" t="n">
        <f aca="false">I1251/G1251</f>
        <v>0.308885754583921</v>
      </c>
      <c r="L1251" s="1" t="n">
        <v>0</v>
      </c>
      <c r="M1251" s="1" t="n">
        <v>0.0343781872183937</v>
      </c>
    </row>
    <row r="1252" s="1" customFormat="true" ht="14" hidden="false" customHeight="false" outlineLevel="0" collapsed="false">
      <c r="A1252" s="1" t="s">
        <v>3530</v>
      </c>
      <c r="B1252" s="1" t="s">
        <v>15</v>
      </c>
      <c r="C1252" s="1" t="s">
        <v>20</v>
      </c>
      <c r="D1252" s="1" t="n">
        <v>3</v>
      </c>
      <c r="E1252" s="2" t="s">
        <v>3531</v>
      </c>
      <c r="F1252" s="2" t="s">
        <v>3532</v>
      </c>
      <c r="G1252" s="1" t="n">
        <v>1105</v>
      </c>
      <c r="H1252" s="1" t="n">
        <v>215</v>
      </c>
      <c r="I1252" s="1" t="n">
        <v>102</v>
      </c>
      <c r="J1252" s="1" t="n">
        <v>18</v>
      </c>
      <c r="K1252" s="1" t="n">
        <f aca="false">I1252/G1252</f>
        <v>0.0923076923076923</v>
      </c>
      <c r="L1252" s="1" t="n">
        <v>0</v>
      </c>
      <c r="M1252" s="1" t="n">
        <v>0.0343781872183937</v>
      </c>
    </row>
    <row r="1253" s="1" customFormat="true" ht="14" hidden="false" customHeight="false" outlineLevel="0" collapsed="false">
      <c r="A1253" s="1" t="s">
        <v>3533</v>
      </c>
      <c r="B1253" s="1" t="s">
        <v>15</v>
      </c>
      <c r="C1253" s="1" t="s">
        <v>20</v>
      </c>
      <c r="D1253" s="1" t="n">
        <v>1</v>
      </c>
      <c r="E1253" s="2" t="s">
        <v>3534</v>
      </c>
      <c r="F1253" s="2" t="s">
        <v>3535</v>
      </c>
      <c r="G1253" s="1" t="n">
        <v>126</v>
      </c>
      <c r="H1253" s="1" t="n">
        <v>25</v>
      </c>
      <c r="I1253" s="1" t="n">
        <v>22</v>
      </c>
      <c r="J1253" s="1" t="n">
        <v>7</v>
      </c>
      <c r="K1253" s="1" t="n">
        <f aca="false">I1253/G1253</f>
        <v>0.174603174603175</v>
      </c>
      <c r="L1253" s="3" t="n">
        <v>8.20467144513337E-006</v>
      </c>
      <c r="M1253" s="1" t="n">
        <v>0.0343781872183937</v>
      </c>
    </row>
    <row r="1254" s="1" customFormat="true" ht="14" hidden="false" customHeight="false" outlineLevel="0" collapsed="false">
      <c r="A1254" s="1" t="s">
        <v>3536</v>
      </c>
      <c r="B1254" s="1" t="s">
        <v>15</v>
      </c>
      <c r="C1254" s="1" t="s">
        <v>20</v>
      </c>
      <c r="D1254" s="1" t="n">
        <v>1</v>
      </c>
      <c r="E1254" s="2" t="s">
        <v>3537</v>
      </c>
      <c r="F1254" s="2" t="s">
        <v>3538</v>
      </c>
      <c r="G1254" s="1" t="n">
        <v>362</v>
      </c>
      <c r="H1254" s="1" t="n">
        <v>21</v>
      </c>
      <c r="I1254" s="1" t="n">
        <v>69</v>
      </c>
      <c r="J1254" s="1" t="n">
        <v>18</v>
      </c>
      <c r="K1254" s="1" t="n">
        <f aca="false">I1254/G1254</f>
        <v>0.19060773480663</v>
      </c>
      <c r="L1254" s="3" t="n">
        <v>2.25375273998906E-013</v>
      </c>
      <c r="M1254" s="1" t="n">
        <v>0.0343781872183937</v>
      </c>
    </row>
    <row r="1255" s="1" customFormat="true" ht="20" hidden="false" customHeight="false" outlineLevel="0" collapsed="false">
      <c r="A1255" s="1" t="s">
        <v>3539</v>
      </c>
      <c r="B1255" s="1" t="s">
        <v>15</v>
      </c>
      <c r="C1255" s="1" t="s">
        <v>20</v>
      </c>
      <c r="D1255" s="1" t="n">
        <v>1</v>
      </c>
      <c r="E1255" s="2" t="s">
        <v>3540</v>
      </c>
      <c r="F1255" s="2" t="s">
        <v>3541</v>
      </c>
      <c r="G1255" s="1" t="n">
        <v>143</v>
      </c>
      <c r="H1255" s="1" t="n">
        <v>6</v>
      </c>
      <c r="I1255" s="1" t="n">
        <v>45</v>
      </c>
      <c r="J1255" s="1" t="n">
        <v>44</v>
      </c>
      <c r="K1255" s="1" t="n">
        <f aca="false">I1255/G1255</f>
        <v>0.314685314685315</v>
      </c>
      <c r="L1255" s="3" t="n">
        <v>0.000162704953081016</v>
      </c>
      <c r="M1255" s="1" t="n">
        <v>0.0439859791880045</v>
      </c>
    </row>
    <row r="1256" s="1" customFormat="true" ht="14" hidden="false" customHeight="false" outlineLevel="0" collapsed="false">
      <c r="A1256" s="1" t="s">
        <v>3542</v>
      </c>
      <c r="B1256" s="1" t="s">
        <v>15</v>
      </c>
      <c r="C1256" s="1" t="s">
        <v>16</v>
      </c>
      <c r="D1256" s="1" t="n">
        <v>1</v>
      </c>
      <c r="E1256" s="2" t="s">
        <v>3543</v>
      </c>
      <c r="F1256" s="2" t="s">
        <v>3544</v>
      </c>
      <c r="G1256" s="1" t="n">
        <v>1151</v>
      </c>
      <c r="H1256" s="1" t="n">
        <v>13</v>
      </c>
      <c r="I1256" s="1" t="n">
        <v>428</v>
      </c>
      <c r="J1256" s="1" t="n">
        <v>2</v>
      </c>
      <c r="K1256" s="1" t="n">
        <f aca="false">I1256/G1256</f>
        <v>0.371850564726325</v>
      </c>
      <c r="L1256" s="1" t="n">
        <v>0</v>
      </c>
      <c r="M1256" s="1" t="n">
        <v>0.0343781872183937</v>
      </c>
    </row>
    <row r="1257" s="1" customFormat="true" ht="14" hidden="false" customHeight="false" outlineLevel="0" collapsed="false">
      <c r="A1257" s="1" t="s">
        <v>3545</v>
      </c>
      <c r="B1257" s="1" t="s">
        <v>15</v>
      </c>
      <c r="C1257" s="1" t="s">
        <v>16</v>
      </c>
      <c r="D1257" s="1" t="n">
        <v>2</v>
      </c>
      <c r="E1257" s="2" t="s">
        <v>3546</v>
      </c>
      <c r="F1257" s="2" t="s">
        <v>3547</v>
      </c>
      <c r="G1257" s="1" t="n">
        <v>142</v>
      </c>
      <c r="H1257" s="1" t="n">
        <v>22</v>
      </c>
      <c r="I1257" s="1" t="n">
        <v>33</v>
      </c>
      <c r="J1257" s="1" t="n">
        <v>1</v>
      </c>
      <c r="K1257" s="1" t="n">
        <f aca="false">I1257/G1257</f>
        <v>0.232394366197183</v>
      </c>
      <c r="L1257" s="3" t="n">
        <v>3.65599811691375E-006</v>
      </c>
      <c r="M1257" s="1" t="n">
        <v>0.0343781872183937</v>
      </c>
    </row>
    <row r="1258" s="1" customFormat="true" ht="14" hidden="false" customHeight="false" outlineLevel="0" collapsed="false">
      <c r="A1258" s="1" t="s">
        <v>3548</v>
      </c>
      <c r="B1258" s="1" t="s">
        <v>15</v>
      </c>
      <c r="C1258" s="1" t="s">
        <v>16</v>
      </c>
      <c r="D1258" s="1" t="n">
        <v>1</v>
      </c>
      <c r="E1258" s="2" t="s">
        <v>3546</v>
      </c>
      <c r="F1258" s="2" t="s">
        <v>3547</v>
      </c>
      <c r="G1258" s="1" t="n">
        <v>136</v>
      </c>
      <c r="H1258" s="1" t="n">
        <v>6</v>
      </c>
      <c r="I1258" s="1" t="n">
        <v>28</v>
      </c>
      <c r="J1258" s="1" t="n">
        <v>30</v>
      </c>
      <c r="K1258" s="1" t="n">
        <f aca="false">I1258/G1258</f>
        <v>0.205882352941176</v>
      </c>
      <c r="L1258" s="3" t="n">
        <v>3.62349338978162E-006</v>
      </c>
      <c r="M1258" s="1" t="n">
        <v>0.0343781872183937</v>
      </c>
    </row>
    <row r="1259" s="1" customFormat="true" ht="30" hidden="false" customHeight="false" outlineLevel="0" collapsed="false">
      <c r="A1259" s="1" t="s">
        <v>3549</v>
      </c>
      <c r="B1259" s="1" t="s">
        <v>15</v>
      </c>
      <c r="C1259" s="1" t="s">
        <v>16</v>
      </c>
      <c r="D1259" s="1" t="n">
        <v>1</v>
      </c>
      <c r="E1259" s="2" t="s">
        <v>3550</v>
      </c>
      <c r="F1259" s="2" t="s">
        <v>3551</v>
      </c>
      <c r="G1259" s="1" t="n">
        <v>56</v>
      </c>
      <c r="H1259" s="1" t="n">
        <v>8</v>
      </c>
      <c r="I1259" s="1" t="n">
        <v>2</v>
      </c>
      <c r="J1259" s="1" t="n">
        <v>2</v>
      </c>
      <c r="K1259" s="1" t="n">
        <f aca="false">I1259/G1259</f>
        <v>0.0357142857142857</v>
      </c>
      <c r="L1259" s="3" t="n">
        <v>0.00014755941286304</v>
      </c>
      <c r="M1259" s="1" t="n">
        <v>0.0510658609201651</v>
      </c>
    </row>
    <row r="1260" s="1" customFormat="true" ht="20" hidden="false" customHeight="false" outlineLevel="0" collapsed="false">
      <c r="A1260" s="1" t="s">
        <v>3552</v>
      </c>
      <c r="B1260" s="1" t="s">
        <v>15</v>
      </c>
      <c r="C1260" s="1" t="s">
        <v>20</v>
      </c>
      <c r="D1260" s="1" t="n">
        <v>1</v>
      </c>
      <c r="E1260" s="2" t="s">
        <v>3553</v>
      </c>
      <c r="F1260" s="2" t="s">
        <v>3554</v>
      </c>
      <c r="G1260" s="1" t="n">
        <v>68</v>
      </c>
      <c r="H1260" s="1" t="n">
        <v>4</v>
      </c>
      <c r="I1260" s="1" t="n">
        <v>2</v>
      </c>
      <c r="J1260" s="1" t="n">
        <v>2</v>
      </c>
      <c r="K1260" s="1" t="n">
        <f aca="false">I1260/G1260</f>
        <v>0.0294117647058824</v>
      </c>
      <c r="L1260" s="3" t="n">
        <v>6.13245886722513E-005</v>
      </c>
      <c r="M1260" s="1" t="n">
        <v>0.0388461577800652</v>
      </c>
    </row>
    <row r="1261" s="1" customFormat="true" ht="14" hidden="false" customHeight="false" outlineLevel="0" collapsed="false">
      <c r="A1261" s="1" t="s">
        <v>3555</v>
      </c>
      <c r="B1261" s="1" t="s">
        <v>15</v>
      </c>
      <c r="C1261" s="1" t="s">
        <v>20</v>
      </c>
      <c r="D1261" s="1" t="n">
        <v>1</v>
      </c>
      <c r="E1261" s="2" t="s">
        <v>3556</v>
      </c>
      <c r="F1261" s="2" t="s">
        <v>3557</v>
      </c>
      <c r="G1261" s="1" t="n">
        <v>219</v>
      </c>
      <c r="H1261" s="1" t="n">
        <v>29</v>
      </c>
      <c r="I1261" s="1" t="n">
        <v>100</v>
      </c>
      <c r="J1261" s="1" t="n">
        <v>13</v>
      </c>
      <c r="K1261" s="1" t="n">
        <f aca="false">I1261/G1261</f>
        <v>0.45662100456621</v>
      </c>
      <c r="L1261" s="3" t="n">
        <v>0.000448252783858071</v>
      </c>
      <c r="M1261" s="1" t="n">
        <v>0.0596949824900615</v>
      </c>
    </row>
    <row r="1262" s="1" customFormat="true" ht="14" hidden="false" customHeight="false" outlineLevel="0" collapsed="false">
      <c r="A1262" s="1" t="s">
        <v>3558</v>
      </c>
      <c r="B1262" s="1" t="s">
        <v>15</v>
      </c>
      <c r="C1262" s="1" t="s">
        <v>16</v>
      </c>
      <c r="D1262" s="1" t="n">
        <v>1</v>
      </c>
      <c r="E1262" s="2" t="s">
        <v>3559</v>
      </c>
      <c r="F1262" s="2" t="s">
        <v>3560</v>
      </c>
      <c r="G1262" s="1" t="n">
        <v>33</v>
      </c>
      <c r="H1262" s="1" t="n">
        <v>3</v>
      </c>
      <c r="I1262" s="1" t="n">
        <v>0</v>
      </c>
      <c r="J1262" s="1" t="n">
        <v>0</v>
      </c>
      <c r="K1262" s="1" t="n">
        <f aca="false">I1262/G1262</f>
        <v>0</v>
      </c>
      <c r="L1262" s="1" t="n">
        <v>0.00120831701925561</v>
      </c>
      <c r="M1262" s="1" t="n">
        <v>0.0977860773169705</v>
      </c>
    </row>
    <row r="1263" s="1" customFormat="true" ht="14" hidden="false" customHeight="false" outlineLevel="0" collapsed="false">
      <c r="A1263" s="1" t="s">
        <v>3561</v>
      </c>
      <c r="B1263" s="1" t="s">
        <v>15</v>
      </c>
      <c r="C1263" s="1" t="s">
        <v>16</v>
      </c>
      <c r="D1263" s="1" t="n">
        <v>2</v>
      </c>
      <c r="E1263" s="2" t="s">
        <v>3562</v>
      </c>
      <c r="F1263" s="2" t="s">
        <v>3563</v>
      </c>
      <c r="G1263" s="1" t="n">
        <v>64</v>
      </c>
      <c r="H1263" s="1" t="n">
        <v>4</v>
      </c>
      <c r="I1263" s="1" t="n">
        <v>0</v>
      </c>
      <c r="J1263" s="1" t="n">
        <v>0</v>
      </c>
      <c r="K1263" s="1" t="n">
        <f aca="false">I1263/G1263</f>
        <v>0</v>
      </c>
      <c r="L1263" s="3" t="n">
        <v>7.73758148242542E-006</v>
      </c>
      <c r="M1263" s="1" t="n">
        <v>0.0343781872183937</v>
      </c>
    </row>
    <row r="1264" s="1" customFormat="true" ht="14" hidden="false" customHeight="false" outlineLevel="0" collapsed="false">
      <c r="A1264" s="1" t="s">
        <v>3564</v>
      </c>
      <c r="B1264" s="1" t="s">
        <v>15</v>
      </c>
      <c r="C1264" s="1" t="s">
        <v>16</v>
      </c>
      <c r="D1264" s="1" t="n">
        <v>1</v>
      </c>
      <c r="E1264" s="2" t="s">
        <v>3565</v>
      </c>
      <c r="F1264" s="2" t="s">
        <v>3566</v>
      </c>
      <c r="G1264" s="1" t="n">
        <v>541</v>
      </c>
      <c r="H1264" s="1" t="n">
        <v>25</v>
      </c>
      <c r="I1264" s="1" t="n">
        <v>338</v>
      </c>
      <c r="J1264" s="1" t="n">
        <v>13</v>
      </c>
      <c r="K1264" s="1" t="n">
        <f aca="false">I1264/G1264</f>
        <v>0.624768946395564</v>
      </c>
      <c r="L1264" s="3" t="n">
        <v>0.000138239646739535</v>
      </c>
      <c r="M1264" s="1" t="n">
        <v>0.0439859791880045</v>
      </c>
    </row>
    <row r="1265" s="1" customFormat="true" ht="20" hidden="false" customHeight="false" outlineLevel="0" collapsed="false">
      <c r="A1265" s="1" t="s">
        <v>3567</v>
      </c>
      <c r="B1265" s="1" t="s">
        <v>15</v>
      </c>
      <c r="C1265" s="1" t="s">
        <v>16</v>
      </c>
      <c r="D1265" s="1" t="n">
        <v>1</v>
      </c>
      <c r="E1265" s="2" t="s">
        <v>3568</v>
      </c>
      <c r="F1265" s="2" t="s">
        <v>3569</v>
      </c>
      <c r="G1265" s="1" t="n">
        <v>148</v>
      </c>
      <c r="H1265" s="1" t="n">
        <v>6</v>
      </c>
      <c r="I1265" s="1" t="n">
        <v>0</v>
      </c>
      <c r="J1265" s="1" t="n">
        <v>0</v>
      </c>
      <c r="K1265" s="1" t="n">
        <f aca="false">I1265/G1265</f>
        <v>0</v>
      </c>
      <c r="L1265" s="3" t="n">
        <v>1.36930466965168E-011</v>
      </c>
      <c r="M1265" s="1" t="n">
        <v>0.0343781872183937</v>
      </c>
    </row>
    <row r="1266" s="1" customFormat="true" ht="14" hidden="false" customHeight="false" outlineLevel="0" collapsed="false">
      <c r="A1266" s="1" t="s">
        <v>3570</v>
      </c>
      <c r="B1266" s="1" t="s">
        <v>15</v>
      </c>
      <c r="C1266" s="1" t="s">
        <v>16</v>
      </c>
      <c r="D1266" s="1" t="n">
        <v>1</v>
      </c>
      <c r="E1266" s="2" t="s">
        <v>3571</v>
      </c>
      <c r="F1266" s="2" t="s">
        <v>3572</v>
      </c>
      <c r="G1266" s="1" t="n">
        <v>114</v>
      </c>
      <c r="H1266" s="1" t="n">
        <v>6</v>
      </c>
      <c r="I1266" s="1" t="n">
        <v>39</v>
      </c>
      <c r="J1266" s="1" t="n">
        <v>3</v>
      </c>
      <c r="K1266" s="1" t="n">
        <f aca="false">I1266/G1266</f>
        <v>0.342105263157895</v>
      </c>
      <c r="L1266" s="3" t="n">
        <v>0.000668305316447348</v>
      </c>
      <c r="M1266" s="1" t="n">
        <v>0.092226373625138</v>
      </c>
    </row>
    <row r="1267" s="1" customFormat="true" ht="14" hidden="false" customHeight="false" outlineLevel="0" collapsed="false">
      <c r="A1267" s="1" t="s">
        <v>3573</v>
      </c>
      <c r="B1267" s="1" t="s">
        <v>15</v>
      </c>
      <c r="C1267" s="1" t="s">
        <v>16</v>
      </c>
      <c r="D1267" s="1" t="n">
        <v>1</v>
      </c>
      <c r="E1267" s="2" t="s">
        <v>3574</v>
      </c>
      <c r="F1267" s="2" t="s">
        <v>3575</v>
      </c>
      <c r="G1267" s="1" t="n">
        <v>287</v>
      </c>
      <c r="H1267" s="1" t="n">
        <v>3</v>
      </c>
      <c r="I1267" s="1" t="n">
        <v>131</v>
      </c>
      <c r="J1267" s="1" t="n">
        <v>10</v>
      </c>
      <c r="K1267" s="1" t="n">
        <f aca="false">I1267/G1267</f>
        <v>0.456445993031359</v>
      </c>
      <c r="L1267" s="3" t="n">
        <v>2.15572980759581E-005</v>
      </c>
      <c r="M1267" s="1" t="n">
        <v>0.0388461577800652</v>
      </c>
    </row>
    <row r="1268" s="1" customFormat="true" ht="14" hidden="false" customHeight="false" outlineLevel="0" collapsed="false">
      <c r="A1268" s="1" t="s">
        <v>3576</v>
      </c>
      <c r="B1268" s="1" t="s">
        <v>15</v>
      </c>
      <c r="C1268" s="1" t="s">
        <v>20</v>
      </c>
      <c r="D1268" s="1" t="n">
        <v>2</v>
      </c>
      <c r="E1268" s="2" t="s">
        <v>3577</v>
      </c>
      <c r="F1268" s="2" t="s">
        <v>3578</v>
      </c>
      <c r="G1268" s="1" t="n">
        <v>40</v>
      </c>
      <c r="H1268" s="1" t="n">
        <v>5</v>
      </c>
      <c r="I1268" s="1" t="n">
        <v>0</v>
      </c>
      <c r="J1268" s="1" t="n">
        <v>0</v>
      </c>
      <c r="K1268" s="1" t="n">
        <f aca="false">I1268/G1268</f>
        <v>0</v>
      </c>
      <c r="L1268" s="1" t="n">
        <v>0.00105553411794057</v>
      </c>
      <c r="M1268" s="1" t="n">
        <v>0.0699456849498255</v>
      </c>
    </row>
    <row r="1269" s="1" customFormat="true" ht="20" hidden="false" customHeight="false" outlineLevel="0" collapsed="false">
      <c r="A1269" s="1" t="s">
        <v>3579</v>
      </c>
      <c r="B1269" s="1" t="s">
        <v>15</v>
      </c>
      <c r="C1269" s="1" t="s">
        <v>16</v>
      </c>
      <c r="D1269" s="1" t="n">
        <v>1</v>
      </c>
      <c r="E1269" s="2" t="s">
        <v>3580</v>
      </c>
      <c r="F1269" s="2" t="s">
        <v>3581</v>
      </c>
      <c r="G1269" s="1" t="n">
        <v>66</v>
      </c>
      <c r="H1269" s="1" t="n">
        <v>15</v>
      </c>
      <c r="I1269" s="1" t="n">
        <v>0</v>
      </c>
      <c r="J1269" s="1" t="n">
        <v>0</v>
      </c>
      <c r="K1269" s="1" t="n">
        <f aca="false">I1269/G1269</f>
        <v>0</v>
      </c>
      <c r="L1269" s="3" t="n">
        <v>7.73758148242542E-006</v>
      </c>
      <c r="M1269" s="1" t="n">
        <v>0.0343781872183937</v>
      </c>
    </row>
    <row r="1270" s="1" customFormat="true" ht="14" hidden="false" customHeight="false" outlineLevel="0" collapsed="false">
      <c r="A1270" s="1" t="s">
        <v>3582</v>
      </c>
      <c r="B1270" s="1" t="s">
        <v>15</v>
      </c>
      <c r="C1270" s="1" t="s">
        <v>20</v>
      </c>
      <c r="D1270" s="1" t="n">
        <v>1</v>
      </c>
      <c r="E1270" s="2" t="s">
        <v>3583</v>
      </c>
      <c r="F1270" s="2" t="s">
        <v>3584</v>
      </c>
      <c r="G1270" s="1" t="n">
        <v>90</v>
      </c>
      <c r="H1270" s="1" t="n">
        <v>13</v>
      </c>
      <c r="I1270" s="1" t="n">
        <v>13</v>
      </c>
      <c r="J1270" s="1" t="n">
        <v>13</v>
      </c>
      <c r="K1270" s="1" t="n">
        <f aca="false">I1270/G1270</f>
        <v>0.144444444444444</v>
      </c>
      <c r="L1270" s="3" t="n">
        <v>0.000130662751073318</v>
      </c>
      <c r="M1270" s="1" t="n">
        <v>0.0388461577800652</v>
      </c>
    </row>
    <row r="1271" s="1" customFormat="true" ht="14" hidden="false" customHeight="false" outlineLevel="0" collapsed="false">
      <c r="A1271" s="1" t="s">
        <v>3585</v>
      </c>
      <c r="B1271" s="1" t="s">
        <v>15</v>
      </c>
      <c r="C1271" s="1" t="s">
        <v>20</v>
      </c>
      <c r="D1271" s="1" t="n">
        <v>1</v>
      </c>
      <c r="E1271" s="2" t="s">
        <v>3586</v>
      </c>
      <c r="F1271" s="2" t="s">
        <v>3587</v>
      </c>
      <c r="G1271" s="1" t="n">
        <v>249</v>
      </c>
      <c r="H1271" s="1" t="n">
        <v>13</v>
      </c>
      <c r="I1271" s="1" t="n">
        <v>117</v>
      </c>
      <c r="J1271" s="1" t="n">
        <v>14</v>
      </c>
      <c r="K1271" s="1" t="n">
        <f aca="false">I1271/G1271</f>
        <v>0.469879518072289</v>
      </c>
      <c r="L1271" s="3" t="n">
        <v>0.000338746612908114</v>
      </c>
      <c r="M1271" s="1" t="n">
        <v>0.0508426531646506</v>
      </c>
    </row>
    <row r="1272" s="1" customFormat="true" ht="14" hidden="false" customHeight="false" outlineLevel="0" collapsed="false">
      <c r="A1272" s="1" t="s">
        <v>3588</v>
      </c>
      <c r="B1272" s="1" t="s">
        <v>15</v>
      </c>
      <c r="C1272" s="1" t="s">
        <v>20</v>
      </c>
      <c r="D1272" s="1" t="n">
        <v>1</v>
      </c>
      <c r="E1272" s="2" t="s">
        <v>3589</v>
      </c>
      <c r="F1272" s="2" t="s">
        <v>3590</v>
      </c>
      <c r="G1272" s="1" t="n">
        <v>164</v>
      </c>
      <c r="H1272" s="1" t="n">
        <v>22</v>
      </c>
      <c r="I1272" s="1" t="n">
        <v>0</v>
      </c>
      <c r="J1272" s="1" t="n">
        <v>0</v>
      </c>
      <c r="K1272" s="1" t="n">
        <f aca="false">I1272/G1272</f>
        <v>0</v>
      </c>
      <c r="L1272" s="3" t="n">
        <v>2.3069546273291E-011</v>
      </c>
      <c r="M1272" s="1" t="n">
        <v>0.0343781872183937</v>
      </c>
    </row>
    <row r="1273" s="1" customFormat="true" ht="14" hidden="false" customHeight="false" outlineLevel="0" collapsed="false">
      <c r="A1273" s="1" t="s">
        <v>3591</v>
      </c>
      <c r="B1273" s="1" t="s">
        <v>15</v>
      </c>
      <c r="C1273" s="1" t="s">
        <v>16</v>
      </c>
      <c r="D1273" s="1" t="n">
        <v>1</v>
      </c>
      <c r="E1273" s="2" t="s">
        <v>3592</v>
      </c>
      <c r="F1273" s="2" t="s">
        <v>3593</v>
      </c>
      <c r="G1273" s="1" t="n">
        <v>128</v>
      </c>
      <c r="H1273" s="1" t="n">
        <v>2</v>
      </c>
      <c r="I1273" s="1" t="n">
        <v>7</v>
      </c>
      <c r="J1273" s="1" t="n">
        <v>6</v>
      </c>
      <c r="K1273" s="1" t="n">
        <f aca="false">I1273/G1273</f>
        <v>0.0546875</v>
      </c>
      <c r="L1273" s="3" t="n">
        <v>7.06639213809978E-009</v>
      </c>
      <c r="M1273" s="1" t="n">
        <v>0.0343781872183937</v>
      </c>
    </row>
    <row r="1274" s="1" customFormat="true" ht="14" hidden="false" customHeight="false" outlineLevel="0" collapsed="false">
      <c r="A1274" s="1" t="s">
        <v>3594</v>
      </c>
      <c r="B1274" s="1" t="s">
        <v>15</v>
      </c>
      <c r="C1274" s="1" t="s">
        <v>16</v>
      </c>
      <c r="D1274" s="1" t="n">
        <v>1</v>
      </c>
      <c r="E1274" s="2" t="s">
        <v>3595</v>
      </c>
      <c r="F1274" s="2" t="s">
        <v>3596</v>
      </c>
      <c r="G1274" s="1" t="n">
        <v>106</v>
      </c>
      <c r="H1274" s="1" t="n">
        <v>10</v>
      </c>
      <c r="I1274" s="1" t="n">
        <v>0</v>
      </c>
      <c r="J1274" s="1" t="n">
        <v>0</v>
      </c>
      <c r="K1274" s="1" t="n">
        <f aca="false">I1274/G1274</f>
        <v>0</v>
      </c>
      <c r="L1274" s="3" t="n">
        <v>1.26688235457805E-008</v>
      </c>
      <c r="M1274" s="1" t="n">
        <v>0.0343781872183937</v>
      </c>
    </row>
    <row r="1275" s="1" customFormat="true" ht="14" hidden="false" customHeight="false" outlineLevel="0" collapsed="false">
      <c r="A1275" s="1" t="s">
        <v>3597</v>
      </c>
      <c r="B1275" s="1" t="s">
        <v>15</v>
      </c>
      <c r="C1275" s="1" t="s">
        <v>20</v>
      </c>
      <c r="D1275" s="1" t="n">
        <v>1</v>
      </c>
      <c r="E1275" s="2" t="s">
        <v>3595</v>
      </c>
      <c r="F1275" s="2" t="s">
        <v>3596</v>
      </c>
      <c r="G1275" s="1" t="n">
        <v>50</v>
      </c>
      <c r="H1275" s="1" t="n">
        <v>2</v>
      </c>
      <c r="I1275" s="1" t="n">
        <v>0</v>
      </c>
      <c r="J1275" s="1" t="n">
        <v>0</v>
      </c>
      <c r="K1275" s="1" t="n">
        <f aca="false">I1275/G1275</f>
        <v>0</v>
      </c>
      <c r="L1275" s="3" t="n">
        <v>0.000250386706810656</v>
      </c>
      <c r="M1275" s="1" t="n">
        <v>0.0503821523558164</v>
      </c>
    </row>
    <row r="1276" s="1" customFormat="true" ht="14" hidden="false" customHeight="false" outlineLevel="0" collapsed="false">
      <c r="A1276" s="1" t="s">
        <v>3598</v>
      </c>
      <c r="B1276" s="1" t="s">
        <v>15</v>
      </c>
      <c r="C1276" s="1" t="s">
        <v>16</v>
      </c>
      <c r="D1276" s="1" t="n">
        <v>1</v>
      </c>
      <c r="E1276" s="2" t="s">
        <v>3599</v>
      </c>
      <c r="F1276" s="2" t="s">
        <v>3600</v>
      </c>
      <c r="G1276" s="1" t="n">
        <v>33</v>
      </c>
      <c r="H1276" s="1" t="n">
        <v>7</v>
      </c>
      <c r="I1276" s="1" t="n">
        <v>0</v>
      </c>
      <c r="J1276" s="1" t="n">
        <v>0</v>
      </c>
      <c r="K1276" s="1" t="n">
        <f aca="false">I1276/G1276</f>
        <v>0</v>
      </c>
      <c r="L1276" s="1" t="n">
        <v>0.00120831701925561</v>
      </c>
      <c r="M1276" s="1" t="n">
        <v>0.0977860773169705</v>
      </c>
    </row>
    <row r="1277" s="1" customFormat="true" ht="14" hidden="false" customHeight="false" outlineLevel="0" collapsed="false">
      <c r="A1277" s="1" t="s">
        <v>3601</v>
      </c>
      <c r="B1277" s="1" t="s">
        <v>15</v>
      </c>
      <c r="C1277" s="1" t="s">
        <v>16</v>
      </c>
      <c r="D1277" s="1" t="n">
        <v>1</v>
      </c>
      <c r="E1277" s="2" t="s">
        <v>3602</v>
      </c>
      <c r="F1277" s="2" t="s">
        <v>3603</v>
      </c>
      <c r="G1277" s="1" t="n">
        <v>83</v>
      </c>
      <c r="H1277" s="1" t="n">
        <v>14</v>
      </c>
      <c r="I1277" s="1" t="n">
        <v>0</v>
      </c>
      <c r="J1277" s="1" t="n">
        <v>0</v>
      </c>
      <c r="K1277" s="1" t="n">
        <f aca="false">I1277/G1277</f>
        <v>0</v>
      </c>
      <c r="L1277" s="3" t="n">
        <v>3.95623230620145E-007</v>
      </c>
      <c r="M1277" s="1" t="n">
        <v>0.0343781872183937</v>
      </c>
    </row>
    <row r="1278" s="1" customFormat="true" ht="20" hidden="false" customHeight="false" outlineLevel="0" collapsed="false">
      <c r="A1278" s="1" t="s">
        <v>3604</v>
      </c>
      <c r="B1278" s="1" t="s">
        <v>15</v>
      </c>
      <c r="C1278" s="1" t="s">
        <v>20</v>
      </c>
      <c r="D1278" s="1" t="n">
        <v>4</v>
      </c>
      <c r="E1278" s="2" t="s">
        <v>3605</v>
      </c>
      <c r="F1278" s="2" t="s">
        <v>3606</v>
      </c>
      <c r="G1278" s="1" t="n">
        <v>55</v>
      </c>
      <c r="H1278" s="1" t="n">
        <v>20</v>
      </c>
      <c r="I1278" s="1" t="n">
        <v>0</v>
      </c>
      <c r="J1278" s="1" t="n">
        <v>0</v>
      </c>
      <c r="K1278" s="1" t="n">
        <f aca="false">I1278/G1278</f>
        <v>0</v>
      </c>
      <c r="L1278" s="3" t="n">
        <v>9.68567397023889E-005</v>
      </c>
      <c r="M1278" s="1" t="n">
        <v>0.0406888989994572</v>
      </c>
    </row>
    <row r="1279" s="1" customFormat="true" ht="14" hidden="false" customHeight="false" outlineLevel="0" collapsed="false">
      <c r="A1279" s="1" t="s">
        <v>3607</v>
      </c>
      <c r="B1279" s="1" t="s">
        <v>15</v>
      </c>
      <c r="C1279" s="1" t="s">
        <v>20</v>
      </c>
      <c r="D1279" s="1" t="n">
        <v>1</v>
      </c>
      <c r="E1279" s="2" t="s">
        <v>3608</v>
      </c>
      <c r="F1279" s="2" t="s">
        <v>3609</v>
      </c>
      <c r="G1279" s="1" t="n">
        <v>45</v>
      </c>
      <c r="H1279" s="1" t="n">
        <v>43</v>
      </c>
      <c r="I1279" s="1" t="n">
        <v>0</v>
      </c>
      <c r="J1279" s="1" t="n">
        <v>0</v>
      </c>
      <c r="K1279" s="1" t="n">
        <f aca="false">I1279/G1279</f>
        <v>0</v>
      </c>
      <c r="L1279" s="3" t="n">
        <v>0.000403621836903678</v>
      </c>
      <c r="M1279" s="1" t="n">
        <v>0.0602665299868276</v>
      </c>
    </row>
    <row r="1280" s="1" customFormat="true" ht="14" hidden="false" customHeight="false" outlineLevel="0" collapsed="false">
      <c r="A1280" s="1" t="s">
        <v>3610</v>
      </c>
      <c r="B1280" s="1" t="s">
        <v>15</v>
      </c>
      <c r="C1280" s="1" t="s">
        <v>20</v>
      </c>
      <c r="D1280" s="1" t="n">
        <v>1</v>
      </c>
      <c r="E1280" s="2" t="s">
        <v>3611</v>
      </c>
      <c r="F1280" s="2" t="s">
        <v>3612</v>
      </c>
      <c r="G1280" s="1" t="n">
        <v>100</v>
      </c>
      <c r="H1280" s="1" t="n">
        <v>13</v>
      </c>
      <c r="I1280" s="1" t="n">
        <v>32</v>
      </c>
      <c r="J1280" s="1" t="n">
        <v>5</v>
      </c>
      <c r="K1280" s="1" t="n">
        <f aca="false">I1280/G1280</f>
        <v>0.32</v>
      </c>
      <c r="L1280" s="1" t="n">
        <v>0.00254566020309643</v>
      </c>
      <c r="M1280" s="1" t="n">
        <v>0.0926616999414955</v>
      </c>
    </row>
    <row r="1281" s="1" customFormat="true" ht="20" hidden="false" customHeight="false" outlineLevel="0" collapsed="false">
      <c r="A1281" s="1" t="s">
        <v>3613</v>
      </c>
      <c r="B1281" s="1" t="s">
        <v>15</v>
      </c>
      <c r="C1281" s="1" t="s">
        <v>16</v>
      </c>
      <c r="D1281" s="1" t="n">
        <v>3</v>
      </c>
      <c r="E1281" s="2" t="s">
        <v>3614</v>
      </c>
      <c r="F1281" s="2" t="s">
        <v>3615</v>
      </c>
      <c r="G1281" s="1" t="n">
        <v>75</v>
      </c>
      <c r="H1281" s="1" t="n">
        <v>3</v>
      </c>
      <c r="I1281" s="1" t="n">
        <v>20</v>
      </c>
      <c r="J1281" s="1" t="n">
        <v>8</v>
      </c>
      <c r="K1281" s="1" t="n">
        <f aca="false">I1281/G1281</f>
        <v>0.266666666666667</v>
      </c>
      <c r="L1281" s="1" t="n">
        <v>0.00160996725251072</v>
      </c>
      <c r="M1281" s="1" t="n">
        <v>0.0978282779557188</v>
      </c>
    </row>
    <row r="1282" s="1" customFormat="true" ht="14" hidden="false" customHeight="false" outlineLevel="0" collapsed="false">
      <c r="A1282" s="1" t="s">
        <v>3616</v>
      </c>
      <c r="B1282" s="1" t="s">
        <v>15</v>
      </c>
      <c r="C1282" s="1" t="s">
        <v>16</v>
      </c>
      <c r="D1282" s="1" t="n">
        <v>4</v>
      </c>
      <c r="E1282" s="2" t="s">
        <v>3617</v>
      </c>
      <c r="F1282" s="2" t="s">
        <v>3618</v>
      </c>
      <c r="G1282" s="1" t="n">
        <v>87</v>
      </c>
      <c r="H1282" s="1" t="n">
        <v>6</v>
      </c>
      <c r="I1282" s="1" t="n">
        <v>0</v>
      </c>
      <c r="J1282" s="1" t="n">
        <v>0</v>
      </c>
      <c r="K1282" s="1" t="n">
        <f aca="false">I1282/G1282</f>
        <v>0</v>
      </c>
      <c r="L1282" s="3" t="n">
        <v>2.41607344131367E-007</v>
      </c>
      <c r="M1282" s="1" t="n">
        <v>0.0343781872183937</v>
      </c>
    </row>
    <row r="1283" s="1" customFormat="true" ht="14" hidden="false" customHeight="false" outlineLevel="0" collapsed="false">
      <c r="A1283" s="1" t="s">
        <v>3619</v>
      </c>
      <c r="B1283" s="1" t="s">
        <v>15</v>
      </c>
      <c r="C1283" s="1" t="s">
        <v>20</v>
      </c>
      <c r="D1283" s="1" t="n">
        <v>1</v>
      </c>
      <c r="E1283" s="2" t="s">
        <v>3620</v>
      </c>
      <c r="F1283" s="2" t="s">
        <v>3621</v>
      </c>
      <c r="G1283" s="1" t="n">
        <v>138</v>
      </c>
      <c r="H1283" s="1" t="n">
        <v>6</v>
      </c>
      <c r="I1283" s="1" t="n">
        <v>20</v>
      </c>
      <c r="J1283" s="1" t="n">
        <v>5</v>
      </c>
      <c r="K1283" s="1" t="n">
        <f aca="false">I1283/G1283</f>
        <v>0.144927536231884</v>
      </c>
      <c r="L1283" s="3" t="n">
        <v>1.46652152266391E-006</v>
      </c>
      <c r="M1283" s="1" t="n">
        <v>0.0343781872183937</v>
      </c>
    </row>
    <row r="1284" s="1" customFormat="true" ht="20" hidden="false" customHeight="false" outlineLevel="0" collapsed="false">
      <c r="A1284" s="1" t="s">
        <v>3622</v>
      </c>
      <c r="B1284" s="1" t="s">
        <v>15</v>
      </c>
      <c r="C1284" s="1" t="s">
        <v>16</v>
      </c>
      <c r="D1284" s="1" t="n">
        <v>1</v>
      </c>
      <c r="E1284" s="2" t="s">
        <v>3623</v>
      </c>
      <c r="F1284" s="2" t="s">
        <v>3624</v>
      </c>
      <c r="G1284" s="1" t="n">
        <v>161</v>
      </c>
      <c r="H1284" s="1" t="n">
        <v>20</v>
      </c>
      <c r="I1284" s="1" t="n">
        <v>0</v>
      </c>
      <c r="J1284" s="1" t="n">
        <v>0</v>
      </c>
      <c r="K1284" s="1" t="n">
        <f aca="false">I1284/G1284</f>
        <v>0</v>
      </c>
      <c r="L1284" s="3" t="n">
        <v>1.96198612911757E-012</v>
      </c>
      <c r="M1284" s="1" t="n">
        <v>0.0343781872183937</v>
      </c>
    </row>
    <row r="1285" s="1" customFormat="true" ht="20" hidden="false" customHeight="false" outlineLevel="0" collapsed="false">
      <c r="A1285" s="1" t="s">
        <v>3625</v>
      </c>
      <c r="B1285" s="1" t="s">
        <v>15</v>
      </c>
      <c r="C1285" s="1" t="s">
        <v>16</v>
      </c>
      <c r="D1285" s="1" t="n">
        <v>1</v>
      </c>
      <c r="E1285" s="2" t="s">
        <v>3626</v>
      </c>
      <c r="F1285" s="2" t="s">
        <v>3627</v>
      </c>
      <c r="G1285" s="1" t="n">
        <v>87</v>
      </c>
      <c r="H1285" s="1" t="n">
        <v>16</v>
      </c>
      <c r="I1285" s="1" t="n">
        <v>8</v>
      </c>
      <c r="J1285" s="1" t="n">
        <v>8</v>
      </c>
      <c r="K1285" s="1" t="n">
        <f aca="false">I1285/G1285</f>
        <v>0.0919540229885058</v>
      </c>
      <c r="L1285" s="3" t="n">
        <v>1.32501256904227E-005</v>
      </c>
      <c r="M1285" s="1" t="n">
        <v>0.0343781872183937</v>
      </c>
    </row>
    <row r="1286" s="1" customFormat="true" ht="20" hidden="false" customHeight="false" outlineLevel="0" collapsed="false">
      <c r="A1286" s="1" t="s">
        <v>3628</v>
      </c>
      <c r="B1286" s="1" t="s">
        <v>15</v>
      </c>
      <c r="C1286" s="1" t="s">
        <v>20</v>
      </c>
      <c r="D1286" s="1" t="n">
        <v>5</v>
      </c>
      <c r="E1286" s="2" t="s">
        <v>3629</v>
      </c>
      <c r="F1286" s="2" t="s">
        <v>3630</v>
      </c>
      <c r="G1286" s="1" t="n">
        <v>35</v>
      </c>
      <c r="H1286" s="1" t="n">
        <v>13</v>
      </c>
      <c r="I1286" s="1" t="n">
        <v>0</v>
      </c>
      <c r="J1286" s="1" t="n">
        <v>0</v>
      </c>
      <c r="K1286" s="1" t="n">
        <f aca="false">I1286/G1286</f>
        <v>0</v>
      </c>
      <c r="L1286" s="1" t="n">
        <v>0.0017135284402896</v>
      </c>
      <c r="M1286" s="1" t="n">
        <v>0.0929817726081646</v>
      </c>
    </row>
    <row r="1287" s="1" customFormat="true" ht="20" hidden="false" customHeight="false" outlineLevel="0" collapsed="false">
      <c r="A1287" s="1" t="s">
        <v>3631</v>
      </c>
      <c r="B1287" s="1" t="s">
        <v>15</v>
      </c>
      <c r="C1287" s="1" t="s">
        <v>20</v>
      </c>
      <c r="D1287" s="1" t="n">
        <v>1</v>
      </c>
      <c r="E1287" s="2" t="s">
        <v>3632</v>
      </c>
      <c r="F1287" s="2" t="s">
        <v>3633</v>
      </c>
      <c r="G1287" s="1" t="n">
        <v>33</v>
      </c>
      <c r="H1287" s="1" t="n">
        <v>11</v>
      </c>
      <c r="I1287" s="1" t="n">
        <v>0</v>
      </c>
      <c r="J1287" s="1" t="n">
        <v>0</v>
      </c>
      <c r="K1287" s="1" t="n">
        <f aca="false">I1287/G1287</f>
        <v>0</v>
      </c>
      <c r="L1287" s="1" t="n">
        <v>0.00279044894699564</v>
      </c>
      <c r="M1287" s="1" t="n">
        <v>0.0977860773169705</v>
      </c>
    </row>
    <row r="1288" s="1" customFormat="true" ht="20" hidden="false" customHeight="false" outlineLevel="0" collapsed="false">
      <c r="A1288" s="1" t="s">
        <v>3634</v>
      </c>
      <c r="B1288" s="1" t="s">
        <v>15</v>
      </c>
      <c r="C1288" s="1" t="s">
        <v>20</v>
      </c>
      <c r="D1288" s="1" t="n">
        <v>1</v>
      </c>
      <c r="E1288" s="2" t="s">
        <v>3635</v>
      </c>
      <c r="F1288" s="2" t="s">
        <v>3636</v>
      </c>
      <c r="G1288" s="1" t="n">
        <v>1044</v>
      </c>
      <c r="H1288" s="1" t="n">
        <v>100</v>
      </c>
      <c r="I1288" s="1" t="n">
        <v>258</v>
      </c>
      <c r="J1288" s="1" t="n">
        <v>96</v>
      </c>
      <c r="K1288" s="1" t="n">
        <f aca="false">I1288/G1288</f>
        <v>0.247126436781609</v>
      </c>
      <c r="L1288" s="1" t="n">
        <v>0</v>
      </c>
      <c r="M1288" s="1" t="n">
        <v>0.0343781872183937</v>
      </c>
    </row>
    <row r="1289" s="1" customFormat="true" ht="20" hidden="false" customHeight="false" outlineLevel="0" collapsed="false">
      <c r="A1289" s="1" t="s">
        <v>3637</v>
      </c>
      <c r="B1289" s="1" t="s">
        <v>15</v>
      </c>
      <c r="C1289" s="1" t="s">
        <v>16</v>
      </c>
      <c r="D1289" s="1" t="n">
        <v>1</v>
      </c>
      <c r="E1289" s="2" t="s">
        <v>3638</v>
      </c>
      <c r="F1289" s="2" t="s">
        <v>3639</v>
      </c>
      <c r="G1289" s="1" t="n">
        <v>62</v>
      </c>
      <c r="H1289" s="1" t="n">
        <v>2</v>
      </c>
      <c r="I1289" s="1" t="n">
        <v>3</v>
      </c>
      <c r="J1289" s="1" t="n">
        <v>3</v>
      </c>
      <c r="K1289" s="1" t="n">
        <f aca="false">I1289/G1289</f>
        <v>0.0483870967741936</v>
      </c>
      <c r="L1289" s="3" t="n">
        <v>5.44115934117961E-005</v>
      </c>
      <c r="M1289" s="1" t="n">
        <v>0.0406888989994572</v>
      </c>
    </row>
    <row r="1290" s="1" customFormat="true" ht="20" hidden="false" customHeight="false" outlineLevel="0" collapsed="false">
      <c r="A1290" s="1" t="s">
        <v>3640</v>
      </c>
      <c r="B1290" s="1" t="s">
        <v>15</v>
      </c>
      <c r="C1290" s="1" t="s">
        <v>20</v>
      </c>
      <c r="D1290" s="1" t="n">
        <v>1</v>
      </c>
      <c r="E1290" s="2" t="s">
        <v>3638</v>
      </c>
      <c r="F1290" s="2" t="s">
        <v>3639</v>
      </c>
      <c r="G1290" s="1" t="n">
        <v>596</v>
      </c>
      <c r="H1290" s="1" t="n">
        <v>24</v>
      </c>
      <c r="I1290" s="1" t="n">
        <v>0</v>
      </c>
      <c r="J1290" s="1" t="n">
        <v>0</v>
      </c>
      <c r="K1290" s="1" t="n">
        <f aca="false">I1290/G1290</f>
        <v>0</v>
      </c>
      <c r="L1290" s="1" t="n">
        <v>0</v>
      </c>
      <c r="M1290" s="1" t="n">
        <v>0.0343781872183937</v>
      </c>
    </row>
    <row r="1291" s="1" customFormat="true" ht="20" hidden="false" customHeight="false" outlineLevel="0" collapsed="false">
      <c r="A1291" s="1" t="s">
        <v>3641</v>
      </c>
      <c r="B1291" s="1" t="s">
        <v>15</v>
      </c>
      <c r="C1291" s="1" t="s">
        <v>16</v>
      </c>
      <c r="D1291" s="1" t="n">
        <v>1</v>
      </c>
      <c r="E1291" s="2" t="s">
        <v>3642</v>
      </c>
      <c r="F1291" s="2" t="s">
        <v>3643</v>
      </c>
      <c r="G1291" s="1" t="n">
        <v>1253</v>
      </c>
      <c r="H1291" s="1" t="n">
        <v>12</v>
      </c>
      <c r="I1291" s="1" t="n">
        <v>543</v>
      </c>
      <c r="J1291" s="1" t="n">
        <v>37</v>
      </c>
      <c r="K1291" s="1" t="n">
        <f aca="false">I1291/G1291</f>
        <v>0.433359936153232</v>
      </c>
      <c r="L1291" s="1" t="n">
        <v>0</v>
      </c>
      <c r="M1291" s="1" t="n">
        <v>0.0343781872183937</v>
      </c>
    </row>
    <row r="1292" s="1" customFormat="true" ht="20" hidden="false" customHeight="false" outlineLevel="0" collapsed="false">
      <c r="A1292" s="1" t="s">
        <v>3644</v>
      </c>
      <c r="B1292" s="1" t="s">
        <v>15</v>
      </c>
      <c r="C1292" s="1" t="s">
        <v>16</v>
      </c>
      <c r="D1292" s="1" t="n">
        <v>1</v>
      </c>
      <c r="E1292" s="2" t="s">
        <v>3645</v>
      </c>
      <c r="F1292" s="2" t="s">
        <v>3646</v>
      </c>
      <c r="G1292" s="1" t="n">
        <v>203</v>
      </c>
      <c r="H1292" s="1" t="n">
        <v>7</v>
      </c>
      <c r="I1292" s="1" t="n">
        <v>72</v>
      </c>
      <c r="J1292" s="1" t="n">
        <v>9</v>
      </c>
      <c r="K1292" s="1" t="n">
        <f aca="false">I1292/G1292</f>
        <v>0.354679802955665</v>
      </c>
      <c r="L1292" s="3" t="n">
        <v>1.16179015186013E-005</v>
      </c>
      <c r="M1292" s="1" t="n">
        <v>0.0343781872183937</v>
      </c>
    </row>
    <row r="1293" s="1" customFormat="true" ht="20" hidden="false" customHeight="false" outlineLevel="0" collapsed="false">
      <c r="A1293" s="1" t="s">
        <v>3647</v>
      </c>
      <c r="B1293" s="1" t="s">
        <v>15</v>
      </c>
      <c r="C1293" s="1" t="s">
        <v>16</v>
      </c>
      <c r="D1293" s="1" t="n">
        <v>1</v>
      </c>
      <c r="E1293" s="2" t="s">
        <v>3648</v>
      </c>
      <c r="F1293" s="2" t="s">
        <v>3649</v>
      </c>
      <c r="G1293" s="1" t="n">
        <v>134</v>
      </c>
      <c r="H1293" s="1" t="n">
        <v>23</v>
      </c>
      <c r="I1293" s="1" t="n">
        <v>7</v>
      </c>
      <c r="J1293" s="1" t="n">
        <v>7</v>
      </c>
      <c r="K1293" s="1" t="n">
        <f aca="false">I1293/G1293</f>
        <v>0.0522388059701493</v>
      </c>
      <c r="L1293" s="3" t="n">
        <v>2.6787834173092E-009</v>
      </c>
      <c r="M1293" s="1" t="n">
        <v>0.0343781872183937</v>
      </c>
    </row>
    <row r="1294" s="1" customFormat="true" ht="20" hidden="false" customHeight="false" outlineLevel="0" collapsed="false">
      <c r="A1294" s="1" t="s">
        <v>3650</v>
      </c>
      <c r="B1294" s="1" t="s">
        <v>15</v>
      </c>
      <c r="C1294" s="1" t="s">
        <v>16</v>
      </c>
      <c r="D1294" s="1" t="n">
        <v>1</v>
      </c>
      <c r="E1294" s="2" t="s">
        <v>3651</v>
      </c>
      <c r="F1294" s="2" t="s">
        <v>3652</v>
      </c>
      <c r="G1294" s="1" t="n">
        <v>200</v>
      </c>
      <c r="H1294" s="1" t="n">
        <v>4</v>
      </c>
      <c r="I1294" s="1" t="n">
        <v>77</v>
      </c>
      <c r="J1294" s="1" t="n">
        <v>14</v>
      </c>
      <c r="K1294" s="1" t="n">
        <f aca="false">I1294/G1294</f>
        <v>0.385</v>
      </c>
      <c r="L1294" s="3" t="n">
        <v>5.40923354666045E-005</v>
      </c>
      <c r="M1294" s="1" t="n">
        <v>0.0406888989994572</v>
      </c>
    </row>
    <row r="1295" s="1" customFormat="true" ht="20" hidden="false" customHeight="false" outlineLevel="0" collapsed="false">
      <c r="A1295" s="1" t="s">
        <v>3653</v>
      </c>
      <c r="B1295" s="1" t="s">
        <v>15</v>
      </c>
      <c r="C1295" s="1" t="s">
        <v>16</v>
      </c>
      <c r="D1295" s="1" t="n">
        <v>1</v>
      </c>
      <c r="E1295" s="2" t="s">
        <v>3654</v>
      </c>
      <c r="F1295" s="2" t="s">
        <v>3655</v>
      </c>
      <c r="G1295" s="1" t="n">
        <v>289</v>
      </c>
      <c r="H1295" s="1" t="n">
        <v>21</v>
      </c>
      <c r="I1295" s="1" t="n">
        <v>84</v>
      </c>
      <c r="J1295" s="1" t="n">
        <v>5</v>
      </c>
      <c r="K1295" s="1" t="n">
        <f aca="false">I1295/G1295</f>
        <v>0.290657439446367</v>
      </c>
      <c r="L1295" s="3" t="n">
        <v>4.14508849466699E-009</v>
      </c>
      <c r="M1295" s="1" t="n">
        <v>0.0343781872183937</v>
      </c>
    </row>
    <row r="1296" s="1" customFormat="true" ht="20" hidden="false" customHeight="false" outlineLevel="0" collapsed="false">
      <c r="A1296" s="1" t="s">
        <v>3656</v>
      </c>
      <c r="B1296" s="1" t="s">
        <v>15</v>
      </c>
      <c r="C1296" s="1" t="s">
        <v>20</v>
      </c>
      <c r="D1296" s="1" t="n">
        <v>1</v>
      </c>
      <c r="E1296" s="2" t="s">
        <v>3657</v>
      </c>
      <c r="F1296" s="2" t="s">
        <v>3658</v>
      </c>
      <c r="G1296" s="1" t="n">
        <v>461</v>
      </c>
      <c r="H1296" s="1" t="n">
        <v>68</v>
      </c>
      <c r="I1296" s="1" t="n">
        <v>121</v>
      </c>
      <c r="J1296" s="1" t="n">
        <v>12</v>
      </c>
      <c r="K1296" s="1" t="n">
        <f aca="false">I1296/G1296</f>
        <v>0.262472885032538</v>
      </c>
      <c r="L1296" s="3" t="n">
        <v>1.84297022087775E-013</v>
      </c>
      <c r="M1296" s="1" t="n">
        <v>0.0343781872183937</v>
      </c>
    </row>
    <row r="1297" s="1" customFormat="true" ht="20" hidden="false" customHeight="false" outlineLevel="0" collapsed="false">
      <c r="A1297" s="1" t="s">
        <v>3659</v>
      </c>
      <c r="B1297" s="1" t="s">
        <v>15</v>
      </c>
      <c r="C1297" s="1" t="s">
        <v>20</v>
      </c>
      <c r="D1297" s="1" t="n">
        <v>4</v>
      </c>
      <c r="E1297" s="2" t="s">
        <v>3657</v>
      </c>
      <c r="F1297" s="2" t="s">
        <v>3658</v>
      </c>
      <c r="G1297" s="1" t="n">
        <v>292</v>
      </c>
      <c r="H1297" s="1" t="n">
        <v>8</v>
      </c>
      <c r="I1297" s="1" t="n">
        <v>17</v>
      </c>
      <c r="J1297" s="1" t="n">
        <v>17</v>
      </c>
      <c r="K1297" s="1" t="n">
        <f aca="false">I1297/G1297</f>
        <v>0.0582191780821918</v>
      </c>
      <c r="L1297" s="3" t="n">
        <v>6.66133814775093E-016</v>
      </c>
      <c r="M1297" s="1" t="n">
        <v>0.0343781872183937</v>
      </c>
    </row>
    <row r="1298" s="1" customFormat="true" ht="20" hidden="false" customHeight="false" outlineLevel="0" collapsed="false">
      <c r="A1298" s="1" t="s">
        <v>3660</v>
      </c>
      <c r="B1298" s="1" t="s">
        <v>15</v>
      </c>
      <c r="C1298" s="1" t="s">
        <v>16</v>
      </c>
      <c r="D1298" s="1" t="n">
        <v>1</v>
      </c>
      <c r="E1298" s="2" t="s">
        <v>3661</v>
      </c>
      <c r="F1298" s="2" t="s">
        <v>3662</v>
      </c>
      <c r="G1298" s="1" t="n">
        <v>305</v>
      </c>
      <c r="H1298" s="1" t="n">
        <v>37</v>
      </c>
      <c r="I1298" s="1" t="n">
        <v>149</v>
      </c>
      <c r="J1298" s="1" t="n">
        <v>13</v>
      </c>
      <c r="K1298" s="1" t="n">
        <f aca="false">I1298/G1298</f>
        <v>0.488524590163934</v>
      </c>
      <c r="L1298" s="3" t="n">
        <v>5.27724068886126E-005</v>
      </c>
      <c r="M1298" s="1" t="n">
        <v>0.0406888989994572</v>
      </c>
    </row>
    <row r="1299" s="1" customFormat="true" ht="14" hidden="false" customHeight="false" outlineLevel="0" collapsed="false">
      <c r="A1299" s="1" t="s">
        <v>3663</v>
      </c>
      <c r="B1299" s="1" t="s">
        <v>15</v>
      </c>
      <c r="C1299" s="1" t="s">
        <v>20</v>
      </c>
      <c r="D1299" s="1" t="n">
        <v>1</v>
      </c>
      <c r="E1299" s="2" t="s">
        <v>3664</v>
      </c>
      <c r="F1299" s="2" t="s">
        <v>3665</v>
      </c>
      <c r="G1299" s="1" t="n">
        <v>45</v>
      </c>
      <c r="H1299" s="1" t="n">
        <v>10</v>
      </c>
      <c r="I1299" s="1" t="n">
        <v>2</v>
      </c>
      <c r="J1299" s="1" t="n">
        <v>2</v>
      </c>
      <c r="K1299" s="1" t="n">
        <f aca="false">I1299/G1299</f>
        <v>0.0444444444444444</v>
      </c>
      <c r="L1299" s="1" t="n">
        <v>0.00166261764921848</v>
      </c>
      <c r="M1299" s="1" t="n">
        <v>0.0719490784971731</v>
      </c>
    </row>
    <row r="1300" s="1" customFormat="true" ht="20" hidden="false" customHeight="false" outlineLevel="0" collapsed="false">
      <c r="A1300" s="1" t="s">
        <v>3666</v>
      </c>
      <c r="B1300" s="1" t="s">
        <v>15</v>
      </c>
      <c r="C1300" s="1" t="s">
        <v>20</v>
      </c>
      <c r="D1300" s="1" t="n">
        <v>1</v>
      </c>
      <c r="E1300" s="2" t="s">
        <v>3667</v>
      </c>
      <c r="F1300" s="2" t="s">
        <v>3668</v>
      </c>
      <c r="G1300" s="1" t="n">
        <v>51</v>
      </c>
      <c r="H1300" s="1" t="n">
        <v>7</v>
      </c>
      <c r="I1300" s="1" t="n">
        <v>0</v>
      </c>
      <c r="J1300" s="1" t="n">
        <v>0</v>
      </c>
      <c r="K1300" s="1" t="n">
        <f aca="false">I1300/G1300</f>
        <v>0</v>
      </c>
      <c r="L1300" s="3" t="n">
        <v>0.000155605537593972</v>
      </c>
      <c r="M1300" s="1" t="n">
        <v>0.0503821523558164</v>
      </c>
    </row>
    <row r="1301" s="1" customFormat="true" ht="20" hidden="false" customHeight="false" outlineLevel="0" collapsed="false">
      <c r="A1301" s="1" t="s">
        <v>3669</v>
      </c>
      <c r="B1301" s="1" t="s">
        <v>15</v>
      </c>
      <c r="C1301" s="1" t="s">
        <v>20</v>
      </c>
      <c r="D1301" s="1" t="n">
        <v>1</v>
      </c>
      <c r="E1301" s="2" t="s">
        <v>3670</v>
      </c>
      <c r="F1301" s="2" t="s">
        <v>3671</v>
      </c>
      <c r="G1301" s="1" t="n">
        <v>48</v>
      </c>
      <c r="H1301" s="1" t="n">
        <v>3</v>
      </c>
      <c r="I1301" s="1" t="n">
        <v>0</v>
      </c>
      <c r="J1301" s="1" t="n">
        <v>0</v>
      </c>
      <c r="K1301" s="1" t="n">
        <f aca="false">I1301/G1301</f>
        <v>0</v>
      </c>
      <c r="L1301" s="3" t="n">
        <v>0.000250386706810656</v>
      </c>
      <c r="M1301" s="1" t="n">
        <v>0.0512997390757656</v>
      </c>
    </row>
    <row r="1302" s="1" customFormat="true" ht="14" hidden="false" customHeight="false" outlineLevel="0" collapsed="false">
      <c r="A1302" s="1" t="s">
        <v>3672</v>
      </c>
      <c r="B1302" s="1" t="s">
        <v>15</v>
      </c>
      <c r="C1302" s="1" t="s">
        <v>16</v>
      </c>
      <c r="D1302" s="1" t="n">
        <v>1</v>
      </c>
      <c r="E1302" s="2" t="s">
        <v>3673</v>
      </c>
      <c r="F1302" s="2" t="s">
        <v>3674</v>
      </c>
      <c r="G1302" s="1" t="n">
        <v>155</v>
      </c>
      <c r="H1302" s="1" t="n">
        <v>19</v>
      </c>
      <c r="I1302" s="1" t="n">
        <v>8</v>
      </c>
      <c r="J1302" s="1" t="n">
        <v>1</v>
      </c>
      <c r="K1302" s="1" t="n">
        <f aca="false">I1302/G1302</f>
        <v>0.0516129032258065</v>
      </c>
      <c r="L1302" s="3" t="n">
        <v>3.37867067656816E-010</v>
      </c>
      <c r="M1302" s="1" t="n">
        <v>0.0343781872183937</v>
      </c>
    </row>
    <row r="1303" s="1" customFormat="true" ht="14" hidden="false" customHeight="false" outlineLevel="0" collapsed="false">
      <c r="A1303" s="1" t="s">
        <v>3675</v>
      </c>
      <c r="B1303" s="1" t="s">
        <v>15</v>
      </c>
      <c r="C1303" s="1" t="s">
        <v>20</v>
      </c>
      <c r="D1303" s="1" t="n">
        <v>1</v>
      </c>
      <c r="E1303" s="2" t="s">
        <v>3676</v>
      </c>
      <c r="F1303" s="2" t="s">
        <v>3677</v>
      </c>
      <c r="G1303" s="1" t="n">
        <v>35</v>
      </c>
      <c r="H1303" s="1" t="n">
        <v>0</v>
      </c>
      <c r="I1303" s="1" t="n">
        <v>0</v>
      </c>
      <c r="J1303" s="1" t="n">
        <v>0</v>
      </c>
      <c r="K1303" s="1" t="n">
        <f aca="false">I1303/G1303</f>
        <v>0</v>
      </c>
      <c r="L1303" s="1" t="n">
        <v>0.0017135284402896</v>
      </c>
      <c r="M1303" s="1" t="n">
        <v>0.0929817726081646</v>
      </c>
    </row>
    <row r="1304" s="1" customFormat="true" ht="20" hidden="false" customHeight="false" outlineLevel="0" collapsed="false">
      <c r="A1304" s="1" t="s">
        <v>3678</v>
      </c>
      <c r="B1304" s="1" t="s">
        <v>15</v>
      </c>
      <c r="C1304" s="1" t="s">
        <v>20</v>
      </c>
      <c r="D1304" s="1" t="n">
        <v>1</v>
      </c>
      <c r="E1304" s="2" t="s">
        <v>3679</v>
      </c>
      <c r="F1304" s="2" t="s">
        <v>3680</v>
      </c>
      <c r="G1304" s="1" t="n">
        <v>78</v>
      </c>
      <c r="H1304" s="1" t="n">
        <v>75</v>
      </c>
      <c r="I1304" s="1" t="n">
        <v>0</v>
      </c>
      <c r="J1304" s="1" t="n">
        <v>0</v>
      </c>
      <c r="K1304" s="1" t="n">
        <f aca="false">I1304/G1304</f>
        <v>0</v>
      </c>
      <c r="L1304" s="3" t="n">
        <v>3.62444468771094E-006</v>
      </c>
      <c r="M1304" s="1" t="n">
        <v>0.0343781872183937</v>
      </c>
    </row>
    <row r="1305" s="1" customFormat="true" ht="14" hidden="false" customHeight="false" outlineLevel="0" collapsed="false">
      <c r="A1305" s="1" t="s">
        <v>3681</v>
      </c>
      <c r="B1305" s="1" t="s">
        <v>15</v>
      </c>
      <c r="C1305" s="1" t="s">
        <v>16</v>
      </c>
      <c r="D1305" s="1" t="n">
        <v>2</v>
      </c>
      <c r="E1305" s="2" t="s">
        <v>3682</v>
      </c>
      <c r="F1305" s="2" t="s">
        <v>3683</v>
      </c>
      <c r="G1305" s="1" t="n">
        <v>45</v>
      </c>
      <c r="H1305" s="1" t="n">
        <v>0</v>
      </c>
      <c r="I1305" s="1" t="n">
        <v>0</v>
      </c>
      <c r="J1305" s="1" t="n">
        <v>0</v>
      </c>
      <c r="K1305" s="1" t="n">
        <f aca="false">I1305/G1305</f>
        <v>0</v>
      </c>
      <c r="L1305" s="3" t="n">
        <v>0.000156915574218263</v>
      </c>
      <c r="M1305" s="1" t="n">
        <v>0.0602665299868276</v>
      </c>
    </row>
    <row r="1306" s="1" customFormat="true" ht="14" hidden="false" customHeight="false" outlineLevel="0" collapsed="false">
      <c r="A1306" s="1" t="s">
        <v>3684</v>
      </c>
      <c r="B1306" s="1" t="s">
        <v>15</v>
      </c>
      <c r="C1306" s="1" t="s">
        <v>20</v>
      </c>
      <c r="D1306" s="1" t="n">
        <v>2</v>
      </c>
      <c r="E1306" s="2" t="s">
        <v>3685</v>
      </c>
      <c r="F1306" s="2" t="s">
        <v>3686</v>
      </c>
      <c r="G1306" s="1" t="n">
        <v>32</v>
      </c>
      <c r="H1306" s="1" t="n">
        <v>13</v>
      </c>
      <c r="I1306" s="1" t="n">
        <v>0</v>
      </c>
      <c r="J1306" s="1" t="n">
        <v>0</v>
      </c>
      <c r="K1306" s="1" t="n">
        <f aca="false">I1306/G1306</f>
        <v>0</v>
      </c>
      <c r="L1306" s="1" t="n">
        <v>0.00279044894699564</v>
      </c>
      <c r="M1306" s="1" t="n">
        <v>0.0977860773169705</v>
      </c>
    </row>
    <row r="1307" s="1" customFormat="true" ht="20" hidden="false" customHeight="false" outlineLevel="0" collapsed="false">
      <c r="A1307" s="1" t="s">
        <v>3687</v>
      </c>
      <c r="B1307" s="1" t="s">
        <v>15</v>
      </c>
      <c r="C1307" s="1" t="s">
        <v>16</v>
      </c>
      <c r="D1307" s="1" t="n">
        <v>5</v>
      </c>
      <c r="E1307" s="2" t="s">
        <v>3688</v>
      </c>
      <c r="F1307" s="2" t="s">
        <v>3689</v>
      </c>
      <c r="G1307" s="1" t="n">
        <v>39</v>
      </c>
      <c r="H1307" s="1" t="n">
        <v>3</v>
      </c>
      <c r="I1307" s="1" t="n">
        <v>0</v>
      </c>
      <c r="J1307" s="1" t="n">
        <v>0</v>
      </c>
      <c r="K1307" s="1" t="n">
        <f aca="false">I1307/G1307</f>
        <v>0</v>
      </c>
      <c r="L1307" s="3" t="n">
        <v>0.000433377893735764</v>
      </c>
      <c r="M1307" s="1" t="n">
        <v>0.0699456849498255</v>
      </c>
    </row>
    <row r="1308" s="1" customFormat="true" ht="14" hidden="false" customHeight="false" outlineLevel="0" collapsed="false">
      <c r="A1308" s="1" t="s">
        <v>3690</v>
      </c>
      <c r="B1308" s="1" t="s">
        <v>15</v>
      </c>
      <c r="C1308" s="1" t="s">
        <v>20</v>
      </c>
      <c r="D1308" s="1" t="n">
        <v>1</v>
      </c>
      <c r="E1308" s="2" t="s">
        <v>3691</v>
      </c>
      <c r="F1308" s="2" t="s">
        <v>3692</v>
      </c>
      <c r="G1308" s="1" t="n">
        <v>136</v>
      </c>
      <c r="H1308" s="1" t="n">
        <v>5</v>
      </c>
      <c r="I1308" s="1" t="n">
        <v>6</v>
      </c>
      <c r="J1308" s="1" t="n">
        <v>6</v>
      </c>
      <c r="K1308" s="1" t="n">
        <f aca="false">I1308/G1308</f>
        <v>0.0441176470588235</v>
      </c>
      <c r="L1308" s="3" t="n">
        <v>2.28619960740417E-008</v>
      </c>
      <c r="M1308" s="1" t="n">
        <v>0.0343781872183937</v>
      </c>
    </row>
    <row r="1309" s="1" customFormat="true" ht="20" hidden="false" customHeight="false" outlineLevel="0" collapsed="false">
      <c r="A1309" s="1" t="s">
        <v>3693</v>
      </c>
      <c r="B1309" s="1" t="s">
        <v>15</v>
      </c>
      <c r="C1309" s="1" t="s">
        <v>16</v>
      </c>
      <c r="D1309" s="1" t="n">
        <v>1</v>
      </c>
      <c r="E1309" s="2" t="s">
        <v>3694</v>
      </c>
      <c r="F1309" s="2" t="s">
        <v>3695</v>
      </c>
      <c r="G1309" s="1" t="n">
        <v>59</v>
      </c>
      <c r="H1309" s="1" t="n">
        <v>11</v>
      </c>
      <c r="I1309" s="1" t="n">
        <v>0</v>
      </c>
      <c r="J1309" s="1" t="n">
        <v>0</v>
      </c>
      <c r="K1309" s="1" t="n">
        <f aca="false">I1309/G1309</f>
        <v>0</v>
      </c>
      <c r="L1309" s="3" t="n">
        <v>2.09940412025932E-005</v>
      </c>
      <c r="M1309" s="1" t="n">
        <v>0.0388461577800652</v>
      </c>
    </row>
    <row r="1310" s="1" customFormat="true" ht="20" hidden="false" customHeight="false" outlineLevel="0" collapsed="false">
      <c r="A1310" s="1" t="s">
        <v>3696</v>
      </c>
      <c r="B1310" s="1" t="s">
        <v>15</v>
      </c>
      <c r="C1310" s="1" t="s">
        <v>20</v>
      </c>
      <c r="D1310" s="1" t="n">
        <v>1</v>
      </c>
      <c r="E1310" s="2" t="s">
        <v>3697</v>
      </c>
      <c r="F1310" s="2" t="s">
        <v>3698</v>
      </c>
      <c r="G1310" s="1" t="n">
        <v>51</v>
      </c>
      <c r="H1310" s="1" t="n">
        <v>16</v>
      </c>
      <c r="I1310" s="1" t="n">
        <v>0</v>
      </c>
      <c r="J1310" s="1" t="n">
        <v>0</v>
      </c>
      <c r="K1310" s="1" t="n">
        <f aca="false">I1310/G1310</f>
        <v>0</v>
      </c>
      <c r="L1310" s="3" t="n">
        <v>0.000155605537593972</v>
      </c>
      <c r="M1310" s="1" t="n">
        <v>0.0503821523558164</v>
      </c>
    </row>
    <row r="1311" s="1" customFormat="true" ht="20" hidden="false" customHeight="false" outlineLevel="0" collapsed="false">
      <c r="A1311" s="1" t="s">
        <v>3699</v>
      </c>
      <c r="B1311" s="1" t="s">
        <v>15</v>
      </c>
      <c r="C1311" s="1" t="s">
        <v>20</v>
      </c>
      <c r="D1311" s="1" t="n">
        <v>1</v>
      </c>
      <c r="E1311" s="2" t="s">
        <v>3700</v>
      </c>
      <c r="F1311" s="2" t="s">
        <v>3701</v>
      </c>
      <c r="G1311" s="1" t="n">
        <v>239</v>
      </c>
      <c r="H1311" s="1" t="n">
        <v>29</v>
      </c>
      <c r="I1311" s="1" t="n">
        <v>106</v>
      </c>
      <c r="J1311" s="1" t="n">
        <v>14</v>
      </c>
      <c r="K1311" s="1" t="n">
        <f aca="false">I1311/G1311</f>
        <v>0.443514644351464</v>
      </c>
      <c r="L1311" s="3" t="n">
        <v>0.00019759511042805</v>
      </c>
      <c r="M1311" s="1" t="n">
        <v>0.0435194745744199</v>
      </c>
    </row>
    <row r="1312" s="1" customFormat="true" ht="14" hidden="false" customHeight="false" outlineLevel="0" collapsed="false">
      <c r="A1312" s="1" t="s">
        <v>3702</v>
      </c>
      <c r="B1312" s="1" t="s">
        <v>15</v>
      </c>
      <c r="C1312" s="1" t="s">
        <v>16</v>
      </c>
      <c r="D1312" s="1" t="n">
        <v>1</v>
      </c>
      <c r="E1312" s="2" t="s">
        <v>3703</v>
      </c>
      <c r="F1312" s="2" t="s">
        <v>3704</v>
      </c>
      <c r="G1312" s="1" t="n">
        <v>47</v>
      </c>
      <c r="H1312" s="1" t="n">
        <v>5</v>
      </c>
      <c r="I1312" s="1" t="n">
        <v>0</v>
      </c>
      <c r="J1312" s="1" t="n">
        <v>0</v>
      </c>
      <c r="K1312" s="1" t="n">
        <f aca="false">I1312/G1312</f>
        <v>0</v>
      </c>
      <c r="L1312" s="3" t="n">
        <v>0.000156915574218263</v>
      </c>
      <c r="M1312" s="1" t="n">
        <v>0.0512997390757656</v>
      </c>
    </row>
    <row r="1313" s="1" customFormat="true" ht="14" hidden="false" customHeight="false" outlineLevel="0" collapsed="false">
      <c r="A1313" s="1" t="s">
        <v>3705</v>
      </c>
      <c r="B1313" s="1" t="s">
        <v>15</v>
      </c>
      <c r="C1313" s="1" t="s">
        <v>16</v>
      </c>
      <c r="D1313" s="1" t="n">
        <v>1</v>
      </c>
      <c r="E1313" s="2" t="s">
        <v>3706</v>
      </c>
      <c r="F1313" s="2" t="s">
        <v>3707</v>
      </c>
      <c r="G1313" s="1" t="n">
        <v>86</v>
      </c>
      <c r="H1313" s="1" t="n">
        <v>14</v>
      </c>
      <c r="I1313" s="1" t="n">
        <v>21</v>
      </c>
      <c r="J1313" s="1" t="n">
        <v>7</v>
      </c>
      <c r="K1313" s="1" t="n">
        <f aca="false">I1313/G1313</f>
        <v>0.244186046511628</v>
      </c>
      <c r="L1313" s="3" t="n">
        <v>0.000657270896921025</v>
      </c>
      <c r="M1313" s="1" t="n">
        <v>0.0692207979681895</v>
      </c>
    </row>
    <row r="1314" s="1" customFormat="true" ht="14" hidden="false" customHeight="false" outlineLevel="0" collapsed="false">
      <c r="A1314" s="1" t="s">
        <v>3708</v>
      </c>
      <c r="B1314" s="1" t="s">
        <v>15</v>
      </c>
      <c r="C1314" s="1" t="s">
        <v>20</v>
      </c>
      <c r="D1314" s="1" t="n">
        <v>4</v>
      </c>
      <c r="E1314" s="2" t="s">
        <v>3709</v>
      </c>
      <c r="F1314" s="2" t="s">
        <v>3710</v>
      </c>
      <c r="G1314" s="1" t="n">
        <v>56</v>
      </c>
      <c r="H1314" s="1" t="n">
        <v>21</v>
      </c>
      <c r="I1314" s="1" t="n">
        <v>0</v>
      </c>
      <c r="J1314" s="1" t="n">
        <v>0</v>
      </c>
      <c r="K1314" s="1" t="n">
        <f aca="false">I1314/G1314</f>
        <v>0</v>
      </c>
      <c r="L1314" s="3" t="n">
        <v>9.68567397023889E-005</v>
      </c>
      <c r="M1314" s="1" t="n">
        <v>0.0406888989994572</v>
      </c>
    </row>
    <row r="1315" s="1" customFormat="true" ht="14" hidden="false" customHeight="false" outlineLevel="0" collapsed="false">
      <c r="A1315" s="1" t="s">
        <v>3711</v>
      </c>
      <c r="B1315" s="1" t="s">
        <v>15</v>
      </c>
      <c r="C1315" s="1" t="s">
        <v>20</v>
      </c>
      <c r="D1315" s="1" t="n">
        <v>1</v>
      </c>
      <c r="E1315" s="2" t="s">
        <v>3712</v>
      </c>
      <c r="F1315" s="2" t="s">
        <v>3713</v>
      </c>
      <c r="G1315" s="1" t="n">
        <v>1580</v>
      </c>
      <c r="H1315" s="1" t="n">
        <v>33</v>
      </c>
      <c r="I1315" s="1" t="n">
        <v>202</v>
      </c>
      <c r="J1315" s="1" t="n">
        <v>19</v>
      </c>
      <c r="K1315" s="1" t="n">
        <f aca="false">I1315/G1315</f>
        <v>0.127848101265823</v>
      </c>
      <c r="L1315" s="1" t="n">
        <v>0</v>
      </c>
      <c r="M1315" s="1" t="n">
        <v>0.0343781872183937</v>
      </c>
    </row>
    <row r="1316" s="1" customFormat="true" ht="20" hidden="false" customHeight="false" outlineLevel="0" collapsed="false">
      <c r="A1316" s="1" t="s">
        <v>3714</v>
      </c>
      <c r="B1316" s="1" t="s">
        <v>15</v>
      </c>
      <c r="C1316" s="1" t="s">
        <v>20</v>
      </c>
      <c r="D1316" s="1" t="n">
        <v>1</v>
      </c>
      <c r="E1316" s="2" t="s">
        <v>3715</v>
      </c>
      <c r="F1316" s="2" t="s">
        <v>3716</v>
      </c>
      <c r="G1316" s="1" t="n">
        <v>118</v>
      </c>
      <c r="H1316" s="1" t="n">
        <v>16</v>
      </c>
      <c r="I1316" s="1" t="n">
        <v>17</v>
      </c>
      <c r="J1316" s="1" t="n">
        <v>2</v>
      </c>
      <c r="K1316" s="1" t="n">
        <f aca="false">I1316/G1316</f>
        <v>0.14406779661017</v>
      </c>
      <c r="L1316" s="3" t="n">
        <v>7.12589488816028E-006</v>
      </c>
      <c r="M1316" s="1" t="n">
        <v>0.0343781872183937</v>
      </c>
    </row>
    <row r="1317" s="1" customFormat="true" ht="20" hidden="false" customHeight="false" outlineLevel="0" collapsed="false">
      <c r="A1317" s="1" t="s">
        <v>3717</v>
      </c>
      <c r="B1317" s="1" t="s">
        <v>15</v>
      </c>
      <c r="C1317" s="1" t="s">
        <v>20</v>
      </c>
      <c r="D1317" s="1" t="n">
        <v>1</v>
      </c>
      <c r="E1317" s="2" t="s">
        <v>3718</v>
      </c>
      <c r="F1317" s="2" t="s">
        <v>3719</v>
      </c>
      <c r="G1317" s="1" t="n">
        <v>392</v>
      </c>
      <c r="H1317" s="1" t="n">
        <v>39</v>
      </c>
      <c r="I1317" s="1" t="n">
        <v>28</v>
      </c>
      <c r="J1317" s="1" t="n">
        <v>1</v>
      </c>
      <c r="K1317" s="1" t="n">
        <f aca="false">I1317/G1317</f>
        <v>0.0714285714285714</v>
      </c>
      <c r="L1317" s="1" t="n">
        <v>0</v>
      </c>
      <c r="M1317" s="1" t="n">
        <v>0.0343781872183937</v>
      </c>
    </row>
    <row r="1318" s="1" customFormat="true" ht="14" hidden="false" customHeight="false" outlineLevel="0" collapsed="false">
      <c r="A1318" s="1" t="s">
        <v>3720</v>
      </c>
      <c r="B1318" s="1" t="s">
        <v>15</v>
      </c>
      <c r="C1318" s="1" t="s">
        <v>20</v>
      </c>
      <c r="D1318" s="1" t="n">
        <v>1</v>
      </c>
      <c r="E1318" s="2" t="s">
        <v>3721</v>
      </c>
      <c r="F1318" s="2" t="s">
        <v>3722</v>
      </c>
      <c r="G1318" s="1" t="n">
        <v>1585</v>
      </c>
      <c r="H1318" s="1" t="n">
        <v>118</v>
      </c>
      <c r="I1318" s="1" t="n">
        <v>449</v>
      </c>
      <c r="J1318" s="1" t="n">
        <v>60</v>
      </c>
      <c r="K1318" s="1" t="n">
        <f aca="false">I1318/G1318</f>
        <v>0.283280757097792</v>
      </c>
      <c r="L1318" s="1" t="n">
        <v>0</v>
      </c>
      <c r="M1318" s="1" t="n">
        <v>0.0343781872183937</v>
      </c>
    </row>
    <row r="1319" s="1" customFormat="true" ht="14" hidden="false" customHeight="false" outlineLevel="0" collapsed="false">
      <c r="A1319" s="1" t="s">
        <v>3723</v>
      </c>
      <c r="B1319" s="1" t="s">
        <v>15</v>
      </c>
      <c r="C1319" s="1" t="s">
        <v>20</v>
      </c>
      <c r="D1319" s="1" t="n">
        <v>1</v>
      </c>
      <c r="E1319" s="2" t="s">
        <v>3724</v>
      </c>
      <c r="F1319" s="2" t="s">
        <v>3725</v>
      </c>
      <c r="G1319" s="1" t="n">
        <v>574</v>
      </c>
      <c r="H1319" s="1" t="n">
        <v>16</v>
      </c>
      <c r="I1319" s="1" t="n">
        <v>110</v>
      </c>
      <c r="J1319" s="1" t="n">
        <v>10</v>
      </c>
      <c r="K1319" s="1" t="n">
        <f aca="false">I1319/G1319</f>
        <v>0.191637630662021</v>
      </c>
      <c r="L1319" s="1" t="n">
        <v>0</v>
      </c>
      <c r="M1319" s="1" t="n">
        <v>0.0343781872183937</v>
      </c>
    </row>
    <row r="1320" s="1" customFormat="true" ht="14" hidden="false" customHeight="false" outlineLevel="0" collapsed="false">
      <c r="A1320" s="1" t="s">
        <v>3726</v>
      </c>
      <c r="B1320" s="1" t="s">
        <v>15</v>
      </c>
      <c r="C1320" s="1" t="s">
        <v>16</v>
      </c>
      <c r="D1320" s="1" t="n">
        <v>1</v>
      </c>
      <c r="E1320" s="2" t="s">
        <v>3727</v>
      </c>
      <c r="F1320" s="2" t="s">
        <v>3728</v>
      </c>
      <c r="G1320" s="1" t="n">
        <v>136</v>
      </c>
      <c r="H1320" s="1" t="n">
        <v>13</v>
      </c>
      <c r="I1320" s="1" t="n">
        <v>11</v>
      </c>
      <c r="J1320" s="1" t="n">
        <v>11</v>
      </c>
      <c r="K1320" s="1" t="n">
        <f aca="false">I1320/G1320</f>
        <v>0.0808823529411765</v>
      </c>
      <c r="L1320" s="3" t="n">
        <v>2.0658551092012E-008</v>
      </c>
      <c r="M1320" s="1" t="n">
        <v>0.0343781872183937</v>
      </c>
    </row>
    <row r="1321" s="1" customFormat="true" ht="14" hidden="false" customHeight="false" outlineLevel="0" collapsed="false">
      <c r="A1321" s="1" t="s">
        <v>3729</v>
      </c>
      <c r="B1321" s="1" t="s">
        <v>15</v>
      </c>
      <c r="C1321" s="1" t="s">
        <v>16</v>
      </c>
      <c r="D1321" s="1" t="n">
        <v>1</v>
      </c>
      <c r="E1321" s="2" t="s">
        <v>3730</v>
      </c>
      <c r="F1321" s="2" t="s">
        <v>3731</v>
      </c>
      <c r="G1321" s="1" t="n">
        <v>183</v>
      </c>
      <c r="H1321" s="1" t="n">
        <v>1</v>
      </c>
      <c r="I1321" s="1" t="n">
        <v>49</v>
      </c>
      <c r="J1321" s="1" t="n">
        <v>53</v>
      </c>
      <c r="K1321" s="1" t="n">
        <f aca="false">I1321/G1321</f>
        <v>0.26775956284153</v>
      </c>
      <c r="L1321" s="3" t="n">
        <v>9.24250192380071E-007</v>
      </c>
      <c r="M1321" s="1" t="n">
        <v>0.0343781872183937</v>
      </c>
    </row>
    <row r="1322" s="1" customFormat="true" ht="14" hidden="false" customHeight="false" outlineLevel="0" collapsed="false">
      <c r="A1322" s="1" t="s">
        <v>3732</v>
      </c>
      <c r="B1322" s="1" t="s">
        <v>15</v>
      </c>
      <c r="C1322" s="1" t="s">
        <v>16</v>
      </c>
      <c r="D1322" s="1" t="n">
        <v>1</v>
      </c>
      <c r="E1322" s="2" t="s">
        <v>3733</v>
      </c>
      <c r="F1322" s="2" t="s">
        <v>3734</v>
      </c>
      <c r="G1322" s="1" t="n">
        <v>159</v>
      </c>
      <c r="H1322" s="1" t="n">
        <v>34</v>
      </c>
      <c r="I1322" s="1" t="n">
        <v>72</v>
      </c>
      <c r="J1322" s="1" t="n">
        <v>18</v>
      </c>
      <c r="K1322" s="1" t="n">
        <f aca="false">I1322/G1322</f>
        <v>0.452830188679245</v>
      </c>
      <c r="L1322" s="1" t="n">
        <v>0.00143520145658371</v>
      </c>
      <c r="M1322" s="1" t="n">
        <v>0.0971806836853623</v>
      </c>
    </row>
    <row r="1323" s="1" customFormat="true" ht="14" hidden="false" customHeight="false" outlineLevel="0" collapsed="false">
      <c r="A1323" s="1" t="s">
        <v>3735</v>
      </c>
      <c r="B1323" s="1" t="s">
        <v>15</v>
      </c>
      <c r="C1323" s="1" t="s">
        <v>16</v>
      </c>
      <c r="D1323" s="1" t="n">
        <v>1</v>
      </c>
      <c r="E1323" s="2" t="s">
        <v>3736</v>
      </c>
      <c r="F1323" s="2" t="s">
        <v>3737</v>
      </c>
      <c r="G1323" s="1" t="n">
        <v>50</v>
      </c>
      <c r="H1323" s="1" t="n">
        <v>48</v>
      </c>
      <c r="I1323" s="1" t="n">
        <v>0</v>
      </c>
      <c r="J1323" s="1" t="n">
        <v>0</v>
      </c>
      <c r="K1323" s="1" t="n">
        <f aca="false">I1323/G1323</f>
        <v>0</v>
      </c>
      <c r="L1323" s="3" t="n">
        <v>9.46885296915223E-005</v>
      </c>
      <c r="M1323" s="1" t="n">
        <v>0.0503821523558164</v>
      </c>
    </row>
    <row r="1324" s="1" customFormat="true" ht="14" hidden="false" customHeight="false" outlineLevel="0" collapsed="false">
      <c r="A1324" s="1" t="s">
        <v>3738</v>
      </c>
      <c r="B1324" s="1" t="s">
        <v>15</v>
      </c>
      <c r="C1324" s="1" t="s">
        <v>20</v>
      </c>
      <c r="D1324" s="1" t="n">
        <v>1</v>
      </c>
      <c r="E1324" s="2" t="s">
        <v>3739</v>
      </c>
      <c r="F1324" s="2" t="s">
        <v>3740</v>
      </c>
      <c r="G1324" s="1" t="n">
        <v>435</v>
      </c>
      <c r="H1324" s="1" t="n">
        <v>17</v>
      </c>
      <c r="I1324" s="1" t="n">
        <v>149</v>
      </c>
      <c r="J1324" s="1" t="n">
        <v>26</v>
      </c>
      <c r="K1324" s="1" t="n">
        <f aca="false">I1324/G1324</f>
        <v>0.342528735632184</v>
      </c>
      <c r="L1324" s="3" t="n">
        <v>4.46452652624884E-010</v>
      </c>
      <c r="M1324" s="1" t="n">
        <v>0.0343781872183937</v>
      </c>
    </row>
    <row r="1325" s="1" customFormat="true" ht="14" hidden="false" customHeight="false" outlineLevel="0" collapsed="false">
      <c r="A1325" s="1" t="s">
        <v>3741</v>
      </c>
      <c r="B1325" s="1" t="s">
        <v>15</v>
      </c>
      <c r="C1325" s="1" t="s">
        <v>16</v>
      </c>
      <c r="D1325" s="1" t="n">
        <v>2</v>
      </c>
      <c r="E1325" s="2" t="s">
        <v>3739</v>
      </c>
      <c r="F1325" s="2" t="s">
        <v>3740</v>
      </c>
      <c r="G1325" s="1" t="n">
        <v>42</v>
      </c>
      <c r="H1325" s="1" t="n">
        <v>3</v>
      </c>
      <c r="I1325" s="1" t="n">
        <v>0</v>
      </c>
      <c r="J1325" s="1" t="n">
        <v>0</v>
      </c>
      <c r="K1325" s="1" t="n">
        <f aca="false">I1325/G1325</f>
        <v>0</v>
      </c>
      <c r="L1325" s="3" t="n">
        <v>0.000260507711040025</v>
      </c>
      <c r="M1325" s="1" t="n">
        <v>0.0620317818577344</v>
      </c>
    </row>
    <row r="1326" s="1" customFormat="true" ht="14" hidden="false" customHeight="false" outlineLevel="0" collapsed="false">
      <c r="A1326" s="1" t="s">
        <v>3742</v>
      </c>
      <c r="B1326" s="1" t="s">
        <v>15</v>
      </c>
      <c r="C1326" s="1" t="s">
        <v>20</v>
      </c>
      <c r="D1326" s="1" t="n">
        <v>1</v>
      </c>
      <c r="E1326" s="2" t="s">
        <v>3743</v>
      </c>
      <c r="F1326" s="2" t="s">
        <v>3744</v>
      </c>
      <c r="G1326" s="1" t="n">
        <v>113</v>
      </c>
      <c r="H1326" s="1" t="n">
        <v>5</v>
      </c>
      <c r="I1326" s="1" t="n">
        <v>41</v>
      </c>
      <c r="J1326" s="1" t="n">
        <v>6</v>
      </c>
      <c r="K1326" s="1" t="n">
        <f aca="false">I1326/G1326</f>
        <v>0.36283185840708</v>
      </c>
      <c r="L1326" s="1" t="n">
        <v>0.00222856010514416</v>
      </c>
      <c r="M1326" s="1" t="n">
        <v>0.092226373625138</v>
      </c>
    </row>
    <row r="1327" s="1" customFormat="true" ht="20" hidden="false" customHeight="false" outlineLevel="0" collapsed="false">
      <c r="A1327" s="1" t="s">
        <v>3745</v>
      </c>
      <c r="B1327" s="1" t="s">
        <v>15</v>
      </c>
      <c r="C1327" s="1" t="s">
        <v>16</v>
      </c>
      <c r="D1327" s="1" t="n">
        <v>1</v>
      </c>
      <c r="E1327" s="2" t="s">
        <v>3746</v>
      </c>
      <c r="F1327" s="2" t="s">
        <v>3747</v>
      </c>
      <c r="G1327" s="1" t="n">
        <v>95</v>
      </c>
      <c r="H1327" s="1" t="n">
        <v>11</v>
      </c>
      <c r="I1327" s="1" t="n">
        <v>0</v>
      </c>
      <c r="J1327" s="1" t="n">
        <v>0</v>
      </c>
      <c r="K1327" s="1" t="n">
        <f aca="false">I1327/G1327</f>
        <v>0</v>
      </c>
      <c r="L1327" s="3" t="n">
        <v>5.52087253691269E-008</v>
      </c>
      <c r="M1327" s="1" t="n">
        <v>0.0343781872183937</v>
      </c>
    </row>
    <row r="1328" s="1" customFormat="true" ht="14" hidden="false" customHeight="false" outlineLevel="0" collapsed="false">
      <c r="A1328" s="1" t="s">
        <v>3748</v>
      </c>
      <c r="B1328" s="1" t="s">
        <v>15</v>
      </c>
      <c r="C1328" s="1" t="s">
        <v>20</v>
      </c>
      <c r="D1328" s="1" t="n">
        <v>3</v>
      </c>
      <c r="E1328" s="2" t="s">
        <v>3749</v>
      </c>
      <c r="F1328" s="2" t="s">
        <v>3750</v>
      </c>
      <c r="G1328" s="1" t="n">
        <v>71</v>
      </c>
      <c r="H1328" s="1" t="n">
        <v>19</v>
      </c>
      <c r="I1328" s="1" t="n">
        <v>0</v>
      </c>
      <c r="J1328" s="1" t="n">
        <v>0</v>
      </c>
      <c r="K1328" s="1" t="n">
        <f aca="false">I1328/G1328</f>
        <v>0</v>
      </c>
      <c r="L1328" s="3" t="n">
        <v>9.22163646732698E-006</v>
      </c>
      <c r="M1328" s="1" t="n">
        <v>0.0343781872183937</v>
      </c>
    </row>
    <row r="1329" s="1" customFormat="true" ht="14" hidden="false" customHeight="false" outlineLevel="0" collapsed="false">
      <c r="A1329" s="1" t="s">
        <v>3751</v>
      </c>
      <c r="B1329" s="1" t="s">
        <v>15</v>
      </c>
      <c r="C1329" s="1" t="s">
        <v>20</v>
      </c>
      <c r="D1329" s="1" t="n">
        <v>2</v>
      </c>
      <c r="E1329" s="2" t="s">
        <v>3752</v>
      </c>
      <c r="F1329" s="2" t="s">
        <v>3753</v>
      </c>
      <c r="G1329" s="1" t="n">
        <v>35</v>
      </c>
      <c r="H1329" s="1" t="n">
        <v>7</v>
      </c>
      <c r="I1329" s="1" t="n">
        <v>0</v>
      </c>
      <c r="J1329" s="1" t="n">
        <v>0</v>
      </c>
      <c r="K1329" s="1" t="n">
        <f aca="false">I1329/G1329</f>
        <v>0</v>
      </c>
      <c r="L1329" s="1" t="n">
        <v>0.0017135284402896</v>
      </c>
      <c r="M1329" s="1" t="n">
        <v>0.0929817726081646</v>
      </c>
    </row>
    <row r="1330" s="1" customFormat="true" ht="20" hidden="false" customHeight="false" outlineLevel="0" collapsed="false">
      <c r="A1330" s="1" t="s">
        <v>3754</v>
      </c>
      <c r="B1330" s="1" t="s">
        <v>15</v>
      </c>
      <c r="C1330" s="1" t="s">
        <v>20</v>
      </c>
      <c r="D1330" s="1" t="n">
        <v>1</v>
      </c>
      <c r="E1330" s="2" t="s">
        <v>3755</v>
      </c>
      <c r="F1330" s="2" t="s">
        <v>3756</v>
      </c>
      <c r="G1330" s="1" t="n">
        <v>81</v>
      </c>
      <c r="H1330" s="1" t="n">
        <v>2</v>
      </c>
      <c r="I1330" s="1" t="n">
        <v>15</v>
      </c>
      <c r="J1330" s="1" t="n">
        <v>4</v>
      </c>
      <c r="K1330" s="1" t="n">
        <f aca="false">I1330/G1330</f>
        <v>0.185185185185185</v>
      </c>
      <c r="L1330" s="3" t="n">
        <v>0.000313627358426549</v>
      </c>
      <c r="M1330" s="1" t="n">
        <v>0.0602665299868276</v>
      </c>
    </row>
    <row r="1331" s="1" customFormat="true" ht="14" hidden="false" customHeight="false" outlineLevel="0" collapsed="false">
      <c r="A1331" s="1" t="s">
        <v>3757</v>
      </c>
      <c r="B1331" s="1" t="s">
        <v>15</v>
      </c>
      <c r="C1331" s="1" t="s">
        <v>20</v>
      </c>
      <c r="D1331" s="1" t="n">
        <v>1</v>
      </c>
      <c r="E1331" s="2" t="s">
        <v>3758</v>
      </c>
      <c r="F1331" s="2" t="s">
        <v>3759</v>
      </c>
      <c r="G1331" s="1" t="n">
        <v>297</v>
      </c>
      <c r="H1331" s="1" t="n">
        <v>40</v>
      </c>
      <c r="I1331" s="1" t="n">
        <v>113</v>
      </c>
      <c r="J1331" s="1" t="n">
        <v>10</v>
      </c>
      <c r="K1331" s="1" t="n">
        <f aca="false">I1331/G1331</f>
        <v>0.38047138047138</v>
      </c>
      <c r="L1331" s="3" t="n">
        <v>1.97982443261857E-006</v>
      </c>
      <c r="M1331" s="1" t="n">
        <v>0.0343781872183937</v>
      </c>
    </row>
    <row r="1332" s="1" customFormat="true" ht="14" hidden="false" customHeight="false" outlineLevel="0" collapsed="false">
      <c r="A1332" s="1" t="s">
        <v>3760</v>
      </c>
      <c r="B1332" s="1" t="s">
        <v>15</v>
      </c>
      <c r="C1332" s="1" t="s">
        <v>20</v>
      </c>
      <c r="D1332" s="1" t="n">
        <v>1</v>
      </c>
      <c r="E1332" s="2" t="s">
        <v>3761</v>
      </c>
      <c r="F1332" s="2" t="s">
        <v>3762</v>
      </c>
      <c r="G1332" s="1" t="n">
        <v>3072</v>
      </c>
      <c r="H1332" s="1" t="n">
        <v>240</v>
      </c>
      <c r="I1332" s="1" t="n">
        <v>1485</v>
      </c>
      <c r="J1332" s="1" t="n">
        <v>8</v>
      </c>
      <c r="K1332" s="1" t="n">
        <f aca="false">I1332/G1332</f>
        <v>0.4833984375</v>
      </c>
      <c r="L1332" s="1" t="n">
        <v>0</v>
      </c>
      <c r="M1332" s="1" t="n">
        <v>0.0343781872183937</v>
      </c>
    </row>
    <row r="1333" s="1" customFormat="true" ht="14" hidden="false" customHeight="false" outlineLevel="0" collapsed="false">
      <c r="A1333" s="1" t="s">
        <v>3763</v>
      </c>
      <c r="B1333" s="1" t="s">
        <v>15</v>
      </c>
      <c r="C1333" s="1" t="s">
        <v>16</v>
      </c>
      <c r="D1333" s="1" t="n">
        <v>2</v>
      </c>
      <c r="E1333" s="2" t="s">
        <v>3761</v>
      </c>
      <c r="F1333" s="2" t="s">
        <v>3762</v>
      </c>
      <c r="G1333" s="1" t="n">
        <v>73</v>
      </c>
      <c r="H1333" s="1" t="n">
        <v>14</v>
      </c>
      <c r="I1333" s="1" t="n">
        <v>16</v>
      </c>
      <c r="J1333" s="1" t="n">
        <v>5</v>
      </c>
      <c r="K1333" s="1" t="n">
        <f aca="false">I1333/G1333</f>
        <v>0.219178082191781</v>
      </c>
      <c r="L1333" s="3" t="n">
        <v>0.000678139591985704</v>
      </c>
      <c r="M1333" s="1" t="n">
        <v>0.0718367246866219</v>
      </c>
    </row>
    <row r="1334" s="1" customFormat="true" ht="14" hidden="false" customHeight="false" outlineLevel="0" collapsed="false">
      <c r="A1334" s="1" t="s">
        <v>3764</v>
      </c>
      <c r="B1334" s="1" t="s">
        <v>15</v>
      </c>
      <c r="C1334" s="1" t="s">
        <v>16</v>
      </c>
      <c r="D1334" s="1" t="n">
        <v>2</v>
      </c>
      <c r="E1334" s="2" t="s">
        <v>3761</v>
      </c>
      <c r="F1334" s="2" t="s">
        <v>3762</v>
      </c>
      <c r="G1334" s="1" t="n">
        <v>97</v>
      </c>
      <c r="H1334" s="1" t="n">
        <v>16</v>
      </c>
      <c r="I1334" s="1" t="n">
        <v>11</v>
      </c>
      <c r="J1334" s="1" t="n">
        <v>6</v>
      </c>
      <c r="K1334" s="1" t="n">
        <f aca="false">I1334/G1334</f>
        <v>0.11340206185567</v>
      </c>
      <c r="L1334" s="3" t="n">
        <v>9.81612125694475E-006</v>
      </c>
      <c r="M1334" s="1" t="n">
        <v>0.0343781872183937</v>
      </c>
    </row>
    <row r="1335" s="1" customFormat="true" ht="14" hidden="false" customHeight="false" outlineLevel="0" collapsed="false">
      <c r="A1335" s="1" t="s">
        <v>3765</v>
      </c>
      <c r="B1335" s="1" t="s">
        <v>15</v>
      </c>
      <c r="C1335" s="1" t="s">
        <v>16</v>
      </c>
      <c r="D1335" s="1" t="n">
        <v>1</v>
      </c>
      <c r="E1335" s="2" t="s">
        <v>3766</v>
      </c>
      <c r="F1335" s="2" t="s">
        <v>3767</v>
      </c>
      <c r="G1335" s="1" t="n">
        <v>78</v>
      </c>
      <c r="H1335" s="1" t="n">
        <v>6</v>
      </c>
      <c r="I1335" s="1" t="n">
        <v>0</v>
      </c>
      <c r="J1335" s="1" t="n">
        <v>0</v>
      </c>
      <c r="K1335" s="1" t="n">
        <f aca="false">I1335/G1335</f>
        <v>0</v>
      </c>
      <c r="L1335" s="3" t="n">
        <v>1.06275733702254E-006</v>
      </c>
      <c r="M1335" s="1" t="n">
        <v>0.0343781872183937</v>
      </c>
    </row>
    <row r="1336" s="1" customFormat="true" ht="14" hidden="false" customHeight="false" outlineLevel="0" collapsed="false">
      <c r="A1336" s="1" t="s">
        <v>3768</v>
      </c>
      <c r="B1336" s="1" t="s">
        <v>15</v>
      </c>
      <c r="C1336" s="1" t="s">
        <v>16</v>
      </c>
      <c r="D1336" s="1" t="n">
        <v>1</v>
      </c>
      <c r="E1336" s="2" t="s">
        <v>3769</v>
      </c>
      <c r="F1336" s="2" t="s">
        <v>3770</v>
      </c>
      <c r="G1336" s="1" t="n">
        <v>116</v>
      </c>
      <c r="H1336" s="1" t="n">
        <v>5</v>
      </c>
      <c r="I1336" s="1" t="n">
        <v>3</v>
      </c>
      <c r="J1336" s="1" t="n">
        <v>4</v>
      </c>
      <c r="K1336" s="1" t="n">
        <f aca="false">I1336/G1336</f>
        <v>0.0258620689655172</v>
      </c>
      <c r="L1336" s="3" t="n">
        <v>1.26002541733782E-008</v>
      </c>
      <c r="M1336" s="1" t="n">
        <v>0.0343781872183937</v>
      </c>
    </row>
    <row r="1337" s="1" customFormat="true" ht="20" hidden="false" customHeight="false" outlineLevel="0" collapsed="false">
      <c r="A1337" s="1" t="s">
        <v>3771</v>
      </c>
      <c r="B1337" s="1" t="s">
        <v>15</v>
      </c>
      <c r="C1337" s="1" t="s">
        <v>20</v>
      </c>
      <c r="D1337" s="1" t="n">
        <v>2</v>
      </c>
      <c r="E1337" s="2" t="s">
        <v>3772</v>
      </c>
      <c r="F1337" s="2" t="s">
        <v>3773</v>
      </c>
      <c r="G1337" s="1" t="n">
        <v>133</v>
      </c>
      <c r="H1337" s="1" t="n">
        <v>19</v>
      </c>
      <c r="I1337" s="1" t="n">
        <v>28</v>
      </c>
      <c r="J1337" s="1" t="n">
        <v>3</v>
      </c>
      <c r="K1337" s="1" t="n">
        <f aca="false">I1337/G1337</f>
        <v>0.210526315789474</v>
      </c>
      <c r="L1337" s="3" t="n">
        <v>2.25945141840711E-005</v>
      </c>
      <c r="M1337" s="1" t="n">
        <v>0.0343781872183937</v>
      </c>
    </row>
    <row r="1338" s="1" customFormat="true" ht="20" hidden="false" customHeight="false" outlineLevel="0" collapsed="false">
      <c r="A1338" s="1" t="s">
        <v>3774</v>
      </c>
      <c r="B1338" s="1" t="s">
        <v>15</v>
      </c>
      <c r="C1338" s="1" t="s">
        <v>20</v>
      </c>
      <c r="D1338" s="1" t="n">
        <v>3</v>
      </c>
      <c r="E1338" s="2" t="s">
        <v>3772</v>
      </c>
      <c r="F1338" s="2" t="s">
        <v>3773</v>
      </c>
      <c r="G1338" s="1" t="n">
        <v>156</v>
      </c>
      <c r="H1338" s="1" t="n">
        <v>3</v>
      </c>
      <c r="I1338" s="1" t="n">
        <v>15</v>
      </c>
      <c r="J1338" s="1" t="n">
        <v>3</v>
      </c>
      <c r="K1338" s="1" t="n">
        <f aca="false">I1338/G1338</f>
        <v>0.0961538461538462</v>
      </c>
      <c r="L1338" s="3" t="n">
        <v>1.8023491366037E-008</v>
      </c>
      <c r="M1338" s="1" t="n">
        <v>0.0343781872183937</v>
      </c>
    </row>
    <row r="1339" s="1" customFormat="true" ht="14" hidden="false" customHeight="false" outlineLevel="0" collapsed="false">
      <c r="A1339" s="1" t="s">
        <v>3775</v>
      </c>
      <c r="B1339" s="1" t="s">
        <v>15</v>
      </c>
      <c r="C1339" s="1" t="s">
        <v>16</v>
      </c>
      <c r="D1339" s="1" t="n">
        <v>1</v>
      </c>
      <c r="E1339" s="2" t="s">
        <v>3776</v>
      </c>
      <c r="F1339" s="2" t="s">
        <v>3777</v>
      </c>
      <c r="G1339" s="1" t="n">
        <v>730</v>
      </c>
      <c r="H1339" s="1" t="n">
        <v>49</v>
      </c>
      <c r="I1339" s="1" t="n">
        <v>530</v>
      </c>
      <c r="J1339" s="1" t="n">
        <v>39</v>
      </c>
      <c r="K1339" s="1" t="n">
        <f aca="false">I1339/G1339</f>
        <v>0.726027397260274</v>
      </c>
      <c r="L1339" s="1" t="n">
        <v>0.00171267474576963</v>
      </c>
      <c r="M1339" s="1" t="n">
        <v>0.0920177822705815</v>
      </c>
    </row>
    <row r="1340" s="1" customFormat="true" ht="14" hidden="false" customHeight="false" outlineLevel="0" collapsed="false">
      <c r="A1340" s="1" t="s">
        <v>3778</v>
      </c>
      <c r="B1340" s="1" t="s">
        <v>15</v>
      </c>
      <c r="C1340" s="1" t="s">
        <v>16</v>
      </c>
      <c r="D1340" s="1" t="n">
        <v>1</v>
      </c>
      <c r="E1340" s="2" t="s">
        <v>3779</v>
      </c>
      <c r="F1340" s="2" t="s">
        <v>3780</v>
      </c>
      <c r="G1340" s="1" t="n">
        <v>781</v>
      </c>
      <c r="H1340" s="1" t="n">
        <v>5</v>
      </c>
      <c r="I1340" s="1" t="n">
        <v>299</v>
      </c>
      <c r="J1340" s="1" t="n">
        <v>36</v>
      </c>
      <c r="K1340" s="1" t="n">
        <f aca="false">I1340/G1340</f>
        <v>0.382842509603073</v>
      </c>
      <c r="L1340" s="3" t="n">
        <v>2.22044604925031E-016</v>
      </c>
      <c r="M1340" s="1" t="n">
        <v>0.0343781872183937</v>
      </c>
    </row>
    <row r="1341" s="1" customFormat="true" ht="14" hidden="false" customHeight="false" outlineLevel="0" collapsed="false">
      <c r="A1341" s="1" t="s">
        <v>3781</v>
      </c>
      <c r="B1341" s="1" t="s">
        <v>15</v>
      </c>
      <c r="C1341" s="1" t="s">
        <v>16</v>
      </c>
      <c r="D1341" s="1" t="n">
        <v>2</v>
      </c>
      <c r="E1341" s="2" t="s">
        <v>3779</v>
      </c>
      <c r="F1341" s="2" t="s">
        <v>3780</v>
      </c>
      <c r="G1341" s="1" t="n">
        <v>52</v>
      </c>
      <c r="H1341" s="1" t="n">
        <v>0</v>
      </c>
      <c r="I1341" s="1" t="n">
        <v>0</v>
      </c>
      <c r="J1341" s="1" t="n">
        <v>0</v>
      </c>
      <c r="K1341" s="1" t="n">
        <f aca="false">I1341/G1341</f>
        <v>0</v>
      </c>
      <c r="L1341" s="3" t="n">
        <v>5.72304574371074E-005</v>
      </c>
      <c r="M1341" s="1" t="n">
        <v>0.0435194745744199</v>
      </c>
    </row>
    <row r="1342" s="1" customFormat="true" ht="14" hidden="false" customHeight="false" outlineLevel="0" collapsed="false">
      <c r="A1342" s="1" t="s">
        <v>3782</v>
      </c>
      <c r="B1342" s="1" t="s">
        <v>15</v>
      </c>
      <c r="C1342" s="1" t="s">
        <v>20</v>
      </c>
      <c r="D1342" s="1" t="n">
        <v>5</v>
      </c>
      <c r="E1342" s="2" t="s">
        <v>3783</v>
      </c>
      <c r="F1342" s="2" t="s">
        <v>3784</v>
      </c>
      <c r="G1342" s="1" t="n">
        <v>32</v>
      </c>
      <c r="H1342" s="1" t="n">
        <v>4</v>
      </c>
      <c r="I1342" s="1" t="n">
        <v>0</v>
      </c>
      <c r="J1342" s="1" t="n">
        <v>0</v>
      </c>
      <c r="K1342" s="1" t="n">
        <f aca="false">I1342/G1342</f>
        <v>0</v>
      </c>
      <c r="L1342" s="1" t="n">
        <v>0.00279044894699564</v>
      </c>
      <c r="M1342" s="1" t="n">
        <v>0.0977860773169705</v>
      </c>
    </row>
    <row r="1343" s="1" customFormat="true" ht="14" hidden="false" customHeight="false" outlineLevel="0" collapsed="false">
      <c r="A1343" s="1" t="s">
        <v>3785</v>
      </c>
      <c r="B1343" s="1" t="s">
        <v>15</v>
      </c>
      <c r="C1343" s="1" t="s">
        <v>20</v>
      </c>
      <c r="D1343" s="1" t="n">
        <v>1</v>
      </c>
      <c r="E1343" s="2" t="s">
        <v>3786</v>
      </c>
      <c r="F1343" s="2" t="s">
        <v>3787</v>
      </c>
      <c r="G1343" s="1" t="n">
        <v>113</v>
      </c>
      <c r="H1343" s="1" t="n">
        <v>28</v>
      </c>
      <c r="I1343" s="1" t="n">
        <v>13</v>
      </c>
      <c r="J1343" s="1" t="n">
        <v>9</v>
      </c>
      <c r="K1343" s="1" t="n">
        <f aca="false">I1343/G1343</f>
        <v>0.115044247787611</v>
      </c>
      <c r="L1343" s="3" t="n">
        <v>5.93879707078137E-006</v>
      </c>
      <c r="M1343" s="1" t="n">
        <v>0.0343781872183937</v>
      </c>
    </row>
    <row r="1344" s="1" customFormat="true" ht="20" hidden="false" customHeight="false" outlineLevel="0" collapsed="false">
      <c r="A1344" s="1" t="s">
        <v>3788</v>
      </c>
      <c r="B1344" s="1" t="s">
        <v>15</v>
      </c>
      <c r="C1344" s="1" t="s">
        <v>16</v>
      </c>
      <c r="D1344" s="1" t="n">
        <v>1</v>
      </c>
      <c r="E1344" s="2" t="s">
        <v>3789</v>
      </c>
      <c r="F1344" s="2" t="s">
        <v>3790</v>
      </c>
      <c r="G1344" s="1" t="n">
        <v>127</v>
      </c>
      <c r="H1344" s="1" t="n">
        <v>53</v>
      </c>
      <c r="I1344" s="1" t="n">
        <v>0</v>
      </c>
      <c r="J1344" s="1" t="n">
        <v>0</v>
      </c>
      <c r="K1344" s="1" t="n">
        <f aca="false">I1344/G1344</f>
        <v>0</v>
      </c>
      <c r="L1344" s="3" t="n">
        <v>4.13689082989776E-010</v>
      </c>
      <c r="M1344" s="1" t="n">
        <v>0.0343781872183937</v>
      </c>
    </row>
    <row r="1345" s="1" customFormat="true" ht="14" hidden="false" customHeight="false" outlineLevel="0" collapsed="false">
      <c r="A1345" s="1" t="s">
        <v>3791</v>
      </c>
      <c r="B1345" s="1" t="s">
        <v>15</v>
      </c>
      <c r="C1345" s="1" t="s">
        <v>20</v>
      </c>
      <c r="D1345" s="1" t="n">
        <v>1</v>
      </c>
      <c r="E1345" s="2" t="s">
        <v>3792</v>
      </c>
      <c r="F1345" s="2" t="s">
        <v>3793</v>
      </c>
      <c r="G1345" s="1" t="n">
        <v>51</v>
      </c>
      <c r="H1345" s="1" t="n">
        <v>17</v>
      </c>
      <c r="I1345" s="1" t="n">
        <v>0</v>
      </c>
      <c r="J1345" s="1" t="n">
        <v>0</v>
      </c>
      <c r="K1345" s="1" t="n">
        <f aca="false">I1345/G1345</f>
        <v>0</v>
      </c>
      <c r="L1345" s="3" t="n">
        <v>0.000155605537593972</v>
      </c>
      <c r="M1345" s="1" t="n">
        <v>0.0503821523558164</v>
      </c>
    </row>
    <row r="1346" s="1" customFormat="true" ht="14" hidden="false" customHeight="false" outlineLevel="0" collapsed="false">
      <c r="A1346" s="1" t="s">
        <v>3794</v>
      </c>
      <c r="B1346" s="1" t="s">
        <v>15</v>
      </c>
      <c r="C1346" s="1" t="s">
        <v>16</v>
      </c>
      <c r="D1346" s="1" t="n">
        <v>4</v>
      </c>
      <c r="E1346" s="2" t="s">
        <v>3795</v>
      </c>
      <c r="F1346" s="2" t="s">
        <v>3796</v>
      </c>
      <c r="G1346" s="1" t="n">
        <v>42</v>
      </c>
      <c r="H1346" s="1" t="n">
        <v>0</v>
      </c>
      <c r="I1346" s="1" t="n">
        <v>0</v>
      </c>
      <c r="J1346" s="1" t="n">
        <v>0</v>
      </c>
      <c r="K1346" s="1" t="n">
        <f aca="false">I1346/G1346</f>
        <v>0</v>
      </c>
      <c r="L1346" s="3" t="n">
        <v>0.000260507711040025</v>
      </c>
      <c r="M1346" s="1" t="n">
        <v>0.0620317818577344</v>
      </c>
    </row>
    <row r="1347" s="1" customFormat="true" ht="14" hidden="false" customHeight="false" outlineLevel="0" collapsed="false">
      <c r="A1347" s="1" t="s">
        <v>3797</v>
      </c>
      <c r="B1347" s="1" t="s">
        <v>15</v>
      </c>
      <c r="C1347" s="1" t="s">
        <v>16</v>
      </c>
      <c r="D1347" s="1" t="n">
        <v>4</v>
      </c>
      <c r="E1347" s="2" t="s">
        <v>3798</v>
      </c>
      <c r="F1347" s="2" t="s">
        <v>3799</v>
      </c>
      <c r="G1347" s="1" t="n">
        <v>69</v>
      </c>
      <c r="H1347" s="1" t="n">
        <v>9</v>
      </c>
      <c r="I1347" s="1" t="n">
        <v>0</v>
      </c>
      <c r="J1347" s="1" t="n">
        <v>0</v>
      </c>
      <c r="K1347" s="1" t="n">
        <f aca="false">I1347/G1347</f>
        <v>0</v>
      </c>
      <c r="L1347" s="3" t="n">
        <v>4.70448787681654E-006</v>
      </c>
      <c r="M1347" s="1" t="n">
        <v>0.0343781872183937</v>
      </c>
    </row>
    <row r="1348" s="1" customFormat="true" ht="14" hidden="false" customHeight="false" outlineLevel="0" collapsed="false">
      <c r="A1348" s="1" t="s">
        <v>3800</v>
      </c>
      <c r="B1348" s="1" t="s">
        <v>15</v>
      </c>
      <c r="C1348" s="1" t="s">
        <v>16</v>
      </c>
      <c r="D1348" s="1" t="n">
        <v>1</v>
      </c>
      <c r="E1348" s="2" t="s">
        <v>3801</v>
      </c>
      <c r="F1348" s="2" t="s">
        <v>3802</v>
      </c>
      <c r="G1348" s="1" t="n">
        <v>42</v>
      </c>
      <c r="H1348" s="1" t="n">
        <v>19</v>
      </c>
      <c r="I1348" s="1" t="n">
        <v>0</v>
      </c>
      <c r="J1348" s="1" t="n">
        <v>0</v>
      </c>
      <c r="K1348" s="1" t="n">
        <f aca="false">I1348/G1348</f>
        <v>0</v>
      </c>
      <c r="L1348" s="3" t="n">
        <v>0.000260507711040025</v>
      </c>
      <c r="M1348" s="1" t="n">
        <v>0.0620317818577344</v>
      </c>
    </row>
    <row r="1349" s="1" customFormat="true" ht="20" hidden="false" customHeight="false" outlineLevel="0" collapsed="false">
      <c r="A1349" s="1" t="s">
        <v>3803</v>
      </c>
      <c r="B1349" s="1" t="s">
        <v>15</v>
      </c>
      <c r="C1349" s="1" t="s">
        <v>16</v>
      </c>
      <c r="D1349" s="1" t="n">
        <v>1</v>
      </c>
      <c r="E1349" s="2" t="s">
        <v>3804</v>
      </c>
      <c r="F1349" s="2" t="s">
        <v>3805</v>
      </c>
      <c r="G1349" s="1" t="n">
        <v>50</v>
      </c>
      <c r="H1349" s="1" t="n">
        <v>11</v>
      </c>
      <c r="I1349" s="1" t="n">
        <v>0</v>
      </c>
      <c r="J1349" s="1" t="n">
        <v>0</v>
      </c>
      <c r="K1349" s="1" t="n">
        <f aca="false">I1349/G1349</f>
        <v>0</v>
      </c>
      <c r="L1349" s="3" t="n">
        <v>9.46885296915223E-005</v>
      </c>
      <c r="M1349" s="1" t="n">
        <v>0.0503821523558164</v>
      </c>
    </row>
    <row r="1350" s="1" customFormat="true" ht="14" hidden="false" customHeight="false" outlineLevel="0" collapsed="false">
      <c r="A1350" s="1" t="s">
        <v>3806</v>
      </c>
      <c r="B1350" s="1" t="s">
        <v>15</v>
      </c>
      <c r="C1350" s="1" t="s">
        <v>16</v>
      </c>
      <c r="D1350" s="1" t="n">
        <v>2</v>
      </c>
      <c r="E1350" s="2" t="s">
        <v>3807</v>
      </c>
      <c r="F1350" s="2" t="s">
        <v>3808</v>
      </c>
      <c r="G1350" s="1" t="n">
        <v>50</v>
      </c>
      <c r="H1350" s="1" t="n">
        <v>2</v>
      </c>
      <c r="I1350" s="1" t="n">
        <v>0</v>
      </c>
      <c r="J1350" s="1" t="n">
        <v>0</v>
      </c>
      <c r="K1350" s="1" t="n">
        <f aca="false">I1350/G1350</f>
        <v>0</v>
      </c>
      <c r="L1350" s="3" t="n">
        <v>9.46885296915223E-005</v>
      </c>
      <c r="M1350" s="1" t="n">
        <v>0.0503821523558164</v>
      </c>
    </row>
    <row r="1351" s="1" customFormat="true" ht="14" hidden="false" customHeight="false" outlineLevel="0" collapsed="false">
      <c r="A1351" s="1" t="s">
        <v>3809</v>
      </c>
      <c r="B1351" s="1" t="s">
        <v>15</v>
      </c>
      <c r="C1351" s="1" t="s">
        <v>16</v>
      </c>
      <c r="D1351" s="1" t="n">
        <v>1</v>
      </c>
      <c r="E1351" s="2" t="s">
        <v>3810</v>
      </c>
      <c r="F1351" s="2" t="s">
        <v>3811</v>
      </c>
      <c r="G1351" s="1" t="n">
        <v>409</v>
      </c>
      <c r="H1351" s="1" t="n">
        <v>67</v>
      </c>
      <c r="I1351" s="1" t="n">
        <v>0</v>
      </c>
      <c r="J1351" s="1" t="n">
        <v>0</v>
      </c>
      <c r="K1351" s="1" t="n">
        <f aca="false">I1351/G1351</f>
        <v>0</v>
      </c>
      <c r="L1351" s="1" t="n">
        <v>0</v>
      </c>
      <c r="M1351" s="1" t="n">
        <v>0.0343781872183937</v>
      </c>
    </row>
    <row r="1352" s="1" customFormat="true" ht="20" hidden="false" customHeight="false" outlineLevel="0" collapsed="false">
      <c r="A1352" s="1" t="s">
        <v>3812</v>
      </c>
      <c r="B1352" s="1" t="s">
        <v>15</v>
      </c>
      <c r="C1352" s="1" t="s">
        <v>20</v>
      </c>
      <c r="D1352" s="1" t="n">
        <v>1</v>
      </c>
      <c r="E1352" s="2" t="s">
        <v>3813</v>
      </c>
      <c r="F1352" s="2" t="s">
        <v>3814</v>
      </c>
      <c r="G1352" s="1" t="n">
        <v>120</v>
      </c>
      <c r="H1352" s="1" t="n">
        <v>15</v>
      </c>
      <c r="I1352" s="1" t="n">
        <v>37</v>
      </c>
      <c r="J1352" s="1" t="n">
        <v>8</v>
      </c>
      <c r="K1352" s="1" t="n">
        <f aca="false">I1352/G1352</f>
        <v>0.308333333333333</v>
      </c>
      <c r="L1352" s="3" t="n">
        <v>0.000541634198832241</v>
      </c>
      <c r="M1352" s="1" t="n">
        <v>0.060686754452689</v>
      </c>
    </row>
    <row r="1353" s="1" customFormat="true" ht="30" hidden="false" customHeight="false" outlineLevel="0" collapsed="false">
      <c r="A1353" s="1" t="s">
        <v>3815</v>
      </c>
      <c r="B1353" s="1" t="s">
        <v>15</v>
      </c>
      <c r="C1353" s="1" t="s">
        <v>20</v>
      </c>
      <c r="D1353" s="1" t="n">
        <v>1</v>
      </c>
      <c r="E1353" s="2" t="s">
        <v>3816</v>
      </c>
      <c r="F1353" s="2" t="s">
        <v>3817</v>
      </c>
      <c r="G1353" s="1" t="n">
        <v>76</v>
      </c>
      <c r="H1353" s="1" t="n">
        <v>0</v>
      </c>
      <c r="I1353" s="1" t="n">
        <v>9</v>
      </c>
      <c r="J1353" s="1" t="n">
        <v>9</v>
      </c>
      <c r="K1353" s="1" t="n">
        <f aca="false">I1353/G1353</f>
        <v>0.118421052631579</v>
      </c>
      <c r="L1353" s="3" t="n">
        <v>0.000269934054012654</v>
      </c>
      <c r="M1353" s="1" t="n">
        <v>0.0503821523558164</v>
      </c>
    </row>
    <row r="1354" s="1" customFormat="true" ht="20" hidden="false" customHeight="false" outlineLevel="0" collapsed="false">
      <c r="A1354" s="1" t="s">
        <v>3818</v>
      </c>
      <c r="B1354" s="1" t="s">
        <v>15</v>
      </c>
      <c r="C1354" s="1" t="s">
        <v>16</v>
      </c>
      <c r="D1354" s="1" t="n">
        <v>2</v>
      </c>
      <c r="E1354" s="2" t="s">
        <v>3819</v>
      </c>
      <c r="F1354" s="2" t="s">
        <v>3820</v>
      </c>
      <c r="G1354" s="1" t="n">
        <v>34</v>
      </c>
      <c r="H1354" s="1" t="n">
        <v>4</v>
      </c>
      <c r="I1354" s="1" t="n">
        <v>0</v>
      </c>
      <c r="J1354" s="1" t="n">
        <v>0</v>
      </c>
      <c r="K1354" s="1" t="n">
        <f aca="false">I1354/G1354</f>
        <v>0</v>
      </c>
      <c r="L1354" s="1" t="n">
        <v>0.00120831701925561</v>
      </c>
      <c r="M1354" s="1" t="n">
        <v>0.0929817726081646</v>
      </c>
    </row>
    <row r="1355" s="1" customFormat="true" ht="20" hidden="false" customHeight="false" outlineLevel="0" collapsed="false">
      <c r="A1355" s="1" t="s">
        <v>3821</v>
      </c>
      <c r="B1355" s="1" t="s">
        <v>15</v>
      </c>
      <c r="C1355" s="1" t="s">
        <v>20</v>
      </c>
      <c r="D1355" s="1" t="n">
        <v>1</v>
      </c>
      <c r="E1355" s="2" t="s">
        <v>3822</v>
      </c>
      <c r="F1355" s="2" t="s">
        <v>3823</v>
      </c>
      <c r="G1355" s="1" t="n">
        <v>58</v>
      </c>
      <c r="H1355" s="1" t="n">
        <v>1</v>
      </c>
      <c r="I1355" s="1" t="n">
        <v>9</v>
      </c>
      <c r="J1355" s="1" t="n">
        <v>10</v>
      </c>
      <c r="K1355" s="1" t="n">
        <f aca="false">I1355/G1355</f>
        <v>0.155172413793103</v>
      </c>
      <c r="L1355" s="1" t="n">
        <v>0.00251547890293313</v>
      </c>
      <c r="M1355" s="1" t="n">
        <v>0.0944970685588376</v>
      </c>
    </row>
    <row r="1356" s="1" customFormat="true" ht="14" hidden="false" customHeight="false" outlineLevel="0" collapsed="false">
      <c r="A1356" s="1" t="s">
        <v>3824</v>
      </c>
      <c r="B1356" s="1" t="s">
        <v>15</v>
      </c>
      <c r="C1356" s="1" t="s">
        <v>16</v>
      </c>
      <c r="D1356" s="1" t="n">
        <v>1</v>
      </c>
      <c r="E1356" s="2" t="s">
        <v>3825</v>
      </c>
      <c r="F1356" s="2" t="s">
        <v>3826</v>
      </c>
      <c r="G1356" s="1" t="n">
        <v>41</v>
      </c>
      <c r="H1356" s="1" t="n">
        <v>11</v>
      </c>
      <c r="I1356" s="1" t="n">
        <v>0</v>
      </c>
      <c r="J1356" s="1" t="n">
        <v>0</v>
      </c>
      <c r="K1356" s="1" t="n">
        <f aca="false">I1356/G1356</f>
        <v>0</v>
      </c>
      <c r="L1356" s="3" t="n">
        <v>0.000433377893735764</v>
      </c>
      <c r="M1356" s="1" t="n">
        <v>0.0699456849498255</v>
      </c>
    </row>
    <row r="1357" s="1" customFormat="true" ht="20" hidden="false" customHeight="false" outlineLevel="0" collapsed="false">
      <c r="A1357" s="1" t="s">
        <v>3827</v>
      </c>
      <c r="B1357" s="1" t="s">
        <v>15</v>
      </c>
      <c r="C1357" s="1" t="s">
        <v>16</v>
      </c>
      <c r="D1357" s="1" t="n">
        <v>1</v>
      </c>
      <c r="E1357" s="2" t="s">
        <v>3828</v>
      </c>
      <c r="F1357" s="2" t="s">
        <v>3829</v>
      </c>
      <c r="G1357" s="1" t="n">
        <v>48</v>
      </c>
      <c r="H1357" s="1" t="n">
        <v>3</v>
      </c>
      <c r="I1357" s="1" t="n">
        <v>0</v>
      </c>
      <c r="J1357" s="1" t="n">
        <v>0</v>
      </c>
      <c r="K1357" s="1" t="n">
        <f aca="false">I1357/G1357</f>
        <v>0</v>
      </c>
      <c r="L1357" s="3" t="n">
        <v>9.46885296915223E-005</v>
      </c>
      <c r="M1357" s="1" t="n">
        <v>0.0512997390757656</v>
      </c>
    </row>
    <row r="1358" s="1" customFormat="true" ht="20" hidden="false" customHeight="false" outlineLevel="0" collapsed="false">
      <c r="A1358" s="1" t="s">
        <v>3830</v>
      </c>
      <c r="B1358" s="1" t="s">
        <v>15</v>
      </c>
      <c r="C1358" s="1" t="s">
        <v>16</v>
      </c>
      <c r="D1358" s="1" t="n">
        <v>5</v>
      </c>
      <c r="E1358" s="2" t="s">
        <v>3831</v>
      </c>
      <c r="F1358" s="2" t="s">
        <v>3832</v>
      </c>
      <c r="G1358" s="1" t="n">
        <v>37</v>
      </c>
      <c r="H1358" s="1" t="n">
        <v>2</v>
      </c>
      <c r="I1358" s="1" t="n">
        <v>0</v>
      </c>
      <c r="J1358" s="1" t="n">
        <v>0</v>
      </c>
      <c r="K1358" s="1" t="n">
        <f aca="false">I1358/G1358</f>
        <v>0</v>
      </c>
      <c r="L1358" s="3" t="n">
        <v>0.00072265931475135</v>
      </c>
      <c r="M1358" s="1" t="n">
        <v>0.0730779948983224</v>
      </c>
    </row>
    <row r="1359" s="1" customFormat="true" ht="14" hidden="false" customHeight="false" outlineLevel="0" collapsed="false">
      <c r="A1359" s="1" t="s">
        <v>3833</v>
      </c>
      <c r="B1359" s="1" t="s">
        <v>15</v>
      </c>
      <c r="C1359" s="1" t="s">
        <v>16</v>
      </c>
      <c r="D1359" s="1" t="n">
        <v>1</v>
      </c>
      <c r="E1359" s="2" t="s">
        <v>3834</v>
      </c>
      <c r="F1359" s="2" t="s">
        <v>3835</v>
      </c>
      <c r="G1359" s="1" t="n">
        <v>36</v>
      </c>
      <c r="H1359" s="1" t="n">
        <v>3</v>
      </c>
      <c r="I1359" s="1" t="n">
        <v>0</v>
      </c>
      <c r="J1359" s="1" t="n">
        <v>0</v>
      </c>
      <c r="K1359" s="1" t="n">
        <f aca="false">I1359/G1359</f>
        <v>0</v>
      </c>
      <c r="L1359" s="3" t="n">
        <v>0.00072265931475135</v>
      </c>
      <c r="M1359" s="1" t="n">
        <v>0.0929817726081646</v>
      </c>
    </row>
    <row r="1360" s="1" customFormat="true" ht="14" hidden="false" customHeight="false" outlineLevel="0" collapsed="false">
      <c r="A1360" s="1" t="s">
        <v>3836</v>
      </c>
      <c r="B1360" s="1" t="s">
        <v>15</v>
      </c>
      <c r="C1360" s="1" t="s">
        <v>20</v>
      </c>
      <c r="D1360" s="1" t="n">
        <v>1</v>
      </c>
      <c r="E1360" s="2" t="s">
        <v>3837</v>
      </c>
      <c r="F1360" s="2" t="s">
        <v>3838</v>
      </c>
      <c r="G1360" s="1" t="n">
        <v>304</v>
      </c>
      <c r="H1360" s="1" t="n">
        <v>10</v>
      </c>
      <c r="I1360" s="1" t="n">
        <v>85</v>
      </c>
      <c r="J1360" s="1" t="n">
        <v>5</v>
      </c>
      <c r="K1360" s="1" t="n">
        <f aca="false">I1360/G1360</f>
        <v>0.279605263157895</v>
      </c>
      <c r="L1360" s="3" t="n">
        <v>5.12413600439742E-009</v>
      </c>
      <c r="M1360" s="1" t="n">
        <v>0.0343781872183937</v>
      </c>
    </row>
    <row r="1361" s="1" customFormat="true" ht="14" hidden="false" customHeight="false" outlineLevel="0" collapsed="false">
      <c r="A1361" s="1" t="s">
        <v>3839</v>
      </c>
      <c r="B1361" s="1" t="s">
        <v>15</v>
      </c>
      <c r="C1361" s="1" t="s">
        <v>20</v>
      </c>
      <c r="D1361" s="1" t="n">
        <v>1</v>
      </c>
      <c r="E1361" s="2" t="s">
        <v>3840</v>
      </c>
      <c r="F1361" s="2" t="s">
        <v>3841</v>
      </c>
      <c r="G1361" s="1" t="n">
        <v>153</v>
      </c>
      <c r="H1361" s="1" t="n">
        <v>16</v>
      </c>
      <c r="I1361" s="1" t="n">
        <v>19</v>
      </c>
      <c r="J1361" s="1" t="n">
        <v>0</v>
      </c>
      <c r="K1361" s="1" t="n">
        <f aca="false">I1361/G1361</f>
        <v>0.124183006535948</v>
      </c>
      <c r="L1361" s="3" t="n">
        <v>8.81758843718216E-008</v>
      </c>
      <c r="M1361" s="1" t="n">
        <v>0.0343781872183937</v>
      </c>
    </row>
    <row r="1362" s="1" customFormat="true" ht="14" hidden="false" customHeight="false" outlineLevel="0" collapsed="false">
      <c r="A1362" s="1" t="s">
        <v>3842</v>
      </c>
      <c r="B1362" s="1" t="s">
        <v>15</v>
      </c>
      <c r="C1362" s="1" t="s">
        <v>16</v>
      </c>
      <c r="D1362" s="1" t="n">
        <v>1</v>
      </c>
      <c r="E1362" s="2" t="s">
        <v>3843</v>
      </c>
      <c r="F1362" s="2" t="s">
        <v>3844</v>
      </c>
      <c r="G1362" s="1" t="n">
        <v>112</v>
      </c>
      <c r="H1362" s="1" t="n">
        <v>9</v>
      </c>
      <c r="I1362" s="1" t="n">
        <v>0</v>
      </c>
      <c r="J1362" s="1" t="n">
        <v>0</v>
      </c>
      <c r="K1362" s="1" t="n">
        <f aca="false">I1362/G1362</f>
        <v>0</v>
      </c>
      <c r="L1362" s="3" t="n">
        <v>4.75797268251199E-009</v>
      </c>
      <c r="M1362" s="1" t="n">
        <v>0.0343781872183937</v>
      </c>
    </row>
    <row r="1363" s="1" customFormat="true" ht="14" hidden="false" customHeight="false" outlineLevel="0" collapsed="false">
      <c r="A1363" s="1" t="s">
        <v>3845</v>
      </c>
      <c r="B1363" s="1" t="s">
        <v>15</v>
      </c>
      <c r="C1363" s="1" t="s">
        <v>16</v>
      </c>
      <c r="D1363" s="1" t="n">
        <v>1</v>
      </c>
      <c r="E1363" s="2" t="s">
        <v>3846</v>
      </c>
      <c r="F1363" s="2" t="s">
        <v>3847</v>
      </c>
      <c r="G1363" s="1" t="n">
        <v>89</v>
      </c>
      <c r="H1363" s="1" t="n">
        <v>20</v>
      </c>
      <c r="I1363" s="1" t="n">
        <v>0</v>
      </c>
      <c r="J1363" s="1" t="n">
        <v>0</v>
      </c>
      <c r="K1363" s="1" t="n">
        <f aca="false">I1363/G1363</f>
        <v>0</v>
      </c>
      <c r="L1363" s="3" t="n">
        <v>1.47633252955969E-007</v>
      </c>
      <c r="M1363" s="1" t="n">
        <v>0.0343781872183937</v>
      </c>
    </row>
    <row r="1364" s="1" customFormat="true" ht="14" hidden="false" customHeight="false" outlineLevel="0" collapsed="false">
      <c r="A1364" s="1" t="s">
        <v>3848</v>
      </c>
      <c r="B1364" s="1" t="s">
        <v>15</v>
      </c>
      <c r="C1364" s="1" t="s">
        <v>16</v>
      </c>
      <c r="D1364" s="1" t="n">
        <v>1</v>
      </c>
      <c r="E1364" s="2" t="s">
        <v>3849</v>
      </c>
      <c r="F1364" s="2" t="s">
        <v>3850</v>
      </c>
      <c r="G1364" s="1" t="n">
        <v>47</v>
      </c>
      <c r="H1364" s="1" t="n">
        <v>8</v>
      </c>
      <c r="I1364" s="1" t="n">
        <v>0</v>
      </c>
      <c r="J1364" s="1" t="n">
        <v>0</v>
      </c>
      <c r="K1364" s="1" t="n">
        <f aca="false">I1364/G1364</f>
        <v>0</v>
      </c>
      <c r="L1364" s="3" t="n">
        <v>0.000156915574218263</v>
      </c>
      <c r="M1364" s="1" t="n">
        <v>0.0512997390757656</v>
      </c>
    </row>
    <row r="1365" s="1" customFormat="true" ht="14" hidden="false" customHeight="false" outlineLevel="0" collapsed="false">
      <c r="A1365" s="1" t="s">
        <v>3851</v>
      </c>
      <c r="B1365" s="1" t="s">
        <v>15</v>
      </c>
      <c r="C1365" s="1" t="s">
        <v>16</v>
      </c>
      <c r="D1365" s="1" t="n">
        <v>4</v>
      </c>
      <c r="E1365" s="2" t="s">
        <v>3852</v>
      </c>
      <c r="F1365" s="2" t="s">
        <v>3853</v>
      </c>
      <c r="G1365" s="1" t="n">
        <v>36</v>
      </c>
      <c r="H1365" s="1" t="n">
        <v>3</v>
      </c>
      <c r="I1365" s="1" t="n">
        <v>0</v>
      </c>
      <c r="J1365" s="1" t="n">
        <v>0</v>
      </c>
      <c r="K1365" s="1" t="n">
        <f aca="false">I1365/G1365</f>
        <v>0</v>
      </c>
      <c r="L1365" s="3" t="n">
        <v>0.00072265931475135</v>
      </c>
      <c r="M1365" s="1" t="n">
        <v>0.0929817726081646</v>
      </c>
    </row>
    <row r="1366" s="1" customFormat="true" ht="14" hidden="false" customHeight="false" outlineLevel="0" collapsed="false">
      <c r="A1366" s="1" t="s">
        <v>3854</v>
      </c>
      <c r="B1366" s="1" t="s">
        <v>15</v>
      </c>
      <c r="C1366" s="1" t="s">
        <v>16</v>
      </c>
      <c r="D1366" s="1" t="n">
        <v>1</v>
      </c>
      <c r="E1366" s="2" t="s">
        <v>3855</v>
      </c>
      <c r="F1366" s="2" t="s">
        <v>3856</v>
      </c>
      <c r="G1366" s="1" t="n">
        <v>795</v>
      </c>
      <c r="H1366" s="1" t="n">
        <v>64</v>
      </c>
      <c r="I1366" s="1" t="n">
        <v>112</v>
      </c>
      <c r="J1366" s="1" t="n">
        <v>22</v>
      </c>
      <c r="K1366" s="1" t="n">
        <f aca="false">I1366/G1366</f>
        <v>0.140880503144654</v>
      </c>
      <c r="L1366" s="1" t="n">
        <v>0</v>
      </c>
      <c r="M1366" s="1" t="n">
        <v>0.0343781872183937</v>
      </c>
    </row>
    <row r="1367" s="1" customFormat="true" ht="14" hidden="false" customHeight="false" outlineLevel="0" collapsed="false">
      <c r="A1367" s="1" t="s">
        <v>3857</v>
      </c>
      <c r="B1367" s="1" t="s">
        <v>15</v>
      </c>
      <c r="C1367" s="1" t="s">
        <v>16</v>
      </c>
      <c r="D1367" s="1" t="n">
        <v>4</v>
      </c>
      <c r="E1367" s="2" t="s">
        <v>3855</v>
      </c>
      <c r="F1367" s="2" t="s">
        <v>3856</v>
      </c>
      <c r="G1367" s="1" t="n">
        <v>52</v>
      </c>
      <c r="H1367" s="1" t="n">
        <v>16</v>
      </c>
      <c r="I1367" s="1" t="n">
        <v>0</v>
      </c>
      <c r="J1367" s="1" t="n">
        <v>0</v>
      </c>
      <c r="K1367" s="1" t="n">
        <f aca="false">I1367/G1367</f>
        <v>0</v>
      </c>
      <c r="L1367" s="3" t="n">
        <v>5.72304574371074E-005</v>
      </c>
      <c r="M1367" s="1" t="n">
        <v>0.0435194745744199</v>
      </c>
    </row>
    <row r="1368" s="1" customFormat="true" ht="14" hidden="false" customHeight="false" outlineLevel="0" collapsed="false">
      <c r="A1368" s="1" t="s">
        <v>3858</v>
      </c>
      <c r="B1368" s="1" t="s">
        <v>15</v>
      </c>
      <c r="C1368" s="1" t="s">
        <v>16</v>
      </c>
      <c r="D1368" s="1" t="n">
        <v>3</v>
      </c>
      <c r="E1368" s="2" t="s">
        <v>3859</v>
      </c>
      <c r="F1368" s="2" t="s">
        <v>3860</v>
      </c>
      <c r="G1368" s="1" t="n">
        <v>250</v>
      </c>
      <c r="H1368" s="1" t="n">
        <v>23</v>
      </c>
      <c r="I1368" s="1" t="n">
        <v>110</v>
      </c>
      <c r="J1368" s="1" t="n">
        <v>3</v>
      </c>
      <c r="K1368" s="1" t="n">
        <f aca="false">I1368/G1368</f>
        <v>0.44</v>
      </c>
      <c r="L1368" s="3" t="n">
        <v>5.12089031374785E-005</v>
      </c>
      <c r="M1368" s="1" t="n">
        <v>0.0406888989994572</v>
      </c>
    </row>
    <row r="1369" s="1" customFormat="true" ht="14" hidden="false" customHeight="false" outlineLevel="0" collapsed="false">
      <c r="A1369" s="1" t="s">
        <v>3861</v>
      </c>
      <c r="B1369" s="1" t="s">
        <v>15</v>
      </c>
      <c r="C1369" s="1" t="s">
        <v>20</v>
      </c>
      <c r="D1369" s="1" t="n">
        <v>1</v>
      </c>
      <c r="E1369" s="2" t="s">
        <v>3862</v>
      </c>
      <c r="F1369" s="2" t="s">
        <v>3863</v>
      </c>
      <c r="G1369" s="1" t="n">
        <v>91</v>
      </c>
      <c r="H1369" s="1" t="n">
        <v>2</v>
      </c>
      <c r="I1369" s="1" t="n">
        <v>15</v>
      </c>
      <c r="J1369" s="1" t="n">
        <v>0</v>
      </c>
      <c r="K1369" s="1" t="n">
        <f aca="false">I1369/G1369</f>
        <v>0.164835164835165</v>
      </c>
      <c r="L1369" s="3" t="n">
        <v>8.42081742922218E-005</v>
      </c>
      <c r="M1369" s="1" t="n">
        <v>0.0406888989994572</v>
      </c>
    </row>
    <row r="1370" s="1" customFormat="true" ht="14" hidden="false" customHeight="false" outlineLevel="0" collapsed="false">
      <c r="A1370" s="1" t="s">
        <v>3864</v>
      </c>
      <c r="B1370" s="1" t="s">
        <v>15</v>
      </c>
      <c r="C1370" s="1" t="s">
        <v>16</v>
      </c>
      <c r="D1370" s="1" t="n">
        <v>1</v>
      </c>
      <c r="E1370" s="2" t="s">
        <v>3865</v>
      </c>
      <c r="F1370" s="2" t="s">
        <v>3866</v>
      </c>
      <c r="G1370" s="1" t="n">
        <v>686</v>
      </c>
      <c r="H1370" s="1" t="n">
        <v>3</v>
      </c>
      <c r="I1370" s="1" t="n">
        <v>148</v>
      </c>
      <c r="J1370" s="1" t="n">
        <v>137</v>
      </c>
      <c r="K1370" s="1" t="n">
        <f aca="false">I1370/G1370</f>
        <v>0.215743440233236</v>
      </c>
      <c r="L1370" s="1" t="n">
        <v>0</v>
      </c>
      <c r="M1370" s="1" t="n">
        <v>0.0343781872183937</v>
      </c>
    </row>
    <row r="1371" s="1" customFormat="true" ht="14" hidden="false" customHeight="false" outlineLevel="0" collapsed="false">
      <c r="A1371" s="1" t="s">
        <v>3867</v>
      </c>
      <c r="B1371" s="1" t="s">
        <v>15</v>
      </c>
      <c r="C1371" s="1" t="s">
        <v>20</v>
      </c>
      <c r="D1371" s="1" t="n">
        <v>3</v>
      </c>
      <c r="E1371" s="2" t="s">
        <v>3865</v>
      </c>
      <c r="F1371" s="2" t="s">
        <v>3866</v>
      </c>
      <c r="G1371" s="1" t="n">
        <v>40</v>
      </c>
      <c r="H1371" s="1" t="n">
        <v>2</v>
      </c>
      <c r="I1371" s="1" t="n">
        <v>0</v>
      </c>
      <c r="J1371" s="1" t="n">
        <v>0</v>
      </c>
      <c r="K1371" s="1" t="n">
        <f aca="false">I1371/G1371</f>
        <v>0</v>
      </c>
      <c r="L1371" s="1" t="n">
        <v>0.00105553411794057</v>
      </c>
      <c r="M1371" s="1" t="n">
        <v>0.0699456849498255</v>
      </c>
    </row>
    <row r="1372" s="1" customFormat="true" ht="14" hidden="false" customHeight="false" outlineLevel="0" collapsed="false">
      <c r="A1372" s="1" t="s">
        <v>3868</v>
      </c>
      <c r="B1372" s="1" t="s">
        <v>15</v>
      </c>
      <c r="C1372" s="1" t="s">
        <v>16</v>
      </c>
      <c r="D1372" s="1" t="n">
        <v>1</v>
      </c>
      <c r="E1372" s="2" t="s">
        <v>3869</v>
      </c>
      <c r="F1372" s="2" t="s">
        <v>3870</v>
      </c>
      <c r="G1372" s="1" t="n">
        <v>80</v>
      </c>
      <c r="H1372" s="1" t="n">
        <v>5</v>
      </c>
      <c r="I1372" s="1" t="n">
        <v>13</v>
      </c>
      <c r="J1372" s="1" t="n">
        <v>12</v>
      </c>
      <c r="K1372" s="1" t="n">
        <f aca="false">I1372/G1372</f>
        <v>0.1625</v>
      </c>
      <c r="L1372" s="3" t="n">
        <v>0.000102517462545304</v>
      </c>
      <c r="M1372" s="1" t="n">
        <v>0.0503821523558164</v>
      </c>
    </row>
    <row r="1373" s="1" customFormat="true" ht="14" hidden="false" customHeight="false" outlineLevel="0" collapsed="false">
      <c r="A1373" s="1" t="s">
        <v>3871</v>
      </c>
      <c r="B1373" s="1" t="s">
        <v>15</v>
      </c>
      <c r="C1373" s="1" t="s">
        <v>20</v>
      </c>
      <c r="D1373" s="1" t="n">
        <v>4</v>
      </c>
      <c r="E1373" s="2" t="s">
        <v>3869</v>
      </c>
      <c r="F1373" s="2" t="s">
        <v>3870</v>
      </c>
      <c r="G1373" s="1" t="n">
        <v>38</v>
      </c>
      <c r="H1373" s="1" t="n">
        <v>0</v>
      </c>
      <c r="I1373" s="1" t="n">
        <v>0</v>
      </c>
      <c r="J1373" s="1" t="n">
        <v>0</v>
      </c>
      <c r="K1373" s="1" t="n">
        <f aca="false">I1373/G1373</f>
        <v>0</v>
      </c>
      <c r="L1373" s="1" t="n">
        <v>0.00105553411794057</v>
      </c>
      <c r="M1373" s="1" t="n">
        <v>0.0730779948983224</v>
      </c>
    </row>
    <row r="1374" s="1" customFormat="true" ht="14" hidden="false" customHeight="false" outlineLevel="0" collapsed="false">
      <c r="A1374" s="1" t="s">
        <v>3872</v>
      </c>
      <c r="B1374" s="1" t="s">
        <v>15</v>
      </c>
      <c r="C1374" s="1" t="s">
        <v>20</v>
      </c>
      <c r="D1374" s="1" t="n">
        <v>1</v>
      </c>
      <c r="E1374" s="2" t="s">
        <v>3873</v>
      </c>
      <c r="F1374" s="2" t="s">
        <v>3874</v>
      </c>
      <c r="G1374" s="1" t="n">
        <v>106</v>
      </c>
      <c r="H1374" s="1" t="n">
        <v>18</v>
      </c>
      <c r="I1374" s="1" t="n">
        <v>19</v>
      </c>
      <c r="J1374" s="1" t="n">
        <v>18</v>
      </c>
      <c r="K1374" s="1" t="n">
        <f aca="false">I1374/G1374</f>
        <v>0.179245283018868</v>
      </c>
      <c r="L1374" s="3" t="n">
        <v>4.0492592141561E-005</v>
      </c>
      <c r="M1374" s="1" t="n">
        <v>0.0388461577800652</v>
      </c>
    </row>
    <row r="1375" s="1" customFormat="true" ht="14" hidden="false" customHeight="false" outlineLevel="0" collapsed="false">
      <c r="A1375" s="1" t="s">
        <v>3875</v>
      </c>
      <c r="B1375" s="1" t="s">
        <v>15</v>
      </c>
      <c r="C1375" s="1" t="s">
        <v>20</v>
      </c>
      <c r="D1375" s="1" t="n">
        <v>1</v>
      </c>
      <c r="E1375" s="2" t="s">
        <v>3876</v>
      </c>
      <c r="F1375" s="2" t="s">
        <v>3877</v>
      </c>
      <c r="G1375" s="1" t="n">
        <v>795</v>
      </c>
      <c r="H1375" s="1" t="n">
        <v>50</v>
      </c>
      <c r="I1375" s="1" t="n">
        <v>106</v>
      </c>
      <c r="J1375" s="1" t="n">
        <v>12</v>
      </c>
      <c r="K1375" s="1" t="n">
        <f aca="false">I1375/G1375</f>
        <v>0.133333333333333</v>
      </c>
      <c r="L1375" s="1" t="n">
        <v>0</v>
      </c>
      <c r="M1375" s="1" t="n">
        <v>0.0343781872183937</v>
      </c>
    </row>
    <row r="1376" s="1" customFormat="true" ht="14" hidden="false" customHeight="false" outlineLevel="0" collapsed="false">
      <c r="A1376" s="1" t="s">
        <v>3878</v>
      </c>
      <c r="B1376" s="1" t="s">
        <v>15</v>
      </c>
      <c r="C1376" s="1" t="s">
        <v>20</v>
      </c>
      <c r="D1376" s="1" t="n">
        <v>2</v>
      </c>
      <c r="E1376" s="2" t="s">
        <v>3879</v>
      </c>
      <c r="F1376" s="2" t="s">
        <v>3880</v>
      </c>
      <c r="G1376" s="1" t="n">
        <v>50</v>
      </c>
      <c r="H1376" s="1" t="n">
        <v>2</v>
      </c>
      <c r="I1376" s="1" t="n">
        <v>0</v>
      </c>
      <c r="J1376" s="1" t="n">
        <v>0</v>
      </c>
      <c r="K1376" s="1" t="n">
        <f aca="false">I1376/G1376</f>
        <v>0</v>
      </c>
      <c r="L1376" s="3" t="n">
        <v>0.000250386706810656</v>
      </c>
      <c r="M1376" s="1" t="n">
        <v>0.0503821523558164</v>
      </c>
    </row>
    <row r="1377" s="1" customFormat="true" ht="14" hidden="false" customHeight="false" outlineLevel="0" collapsed="false">
      <c r="A1377" s="1" t="s">
        <v>3881</v>
      </c>
      <c r="B1377" s="1" t="s">
        <v>15</v>
      </c>
      <c r="C1377" s="1" t="s">
        <v>20</v>
      </c>
      <c r="D1377" s="1" t="n">
        <v>4</v>
      </c>
      <c r="E1377" s="2" t="s">
        <v>3882</v>
      </c>
      <c r="F1377" s="2" t="s">
        <v>3883</v>
      </c>
      <c r="G1377" s="1" t="n">
        <v>63</v>
      </c>
      <c r="H1377" s="1" t="n">
        <v>4</v>
      </c>
      <c r="I1377" s="1" t="n">
        <v>0</v>
      </c>
      <c r="J1377" s="1" t="n">
        <v>0</v>
      </c>
      <c r="K1377" s="1" t="n">
        <f aca="false">I1377/G1377</f>
        <v>0</v>
      </c>
      <c r="L1377" s="3" t="n">
        <v>3.76817163729725E-005</v>
      </c>
      <c r="M1377" s="1" t="n">
        <v>0.0343781872183937</v>
      </c>
    </row>
    <row r="1378" s="1" customFormat="true" ht="14" hidden="false" customHeight="false" outlineLevel="0" collapsed="false">
      <c r="A1378" s="1" t="s">
        <v>3884</v>
      </c>
      <c r="B1378" s="1" t="s">
        <v>15</v>
      </c>
      <c r="C1378" s="1" t="s">
        <v>16</v>
      </c>
      <c r="D1378" s="1" t="n">
        <v>1</v>
      </c>
      <c r="E1378" s="2" t="s">
        <v>3885</v>
      </c>
      <c r="F1378" s="2" t="s">
        <v>3886</v>
      </c>
      <c r="G1378" s="1" t="n">
        <v>83</v>
      </c>
      <c r="H1378" s="1" t="n">
        <v>17</v>
      </c>
      <c r="I1378" s="1" t="n">
        <v>0</v>
      </c>
      <c r="J1378" s="1" t="n">
        <v>0</v>
      </c>
      <c r="K1378" s="1" t="n">
        <f aca="false">I1378/G1378</f>
        <v>0</v>
      </c>
      <c r="L1378" s="3" t="n">
        <v>3.95623230620145E-007</v>
      </c>
      <c r="M1378" s="1" t="n">
        <v>0.0343781872183937</v>
      </c>
    </row>
    <row r="1379" s="1" customFormat="true" ht="14" hidden="false" customHeight="false" outlineLevel="0" collapsed="false">
      <c r="A1379" s="1" t="s">
        <v>3887</v>
      </c>
      <c r="B1379" s="1" t="s">
        <v>15</v>
      </c>
      <c r="C1379" s="1" t="s">
        <v>20</v>
      </c>
      <c r="D1379" s="1" t="n">
        <v>1</v>
      </c>
      <c r="E1379" s="2" t="s">
        <v>3888</v>
      </c>
      <c r="F1379" s="2" t="s">
        <v>3889</v>
      </c>
      <c r="G1379" s="1" t="n">
        <v>95</v>
      </c>
      <c r="H1379" s="1" t="n">
        <v>1</v>
      </c>
      <c r="I1379" s="1" t="n">
        <v>0</v>
      </c>
      <c r="J1379" s="1" t="n">
        <v>0</v>
      </c>
      <c r="K1379" s="1" t="n">
        <f aca="false">I1379/G1379</f>
        <v>0</v>
      </c>
      <c r="L1379" s="3" t="n">
        <v>3.5534648334945E-007</v>
      </c>
      <c r="M1379" s="1" t="n">
        <v>0.0343781872183937</v>
      </c>
    </row>
    <row r="1380" s="1" customFormat="true" ht="14" hidden="false" customHeight="false" outlineLevel="0" collapsed="false">
      <c r="A1380" s="1" t="s">
        <v>3890</v>
      </c>
      <c r="B1380" s="1" t="s">
        <v>15</v>
      </c>
      <c r="C1380" s="1" t="s">
        <v>20</v>
      </c>
      <c r="D1380" s="1" t="n">
        <v>1</v>
      </c>
      <c r="E1380" s="2" t="s">
        <v>3891</v>
      </c>
      <c r="F1380" s="2" t="s">
        <v>3892</v>
      </c>
      <c r="G1380" s="1" t="n">
        <v>216</v>
      </c>
      <c r="H1380" s="1" t="n">
        <v>28</v>
      </c>
      <c r="I1380" s="1" t="n">
        <v>61</v>
      </c>
      <c r="J1380" s="1" t="n">
        <v>14</v>
      </c>
      <c r="K1380" s="1" t="n">
        <f aca="false">I1380/G1380</f>
        <v>0.282407407407407</v>
      </c>
      <c r="L1380" s="3" t="n">
        <v>1.57615674645228E-006</v>
      </c>
      <c r="M1380" s="1" t="n">
        <v>0.0343781872183937</v>
      </c>
    </row>
    <row r="1381" s="1" customFormat="true" ht="14" hidden="false" customHeight="false" outlineLevel="0" collapsed="false">
      <c r="A1381" s="1" t="s">
        <v>3893</v>
      </c>
      <c r="B1381" s="1" t="s">
        <v>15</v>
      </c>
      <c r="C1381" s="1" t="s">
        <v>20</v>
      </c>
      <c r="D1381" s="1" t="n">
        <v>1</v>
      </c>
      <c r="E1381" s="2" t="s">
        <v>3894</v>
      </c>
      <c r="F1381" s="2" t="s">
        <v>3895</v>
      </c>
      <c r="G1381" s="1" t="n">
        <v>319</v>
      </c>
      <c r="H1381" s="1" t="n">
        <v>9</v>
      </c>
      <c r="I1381" s="1" t="n">
        <v>67</v>
      </c>
      <c r="J1381" s="1" t="n">
        <v>6</v>
      </c>
      <c r="K1381" s="1" t="n">
        <f aca="false">I1381/G1381</f>
        <v>0.210031347962382</v>
      </c>
      <c r="L1381" s="3" t="n">
        <v>1.84274817627283E-011</v>
      </c>
      <c r="M1381" s="1" t="n">
        <v>0.0343781872183937</v>
      </c>
    </row>
    <row r="1382" s="1" customFormat="true" ht="20" hidden="false" customHeight="false" outlineLevel="0" collapsed="false">
      <c r="A1382" s="1" t="s">
        <v>3896</v>
      </c>
      <c r="B1382" s="1" t="s">
        <v>15</v>
      </c>
      <c r="C1382" s="1" t="s">
        <v>16</v>
      </c>
      <c r="D1382" s="1" t="n">
        <v>1</v>
      </c>
      <c r="E1382" s="2" t="s">
        <v>3897</v>
      </c>
      <c r="F1382" s="2" t="s">
        <v>3898</v>
      </c>
      <c r="G1382" s="1" t="n">
        <v>86</v>
      </c>
      <c r="H1382" s="1" t="n">
        <v>1</v>
      </c>
      <c r="I1382" s="1" t="n">
        <v>5</v>
      </c>
      <c r="J1382" s="1" t="n">
        <v>2</v>
      </c>
      <c r="K1382" s="1" t="n">
        <f aca="false">I1382/G1382</f>
        <v>0.0581395348837209</v>
      </c>
      <c r="L1382" s="3" t="n">
        <v>3.93169430545903E-006</v>
      </c>
      <c r="M1382" s="1" t="n">
        <v>0.0343781872183937</v>
      </c>
    </row>
    <row r="1383" s="1" customFormat="true" ht="14" hidden="false" customHeight="false" outlineLevel="0" collapsed="false">
      <c r="A1383" s="1" t="s">
        <v>3899</v>
      </c>
      <c r="B1383" s="1" t="s">
        <v>15</v>
      </c>
      <c r="C1383" s="1" t="s">
        <v>16</v>
      </c>
      <c r="D1383" s="1" t="n">
        <v>1</v>
      </c>
      <c r="E1383" s="2" t="s">
        <v>3900</v>
      </c>
      <c r="F1383" s="2" t="s">
        <v>3901</v>
      </c>
      <c r="G1383" s="1" t="n">
        <v>345</v>
      </c>
      <c r="H1383" s="1" t="n">
        <v>45</v>
      </c>
      <c r="I1383" s="1" t="n">
        <v>87</v>
      </c>
      <c r="J1383" s="1" t="n">
        <v>8</v>
      </c>
      <c r="K1383" s="1" t="n">
        <f aca="false">I1383/G1383</f>
        <v>0.252173913043478</v>
      </c>
      <c r="L1383" s="3" t="n">
        <v>6.56830145828735E-012</v>
      </c>
      <c r="M1383" s="1" t="n">
        <v>0.0343781872183937</v>
      </c>
    </row>
    <row r="1384" s="1" customFormat="true" ht="14" hidden="false" customHeight="false" outlineLevel="0" collapsed="false">
      <c r="A1384" s="1" t="s">
        <v>3902</v>
      </c>
      <c r="B1384" s="1" t="s">
        <v>15</v>
      </c>
      <c r="C1384" s="1" t="s">
        <v>20</v>
      </c>
      <c r="D1384" s="1" t="n">
        <v>1</v>
      </c>
      <c r="E1384" s="2" t="s">
        <v>3903</v>
      </c>
      <c r="F1384" s="2" t="s">
        <v>3904</v>
      </c>
      <c r="G1384" s="1" t="n">
        <v>269</v>
      </c>
      <c r="H1384" s="1" t="n">
        <v>4</v>
      </c>
      <c r="I1384" s="1" t="n">
        <v>7</v>
      </c>
      <c r="J1384" s="1" t="n">
        <v>4</v>
      </c>
      <c r="K1384" s="1" t="n">
        <f aca="false">I1384/G1384</f>
        <v>0.0260223048327138</v>
      </c>
      <c r="L1384" s="3" t="n">
        <v>2.22044604925031E-016</v>
      </c>
      <c r="M1384" s="1" t="n">
        <v>0.0343781872183937</v>
      </c>
    </row>
    <row r="1385" s="1" customFormat="true" ht="14" hidden="false" customHeight="false" outlineLevel="0" collapsed="false">
      <c r="A1385" s="1" t="s">
        <v>3905</v>
      </c>
      <c r="B1385" s="1" t="s">
        <v>15</v>
      </c>
      <c r="C1385" s="1" t="s">
        <v>16</v>
      </c>
      <c r="D1385" s="1" t="n">
        <v>3</v>
      </c>
      <c r="E1385" s="2" t="s">
        <v>3906</v>
      </c>
      <c r="F1385" s="2" t="s">
        <v>3907</v>
      </c>
      <c r="G1385" s="1" t="n">
        <v>370</v>
      </c>
      <c r="H1385" s="1" t="n">
        <v>43</v>
      </c>
      <c r="I1385" s="1" t="n">
        <v>105</v>
      </c>
      <c r="J1385" s="1" t="n">
        <v>18</v>
      </c>
      <c r="K1385" s="1" t="n">
        <f aca="false">I1385/G1385</f>
        <v>0.283783783783784</v>
      </c>
      <c r="L1385" s="3" t="n">
        <v>1.17656995257675E-011</v>
      </c>
      <c r="M1385" s="1" t="n">
        <v>0.0343781872183937</v>
      </c>
    </row>
    <row r="1386" s="1" customFormat="true" ht="14" hidden="false" customHeight="false" outlineLevel="0" collapsed="false">
      <c r="A1386" s="1" t="s">
        <v>3908</v>
      </c>
      <c r="B1386" s="1" t="s">
        <v>15</v>
      </c>
      <c r="C1386" s="1" t="s">
        <v>16</v>
      </c>
      <c r="D1386" s="1" t="n">
        <v>1</v>
      </c>
      <c r="E1386" s="2" t="s">
        <v>3909</v>
      </c>
      <c r="F1386" s="2" t="s">
        <v>3910</v>
      </c>
      <c r="G1386" s="1" t="n">
        <v>130</v>
      </c>
      <c r="H1386" s="1" t="n">
        <v>13</v>
      </c>
      <c r="I1386" s="1" t="n">
        <v>46</v>
      </c>
      <c r="J1386" s="1" t="n">
        <v>10</v>
      </c>
      <c r="K1386" s="1" t="n">
        <f aca="false">I1386/G1386</f>
        <v>0.353846153846154</v>
      </c>
      <c r="L1386" s="3" t="n">
        <v>0.000369736374618012</v>
      </c>
      <c r="M1386" s="1" t="n">
        <v>0.0620317818577344</v>
      </c>
    </row>
    <row r="1387" s="1" customFormat="true" ht="14" hidden="false" customHeight="false" outlineLevel="0" collapsed="false">
      <c r="A1387" s="1" t="s">
        <v>3911</v>
      </c>
      <c r="B1387" s="1" t="s">
        <v>15</v>
      </c>
      <c r="C1387" s="1" t="s">
        <v>16</v>
      </c>
      <c r="D1387" s="1" t="n">
        <v>1</v>
      </c>
      <c r="E1387" s="2" t="s">
        <v>3912</v>
      </c>
      <c r="F1387" s="2" t="s">
        <v>3913</v>
      </c>
      <c r="G1387" s="1" t="n">
        <v>511</v>
      </c>
      <c r="H1387" s="1" t="n">
        <v>60</v>
      </c>
      <c r="I1387" s="1" t="n">
        <v>82</v>
      </c>
      <c r="J1387" s="1" t="n">
        <v>7</v>
      </c>
      <c r="K1387" s="1" t="n">
        <f aca="false">I1387/G1387</f>
        <v>0.160469667318982</v>
      </c>
      <c r="L1387" s="1" t="n">
        <v>0</v>
      </c>
      <c r="M1387" s="1" t="n">
        <v>0.0343781872183937</v>
      </c>
    </row>
    <row r="1388" s="1" customFormat="true" ht="14" hidden="false" customHeight="false" outlineLevel="0" collapsed="false">
      <c r="A1388" s="1" t="s">
        <v>3914</v>
      </c>
      <c r="B1388" s="1" t="s">
        <v>15</v>
      </c>
      <c r="C1388" s="1" t="s">
        <v>16</v>
      </c>
      <c r="D1388" s="1" t="n">
        <v>4</v>
      </c>
      <c r="E1388" s="2" t="s">
        <v>3915</v>
      </c>
      <c r="F1388" s="2" t="s">
        <v>3916</v>
      </c>
      <c r="G1388" s="1" t="n">
        <v>136</v>
      </c>
      <c r="H1388" s="1" t="n">
        <v>19</v>
      </c>
      <c r="I1388" s="1" t="n">
        <v>46</v>
      </c>
      <c r="J1388" s="1" t="n">
        <v>6</v>
      </c>
      <c r="K1388" s="1" t="n">
        <f aca="false">I1388/G1388</f>
        <v>0.338235294117647</v>
      </c>
      <c r="L1388" s="3" t="n">
        <v>0.000173232362937314</v>
      </c>
      <c r="M1388" s="1" t="n">
        <v>0.0521145773105408</v>
      </c>
    </row>
    <row r="1389" s="1" customFormat="true" ht="14" hidden="false" customHeight="false" outlineLevel="0" collapsed="false">
      <c r="A1389" s="1" t="s">
        <v>3917</v>
      </c>
      <c r="B1389" s="1" t="s">
        <v>15</v>
      </c>
      <c r="C1389" s="1" t="s">
        <v>16</v>
      </c>
      <c r="D1389" s="1" t="n">
        <v>1</v>
      </c>
      <c r="E1389" s="2" t="s">
        <v>3915</v>
      </c>
      <c r="F1389" s="2" t="s">
        <v>3916</v>
      </c>
      <c r="G1389" s="1" t="n">
        <v>865</v>
      </c>
      <c r="H1389" s="1" t="n">
        <v>77</v>
      </c>
      <c r="I1389" s="1" t="n">
        <v>72</v>
      </c>
      <c r="J1389" s="1" t="n">
        <v>8</v>
      </c>
      <c r="K1389" s="1" t="n">
        <f aca="false">I1389/G1389</f>
        <v>0.0832369942196532</v>
      </c>
      <c r="L1389" s="1" t="n">
        <v>0</v>
      </c>
      <c r="M1389" s="1" t="n">
        <v>0.0343781872183937</v>
      </c>
    </row>
    <row r="1390" s="1" customFormat="true" ht="14" hidden="false" customHeight="false" outlineLevel="0" collapsed="false">
      <c r="A1390" s="1" t="s">
        <v>3918</v>
      </c>
      <c r="B1390" s="1" t="s">
        <v>15</v>
      </c>
      <c r="C1390" s="1" t="s">
        <v>16</v>
      </c>
      <c r="D1390" s="1" t="n">
        <v>4</v>
      </c>
      <c r="E1390" s="2" t="s">
        <v>3915</v>
      </c>
      <c r="F1390" s="2" t="s">
        <v>3916</v>
      </c>
      <c r="G1390" s="1" t="n">
        <v>411</v>
      </c>
      <c r="H1390" s="1" t="n">
        <v>16</v>
      </c>
      <c r="I1390" s="1" t="n">
        <v>0</v>
      </c>
      <c r="J1390" s="1" t="n">
        <v>0</v>
      </c>
      <c r="K1390" s="1" t="n">
        <f aca="false">I1390/G1390</f>
        <v>0</v>
      </c>
      <c r="L1390" s="1" t="n">
        <v>0</v>
      </c>
      <c r="M1390" s="1" t="n">
        <v>0.0343781872183937</v>
      </c>
    </row>
    <row r="1391" s="1" customFormat="true" ht="14" hidden="false" customHeight="false" outlineLevel="0" collapsed="false">
      <c r="A1391" s="1" t="s">
        <v>3919</v>
      </c>
      <c r="B1391" s="1" t="s">
        <v>15</v>
      </c>
      <c r="C1391" s="1" t="s">
        <v>20</v>
      </c>
      <c r="D1391" s="1" t="n">
        <v>3</v>
      </c>
      <c r="E1391" s="2" t="s">
        <v>3920</v>
      </c>
      <c r="F1391" s="2" t="s">
        <v>3921</v>
      </c>
      <c r="G1391" s="1" t="n">
        <v>73</v>
      </c>
      <c r="H1391" s="1" t="n">
        <v>13</v>
      </c>
      <c r="I1391" s="1" t="n">
        <v>13</v>
      </c>
      <c r="J1391" s="1" t="n">
        <v>13</v>
      </c>
      <c r="K1391" s="1" t="n">
        <f aca="false">I1391/G1391</f>
        <v>0.178082191780822</v>
      </c>
      <c r="L1391" s="1" t="n">
        <v>0.00115509293496085</v>
      </c>
      <c r="M1391" s="1" t="n">
        <v>0.0615626956796695</v>
      </c>
    </row>
    <row r="1392" s="1" customFormat="true" ht="14" hidden="false" customHeight="false" outlineLevel="0" collapsed="false">
      <c r="A1392" s="1" t="s">
        <v>3922</v>
      </c>
      <c r="B1392" s="1" t="s">
        <v>15</v>
      </c>
      <c r="C1392" s="1" t="s">
        <v>16</v>
      </c>
      <c r="D1392" s="1" t="n">
        <v>1</v>
      </c>
      <c r="E1392" s="2" t="s">
        <v>3923</v>
      </c>
      <c r="F1392" s="2" t="s">
        <v>3924</v>
      </c>
      <c r="G1392" s="1" t="n">
        <v>44</v>
      </c>
      <c r="H1392" s="1" t="n">
        <v>5</v>
      </c>
      <c r="I1392" s="1" t="n">
        <v>0</v>
      </c>
      <c r="J1392" s="1" t="n">
        <v>0</v>
      </c>
      <c r="K1392" s="1" t="n">
        <f aca="false">I1392/G1392</f>
        <v>0</v>
      </c>
      <c r="L1392" s="3" t="n">
        <v>0.000260507711040025</v>
      </c>
      <c r="M1392" s="1" t="n">
        <v>0.0602665299868276</v>
      </c>
    </row>
    <row r="1393" s="1" customFormat="true" ht="14" hidden="false" customHeight="false" outlineLevel="0" collapsed="false">
      <c r="A1393" s="1" t="s">
        <v>3925</v>
      </c>
      <c r="B1393" s="1" t="s">
        <v>15</v>
      </c>
      <c r="C1393" s="1" t="s">
        <v>16</v>
      </c>
      <c r="D1393" s="1" t="n">
        <v>1</v>
      </c>
      <c r="E1393" s="2" t="s">
        <v>3926</v>
      </c>
      <c r="F1393" s="2" t="s">
        <v>3927</v>
      </c>
      <c r="G1393" s="1" t="n">
        <v>36</v>
      </c>
      <c r="H1393" s="1" t="n">
        <v>6</v>
      </c>
      <c r="I1393" s="1" t="n">
        <v>0</v>
      </c>
      <c r="J1393" s="1" t="n">
        <v>0</v>
      </c>
      <c r="K1393" s="1" t="n">
        <f aca="false">I1393/G1393</f>
        <v>0</v>
      </c>
      <c r="L1393" s="3" t="n">
        <v>0.00072265931475135</v>
      </c>
      <c r="M1393" s="1" t="n">
        <v>0.0929817726081646</v>
      </c>
    </row>
    <row r="1394" s="1" customFormat="true" ht="14" hidden="false" customHeight="false" outlineLevel="0" collapsed="false">
      <c r="A1394" s="1" t="s">
        <v>3928</v>
      </c>
      <c r="B1394" s="1" t="s">
        <v>15</v>
      </c>
      <c r="C1394" s="1" t="s">
        <v>16</v>
      </c>
      <c r="D1394" s="1" t="n">
        <v>4</v>
      </c>
      <c r="E1394" s="2" t="s">
        <v>3929</v>
      </c>
      <c r="F1394" s="2" t="s">
        <v>3930</v>
      </c>
      <c r="G1394" s="1" t="n">
        <v>48</v>
      </c>
      <c r="H1394" s="1" t="n">
        <v>3</v>
      </c>
      <c r="I1394" s="1" t="n">
        <v>0</v>
      </c>
      <c r="J1394" s="1" t="n">
        <v>0</v>
      </c>
      <c r="K1394" s="1" t="n">
        <f aca="false">I1394/G1394</f>
        <v>0</v>
      </c>
      <c r="L1394" s="3" t="n">
        <v>9.46885296915223E-005</v>
      </c>
      <c r="M1394" s="1" t="n">
        <v>0.0512997390757656</v>
      </c>
    </row>
    <row r="1395" s="1" customFormat="true" ht="14" hidden="false" customHeight="false" outlineLevel="0" collapsed="false">
      <c r="A1395" s="1" t="s">
        <v>3931</v>
      </c>
      <c r="B1395" s="1" t="s">
        <v>15</v>
      </c>
      <c r="C1395" s="1" t="s">
        <v>20</v>
      </c>
      <c r="D1395" s="1" t="n">
        <v>1</v>
      </c>
      <c r="E1395" s="2" t="s">
        <v>3932</v>
      </c>
      <c r="F1395" s="2" t="s">
        <v>3933</v>
      </c>
      <c r="G1395" s="1" t="n">
        <v>40</v>
      </c>
      <c r="H1395" s="1" t="n">
        <v>8</v>
      </c>
      <c r="I1395" s="1" t="n">
        <v>0</v>
      </c>
      <c r="J1395" s="1" t="n">
        <v>0</v>
      </c>
      <c r="K1395" s="1" t="n">
        <f aca="false">I1395/G1395</f>
        <v>0</v>
      </c>
      <c r="L1395" s="1" t="n">
        <v>0.00105553411794057</v>
      </c>
      <c r="M1395" s="1" t="n">
        <v>0.0699456849498255</v>
      </c>
    </row>
    <row r="1396" s="1" customFormat="true" ht="14" hidden="false" customHeight="false" outlineLevel="0" collapsed="false">
      <c r="A1396" s="1" t="s">
        <v>3934</v>
      </c>
      <c r="B1396" s="1" t="s">
        <v>15</v>
      </c>
      <c r="C1396" s="1" t="s">
        <v>20</v>
      </c>
      <c r="D1396" s="1" t="n">
        <v>1</v>
      </c>
      <c r="E1396" s="2" t="s">
        <v>3935</v>
      </c>
      <c r="F1396" s="2" t="s">
        <v>3936</v>
      </c>
      <c r="G1396" s="1" t="n">
        <v>35</v>
      </c>
      <c r="H1396" s="1" t="n">
        <v>4</v>
      </c>
      <c r="I1396" s="1" t="n">
        <v>0</v>
      </c>
      <c r="J1396" s="1" t="n">
        <v>0</v>
      </c>
      <c r="K1396" s="1" t="n">
        <f aca="false">I1396/G1396</f>
        <v>0</v>
      </c>
      <c r="L1396" s="1" t="n">
        <v>0.0017135284402896</v>
      </c>
      <c r="M1396" s="1" t="n">
        <v>0.0929817726081646</v>
      </c>
    </row>
    <row r="1397" s="1" customFormat="true" ht="20" hidden="false" customHeight="false" outlineLevel="0" collapsed="false">
      <c r="A1397" s="1" t="s">
        <v>3937</v>
      </c>
      <c r="B1397" s="1" t="s">
        <v>15</v>
      </c>
      <c r="C1397" s="1" t="s">
        <v>20</v>
      </c>
      <c r="D1397" s="1" t="n">
        <v>3</v>
      </c>
      <c r="E1397" s="2" t="s">
        <v>3938</v>
      </c>
      <c r="F1397" s="2" t="s">
        <v>3939</v>
      </c>
      <c r="G1397" s="1" t="n">
        <v>60</v>
      </c>
      <c r="H1397" s="1" t="n">
        <v>1</v>
      </c>
      <c r="I1397" s="1" t="n">
        <v>0</v>
      </c>
      <c r="J1397" s="1" t="n">
        <v>0</v>
      </c>
      <c r="K1397" s="1" t="n">
        <f aca="false">I1397/G1397</f>
        <v>0</v>
      </c>
      <c r="L1397" s="3" t="n">
        <v>6.03742555662645E-005</v>
      </c>
      <c r="M1397" s="1" t="n">
        <v>0.0388461577800652</v>
      </c>
    </row>
    <row r="1398" s="1" customFormat="true" ht="20" hidden="false" customHeight="false" outlineLevel="0" collapsed="false">
      <c r="A1398" s="1" t="s">
        <v>3940</v>
      </c>
      <c r="B1398" s="1" t="s">
        <v>15</v>
      </c>
      <c r="C1398" s="1" t="s">
        <v>16</v>
      </c>
      <c r="D1398" s="1" t="n">
        <v>1</v>
      </c>
      <c r="E1398" s="2" t="s">
        <v>3941</v>
      </c>
      <c r="F1398" s="2" t="s">
        <v>3942</v>
      </c>
      <c r="G1398" s="1" t="n">
        <v>72</v>
      </c>
      <c r="H1398" s="1" t="n">
        <v>9</v>
      </c>
      <c r="I1398" s="1" t="n">
        <v>18</v>
      </c>
      <c r="J1398" s="1" t="n">
        <v>3</v>
      </c>
      <c r="K1398" s="1" t="n">
        <f aca="false">I1398/G1398</f>
        <v>0.25</v>
      </c>
      <c r="L1398" s="1" t="n">
        <v>0.00247170969796539</v>
      </c>
      <c r="M1398" s="1" t="n">
        <v>0.0934922076349563</v>
      </c>
    </row>
    <row r="1399" s="1" customFormat="true" ht="14" hidden="false" customHeight="false" outlineLevel="0" collapsed="false">
      <c r="A1399" s="1" t="s">
        <v>3943</v>
      </c>
      <c r="B1399" s="1" t="s">
        <v>15</v>
      </c>
      <c r="C1399" s="1" t="s">
        <v>20</v>
      </c>
      <c r="D1399" s="1" t="n">
        <v>1</v>
      </c>
      <c r="E1399" s="2" t="s">
        <v>3944</v>
      </c>
      <c r="F1399" s="2" t="s">
        <v>3945</v>
      </c>
      <c r="G1399" s="1" t="n">
        <v>817</v>
      </c>
      <c r="H1399" s="1" t="n">
        <v>4</v>
      </c>
      <c r="I1399" s="1" t="n">
        <v>232</v>
      </c>
      <c r="J1399" s="1" t="n">
        <v>7</v>
      </c>
      <c r="K1399" s="1" t="n">
        <f aca="false">I1399/G1399</f>
        <v>0.283965728274174</v>
      </c>
      <c r="L1399" s="1" t="n">
        <v>0</v>
      </c>
      <c r="M1399" s="1" t="n">
        <v>0.0343781872183937</v>
      </c>
    </row>
    <row r="1400" s="1" customFormat="true" ht="14" hidden="false" customHeight="false" outlineLevel="0" collapsed="false">
      <c r="A1400" s="1" t="s">
        <v>3946</v>
      </c>
      <c r="B1400" s="1" t="s">
        <v>15</v>
      </c>
      <c r="C1400" s="1" t="s">
        <v>16</v>
      </c>
      <c r="D1400" s="1" t="n">
        <v>1</v>
      </c>
      <c r="E1400" s="2" t="s">
        <v>3947</v>
      </c>
      <c r="F1400" s="2" t="s">
        <v>3948</v>
      </c>
      <c r="G1400" s="1" t="n">
        <v>61</v>
      </c>
      <c r="H1400" s="1" t="n">
        <v>22</v>
      </c>
      <c r="I1400" s="1" t="n">
        <v>0</v>
      </c>
      <c r="J1400" s="1" t="n">
        <v>0</v>
      </c>
      <c r="K1400" s="1" t="n">
        <f aca="false">I1400/G1400</f>
        <v>0</v>
      </c>
      <c r="L1400" s="3" t="n">
        <v>1.27385479173902E-005</v>
      </c>
      <c r="M1400" s="1" t="n">
        <v>0.0388461577800652</v>
      </c>
    </row>
    <row r="1401" s="1" customFormat="true" ht="14" hidden="false" customHeight="false" outlineLevel="0" collapsed="false">
      <c r="A1401" s="1" t="s">
        <v>3949</v>
      </c>
      <c r="B1401" s="1" t="s">
        <v>15</v>
      </c>
      <c r="C1401" s="1" t="s">
        <v>20</v>
      </c>
      <c r="D1401" s="1" t="n">
        <v>1</v>
      </c>
      <c r="E1401" s="2" t="s">
        <v>3947</v>
      </c>
      <c r="F1401" s="2" t="s">
        <v>3948</v>
      </c>
      <c r="G1401" s="1" t="n">
        <v>45</v>
      </c>
      <c r="H1401" s="1" t="n">
        <v>10</v>
      </c>
      <c r="I1401" s="1" t="n">
        <v>0</v>
      </c>
      <c r="J1401" s="1" t="n">
        <v>0</v>
      </c>
      <c r="K1401" s="1" t="n">
        <f aca="false">I1401/G1401</f>
        <v>0</v>
      </c>
      <c r="L1401" s="3" t="n">
        <v>0.000403621836903678</v>
      </c>
      <c r="M1401" s="1" t="n">
        <v>0.0602665299868276</v>
      </c>
    </row>
    <row r="1402" s="1" customFormat="true" ht="20" hidden="false" customHeight="false" outlineLevel="0" collapsed="false">
      <c r="A1402" s="1" t="s">
        <v>3950</v>
      </c>
      <c r="B1402" s="1" t="s">
        <v>15</v>
      </c>
      <c r="C1402" s="1" t="s">
        <v>20</v>
      </c>
      <c r="D1402" s="1" t="n">
        <v>5</v>
      </c>
      <c r="E1402" s="2" t="s">
        <v>3951</v>
      </c>
      <c r="F1402" s="2" t="s">
        <v>3952</v>
      </c>
      <c r="G1402" s="1" t="n">
        <v>32</v>
      </c>
      <c r="H1402" s="1" t="n">
        <v>0</v>
      </c>
      <c r="I1402" s="1" t="n">
        <v>0</v>
      </c>
      <c r="J1402" s="1" t="n">
        <v>0</v>
      </c>
      <c r="K1402" s="1" t="n">
        <f aca="false">I1402/G1402</f>
        <v>0</v>
      </c>
      <c r="L1402" s="1" t="n">
        <v>0.00279044894699564</v>
      </c>
      <c r="M1402" s="1" t="n">
        <v>0.0977860773169705</v>
      </c>
    </row>
    <row r="1403" s="1" customFormat="true" ht="14" hidden="false" customHeight="false" outlineLevel="0" collapsed="false">
      <c r="A1403" s="1" t="s">
        <v>3953</v>
      </c>
      <c r="B1403" s="1" t="s">
        <v>15</v>
      </c>
      <c r="C1403" s="1" t="s">
        <v>16</v>
      </c>
      <c r="D1403" s="1" t="n">
        <v>1</v>
      </c>
      <c r="E1403" s="2" t="s">
        <v>3954</v>
      </c>
      <c r="F1403" s="2" t="s">
        <v>3955</v>
      </c>
      <c r="G1403" s="1" t="n">
        <v>112</v>
      </c>
      <c r="H1403" s="1" t="n">
        <v>16</v>
      </c>
      <c r="I1403" s="1" t="n">
        <v>0</v>
      </c>
      <c r="J1403" s="1" t="n">
        <v>0</v>
      </c>
      <c r="K1403" s="1" t="n">
        <f aca="false">I1403/G1403</f>
        <v>0</v>
      </c>
      <c r="L1403" s="3" t="n">
        <v>4.75797268251199E-009</v>
      </c>
      <c r="M1403" s="1" t="n">
        <v>0.0343781872183937</v>
      </c>
    </row>
    <row r="1404" s="1" customFormat="true" ht="14" hidden="false" customHeight="false" outlineLevel="0" collapsed="false">
      <c r="A1404" s="1" t="s">
        <v>3956</v>
      </c>
      <c r="B1404" s="1" t="s">
        <v>15</v>
      </c>
      <c r="C1404" s="1" t="s">
        <v>20</v>
      </c>
      <c r="D1404" s="1" t="n">
        <v>1</v>
      </c>
      <c r="E1404" s="2" t="s">
        <v>3957</v>
      </c>
      <c r="F1404" s="2" t="s">
        <v>3958</v>
      </c>
      <c r="G1404" s="1" t="n">
        <v>75</v>
      </c>
      <c r="H1404" s="1" t="n">
        <v>12</v>
      </c>
      <c r="I1404" s="1" t="n">
        <v>0</v>
      </c>
      <c r="J1404" s="1" t="n">
        <v>0</v>
      </c>
      <c r="K1404" s="1" t="n">
        <f aca="false">I1404/G1404</f>
        <v>0</v>
      </c>
      <c r="L1404" s="3" t="n">
        <v>5.77894481357255E-006</v>
      </c>
      <c r="M1404" s="1" t="n">
        <v>0.0343781872183937</v>
      </c>
    </row>
    <row r="1405" s="1" customFormat="true" ht="14" hidden="false" customHeight="false" outlineLevel="0" collapsed="false">
      <c r="A1405" s="1" t="s">
        <v>3959</v>
      </c>
      <c r="B1405" s="1" t="s">
        <v>15</v>
      </c>
      <c r="C1405" s="1" t="s">
        <v>20</v>
      </c>
      <c r="D1405" s="1" t="n">
        <v>1</v>
      </c>
      <c r="E1405" s="2" t="s">
        <v>3960</v>
      </c>
      <c r="F1405" s="2" t="s">
        <v>3961</v>
      </c>
      <c r="G1405" s="1" t="n">
        <v>90</v>
      </c>
      <c r="H1405" s="1" t="n">
        <v>7</v>
      </c>
      <c r="I1405" s="1" t="n">
        <v>9</v>
      </c>
      <c r="J1405" s="1" t="n">
        <v>2</v>
      </c>
      <c r="K1405" s="1" t="n">
        <f aca="false">I1405/G1405</f>
        <v>0.1</v>
      </c>
      <c r="L1405" s="3" t="n">
        <v>4.47453457399493E-005</v>
      </c>
      <c r="M1405" s="1" t="n">
        <v>0.0343781872183937</v>
      </c>
    </row>
    <row r="1406" s="1" customFormat="true" ht="14" hidden="false" customHeight="false" outlineLevel="0" collapsed="false">
      <c r="A1406" s="1" t="s">
        <v>3962</v>
      </c>
      <c r="B1406" s="1" t="s">
        <v>15</v>
      </c>
      <c r="C1406" s="1" t="s">
        <v>16</v>
      </c>
      <c r="D1406" s="1" t="n">
        <v>4</v>
      </c>
      <c r="E1406" s="2" t="s">
        <v>3963</v>
      </c>
      <c r="F1406" s="2" t="s">
        <v>3964</v>
      </c>
      <c r="G1406" s="1" t="n">
        <v>45</v>
      </c>
      <c r="H1406" s="1" t="n">
        <v>9</v>
      </c>
      <c r="I1406" s="1" t="n">
        <v>0</v>
      </c>
      <c r="J1406" s="1" t="n">
        <v>0</v>
      </c>
      <c r="K1406" s="1" t="n">
        <f aca="false">I1406/G1406</f>
        <v>0</v>
      </c>
      <c r="L1406" s="3" t="n">
        <v>0.000156915574218263</v>
      </c>
      <c r="M1406" s="1" t="n">
        <v>0.0602665299868276</v>
      </c>
    </row>
    <row r="1407" s="1" customFormat="true" ht="14" hidden="false" customHeight="false" outlineLevel="0" collapsed="false">
      <c r="A1407" s="1" t="s">
        <v>3965</v>
      </c>
      <c r="B1407" s="1" t="s">
        <v>15</v>
      </c>
      <c r="C1407" s="1" t="s">
        <v>16</v>
      </c>
      <c r="D1407" s="1" t="n">
        <v>2</v>
      </c>
      <c r="E1407" s="2" t="s">
        <v>3963</v>
      </c>
      <c r="F1407" s="2" t="s">
        <v>3964</v>
      </c>
      <c r="G1407" s="1" t="n">
        <v>34</v>
      </c>
      <c r="H1407" s="1" t="n">
        <v>2</v>
      </c>
      <c r="I1407" s="1" t="n">
        <v>0</v>
      </c>
      <c r="J1407" s="1" t="n">
        <v>0</v>
      </c>
      <c r="K1407" s="1" t="n">
        <f aca="false">I1407/G1407</f>
        <v>0</v>
      </c>
      <c r="L1407" s="1" t="n">
        <v>0.00120831701925561</v>
      </c>
      <c r="M1407" s="1" t="n">
        <v>0.0929817726081646</v>
      </c>
    </row>
    <row r="1408" s="1" customFormat="true" ht="14" hidden="false" customHeight="false" outlineLevel="0" collapsed="false">
      <c r="A1408" s="1" t="s">
        <v>3966</v>
      </c>
      <c r="B1408" s="1" t="s">
        <v>15</v>
      </c>
      <c r="C1408" s="1" t="s">
        <v>20</v>
      </c>
      <c r="D1408" s="1" t="n">
        <v>1</v>
      </c>
      <c r="E1408" s="2" t="s">
        <v>3967</v>
      </c>
      <c r="F1408" s="2" t="s">
        <v>3968</v>
      </c>
      <c r="G1408" s="1" t="n">
        <v>53</v>
      </c>
      <c r="H1408" s="1" t="n">
        <v>5</v>
      </c>
      <c r="I1408" s="1" t="n">
        <v>7</v>
      </c>
      <c r="J1408" s="1" t="n">
        <v>0</v>
      </c>
      <c r="K1408" s="1" t="n">
        <f aca="false">I1408/G1408</f>
        <v>0.132075471698113</v>
      </c>
      <c r="L1408" s="1" t="n">
        <v>0.00216123852707195</v>
      </c>
      <c r="M1408" s="1" t="n">
        <v>0.0937951352548098</v>
      </c>
    </row>
    <row r="1409" s="1" customFormat="true" ht="14" hidden="false" customHeight="false" outlineLevel="0" collapsed="false">
      <c r="A1409" s="1" t="s">
        <v>3969</v>
      </c>
      <c r="B1409" s="1" t="s">
        <v>15</v>
      </c>
      <c r="C1409" s="1" t="s">
        <v>20</v>
      </c>
      <c r="D1409" s="1" t="n">
        <v>1</v>
      </c>
      <c r="E1409" s="2" t="s">
        <v>3970</v>
      </c>
      <c r="F1409" s="2" t="s">
        <v>3971</v>
      </c>
      <c r="G1409" s="1" t="n">
        <v>654</v>
      </c>
      <c r="H1409" s="1" t="n">
        <v>77</v>
      </c>
      <c r="I1409" s="1" t="n">
        <v>284</v>
      </c>
      <c r="J1409" s="1" t="n">
        <v>1</v>
      </c>
      <c r="K1409" s="1" t="n">
        <f aca="false">I1409/G1409</f>
        <v>0.434250764525994</v>
      </c>
      <c r="L1409" s="3" t="n">
        <v>2.39736008822433E-010</v>
      </c>
      <c r="M1409" s="1" t="n">
        <v>0.0343781872183937</v>
      </c>
    </row>
    <row r="1410" s="1" customFormat="true" ht="14" hidden="false" customHeight="false" outlineLevel="0" collapsed="false">
      <c r="A1410" s="1" t="s">
        <v>3972</v>
      </c>
      <c r="B1410" s="1" t="s">
        <v>15</v>
      </c>
      <c r="C1410" s="1" t="s">
        <v>16</v>
      </c>
      <c r="D1410" s="1" t="n">
        <v>1</v>
      </c>
      <c r="E1410" s="2" t="s">
        <v>3973</v>
      </c>
      <c r="F1410" s="2" t="s">
        <v>3974</v>
      </c>
      <c r="G1410" s="1" t="n">
        <v>89</v>
      </c>
      <c r="H1410" s="1" t="n">
        <v>14</v>
      </c>
      <c r="I1410" s="1" t="n">
        <v>10</v>
      </c>
      <c r="J1410" s="1" t="n">
        <v>3</v>
      </c>
      <c r="K1410" s="1" t="n">
        <f aca="false">I1410/G1410</f>
        <v>0.112359550561798</v>
      </c>
      <c r="L1410" s="3" t="n">
        <v>8.20187171379771E-006</v>
      </c>
      <c r="M1410" s="1" t="n">
        <v>0.0343781872183937</v>
      </c>
    </row>
    <row r="1411" s="1" customFormat="true" ht="14" hidden="false" customHeight="false" outlineLevel="0" collapsed="false">
      <c r="A1411" s="1" t="s">
        <v>3975</v>
      </c>
      <c r="B1411" s="1" t="s">
        <v>15</v>
      </c>
      <c r="C1411" s="1" t="s">
        <v>16</v>
      </c>
      <c r="D1411" s="1" t="n">
        <v>1</v>
      </c>
      <c r="E1411" s="2" t="s">
        <v>3976</v>
      </c>
      <c r="F1411" s="2" t="s">
        <v>3977</v>
      </c>
      <c r="G1411" s="1" t="n">
        <v>72</v>
      </c>
      <c r="H1411" s="1" t="n">
        <v>3</v>
      </c>
      <c r="I1411" s="1" t="n">
        <v>0</v>
      </c>
      <c r="J1411" s="1" t="n">
        <v>0</v>
      </c>
      <c r="K1411" s="1" t="n">
        <f aca="false">I1411/G1411</f>
        <v>0</v>
      </c>
      <c r="L1411" s="3" t="n">
        <v>2.86290007012191E-006</v>
      </c>
      <c r="M1411" s="1" t="n">
        <v>0.0343781872183937</v>
      </c>
    </row>
    <row r="1412" s="1" customFormat="true" ht="14" hidden="false" customHeight="false" outlineLevel="0" collapsed="false">
      <c r="A1412" s="1" t="s">
        <v>3978</v>
      </c>
      <c r="B1412" s="1" t="s">
        <v>15</v>
      </c>
      <c r="C1412" s="1" t="s">
        <v>16</v>
      </c>
      <c r="D1412" s="1" t="n">
        <v>1</v>
      </c>
      <c r="E1412" s="2" t="s">
        <v>3979</v>
      </c>
      <c r="F1412" s="2" t="s">
        <v>3980</v>
      </c>
      <c r="G1412" s="1" t="n">
        <v>378</v>
      </c>
      <c r="H1412" s="1" t="n">
        <v>9</v>
      </c>
      <c r="I1412" s="1" t="n">
        <v>0</v>
      </c>
      <c r="J1412" s="1" t="n">
        <v>0</v>
      </c>
      <c r="K1412" s="1" t="n">
        <f aca="false">I1412/G1412</f>
        <v>0</v>
      </c>
      <c r="L1412" s="1" t="n">
        <v>0</v>
      </c>
      <c r="M1412" s="1" t="n">
        <v>0.0343781872183937</v>
      </c>
    </row>
    <row r="1413" s="1" customFormat="true" ht="20" hidden="false" customHeight="false" outlineLevel="0" collapsed="false">
      <c r="A1413" s="1" t="s">
        <v>3981</v>
      </c>
      <c r="B1413" s="1" t="s">
        <v>15</v>
      </c>
      <c r="C1413" s="1" t="s">
        <v>20</v>
      </c>
      <c r="D1413" s="1" t="n">
        <v>4</v>
      </c>
      <c r="E1413" s="2" t="s">
        <v>3982</v>
      </c>
      <c r="F1413" s="2" t="s">
        <v>3983</v>
      </c>
      <c r="G1413" s="1" t="n">
        <v>60</v>
      </c>
      <c r="H1413" s="1" t="n">
        <v>6</v>
      </c>
      <c r="I1413" s="1" t="n">
        <v>0</v>
      </c>
      <c r="J1413" s="1" t="n">
        <v>0</v>
      </c>
      <c r="K1413" s="1" t="n">
        <f aca="false">I1413/G1413</f>
        <v>0</v>
      </c>
      <c r="L1413" s="3" t="n">
        <v>6.03742555662645E-005</v>
      </c>
      <c r="M1413" s="1" t="n">
        <v>0.0388461577800652</v>
      </c>
    </row>
    <row r="1414" s="1" customFormat="true" ht="14" hidden="false" customHeight="false" outlineLevel="0" collapsed="false">
      <c r="A1414" s="1" t="s">
        <v>3984</v>
      </c>
      <c r="B1414" s="1" t="s">
        <v>15</v>
      </c>
      <c r="C1414" s="1" t="s">
        <v>16</v>
      </c>
      <c r="D1414" s="1" t="n">
        <v>1</v>
      </c>
      <c r="E1414" s="2" t="s">
        <v>3985</v>
      </c>
      <c r="F1414" s="2" t="s">
        <v>3986</v>
      </c>
      <c r="G1414" s="1" t="n">
        <v>127</v>
      </c>
      <c r="H1414" s="1" t="n">
        <v>25</v>
      </c>
      <c r="I1414" s="1" t="n">
        <v>28</v>
      </c>
      <c r="J1414" s="1" t="n">
        <v>13</v>
      </c>
      <c r="K1414" s="1" t="n">
        <f aca="false">I1414/G1414</f>
        <v>0.220472440944882</v>
      </c>
      <c r="L1414" s="3" t="n">
        <v>1.33197943075202E-005</v>
      </c>
      <c r="M1414" s="1" t="n">
        <v>0.0343781872183937</v>
      </c>
    </row>
    <row r="1415" s="1" customFormat="true" ht="14" hidden="false" customHeight="false" outlineLevel="0" collapsed="false">
      <c r="A1415" s="1" t="s">
        <v>3987</v>
      </c>
      <c r="B1415" s="1" t="s">
        <v>15</v>
      </c>
      <c r="C1415" s="1" t="s">
        <v>20</v>
      </c>
      <c r="D1415" s="1" t="n">
        <v>3</v>
      </c>
      <c r="E1415" s="2" t="s">
        <v>3985</v>
      </c>
      <c r="F1415" s="2" t="s">
        <v>3986</v>
      </c>
      <c r="G1415" s="1" t="n">
        <v>40</v>
      </c>
      <c r="H1415" s="1" t="n">
        <v>2</v>
      </c>
      <c r="I1415" s="1" t="n">
        <v>2</v>
      </c>
      <c r="J1415" s="1" t="n">
        <v>2</v>
      </c>
      <c r="K1415" s="1" t="n">
        <f aca="false">I1415/G1415</f>
        <v>0.05</v>
      </c>
      <c r="L1415" s="1" t="n">
        <v>0.00432433533736764</v>
      </c>
      <c r="M1415" s="1" t="n">
        <v>0.0967744557286553</v>
      </c>
    </row>
    <row r="1416" s="1" customFormat="true" ht="14" hidden="false" customHeight="false" outlineLevel="0" collapsed="false">
      <c r="A1416" s="1" t="s">
        <v>3988</v>
      </c>
      <c r="B1416" s="1" t="s">
        <v>15</v>
      </c>
      <c r="C1416" s="1" t="s">
        <v>16</v>
      </c>
      <c r="D1416" s="1" t="n">
        <v>1</v>
      </c>
      <c r="E1416" s="2" t="s">
        <v>3989</v>
      </c>
      <c r="F1416" s="2" t="s">
        <v>3990</v>
      </c>
      <c r="G1416" s="1" t="n">
        <v>89</v>
      </c>
      <c r="H1416" s="1" t="n">
        <v>14</v>
      </c>
      <c r="I1416" s="1" t="n">
        <v>26</v>
      </c>
      <c r="J1416" s="1" t="n">
        <v>8</v>
      </c>
      <c r="K1416" s="1" t="n">
        <f aca="false">I1416/G1416</f>
        <v>0.292134831460674</v>
      </c>
      <c r="L1416" s="3" t="n">
        <v>0.000948185527250622</v>
      </c>
      <c r="M1416" s="1" t="n">
        <v>0.0922626524792893</v>
      </c>
    </row>
    <row r="1417" s="1" customFormat="true" ht="14" hidden="false" customHeight="false" outlineLevel="0" collapsed="false">
      <c r="A1417" s="1" t="s">
        <v>3991</v>
      </c>
      <c r="B1417" s="1" t="s">
        <v>15</v>
      </c>
      <c r="C1417" s="1" t="s">
        <v>20</v>
      </c>
      <c r="D1417" s="1" t="n">
        <v>1</v>
      </c>
      <c r="E1417" s="2" t="s">
        <v>3992</v>
      </c>
      <c r="F1417" s="2" t="s">
        <v>3993</v>
      </c>
      <c r="G1417" s="1" t="n">
        <v>2183</v>
      </c>
      <c r="H1417" s="1" t="n">
        <v>19</v>
      </c>
      <c r="I1417" s="1" t="n">
        <v>809</v>
      </c>
      <c r="J1417" s="1" t="n">
        <v>59</v>
      </c>
      <c r="K1417" s="1" t="n">
        <f aca="false">I1417/G1417</f>
        <v>0.370590929912964</v>
      </c>
      <c r="L1417" s="1" t="n">
        <v>0</v>
      </c>
      <c r="M1417" s="1" t="n">
        <v>0.0343781872183937</v>
      </c>
    </row>
    <row r="1418" s="1" customFormat="true" ht="14" hidden="false" customHeight="false" outlineLevel="0" collapsed="false">
      <c r="A1418" s="1" t="s">
        <v>3994</v>
      </c>
      <c r="B1418" s="1" t="s">
        <v>15</v>
      </c>
      <c r="C1418" s="1" t="s">
        <v>20</v>
      </c>
      <c r="D1418" s="1" t="n">
        <v>1</v>
      </c>
      <c r="E1418" s="2" t="s">
        <v>3992</v>
      </c>
      <c r="F1418" s="2" t="s">
        <v>3993</v>
      </c>
      <c r="G1418" s="1" t="n">
        <v>46</v>
      </c>
      <c r="H1418" s="1" t="n">
        <v>18</v>
      </c>
      <c r="I1418" s="1" t="n">
        <v>0</v>
      </c>
      <c r="J1418" s="1" t="n">
        <v>0</v>
      </c>
      <c r="K1418" s="1" t="n">
        <f aca="false">I1418/G1418</f>
        <v>0</v>
      </c>
      <c r="L1418" s="3" t="n">
        <v>0.000403621836903678</v>
      </c>
      <c r="M1418" s="1" t="n">
        <v>0.0602665299868276</v>
      </c>
    </row>
    <row r="1419" s="1" customFormat="true" ht="14" hidden="false" customHeight="false" outlineLevel="0" collapsed="false">
      <c r="A1419" s="1" t="s">
        <v>3995</v>
      </c>
      <c r="B1419" s="1" t="s">
        <v>15</v>
      </c>
      <c r="C1419" s="1" t="s">
        <v>20</v>
      </c>
      <c r="D1419" s="1" t="n">
        <v>3</v>
      </c>
      <c r="E1419" s="2" t="s">
        <v>3996</v>
      </c>
      <c r="F1419" s="2" t="s">
        <v>3997</v>
      </c>
      <c r="G1419" s="1" t="n">
        <v>128</v>
      </c>
      <c r="H1419" s="1" t="n">
        <v>3</v>
      </c>
      <c r="I1419" s="1" t="n">
        <v>4</v>
      </c>
      <c r="J1419" s="1" t="n">
        <v>4</v>
      </c>
      <c r="K1419" s="1" t="n">
        <f aca="false">I1419/G1419</f>
        <v>0.03125</v>
      </c>
      <c r="L1419" s="3" t="n">
        <v>1.48902528085415E-008</v>
      </c>
      <c r="M1419" s="1" t="n">
        <v>0.0343781872183937</v>
      </c>
    </row>
    <row r="1420" s="1" customFormat="true" ht="14" hidden="false" customHeight="false" outlineLevel="0" collapsed="false">
      <c r="A1420" s="1" t="s">
        <v>3998</v>
      </c>
      <c r="B1420" s="1" t="s">
        <v>15</v>
      </c>
      <c r="C1420" s="1" t="s">
        <v>16</v>
      </c>
      <c r="D1420" s="1" t="n">
        <v>1</v>
      </c>
      <c r="E1420" s="2" t="s">
        <v>3999</v>
      </c>
      <c r="F1420" s="2" t="s">
        <v>4000</v>
      </c>
      <c r="G1420" s="1" t="n">
        <v>184</v>
      </c>
      <c r="H1420" s="1" t="n">
        <v>6</v>
      </c>
      <c r="I1420" s="1" t="n">
        <v>87</v>
      </c>
      <c r="J1420" s="1" t="n">
        <v>18</v>
      </c>
      <c r="K1420" s="1" t="n">
        <f aca="false">I1420/G1420</f>
        <v>0.472826086956522</v>
      </c>
      <c r="L1420" s="1" t="n">
        <v>0.0012543270436085</v>
      </c>
      <c r="M1420" s="1" t="n">
        <v>0.0927957060076709</v>
      </c>
    </row>
    <row r="1421" s="1" customFormat="true" ht="14" hidden="false" customHeight="false" outlineLevel="0" collapsed="false">
      <c r="A1421" s="1" t="s">
        <v>4001</v>
      </c>
      <c r="B1421" s="1" t="s">
        <v>15</v>
      </c>
      <c r="C1421" s="1" t="s">
        <v>20</v>
      </c>
      <c r="D1421" s="1" t="n">
        <v>4</v>
      </c>
      <c r="E1421" s="2" t="s">
        <v>4002</v>
      </c>
      <c r="F1421" s="2" t="s">
        <v>4003</v>
      </c>
      <c r="G1421" s="1" t="n">
        <v>56</v>
      </c>
      <c r="H1421" s="1" t="n">
        <v>8</v>
      </c>
      <c r="I1421" s="1" t="n">
        <v>0</v>
      </c>
      <c r="J1421" s="1" t="n">
        <v>0</v>
      </c>
      <c r="K1421" s="1" t="n">
        <f aca="false">I1421/G1421</f>
        <v>0</v>
      </c>
      <c r="L1421" s="3" t="n">
        <v>9.68567397023889E-005</v>
      </c>
      <c r="M1421" s="1" t="n">
        <v>0.0406888989994572</v>
      </c>
    </row>
    <row r="1422" s="1" customFormat="true" ht="14" hidden="false" customHeight="false" outlineLevel="0" collapsed="false">
      <c r="A1422" s="1" t="s">
        <v>4004</v>
      </c>
      <c r="B1422" s="1" t="s">
        <v>15</v>
      </c>
      <c r="C1422" s="1" t="s">
        <v>16</v>
      </c>
      <c r="D1422" s="1" t="n">
        <v>1</v>
      </c>
      <c r="E1422" s="2" t="s">
        <v>4005</v>
      </c>
      <c r="F1422" s="2" t="s">
        <v>4006</v>
      </c>
      <c r="G1422" s="1" t="n">
        <v>405</v>
      </c>
      <c r="H1422" s="1" t="n">
        <v>44</v>
      </c>
      <c r="I1422" s="1" t="n">
        <v>216</v>
      </c>
      <c r="J1422" s="1" t="n">
        <v>27</v>
      </c>
      <c r="K1422" s="1" t="n">
        <f aca="false">I1422/G1422</f>
        <v>0.533333333333333</v>
      </c>
      <c r="L1422" s="3" t="n">
        <v>2.30934789693382E-005</v>
      </c>
      <c r="M1422" s="1" t="n">
        <v>0.0388461577800652</v>
      </c>
    </row>
    <row r="1423" s="1" customFormat="true" ht="14" hidden="false" customHeight="false" outlineLevel="0" collapsed="false">
      <c r="A1423" s="1" t="s">
        <v>4007</v>
      </c>
      <c r="B1423" s="1" t="s">
        <v>15</v>
      </c>
      <c r="C1423" s="1" t="s">
        <v>16</v>
      </c>
      <c r="D1423" s="1" t="n">
        <v>4</v>
      </c>
      <c r="E1423" s="2" t="s">
        <v>4008</v>
      </c>
      <c r="F1423" s="2" t="s">
        <v>4009</v>
      </c>
      <c r="G1423" s="1" t="n">
        <v>66</v>
      </c>
      <c r="H1423" s="1" t="n">
        <v>12</v>
      </c>
      <c r="I1423" s="1" t="n">
        <v>0</v>
      </c>
      <c r="J1423" s="1" t="n">
        <v>0</v>
      </c>
      <c r="K1423" s="1" t="n">
        <f aca="false">I1423/G1423</f>
        <v>0</v>
      </c>
      <c r="L1423" s="3" t="n">
        <v>7.73758148242542E-006</v>
      </c>
      <c r="M1423" s="1" t="n">
        <v>0.0343781872183937</v>
      </c>
    </row>
    <row r="1424" s="1" customFormat="true" ht="14" hidden="false" customHeight="false" outlineLevel="0" collapsed="false">
      <c r="A1424" s="1" t="s">
        <v>4010</v>
      </c>
      <c r="B1424" s="1" t="s">
        <v>15</v>
      </c>
      <c r="C1424" s="1" t="s">
        <v>20</v>
      </c>
      <c r="D1424" s="1" t="n">
        <v>1</v>
      </c>
      <c r="E1424" s="2" t="s">
        <v>4011</v>
      </c>
      <c r="F1424" s="2" t="s">
        <v>4012</v>
      </c>
      <c r="G1424" s="1" t="n">
        <v>579</v>
      </c>
      <c r="H1424" s="1" t="n">
        <v>38</v>
      </c>
      <c r="I1424" s="1" t="n">
        <v>260</v>
      </c>
      <c r="J1424" s="1" t="n">
        <v>21</v>
      </c>
      <c r="K1424" s="1" t="n">
        <f aca="false">I1424/G1424</f>
        <v>0.449050086355786</v>
      </c>
      <c r="L1424" s="3" t="n">
        <v>5.16638176684125E-009</v>
      </c>
      <c r="M1424" s="1" t="n">
        <v>0.0343781872183937</v>
      </c>
    </row>
    <row r="1425" s="1" customFormat="true" ht="20" hidden="false" customHeight="false" outlineLevel="0" collapsed="false">
      <c r="A1425" s="1" t="s">
        <v>4013</v>
      </c>
      <c r="B1425" s="1" t="s">
        <v>15</v>
      </c>
      <c r="C1425" s="1" t="s">
        <v>20</v>
      </c>
      <c r="D1425" s="1" t="n">
        <v>4</v>
      </c>
      <c r="E1425" s="2" t="s">
        <v>4014</v>
      </c>
      <c r="F1425" s="2" t="s">
        <v>4015</v>
      </c>
      <c r="G1425" s="1" t="n">
        <v>35</v>
      </c>
      <c r="H1425" s="1" t="n">
        <v>4</v>
      </c>
      <c r="I1425" s="1" t="n">
        <v>0</v>
      </c>
      <c r="J1425" s="1" t="n">
        <v>0</v>
      </c>
      <c r="K1425" s="1" t="n">
        <f aca="false">I1425/G1425</f>
        <v>0</v>
      </c>
      <c r="L1425" s="1" t="n">
        <v>0.0017135284402896</v>
      </c>
      <c r="M1425" s="1" t="n">
        <v>0.0929817726081646</v>
      </c>
    </row>
    <row r="1426" s="1" customFormat="true" ht="14" hidden="false" customHeight="false" outlineLevel="0" collapsed="false">
      <c r="A1426" s="1" t="s">
        <v>4016</v>
      </c>
      <c r="B1426" s="1" t="s">
        <v>15</v>
      </c>
      <c r="C1426" s="1" t="s">
        <v>20</v>
      </c>
      <c r="D1426" s="1" t="n">
        <v>1</v>
      </c>
      <c r="E1426" s="2" t="s">
        <v>4017</v>
      </c>
      <c r="F1426" s="2" t="s">
        <v>4018</v>
      </c>
      <c r="G1426" s="1" t="n">
        <v>40</v>
      </c>
      <c r="H1426" s="1" t="n">
        <v>5</v>
      </c>
      <c r="I1426" s="1" t="n">
        <v>0</v>
      </c>
      <c r="J1426" s="1" t="n">
        <v>0</v>
      </c>
      <c r="K1426" s="1" t="n">
        <f aca="false">I1426/G1426</f>
        <v>0</v>
      </c>
      <c r="L1426" s="1" t="n">
        <v>0.00105553411794057</v>
      </c>
      <c r="M1426" s="1" t="n">
        <v>0.0699456849498255</v>
      </c>
    </row>
    <row r="1427" s="1" customFormat="true" ht="14" hidden="false" customHeight="false" outlineLevel="0" collapsed="false">
      <c r="A1427" s="1" t="s">
        <v>4019</v>
      </c>
      <c r="B1427" s="1" t="s">
        <v>15</v>
      </c>
      <c r="C1427" s="1" t="s">
        <v>20</v>
      </c>
      <c r="D1427" s="1" t="n">
        <v>3</v>
      </c>
      <c r="E1427" s="2" t="s">
        <v>4020</v>
      </c>
      <c r="F1427" s="2" t="s">
        <v>4021</v>
      </c>
      <c r="G1427" s="1" t="n">
        <v>121</v>
      </c>
      <c r="H1427" s="1" t="n">
        <v>0</v>
      </c>
      <c r="I1427" s="1" t="n">
        <v>41</v>
      </c>
      <c r="J1427" s="1" t="n">
        <v>3</v>
      </c>
      <c r="K1427" s="1" t="n">
        <f aca="false">I1427/G1427</f>
        <v>0.338842975206612</v>
      </c>
      <c r="L1427" s="3" t="n">
        <v>0.000750966258475704</v>
      </c>
      <c r="M1427" s="1" t="n">
        <v>0.0642968370865366</v>
      </c>
    </row>
    <row r="1428" s="1" customFormat="true" ht="14" hidden="false" customHeight="false" outlineLevel="0" collapsed="false">
      <c r="A1428" s="1" t="s">
        <v>4022</v>
      </c>
      <c r="B1428" s="1" t="s">
        <v>15</v>
      </c>
      <c r="C1428" s="1" t="s">
        <v>16</v>
      </c>
      <c r="D1428" s="1" t="n">
        <v>4</v>
      </c>
      <c r="E1428" s="2" t="s">
        <v>4023</v>
      </c>
      <c r="F1428" s="2" t="s">
        <v>4024</v>
      </c>
      <c r="G1428" s="1" t="n">
        <v>69</v>
      </c>
      <c r="H1428" s="1" t="n">
        <v>7</v>
      </c>
      <c r="I1428" s="1" t="n">
        <v>15</v>
      </c>
      <c r="J1428" s="1" t="n">
        <v>1</v>
      </c>
      <c r="K1428" s="1" t="n">
        <f aca="false">I1428/G1428</f>
        <v>0.217391304347826</v>
      </c>
      <c r="L1428" s="1" t="n">
        <v>0.00165385267018303</v>
      </c>
      <c r="M1428" s="1" t="n">
        <v>0.0941760406275162</v>
      </c>
    </row>
    <row r="1429" s="1" customFormat="true" ht="14" hidden="false" customHeight="false" outlineLevel="0" collapsed="false">
      <c r="A1429" s="1" t="s">
        <v>4025</v>
      </c>
      <c r="B1429" s="1" t="s">
        <v>15</v>
      </c>
      <c r="C1429" s="1" t="s">
        <v>16</v>
      </c>
      <c r="D1429" s="1" t="n">
        <v>1</v>
      </c>
      <c r="E1429" s="2" t="s">
        <v>4026</v>
      </c>
      <c r="F1429" s="2" t="s">
        <v>4027</v>
      </c>
      <c r="G1429" s="1" t="n">
        <v>45</v>
      </c>
      <c r="H1429" s="1" t="n">
        <v>13</v>
      </c>
      <c r="I1429" s="1" t="n">
        <v>0</v>
      </c>
      <c r="J1429" s="1" t="n">
        <v>0</v>
      </c>
      <c r="K1429" s="1" t="n">
        <f aca="false">I1429/G1429</f>
        <v>0</v>
      </c>
      <c r="L1429" s="3" t="n">
        <v>0.000156915574218263</v>
      </c>
      <c r="M1429" s="1" t="n">
        <v>0.0602665299868276</v>
      </c>
    </row>
    <row r="1430" s="1" customFormat="true" ht="14" hidden="false" customHeight="false" outlineLevel="0" collapsed="false">
      <c r="A1430" s="1" t="s">
        <v>4028</v>
      </c>
      <c r="B1430" s="1" t="s">
        <v>15</v>
      </c>
      <c r="C1430" s="1" t="s">
        <v>20</v>
      </c>
      <c r="D1430" s="1" t="n">
        <v>1</v>
      </c>
      <c r="E1430" s="2" t="s">
        <v>4029</v>
      </c>
      <c r="F1430" s="2" t="s">
        <v>4030</v>
      </c>
      <c r="G1430" s="1" t="n">
        <v>299</v>
      </c>
      <c r="H1430" s="1" t="n">
        <v>15</v>
      </c>
      <c r="I1430" s="1" t="n">
        <v>119</v>
      </c>
      <c r="J1430" s="1" t="n">
        <v>8</v>
      </c>
      <c r="K1430" s="1" t="n">
        <f aca="false">I1430/G1430</f>
        <v>0.397993311036789</v>
      </c>
      <c r="L1430" s="3" t="n">
        <v>3.48062390398418E-006</v>
      </c>
      <c r="M1430" s="1" t="n">
        <v>0.0343781872183937</v>
      </c>
    </row>
    <row r="1431" s="1" customFormat="true" ht="14" hidden="false" customHeight="false" outlineLevel="0" collapsed="false">
      <c r="A1431" s="1" t="s">
        <v>4031</v>
      </c>
      <c r="B1431" s="1" t="s">
        <v>15</v>
      </c>
      <c r="C1431" s="1" t="s">
        <v>16</v>
      </c>
      <c r="D1431" s="1" t="n">
        <v>1</v>
      </c>
      <c r="E1431" s="2" t="s">
        <v>4032</v>
      </c>
      <c r="F1431" s="2" t="s">
        <v>4033</v>
      </c>
      <c r="G1431" s="1" t="n">
        <v>84</v>
      </c>
      <c r="H1431" s="1" t="n">
        <v>9</v>
      </c>
      <c r="I1431" s="1" t="n">
        <v>0</v>
      </c>
      <c r="J1431" s="1" t="n">
        <v>0</v>
      </c>
      <c r="K1431" s="1" t="n">
        <f aca="false">I1431/G1431</f>
        <v>0</v>
      </c>
      <c r="L1431" s="3" t="n">
        <v>3.95623230620145E-007</v>
      </c>
      <c r="M1431" s="1" t="n">
        <v>0.0343781872183937</v>
      </c>
    </row>
    <row r="1432" s="1" customFormat="true" ht="20" hidden="false" customHeight="false" outlineLevel="0" collapsed="false">
      <c r="A1432" s="1" t="s">
        <v>4034</v>
      </c>
      <c r="B1432" s="1" t="s">
        <v>15</v>
      </c>
      <c r="C1432" s="1" t="s">
        <v>16</v>
      </c>
      <c r="D1432" s="1" t="n">
        <v>3</v>
      </c>
      <c r="E1432" s="2" t="s">
        <v>4035</v>
      </c>
      <c r="F1432" s="2" t="s">
        <v>4036</v>
      </c>
      <c r="G1432" s="1" t="n">
        <v>47</v>
      </c>
      <c r="H1432" s="1" t="n">
        <v>11</v>
      </c>
      <c r="I1432" s="1" t="n">
        <v>5</v>
      </c>
      <c r="J1432" s="1" t="n">
        <v>5</v>
      </c>
      <c r="K1432" s="1" t="n">
        <f aca="false">I1432/G1432</f>
        <v>0.106382978723404</v>
      </c>
      <c r="L1432" s="1" t="n">
        <v>0.00226112114820487</v>
      </c>
      <c r="M1432" s="1" t="n">
        <v>0.0931773008196759</v>
      </c>
    </row>
    <row r="1433" s="1" customFormat="true" ht="20" hidden="false" customHeight="false" outlineLevel="0" collapsed="false">
      <c r="A1433" s="1" t="s">
        <v>4037</v>
      </c>
      <c r="B1433" s="1" t="s">
        <v>15</v>
      </c>
      <c r="C1433" s="1" t="s">
        <v>20</v>
      </c>
      <c r="D1433" s="1" t="n">
        <v>1</v>
      </c>
      <c r="E1433" s="2" t="s">
        <v>4038</v>
      </c>
      <c r="F1433" s="2" t="s">
        <v>4039</v>
      </c>
      <c r="G1433" s="1" t="n">
        <v>110</v>
      </c>
      <c r="H1433" s="1" t="n">
        <v>2</v>
      </c>
      <c r="I1433" s="1" t="n">
        <v>32</v>
      </c>
      <c r="J1433" s="1" t="n">
        <v>9</v>
      </c>
      <c r="K1433" s="1" t="n">
        <f aca="false">I1433/G1433</f>
        <v>0.290909090909091</v>
      </c>
      <c r="L1433" s="3" t="n">
        <v>0.000820561063122671</v>
      </c>
      <c r="M1433" s="1" t="n">
        <v>0.0613130112307972</v>
      </c>
    </row>
    <row r="1434" s="1" customFormat="true" ht="14" hidden="false" customHeight="false" outlineLevel="0" collapsed="false">
      <c r="A1434" s="1" t="s">
        <v>4040</v>
      </c>
      <c r="B1434" s="1" t="s">
        <v>15</v>
      </c>
      <c r="C1434" s="1" t="s">
        <v>20</v>
      </c>
      <c r="D1434" s="1" t="n">
        <v>1</v>
      </c>
      <c r="E1434" s="2" t="s">
        <v>4041</v>
      </c>
      <c r="F1434" s="2" t="s">
        <v>4042</v>
      </c>
      <c r="G1434" s="1" t="n">
        <v>70</v>
      </c>
      <c r="H1434" s="1" t="n">
        <v>1</v>
      </c>
      <c r="I1434" s="1" t="n">
        <v>0</v>
      </c>
      <c r="J1434" s="1" t="n">
        <v>0</v>
      </c>
      <c r="K1434" s="1" t="n">
        <f aca="false">I1434/G1434</f>
        <v>0</v>
      </c>
      <c r="L1434" s="3" t="n">
        <v>1.47282509748158E-005</v>
      </c>
      <c r="M1434" s="1" t="n">
        <v>0.0343781872183937</v>
      </c>
    </row>
    <row r="1435" s="1" customFormat="true" ht="14" hidden="false" customHeight="false" outlineLevel="0" collapsed="false">
      <c r="A1435" s="1" t="s">
        <v>4043</v>
      </c>
      <c r="B1435" s="1" t="s">
        <v>15</v>
      </c>
      <c r="C1435" s="1" t="s">
        <v>20</v>
      </c>
      <c r="D1435" s="1" t="n">
        <v>1</v>
      </c>
      <c r="E1435" s="2" t="s">
        <v>4044</v>
      </c>
      <c r="F1435" s="2" t="s">
        <v>4045</v>
      </c>
      <c r="G1435" s="1" t="n">
        <v>48</v>
      </c>
      <c r="H1435" s="1" t="n">
        <v>10</v>
      </c>
      <c r="I1435" s="1" t="n">
        <v>0</v>
      </c>
      <c r="J1435" s="1" t="n">
        <v>0</v>
      </c>
      <c r="K1435" s="1" t="n">
        <f aca="false">I1435/G1435</f>
        <v>0</v>
      </c>
      <c r="L1435" s="3" t="n">
        <v>0.000250386706810656</v>
      </c>
      <c r="M1435" s="1" t="n">
        <v>0.0512997390757656</v>
      </c>
    </row>
    <row r="1436" s="1" customFormat="true" ht="14" hidden="false" customHeight="false" outlineLevel="0" collapsed="false">
      <c r="A1436" s="1" t="s">
        <v>4046</v>
      </c>
      <c r="B1436" s="1" t="s">
        <v>15</v>
      </c>
      <c r="C1436" s="1" t="s">
        <v>16</v>
      </c>
      <c r="D1436" s="1" t="n">
        <v>1</v>
      </c>
      <c r="E1436" s="2" t="s">
        <v>4047</v>
      </c>
      <c r="F1436" s="2" t="s">
        <v>4048</v>
      </c>
      <c r="G1436" s="1" t="n">
        <v>62</v>
      </c>
      <c r="H1436" s="1" t="n">
        <v>1</v>
      </c>
      <c r="I1436" s="1" t="n">
        <v>7</v>
      </c>
      <c r="J1436" s="1" t="n">
        <v>7</v>
      </c>
      <c r="K1436" s="1" t="n">
        <f aca="false">I1436/G1436</f>
        <v>0.112903225806452</v>
      </c>
      <c r="L1436" s="3" t="n">
        <v>0.000195610778511712</v>
      </c>
      <c r="M1436" s="1" t="n">
        <v>0.0610295118560831</v>
      </c>
    </row>
    <row r="1437" s="1" customFormat="true" ht="14" hidden="false" customHeight="false" outlineLevel="0" collapsed="false">
      <c r="A1437" s="1" t="s">
        <v>4049</v>
      </c>
      <c r="B1437" s="1" t="s">
        <v>15</v>
      </c>
      <c r="C1437" s="1" t="s">
        <v>16</v>
      </c>
      <c r="D1437" s="1" t="n">
        <v>1</v>
      </c>
      <c r="E1437" s="2" t="s">
        <v>4050</v>
      </c>
      <c r="F1437" s="2" t="s">
        <v>4051</v>
      </c>
      <c r="G1437" s="1" t="n">
        <v>52</v>
      </c>
      <c r="H1437" s="1" t="n">
        <v>13</v>
      </c>
      <c r="I1437" s="1" t="n">
        <v>0</v>
      </c>
      <c r="J1437" s="1" t="n">
        <v>0</v>
      </c>
      <c r="K1437" s="1" t="n">
        <f aca="false">I1437/G1437</f>
        <v>0</v>
      </c>
      <c r="L1437" s="3" t="n">
        <v>5.72304574371074E-005</v>
      </c>
      <c r="M1437" s="1" t="n">
        <v>0.0435194745744199</v>
      </c>
    </row>
    <row r="1438" s="1" customFormat="true" ht="14" hidden="false" customHeight="false" outlineLevel="0" collapsed="false">
      <c r="A1438" s="1" t="s">
        <v>4052</v>
      </c>
      <c r="B1438" s="1" t="s">
        <v>15</v>
      </c>
      <c r="C1438" s="1" t="s">
        <v>20</v>
      </c>
      <c r="D1438" s="1" t="n">
        <v>5</v>
      </c>
      <c r="E1438" s="2" t="s">
        <v>4053</v>
      </c>
      <c r="F1438" s="2" t="s">
        <v>4054</v>
      </c>
      <c r="G1438" s="1" t="n">
        <v>48</v>
      </c>
      <c r="H1438" s="1" t="n">
        <v>46</v>
      </c>
      <c r="I1438" s="1" t="n">
        <v>0</v>
      </c>
      <c r="J1438" s="1" t="n">
        <v>0</v>
      </c>
      <c r="K1438" s="1" t="n">
        <f aca="false">I1438/G1438</f>
        <v>0</v>
      </c>
      <c r="L1438" s="3" t="n">
        <v>0.000250386706810656</v>
      </c>
      <c r="M1438" s="1" t="n">
        <v>0.0512997390757656</v>
      </c>
    </row>
    <row r="1439" s="1" customFormat="true" ht="14" hidden="false" customHeight="false" outlineLevel="0" collapsed="false">
      <c r="A1439" s="1" t="s">
        <v>4055</v>
      </c>
      <c r="B1439" s="1" t="s">
        <v>15</v>
      </c>
      <c r="C1439" s="1" t="s">
        <v>16</v>
      </c>
      <c r="D1439" s="1" t="n">
        <v>4</v>
      </c>
      <c r="E1439" s="2" t="s">
        <v>4056</v>
      </c>
      <c r="F1439" s="2" t="s">
        <v>4057</v>
      </c>
      <c r="G1439" s="1" t="n">
        <v>41</v>
      </c>
      <c r="H1439" s="1" t="n">
        <v>14</v>
      </c>
      <c r="I1439" s="1" t="n">
        <v>0</v>
      </c>
      <c r="J1439" s="1" t="n">
        <v>0</v>
      </c>
      <c r="K1439" s="1" t="n">
        <f aca="false">I1439/G1439</f>
        <v>0</v>
      </c>
      <c r="L1439" s="3" t="n">
        <v>0.000433377893735764</v>
      </c>
      <c r="M1439" s="1" t="n">
        <v>0.0699456849498255</v>
      </c>
    </row>
    <row r="1440" s="1" customFormat="true" ht="14" hidden="false" customHeight="false" outlineLevel="0" collapsed="false">
      <c r="A1440" s="1" t="s">
        <v>4058</v>
      </c>
      <c r="B1440" s="1" t="s">
        <v>15</v>
      </c>
      <c r="C1440" s="1" t="s">
        <v>16</v>
      </c>
      <c r="D1440" s="1" t="n">
        <v>1</v>
      </c>
      <c r="E1440" s="2" t="s">
        <v>4059</v>
      </c>
      <c r="F1440" s="2" t="s">
        <v>4060</v>
      </c>
      <c r="G1440" s="1" t="n">
        <v>137</v>
      </c>
      <c r="H1440" s="1" t="n">
        <v>5</v>
      </c>
      <c r="I1440" s="1" t="n">
        <v>46</v>
      </c>
      <c r="J1440" s="1" t="n">
        <v>36</v>
      </c>
      <c r="K1440" s="1" t="n">
        <f aca="false">I1440/G1440</f>
        <v>0.335766423357664</v>
      </c>
      <c r="L1440" s="3" t="n">
        <v>0.000173232362937314</v>
      </c>
      <c r="M1440" s="1" t="n">
        <v>0.0521145773105408</v>
      </c>
    </row>
    <row r="1441" s="1" customFormat="true" ht="14" hidden="false" customHeight="false" outlineLevel="0" collapsed="false">
      <c r="A1441" s="1" t="s">
        <v>4061</v>
      </c>
      <c r="B1441" s="1" t="s">
        <v>15</v>
      </c>
      <c r="C1441" s="1" t="s">
        <v>16</v>
      </c>
      <c r="D1441" s="1" t="n">
        <v>1</v>
      </c>
      <c r="E1441" s="2" t="s">
        <v>4062</v>
      </c>
      <c r="F1441" s="2" t="s">
        <v>4063</v>
      </c>
      <c r="G1441" s="1" t="n">
        <v>52</v>
      </c>
      <c r="H1441" s="1" t="n">
        <v>9</v>
      </c>
      <c r="I1441" s="1" t="n">
        <v>5</v>
      </c>
      <c r="J1441" s="1" t="n">
        <v>5</v>
      </c>
      <c r="K1441" s="1" t="n">
        <f aca="false">I1441/G1441</f>
        <v>0.0961538461538462</v>
      </c>
      <c r="L1441" s="3" t="n">
        <v>0.000849279320120022</v>
      </c>
      <c r="M1441" s="1" t="n">
        <v>0.0703981321505703</v>
      </c>
    </row>
    <row r="1442" s="1" customFormat="true" ht="14" hidden="false" customHeight="false" outlineLevel="0" collapsed="false">
      <c r="A1442" s="1" t="s">
        <v>4064</v>
      </c>
      <c r="B1442" s="1" t="s">
        <v>15</v>
      </c>
      <c r="C1442" s="1" t="s">
        <v>16</v>
      </c>
      <c r="D1442" s="1" t="n">
        <v>1</v>
      </c>
      <c r="E1442" s="2" t="s">
        <v>4065</v>
      </c>
      <c r="F1442" s="2" t="s">
        <v>4066</v>
      </c>
      <c r="G1442" s="1" t="n">
        <v>292</v>
      </c>
      <c r="H1442" s="1" t="n">
        <v>9</v>
      </c>
      <c r="I1442" s="1" t="n">
        <v>72</v>
      </c>
      <c r="J1442" s="1" t="n">
        <v>9</v>
      </c>
      <c r="K1442" s="1" t="n">
        <f aca="false">I1442/G1442</f>
        <v>0.246575342465753</v>
      </c>
      <c r="L1442" s="3" t="n">
        <v>1.32006183761745E-010</v>
      </c>
      <c r="M1442" s="1" t="n">
        <v>0.0343781872183937</v>
      </c>
    </row>
    <row r="1443" s="1" customFormat="true" ht="14" hidden="false" customHeight="false" outlineLevel="0" collapsed="false">
      <c r="A1443" s="1" t="s">
        <v>4067</v>
      </c>
      <c r="B1443" s="1" t="s">
        <v>15</v>
      </c>
      <c r="C1443" s="1" t="s">
        <v>16</v>
      </c>
      <c r="D1443" s="1" t="n">
        <v>2</v>
      </c>
      <c r="E1443" s="2" t="s">
        <v>4068</v>
      </c>
      <c r="F1443" s="2" t="s">
        <v>4069</v>
      </c>
      <c r="G1443" s="1" t="n">
        <v>44</v>
      </c>
      <c r="H1443" s="1" t="n">
        <v>5</v>
      </c>
      <c r="I1443" s="1" t="n">
        <v>0</v>
      </c>
      <c r="J1443" s="1" t="n">
        <v>0</v>
      </c>
      <c r="K1443" s="1" t="n">
        <f aca="false">I1443/G1443</f>
        <v>0</v>
      </c>
      <c r="L1443" s="3" t="n">
        <v>0.000260507711040025</v>
      </c>
      <c r="M1443" s="1" t="n">
        <v>0.0602665299868276</v>
      </c>
    </row>
    <row r="1444" s="1" customFormat="true" ht="14" hidden="false" customHeight="false" outlineLevel="0" collapsed="false">
      <c r="A1444" s="1" t="s">
        <v>4070</v>
      </c>
      <c r="B1444" s="1" t="s">
        <v>15</v>
      </c>
      <c r="C1444" s="1" t="s">
        <v>20</v>
      </c>
      <c r="D1444" s="1" t="n">
        <v>1</v>
      </c>
      <c r="E1444" s="2" t="s">
        <v>4071</v>
      </c>
      <c r="F1444" s="2" t="s">
        <v>4072</v>
      </c>
      <c r="G1444" s="1" t="n">
        <v>146</v>
      </c>
      <c r="H1444" s="1" t="n">
        <v>22</v>
      </c>
      <c r="I1444" s="1" t="n">
        <v>28</v>
      </c>
      <c r="J1444" s="1" t="n">
        <v>29</v>
      </c>
      <c r="K1444" s="1" t="n">
        <f aca="false">I1444/G1444</f>
        <v>0.191780821917808</v>
      </c>
      <c r="L1444" s="3" t="n">
        <v>4.31167661085751E-006</v>
      </c>
      <c r="M1444" s="1" t="n">
        <v>0.0343781872183937</v>
      </c>
    </row>
    <row r="1445" s="1" customFormat="true" ht="14" hidden="false" customHeight="false" outlineLevel="0" collapsed="false">
      <c r="A1445" s="1" t="s">
        <v>4073</v>
      </c>
      <c r="B1445" s="1" t="s">
        <v>15</v>
      </c>
      <c r="C1445" s="1" t="s">
        <v>20</v>
      </c>
      <c r="D1445" s="1" t="n">
        <v>1</v>
      </c>
      <c r="E1445" s="2" t="s">
        <v>4074</v>
      </c>
      <c r="F1445" s="2" t="s">
        <v>4075</v>
      </c>
      <c r="G1445" s="1" t="n">
        <v>63</v>
      </c>
      <c r="H1445" s="1" t="n">
        <v>14</v>
      </c>
      <c r="I1445" s="1" t="n">
        <v>0</v>
      </c>
      <c r="J1445" s="1" t="n">
        <v>0</v>
      </c>
      <c r="K1445" s="1" t="n">
        <f aca="false">I1445/G1445</f>
        <v>0</v>
      </c>
      <c r="L1445" s="3" t="n">
        <v>3.76817163729725E-005</v>
      </c>
      <c r="M1445" s="1" t="n">
        <v>0.0343781872183937</v>
      </c>
    </row>
    <row r="1446" s="1" customFormat="true" ht="14" hidden="false" customHeight="false" outlineLevel="0" collapsed="false">
      <c r="A1446" s="1" t="s">
        <v>4076</v>
      </c>
      <c r="B1446" s="1" t="s">
        <v>15</v>
      </c>
      <c r="C1446" s="1" t="s">
        <v>20</v>
      </c>
      <c r="D1446" s="1" t="n">
        <v>1</v>
      </c>
      <c r="E1446" s="2" t="s">
        <v>4077</v>
      </c>
      <c r="F1446" s="2" t="s">
        <v>4078</v>
      </c>
      <c r="G1446" s="1" t="n">
        <v>70</v>
      </c>
      <c r="H1446" s="1" t="n">
        <v>7</v>
      </c>
      <c r="I1446" s="1" t="n">
        <v>0</v>
      </c>
      <c r="J1446" s="1" t="n">
        <v>0</v>
      </c>
      <c r="K1446" s="1" t="n">
        <f aca="false">I1446/G1446</f>
        <v>0</v>
      </c>
      <c r="L1446" s="3" t="n">
        <v>1.47282509748158E-005</v>
      </c>
      <c r="M1446" s="1" t="n">
        <v>0.0343781872183937</v>
      </c>
    </row>
    <row r="1447" s="1" customFormat="true" ht="14" hidden="false" customHeight="false" outlineLevel="0" collapsed="false">
      <c r="A1447" s="1" t="s">
        <v>4079</v>
      </c>
      <c r="B1447" s="1" t="s">
        <v>15</v>
      </c>
      <c r="C1447" s="1" t="s">
        <v>16</v>
      </c>
      <c r="D1447" s="1" t="n">
        <v>1</v>
      </c>
      <c r="E1447" s="2" t="s">
        <v>4080</v>
      </c>
      <c r="F1447" s="2" t="s">
        <v>4081</v>
      </c>
      <c r="G1447" s="1" t="n">
        <v>33</v>
      </c>
      <c r="H1447" s="1" t="n">
        <v>3</v>
      </c>
      <c r="I1447" s="1" t="n">
        <v>0</v>
      </c>
      <c r="J1447" s="1" t="n">
        <v>0</v>
      </c>
      <c r="K1447" s="1" t="n">
        <f aca="false">I1447/G1447</f>
        <v>0</v>
      </c>
      <c r="L1447" s="1" t="n">
        <v>0.00120831701925561</v>
      </c>
      <c r="M1447" s="1" t="n">
        <v>0.0977860773169705</v>
      </c>
    </row>
    <row r="1448" s="1" customFormat="true" ht="14" hidden="false" customHeight="false" outlineLevel="0" collapsed="false">
      <c r="A1448" s="1" t="s">
        <v>4082</v>
      </c>
      <c r="B1448" s="1" t="s">
        <v>15</v>
      </c>
      <c r="C1448" s="1" t="s">
        <v>20</v>
      </c>
      <c r="D1448" s="1" t="n">
        <v>1</v>
      </c>
      <c r="E1448" s="2" t="s">
        <v>4083</v>
      </c>
      <c r="F1448" s="2" t="s">
        <v>4084</v>
      </c>
      <c r="G1448" s="1" t="n">
        <v>101</v>
      </c>
      <c r="H1448" s="1" t="n">
        <v>19</v>
      </c>
      <c r="I1448" s="1" t="n">
        <v>0</v>
      </c>
      <c r="J1448" s="1" t="n">
        <v>0</v>
      </c>
      <c r="K1448" s="1" t="n">
        <f aca="false">I1448/G1448</f>
        <v>0</v>
      </c>
      <c r="L1448" s="3" t="n">
        <v>1.40907782997246E-007</v>
      </c>
      <c r="M1448" s="1" t="n">
        <v>0.0343781872183937</v>
      </c>
    </row>
    <row r="1449" s="1" customFormat="true" ht="14" hidden="false" customHeight="false" outlineLevel="0" collapsed="false">
      <c r="A1449" s="1" t="s">
        <v>4085</v>
      </c>
      <c r="B1449" s="1" t="s">
        <v>15</v>
      </c>
      <c r="C1449" s="1" t="s">
        <v>16</v>
      </c>
      <c r="D1449" s="1" t="n">
        <v>2</v>
      </c>
      <c r="E1449" s="2" t="s">
        <v>4086</v>
      </c>
      <c r="F1449" s="2" t="s">
        <v>4087</v>
      </c>
      <c r="G1449" s="1" t="n">
        <v>36</v>
      </c>
      <c r="H1449" s="1" t="n">
        <v>3</v>
      </c>
      <c r="I1449" s="1" t="n">
        <v>0</v>
      </c>
      <c r="J1449" s="1" t="n">
        <v>0</v>
      </c>
      <c r="K1449" s="1" t="n">
        <f aca="false">I1449/G1449</f>
        <v>0</v>
      </c>
      <c r="L1449" s="3" t="n">
        <v>0.00072265931475135</v>
      </c>
      <c r="M1449" s="1" t="n">
        <v>0.0929817726081646</v>
      </c>
    </row>
    <row r="1450" s="1" customFormat="true" ht="14" hidden="false" customHeight="false" outlineLevel="0" collapsed="false">
      <c r="A1450" s="1" t="s">
        <v>4088</v>
      </c>
      <c r="B1450" s="1" t="s">
        <v>15</v>
      </c>
      <c r="C1450" s="1" t="s">
        <v>20</v>
      </c>
      <c r="D1450" s="1" t="n">
        <v>1</v>
      </c>
      <c r="E1450" s="2" t="s">
        <v>4089</v>
      </c>
      <c r="F1450" s="2" t="s">
        <v>4090</v>
      </c>
      <c r="G1450" s="1" t="n">
        <v>91</v>
      </c>
      <c r="H1450" s="1" t="n">
        <v>1</v>
      </c>
      <c r="I1450" s="1" t="n">
        <v>0</v>
      </c>
      <c r="J1450" s="1" t="n">
        <v>0</v>
      </c>
      <c r="K1450" s="1" t="n">
        <f aca="false">I1450/G1450</f>
        <v>0</v>
      </c>
      <c r="L1450" s="3" t="n">
        <v>5.64736162278478E-007</v>
      </c>
      <c r="M1450" s="1" t="n">
        <v>0.0343781872183937</v>
      </c>
    </row>
    <row r="1451" s="1" customFormat="true" ht="14" hidden="false" customHeight="false" outlineLevel="0" collapsed="false">
      <c r="A1451" s="1" t="s">
        <v>4091</v>
      </c>
      <c r="B1451" s="1" t="s">
        <v>15</v>
      </c>
      <c r="C1451" s="1" t="s">
        <v>16</v>
      </c>
      <c r="D1451" s="1" t="n">
        <v>5</v>
      </c>
      <c r="E1451" s="2" t="s">
        <v>4089</v>
      </c>
      <c r="F1451" s="2" t="s">
        <v>4090</v>
      </c>
      <c r="G1451" s="1" t="n">
        <v>47</v>
      </c>
      <c r="H1451" s="1" t="n">
        <v>14</v>
      </c>
      <c r="I1451" s="1" t="n">
        <v>0</v>
      </c>
      <c r="J1451" s="1" t="n">
        <v>0</v>
      </c>
      <c r="K1451" s="1" t="n">
        <f aca="false">I1451/G1451</f>
        <v>0</v>
      </c>
      <c r="L1451" s="3" t="n">
        <v>0.000156915574218263</v>
      </c>
      <c r="M1451" s="1" t="n">
        <v>0.0512997390757656</v>
      </c>
    </row>
    <row r="1452" s="1" customFormat="true" ht="14" hidden="false" customHeight="false" outlineLevel="0" collapsed="false">
      <c r="A1452" s="1" t="s">
        <v>4092</v>
      </c>
      <c r="B1452" s="1" t="s">
        <v>15</v>
      </c>
      <c r="C1452" s="1" t="s">
        <v>16</v>
      </c>
      <c r="D1452" s="1" t="n">
        <v>1</v>
      </c>
      <c r="E1452" s="2" t="s">
        <v>4093</v>
      </c>
      <c r="F1452" s="2" t="s">
        <v>4094</v>
      </c>
      <c r="G1452" s="1" t="n">
        <v>1561</v>
      </c>
      <c r="H1452" s="1" t="n">
        <v>13</v>
      </c>
      <c r="I1452" s="1" t="n">
        <v>1022</v>
      </c>
      <c r="J1452" s="1" t="n">
        <v>77</v>
      </c>
      <c r="K1452" s="1" t="n">
        <f aca="false">I1452/G1452</f>
        <v>0.654708520179372</v>
      </c>
      <c r="L1452" s="3" t="n">
        <v>3.43296924221192E-009</v>
      </c>
      <c r="M1452" s="1" t="n">
        <v>0.0343781872183937</v>
      </c>
    </row>
    <row r="1453" s="1" customFormat="true" ht="14" hidden="false" customHeight="false" outlineLevel="0" collapsed="false">
      <c r="A1453" s="1" t="s">
        <v>4095</v>
      </c>
      <c r="B1453" s="1" t="s">
        <v>15</v>
      </c>
      <c r="C1453" s="1" t="s">
        <v>20</v>
      </c>
      <c r="D1453" s="1" t="n">
        <v>4</v>
      </c>
      <c r="E1453" s="2" t="s">
        <v>4096</v>
      </c>
      <c r="F1453" s="2" t="s">
        <v>4097</v>
      </c>
      <c r="G1453" s="1" t="n">
        <v>126</v>
      </c>
      <c r="H1453" s="1" t="n">
        <v>12</v>
      </c>
      <c r="I1453" s="1" t="n">
        <v>0</v>
      </c>
      <c r="J1453" s="1" t="n">
        <v>0</v>
      </c>
      <c r="K1453" s="1" t="n">
        <f aca="false">I1453/G1453</f>
        <v>0</v>
      </c>
      <c r="L1453" s="3" t="n">
        <v>5.60678725669561E-009</v>
      </c>
      <c r="M1453" s="1" t="n">
        <v>0.0343781872183937</v>
      </c>
    </row>
    <row r="1454" s="1" customFormat="true" ht="14" hidden="false" customHeight="false" outlineLevel="0" collapsed="false">
      <c r="A1454" s="1" t="s">
        <v>4098</v>
      </c>
      <c r="B1454" s="1" t="s">
        <v>15</v>
      </c>
      <c r="C1454" s="1" t="s">
        <v>16</v>
      </c>
      <c r="D1454" s="1" t="n">
        <v>1</v>
      </c>
      <c r="E1454" s="2" t="s">
        <v>4099</v>
      </c>
      <c r="F1454" s="2" t="s">
        <v>4100</v>
      </c>
      <c r="G1454" s="1" t="n">
        <v>380</v>
      </c>
      <c r="H1454" s="1" t="n">
        <v>7</v>
      </c>
      <c r="I1454" s="1" t="n">
        <v>169</v>
      </c>
      <c r="J1454" s="1" t="n">
        <v>5</v>
      </c>
      <c r="K1454" s="1" t="n">
        <f aca="false">I1454/G1454</f>
        <v>0.444736842105263</v>
      </c>
      <c r="L1454" s="3" t="n">
        <v>6.11006518047574E-007</v>
      </c>
      <c r="M1454" s="1" t="n">
        <v>0.0343781872183937</v>
      </c>
    </row>
    <row r="1455" s="1" customFormat="true" ht="14" hidden="false" customHeight="false" outlineLevel="0" collapsed="false">
      <c r="A1455" s="1" t="s">
        <v>4101</v>
      </c>
      <c r="B1455" s="1" t="s">
        <v>15</v>
      </c>
      <c r="C1455" s="1" t="s">
        <v>20</v>
      </c>
      <c r="D1455" s="1" t="n">
        <v>1</v>
      </c>
      <c r="E1455" s="2" t="s">
        <v>4102</v>
      </c>
      <c r="F1455" s="2" t="s">
        <v>4103</v>
      </c>
      <c r="G1455" s="1" t="n">
        <v>294</v>
      </c>
      <c r="H1455" s="1" t="n">
        <v>20</v>
      </c>
      <c r="I1455" s="1" t="n">
        <v>165</v>
      </c>
      <c r="J1455" s="1" t="n">
        <v>87</v>
      </c>
      <c r="K1455" s="1" t="n">
        <f aca="false">I1455/G1455</f>
        <v>0.561224489795918</v>
      </c>
      <c r="L1455" s="1" t="n">
        <v>0.00158745462381992</v>
      </c>
      <c r="M1455" s="1" t="n">
        <v>0.0719490784971731</v>
      </c>
    </row>
    <row r="1456" s="1" customFormat="true" ht="14" hidden="false" customHeight="false" outlineLevel="0" collapsed="false">
      <c r="A1456" s="1" t="s">
        <v>4104</v>
      </c>
      <c r="B1456" s="1" t="s">
        <v>15</v>
      </c>
      <c r="C1456" s="1" t="s">
        <v>16</v>
      </c>
      <c r="D1456" s="1" t="n">
        <v>4</v>
      </c>
      <c r="E1456" s="2" t="s">
        <v>4105</v>
      </c>
      <c r="F1456" s="2" t="s">
        <v>4106</v>
      </c>
      <c r="G1456" s="1" t="n">
        <v>36</v>
      </c>
      <c r="H1456" s="1" t="n">
        <v>6</v>
      </c>
      <c r="I1456" s="1" t="n">
        <v>0</v>
      </c>
      <c r="J1456" s="1" t="n">
        <v>0</v>
      </c>
      <c r="K1456" s="1" t="n">
        <f aca="false">I1456/G1456</f>
        <v>0</v>
      </c>
      <c r="L1456" s="3" t="n">
        <v>0.00072265931475135</v>
      </c>
      <c r="M1456" s="1" t="n">
        <v>0.0929817726081646</v>
      </c>
    </row>
    <row r="1457" s="1" customFormat="true" ht="14" hidden="false" customHeight="false" outlineLevel="0" collapsed="false">
      <c r="A1457" s="1" t="s">
        <v>4107</v>
      </c>
      <c r="B1457" s="1" t="s">
        <v>15</v>
      </c>
      <c r="C1457" s="1" t="s">
        <v>20</v>
      </c>
      <c r="D1457" s="1" t="n">
        <v>1</v>
      </c>
      <c r="E1457" s="2" t="s">
        <v>4108</v>
      </c>
      <c r="F1457" s="2" t="s">
        <v>4109</v>
      </c>
      <c r="G1457" s="1" t="n">
        <v>1049</v>
      </c>
      <c r="H1457" s="1" t="n">
        <v>55</v>
      </c>
      <c r="I1457" s="1" t="n">
        <v>711</v>
      </c>
      <c r="J1457" s="1" t="n">
        <v>63</v>
      </c>
      <c r="K1457" s="1" t="n">
        <f aca="false">I1457/G1457</f>
        <v>0.677788369876073</v>
      </c>
      <c r="L1457" s="3" t="n">
        <v>2.15604023670046E-005</v>
      </c>
      <c r="M1457" s="1" t="n">
        <v>0.0343781872183937</v>
      </c>
    </row>
    <row r="1458" s="1" customFormat="true" ht="14" hidden="false" customHeight="false" outlineLevel="0" collapsed="false">
      <c r="A1458" s="1" t="s">
        <v>4110</v>
      </c>
      <c r="B1458" s="1" t="s">
        <v>15</v>
      </c>
      <c r="C1458" s="1" t="s">
        <v>20</v>
      </c>
      <c r="D1458" s="1" t="n">
        <v>4</v>
      </c>
      <c r="E1458" s="2" t="s">
        <v>4108</v>
      </c>
      <c r="F1458" s="2" t="s">
        <v>4109</v>
      </c>
      <c r="G1458" s="1" t="n">
        <v>186</v>
      </c>
      <c r="H1458" s="1" t="n">
        <v>89</v>
      </c>
      <c r="I1458" s="1" t="n">
        <v>0</v>
      </c>
      <c r="J1458" s="1" t="n">
        <v>0</v>
      </c>
      <c r="K1458" s="1" t="n">
        <f aca="false">I1458/G1458</f>
        <v>0</v>
      </c>
      <c r="L1458" s="3" t="n">
        <v>1.49613654798486E-012</v>
      </c>
      <c r="M1458" s="1" t="n">
        <v>0.0343781872183937</v>
      </c>
    </row>
    <row r="1459" s="1" customFormat="true" ht="14" hidden="false" customHeight="false" outlineLevel="0" collapsed="false">
      <c r="A1459" s="1" t="s">
        <v>4111</v>
      </c>
      <c r="B1459" s="1" t="s">
        <v>15</v>
      </c>
      <c r="C1459" s="1" t="s">
        <v>20</v>
      </c>
      <c r="D1459" s="1" t="n">
        <v>1</v>
      </c>
      <c r="E1459" s="2" t="s">
        <v>4112</v>
      </c>
      <c r="F1459" s="2" t="s">
        <v>4113</v>
      </c>
      <c r="G1459" s="1" t="n">
        <v>68</v>
      </c>
      <c r="H1459" s="1" t="n">
        <v>2</v>
      </c>
      <c r="I1459" s="1" t="n">
        <v>0</v>
      </c>
      <c r="J1459" s="1" t="n">
        <v>0</v>
      </c>
      <c r="K1459" s="1" t="n">
        <f aca="false">I1459/G1459</f>
        <v>0</v>
      </c>
      <c r="L1459" s="3" t="n">
        <v>1.47282509748158E-005</v>
      </c>
      <c r="M1459" s="1" t="n">
        <v>0.0343781872183937</v>
      </c>
    </row>
    <row r="1460" s="1" customFormat="true" ht="20" hidden="false" customHeight="false" outlineLevel="0" collapsed="false">
      <c r="A1460" s="1" t="s">
        <v>4114</v>
      </c>
      <c r="B1460" s="1" t="s">
        <v>15</v>
      </c>
      <c r="C1460" s="1" t="s">
        <v>16</v>
      </c>
      <c r="D1460" s="1" t="n">
        <v>2</v>
      </c>
      <c r="E1460" s="2" t="s">
        <v>4115</v>
      </c>
      <c r="F1460" s="2" t="s">
        <v>4116</v>
      </c>
      <c r="G1460" s="1" t="n">
        <v>42</v>
      </c>
      <c r="H1460" s="1" t="n">
        <v>25</v>
      </c>
      <c r="I1460" s="1" t="n">
        <v>0</v>
      </c>
      <c r="J1460" s="1" t="n">
        <v>0</v>
      </c>
      <c r="K1460" s="1" t="n">
        <f aca="false">I1460/G1460</f>
        <v>0</v>
      </c>
      <c r="L1460" s="3" t="n">
        <v>0.000260507711040025</v>
      </c>
      <c r="M1460" s="1" t="n">
        <v>0.0620317818577344</v>
      </c>
    </row>
    <row r="1461" s="1" customFormat="true" ht="20" hidden="false" customHeight="false" outlineLevel="0" collapsed="false">
      <c r="A1461" s="1" t="s">
        <v>4117</v>
      </c>
      <c r="B1461" s="1" t="s">
        <v>15</v>
      </c>
      <c r="C1461" s="1" t="s">
        <v>20</v>
      </c>
      <c r="D1461" s="1" t="n">
        <v>1</v>
      </c>
      <c r="E1461" s="2" t="s">
        <v>4118</v>
      </c>
      <c r="F1461" s="2" t="s">
        <v>4119</v>
      </c>
      <c r="G1461" s="1" t="n">
        <v>43</v>
      </c>
      <c r="H1461" s="1" t="n">
        <v>8</v>
      </c>
      <c r="I1461" s="1" t="n">
        <v>0</v>
      </c>
      <c r="J1461" s="1" t="n">
        <v>0</v>
      </c>
      <c r="K1461" s="1" t="n">
        <f aca="false">I1461/G1461</f>
        <v>0</v>
      </c>
      <c r="L1461" s="3" t="n">
        <v>0.000651957741561126</v>
      </c>
      <c r="M1461" s="1" t="n">
        <v>0.0620317818577344</v>
      </c>
    </row>
    <row r="1462" s="1" customFormat="true" ht="20" hidden="false" customHeight="false" outlineLevel="0" collapsed="false">
      <c r="A1462" s="1" t="s">
        <v>4120</v>
      </c>
      <c r="B1462" s="1" t="s">
        <v>15</v>
      </c>
      <c r="C1462" s="1" t="s">
        <v>16</v>
      </c>
      <c r="D1462" s="1" t="n">
        <v>1</v>
      </c>
      <c r="E1462" s="2" t="s">
        <v>4121</v>
      </c>
      <c r="F1462" s="2" t="s">
        <v>4122</v>
      </c>
      <c r="G1462" s="1" t="n">
        <v>61</v>
      </c>
      <c r="H1462" s="1" t="n">
        <v>4</v>
      </c>
      <c r="I1462" s="1" t="n">
        <v>0</v>
      </c>
      <c r="J1462" s="1" t="n">
        <v>0</v>
      </c>
      <c r="K1462" s="1" t="n">
        <f aca="false">I1462/G1462</f>
        <v>0</v>
      </c>
      <c r="L1462" s="3" t="n">
        <v>1.27385479173902E-005</v>
      </c>
      <c r="M1462" s="1" t="n">
        <v>0.0388461577800652</v>
      </c>
    </row>
    <row r="1463" s="1" customFormat="true" ht="14" hidden="false" customHeight="false" outlineLevel="0" collapsed="false">
      <c r="A1463" s="1" t="s">
        <v>4123</v>
      </c>
      <c r="B1463" s="1" t="s">
        <v>15</v>
      </c>
      <c r="C1463" s="1" t="s">
        <v>16</v>
      </c>
      <c r="D1463" s="1" t="n">
        <v>5</v>
      </c>
      <c r="E1463" s="2" t="s">
        <v>4124</v>
      </c>
      <c r="F1463" s="2" t="s">
        <v>4125</v>
      </c>
      <c r="G1463" s="1" t="n">
        <v>41</v>
      </c>
      <c r="H1463" s="1" t="n">
        <v>11</v>
      </c>
      <c r="I1463" s="1" t="n">
        <v>0</v>
      </c>
      <c r="J1463" s="1" t="n">
        <v>0</v>
      </c>
      <c r="K1463" s="1" t="n">
        <f aca="false">I1463/G1463</f>
        <v>0</v>
      </c>
      <c r="L1463" s="3" t="n">
        <v>0.000433377893735764</v>
      </c>
      <c r="M1463" s="1" t="n">
        <v>0.0699456849498255</v>
      </c>
    </row>
    <row r="1464" s="1" customFormat="true" ht="14" hidden="false" customHeight="false" outlineLevel="0" collapsed="false">
      <c r="A1464" s="1" t="s">
        <v>4126</v>
      </c>
      <c r="B1464" s="1" t="s">
        <v>15</v>
      </c>
      <c r="C1464" s="1" t="s">
        <v>16</v>
      </c>
      <c r="D1464" s="1" t="n">
        <v>4</v>
      </c>
      <c r="E1464" s="2" t="s">
        <v>4127</v>
      </c>
      <c r="F1464" s="2" t="s">
        <v>4128</v>
      </c>
      <c r="G1464" s="1" t="n">
        <v>36</v>
      </c>
      <c r="H1464" s="1" t="n">
        <v>37</v>
      </c>
      <c r="I1464" s="1" t="n">
        <v>0</v>
      </c>
      <c r="J1464" s="1" t="n">
        <v>0</v>
      </c>
      <c r="K1464" s="1" t="n">
        <f aca="false">I1464/G1464</f>
        <v>0</v>
      </c>
      <c r="L1464" s="3" t="n">
        <v>0.00072265931475135</v>
      </c>
      <c r="M1464" s="1" t="n">
        <v>0.0929817726081646</v>
      </c>
    </row>
    <row r="1465" s="1" customFormat="true" ht="14" hidden="false" customHeight="false" outlineLevel="0" collapsed="false">
      <c r="A1465" s="1" t="s">
        <v>4129</v>
      </c>
      <c r="B1465" s="1" t="s">
        <v>15</v>
      </c>
      <c r="C1465" s="1" t="s">
        <v>16</v>
      </c>
      <c r="D1465" s="1" t="n">
        <v>1</v>
      </c>
      <c r="E1465" s="2" t="s">
        <v>4130</v>
      </c>
      <c r="F1465" s="2" t="s">
        <v>4131</v>
      </c>
      <c r="G1465" s="1" t="n">
        <v>34</v>
      </c>
      <c r="H1465" s="1" t="n">
        <v>33</v>
      </c>
      <c r="I1465" s="1" t="n">
        <v>0</v>
      </c>
      <c r="J1465" s="1" t="n">
        <v>0</v>
      </c>
      <c r="K1465" s="1" t="n">
        <f aca="false">I1465/G1465</f>
        <v>0</v>
      </c>
      <c r="L1465" s="1" t="n">
        <v>0.00120831701925561</v>
      </c>
      <c r="M1465" s="1" t="n">
        <v>0.0929817726081646</v>
      </c>
    </row>
    <row r="1466" s="1" customFormat="true" ht="14" hidden="false" customHeight="false" outlineLevel="0" collapsed="false">
      <c r="A1466" s="1" t="s">
        <v>4132</v>
      </c>
      <c r="B1466" s="1" t="s">
        <v>15</v>
      </c>
      <c r="C1466" s="1" t="s">
        <v>16</v>
      </c>
      <c r="D1466" s="1" t="n">
        <v>2</v>
      </c>
      <c r="E1466" s="2" t="s">
        <v>4133</v>
      </c>
      <c r="F1466" s="2" t="s">
        <v>4134</v>
      </c>
      <c r="G1466" s="1" t="n">
        <v>106</v>
      </c>
      <c r="H1466" s="1" t="n">
        <v>18</v>
      </c>
      <c r="I1466" s="1" t="n">
        <v>0</v>
      </c>
      <c r="J1466" s="1" t="n">
        <v>0</v>
      </c>
      <c r="K1466" s="1" t="n">
        <f aca="false">I1466/G1466</f>
        <v>0</v>
      </c>
      <c r="L1466" s="3" t="n">
        <v>1.26688235457805E-008</v>
      </c>
      <c r="M1466" s="1" t="n">
        <v>0.0343781872183937</v>
      </c>
    </row>
    <row r="1467" s="1" customFormat="true" ht="14" hidden="false" customHeight="false" outlineLevel="0" collapsed="false">
      <c r="A1467" s="1" t="s">
        <v>4135</v>
      </c>
      <c r="B1467" s="1" t="s">
        <v>15</v>
      </c>
      <c r="C1467" s="1" t="s">
        <v>16</v>
      </c>
      <c r="D1467" s="1" t="n">
        <v>1</v>
      </c>
      <c r="E1467" s="2" t="s">
        <v>4136</v>
      </c>
      <c r="F1467" s="2" t="s">
        <v>4137</v>
      </c>
      <c r="G1467" s="1" t="n">
        <v>59</v>
      </c>
      <c r="H1467" s="1" t="n">
        <v>11</v>
      </c>
      <c r="I1467" s="1" t="n">
        <v>0</v>
      </c>
      <c r="J1467" s="1" t="n">
        <v>0</v>
      </c>
      <c r="K1467" s="1" t="n">
        <f aca="false">I1467/G1467</f>
        <v>0</v>
      </c>
      <c r="L1467" s="3" t="n">
        <v>2.09940412025932E-005</v>
      </c>
      <c r="M1467" s="1" t="n">
        <v>0.0388461577800652</v>
      </c>
    </row>
    <row r="1468" s="1" customFormat="true" ht="14" hidden="false" customHeight="false" outlineLevel="0" collapsed="false">
      <c r="A1468" s="1" t="s">
        <v>4138</v>
      </c>
      <c r="B1468" s="1" t="s">
        <v>15</v>
      </c>
      <c r="C1468" s="1" t="s">
        <v>20</v>
      </c>
      <c r="D1468" s="1" t="n">
        <v>2</v>
      </c>
      <c r="E1468" s="2" t="s">
        <v>4139</v>
      </c>
      <c r="F1468" s="2" t="s">
        <v>4140</v>
      </c>
      <c r="G1468" s="1" t="n">
        <v>209</v>
      </c>
      <c r="H1468" s="1" t="n">
        <v>8</v>
      </c>
      <c r="I1468" s="1" t="n">
        <v>111</v>
      </c>
      <c r="J1468" s="1" t="n">
        <v>16</v>
      </c>
      <c r="K1468" s="1" t="n">
        <f aca="false">I1468/G1468</f>
        <v>0.5311004784689</v>
      </c>
      <c r="L1468" s="1" t="n">
        <v>0.00389236722383024</v>
      </c>
      <c r="M1468" s="1" t="n">
        <v>0.0991614853063303</v>
      </c>
    </row>
    <row r="1469" s="1" customFormat="true" ht="14" hidden="false" customHeight="false" outlineLevel="0" collapsed="false">
      <c r="A1469" s="1" t="s">
        <v>4141</v>
      </c>
      <c r="B1469" s="1" t="s">
        <v>15</v>
      </c>
      <c r="C1469" s="1" t="s">
        <v>20</v>
      </c>
      <c r="D1469" s="1" t="n">
        <v>1</v>
      </c>
      <c r="E1469" s="2" t="s">
        <v>4142</v>
      </c>
      <c r="F1469" s="2" t="s">
        <v>4143</v>
      </c>
      <c r="G1469" s="1" t="n">
        <v>63</v>
      </c>
      <c r="H1469" s="1" t="n">
        <v>12</v>
      </c>
      <c r="I1469" s="1" t="n">
        <v>0</v>
      </c>
      <c r="J1469" s="1" t="n">
        <v>0</v>
      </c>
      <c r="K1469" s="1" t="n">
        <f aca="false">I1469/G1469</f>
        <v>0</v>
      </c>
      <c r="L1469" s="3" t="n">
        <v>3.76817163729725E-005</v>
      </c>
      <c r="M1469" s="1" t="n">
        <v>0.0343781872183937</v>
      </c>
    </row>
    <row r="1470" s="1" customFormat="true" ht="14" hidden="false" customHeight="false" outlineLevel="0" collapsed="false">
      <c r="A1470" s="1" t="s">
        <v>4144</v>
      </c>
      <c r="B1470" s="1" t="s">
        <v>15</v>
      </c>
      <c r="C1470" s="1" t="s">
        <v>20</v>
      </c>
      <c r="D1470" s="1" t="n">
        <v>1</v>
      </c>
      <c r="E1470" s="2" t="s">
        <v>4142</v>
      </c>
      <c r="F1470" s="2" t="s">
        <v>4143</v>
      </c>
      <c r="G1470" s="1" t="n">
        <v>38</v>
      </c>
      <c r="H1470" s="1" t="n">
        <v>7</v>
      </c>
      <c r="I1470" s="1" t="n">
        <v>0</v>
      </c>
      <c r="J1470" s="1" t="n">
        <v>0</v>
      </c>
      <c r="K1470" s="1" t="n">
        <f aca="false">I1470/G1470</f>
        <v>0</v>
      </c>
      <c r="L1470" s="1" t="n">
        <v>0.00105553411794057</v>
      </c>
      <c r="M1470" s="1" t="n">
        <v>0.0730779948983224</v>
      </c>
    </row>
    <row r="1471" s="1" customFormat="true" ht="20" hidden="false" customHeight="false" outlineLevel="0" collapsed="false">
      <c r="A1471" s="1" t="s">
        <v>4145</v>
      </c>
      <c r="B1471" s="1" t="s">
        <v>15</v>
      </c>
      <c r="C1471" s="1" t="s">
        <v>20</v>
      </c>
      <c r="D1471" s="1" t="n">
        <v>1</v>
      </c>
      <c r="E1471" s="2" t="s">
        <v>4146</v>
      </c>
      <c r="F1471" s="2" t="s">
        <v>4147</v>
      </c>
      <c r="G1471" s="1" t="n">
        <v>382</v>
      </c>
      <c r="H1471" s="1" t="n">
        <v>32</v>
      </c>
      <c r="I1471" s="1" t="n">
        <v>186</v>
      </c>
      <c r="J1471" s="1" t="n">
        <v>3</v>
      </c>
      <c r="K1471" s="1" t="n">
        <f aca="false">I1471/G1471</f>
        <v>0.486910994764398</v>
      </c>
      <c r="L1471" s="3" t="n">
        <v>1.37175503482911E-005</v>
      </c>
      <c r="M1471" s="1" t="n">
        <v>0.0343781872183937</v>
      </c>
    </row>
    <row r="1472" s="1" customFormat="true" ht="14" hidden="false" customHeight="false" outlineLevel="0" collapsed="false">
      <c r="A1472" s="1" t="s">
        <v>4148</v>
      </c>
      <c r="B1472" s="1" t="s">
        <v>15</v>
      </c>
      <c r="C1472" s="1" t="s">
        <v>16</v>
      </c>
      <c r="D1472" s="1" t="n">
        <v>1</v>
      </c>
      <c r="E1472" s="2" t="s">
        <v>4149</v>
      </c>
      <c r="F1472" s="2" t="s">
        <v>4150</v>
      </c>
      <c r="G1472" s="1" t="n">
        <v>75</v>
      </c>
      <c r="H1472" s="1" t="n">
        <v>9</v>
      </c>
      <c r="I1472" s="1" t="n">
        <v>0</v>
      </c>
      <c r="J1472" s="1" t="n">
        <v>0</v>
      </c>
      <c r="K1472" s="1" t="n">
        <f aca="false">I1472/G1472</f>
        <v>0</v>
      </c>
      <c r="L1472" s="3" t="n">
        <v>1.74363619187545E-006</v>
      </c>
      <c r="M1472" s="1" t="n">
        <v>0.0343781872183937</v>
      </c>
    </row>
    <row r="1473" s="1" customFormat="true" ht="14" hidden="false" customHeight="false" outlineLevel="0" collapsed="false">
      <c r="A1473" s="1" t="s">
        <v>4151</v>
      </c>
      <c r="B1473" s="1" t="s">
        <v>15</v>
      </c>
      <c r="C1473" s="1" t="s">
        <v>20</v>
      </c>
      <c r="D1473" s="1" t="n">
        <v>1</v>
      </c>
      <c r="E1473" s="2" t="s">
        <v>4152</v>
      </c>
      <c r="F1473" s="2" t="s">
        <v>4153</v>
      </c>
      <c r="G1473" s="1" t="n">
        <v>40</v>
      </c>
      <c r="H1473" s="1" t="n">
        <v>5</v>
      </c>
      <c r="I1473" s="1" t="n">
        <v>0</v>
      </c>
      <c r="J1473" s="1" t="n">
        <v>0</v>
      </c>
      <c r="K1473" s="1" t="n">
        <f aca="false">I1473/G1473</f>
        <v>0</v>
      </c>
      <c r="L1473" s="1" t="n">
        <v>0.00105553411794057</v>
      </c>
      <c r="M1473" s="1" t="n">
        <v>0.0699456849498255</v>
      </c>
    </row>
    <row r="1474" s="1" customFormat="true" ht="14" hidden="false" customHeight="false" outlineLevel="0" collapsed="false">
      <c r="A1474" s="1" t="s">
        <v>4154</v>
      </c>
      <c r="B1474" s="1" t="s">
        <v>15</v>
      </c>
      <c r="C1474" s="1" t="s">
        <v>16</v>
      </c>
      <c r="D1474" s="1" t="n">
        <v>1</v>
      </c>
      <c r="E1474" s="2" t="s">
        <v>4155</v>
      </c>
      <c r="F1474" s="2" t="s">
        <v>4156</v>
      </c>
      <c r="G1474" s="1" t="n">
        <v>52</v>
      </c>
      <c r="H1474" s="1" t="n">
        <v>10</v>
      </c>
      <c r="I1474" s="1" t="n">
        <v>0</v>
      </c>
      <c r="J1474" s="1" t="n">
        <v>0</v>
      </c>
      <c r="K1474" s="1" t="n">
        <f aca="false">I1474/G1474</f>
        <v>0</v>
      </c>
      <c r="L1474" s="3" t="n">
        <v>5.72304574371074E-005</v>
      </c>
      <c r="M1474" s="1" t="n">
        <v>0.0435194745744199</v>
      </c>
    </row>
    <row r="1475" s="1" customFormat="true" ht="14" hidden="false" customHeight="false" outlineLevel="0" collapsed="false">
      <c r="A1475" s="1" t="s">
        <v>4157</v>
      </c>
      <c r="B1475" s="1" t="s">
        <v>15</v>
      </c>
      <c r="C1475" s="1" t="s">
        <v>16</v>
      </c>
      <c r="D1475" s="1" t="n">
        <v>1</v>
      </c>
      <c r="E1475" s="2" t="s">
        <v>4158</v>
      </c>
      <c r="F1475" s="2" t="s">
        <v>4159</v>
      </c>
      <c r="G1475" s="1" t="n">
        <v>156</v>
      </c>
      <c r="H1475" s="1" t="n">
        <v>10</v>
      </c>
      <c r="I1475" s="1" t="n">
        <v>48</v>
      </c>
      <c r="J1475" s="1" t="n">
        <v>44</v>
      </c>
      <c r="K1475" s="1" t="n">
        <f aca="false">I1475/G1475</f>
        <v>0.307692307692308</v>
      </c>
      <c r="L1475" s="3" t="n">
        <v>3.37709996940382E-005</v>
      </c>
      <c r="M1475" s="1" t="n">
        <v>0.0388461577800652</v>
      </c>
    </row>
    <row r="1476" s="1" customFormat="true" ht="14" hidden="false" customHeight="false" outlineLevel="0" collapsed="false">
      <c r="A1476" s="1" t="s">
        <v>4160</v>
      </c>
      <c r="B1476" s="1" t="s">
        <v>15</v>
      </c>
      <c r="C1476" s="1" t="s">
        <v>16</v>
      </c>
      <c r="D1476" s="1" t="n">
        <v>1</v>
      </c>
      <c r="E1476" s="2" t="s">
        <v>4161</v>
      </c>
      <c r="F1476" s="2" t="s">
        <v>4162</v>
      </c>
      <c r="G1476" s="1" t="n">
        <v>39</v>
      </c>
      <c r="H1476" s="1" t="n">
        <v>0</v>
      </c>
      <c r="I1476" s="1" t="n">
        <v>0</v>
      </c>
      <c r="J1476" s="1" t="n">
        <v>0</v>
      </c>
      <c r="K1476" s="1" t="n">
        <f aca="false">I1476/G1476</f>
        <v>0</v>
      </c>
      <c r="L1476" s="3" t="n">
        <v>0.000433377893735764</v>
      </c>
      <c r="M1476" s="1" t="n">
        <v>0.0699456849498255</v>
      </c>
    </row>
    <row r="1477" s="1" customFormat="true" ht="14" hidden="false" customHeight="false" outlineLevel="0" collapsed="false">
      <c r="A1477" s="1" t="s">
        <v>4163</v>
      </c>
      <c r="B1477" s="1" t="s">
        <v>15</v>
      </c>
      <c r="C1477" s="1" t="s">
        <v>16</v>
      </c>
      <c r="D1477" s="1" t="n">
        <v>1</v>
      </c>
      <c r="E1477" s="2" t="s">
        <v>4164</v>
      </c>
      <c r="F1477" s="2" t="s">
        <v>4165</v>
      </c>
      <c r="G1477" s="1" t="n">
        <v>37</v>
      </c>
      <c r="H1477" s="1" t="n">
        <v>5</v>
      </c>
      <c r="I1477" s="1" t="n">
        <v>0</v>
      </c>
      <c r="J1477" s="1" t="n">
        <v>0</v>
      </c>
      <c r="K1477" s="1" t="n">
        <f aca="false">I1477/G1477</f>
        <v>0</v>
      </c>
      <c r="L1477" s="3" t="n">
        <v>0.00072265931475135</v>
      </c>
      <c r="M1477" s="1" t="n">
        <v>0.0730779948983224</v>
      </c>
    </row>
    <row r="1478" s="1" customFormat="true" ht="14" hidden="false" customHeight="false" outlineLevel="0" collapsed="false">
      <c r="A1478" s="1" t="s">
        <v>4166</v>
      </c>
      <c r="B1478" s="1" t="s">
        <v>15</v>
      </c>
      <c r="C1478" s="1" t="s">
        <v>20</v>
      </c>
      <c r="D1478" s="1" t="n">
        <v>1</v>
      </c>
      <c r="E1478" s="2" t="s">
        <v>4167</v>
      </c>
      <c r="F1478" s="2" t="s">
        <v>4168</v>
      </c>
      <c r="G1478" s="1" t="n">
        <v>1484</v>
      </c>
      <c r="H1478" s="1" t="n">
        <v>96</v>
      </c>
      <c r="I1478" s="1" t="n">
        <v>414</v>
      </c>
      <c r="J1478" s="1" t="n">
        <v>67</v>
      </c>
      <c r="K1478" s="1" t="n">
        <f aca="false">I1478/G1478</f>
        <v>0.278975741239892</v>
      </c>
      <c r="L1478" s="1" t="n">
        <v>0</v>
      </c>
      <c r="M1478" s="1" t="n">
        <v>0.0343781872183937</v>
      </c>
    </row>
    <row r="1479" s="1" customFormat="true" ht="14" hidden="false" customHeight="false" outlineLevel="0" collapsed="false">
      <c r="A1479" s="1" t="s">
        <v>4169</v>
      </c>
      <c r="B1479" s="1" t="s">
        <v>15</v>
      </c>
      <c r="C1479" s="1" t="s">
        <v>20</v>
      </c>
      <c r="D1479" s="1" t="n">
        <v>1</v>
      </c>
      <c r="E1479" s="2" t="s">
        <v>4170</v>
      </c>
      <c r="F1479" s="2" t="s">
        <v>4171</v>
      </c>
      <c r="G1479" s="1" t="n">
        <v>58</v>
      </c>
      <c r="H1479" s="1" t="n">
        <v>3</v>
      </c>
      <c r="I1479" s="1" t="n">
        <v>7</v>
      </c>
      <c r="J1479" s="1" t="n">
        <v>4</v>
      </c>
      <c r="K1479" s="1" t="n">
        <f aca="false">I1479/G1479</f>
        <v>0.120689655172414</v>
      </c>
      <c r="L1479" s="3" t="n">
        <v>0.000860483750429352</v>
      </c>
      <c r="M1479" s="1" t="n">
        <v>0.0709146967973175</v>
      </c>
    </row>
    <row r="1480" s="1" customFormat="true" ht="14" hidden="false" customHeight="false" outlineLevel="0" collapsed="false">
      <c r="A1480" s="1" t="s">
        <v>4172</v>
      </c>
      <c r="B1480" s="1" t="s">
        <v>15</v>
      </c>
      <c r="C1480" s="1" t="s">
        <v>16</v>
      </c>
      <c r="D1480" s="1" t="n">
        <v>1</v>
      </c>
      <c r="E1480" s="2" t="s">
        <v>4173</v>
      </c>
      <c r="F1480" s="2" t="s">
        <v>4174</v>
      </c>
      <c r="G1480" s="1" t="n">
        <v>44</v>
      </c>
      <c r="H1480" s="1" t="n">
        <v>20</v>
      </c>
      <c r="I1480" s="1" t="n">
        <v>0</v>
      </c>
      <c r="J1480" s="1" t="n">
        <v>0</v>
      </c>
      <c r="K1480" s="1" t="n">
        <f aca="false">I1480/G1480</f>
        <v>0</v>
      </c>
      <c r="L1480" s="3" t="n">
        <v>0.000260507711040025</v>
      </c>
      <c r="M1480" s="1" t="n">
        <v>0.0602665299868276</v>
      </c>
    </row>
    <row r="1481" s="1" customFormat="true" ht="14" hidden="false" customHeight="false" outlineLevel="0" collapsed="false">
      <c r="A1481" s="1" t="s">
        <v>4175</v>
      </c>
      <c r="B1481" s="1" t="s">
        <v>15</v>
      </c>
      <c r="C1481" s="1" t="s">
        <v>20</v>
      </c>
      <c r="D1481" s="1" t="n">
        <v>1</v>
      </c>
      <c r="E1481" s="2" t="s">
        <v>4176</v>
      </c>
      <c r="F1481" s="2" t="s">
        <v>4177</v>
      </c>
      <c r="G1481" s="1" t="n">
        <v>76</v>
      </c>
      <c r="H1481" s="1" t="n">
        <v>0</v>
      </c>
      <c r="I1481" s="1" t="n">
        <v>0</v>
      </c>
      <c r="J1481" s="1" t="n">
        <v>0</v>
      </c>
      <c r="K1481" s="1" t="n">
        <f aca="false">I1481/G1481</f>
        <v>0</v>
      </c>
      <c r="L1481" s="3" t="n">
        <v>5.77894481357255E-006</v>
      </c>
      <c r="M1481" s="1" t="n">
        <v>0.0343781872183937</v>
      </c>
    </row>
    <row r="1482" s="1" customFormat="true" ht="14" hidden="false" customHeight="false" outlineLevel="0" collapsed="false">
      <c r="A1482" s="1" t="s">
        <v>4178</v>
      </c>
      <c r="B1482" s="1" t="s">
        <v>15</v>
      </c>
      <c r="C1482" s="1" t="s">
        <v>16</v>
      </c>
      <c r="D1482" s="1" t="n">
        <v>1</v>
      </c>
      <c r="E1482" s="2" t="s">
        <v>4179</v>
      </c>
      <c r="F1482" s="2" t="s">
        <v>4180</v>
      </c>
      <c r="G1482" s="1" t="n">
        <v>394</v>
      </c>
      <c r="H1482" s="1" t="n">
        <v>8</v>
      </c>
      <c r="I1482" s="1" t="n">
        <v>112</v>
      </c>
      <c r="J1482" s="1" t="n">
        <v>5</v>
      </c>
      <c r="K1482" s="1" t="n">
        <f aca="false">I1482/G1482</f>
        <v>0.284263959390863</v>
      </c>
      <c r="L1482" s="3" t="n">
        <v>3.22342152969667E-012</v>
      </c>
      <c r="M1482" s="1" t="n">
        <v>0.0343781872183937</v>
      </c>
    </row>
    <row r="1483" s="1" customFormat="true" ht="14" hidden="false" customHeight="false" outlineLevel="0" collapsed="false">
      <c r="A1483" s="1" t="s">
        <v>4181</v>
      </c>
      <c r="B1483" s="1" t="s">
        <v>15</v>
      </c>
      <c r="C1483" s="1" t="s">
        <v>16</v>
      </c>
      <c r="D1483" s="1" t="n">
        <v>1</v>
      </c>
      <c r="E1483" s="2" t="s">
        <v>4182</v>
      </c>
      <c r="F1483" s="2" t="s">
        <v>4183</v>
      </c>
      <c r="G1483" s="1" t="n">
        <v>248</v>
      </c>
      <c r="H1483" s="1" t="n">
        <v>49</v>
      </c>
      <c r="I1483" s="1" t="n">
        <v>49</v>
      </c>
      <c r="J1483" s="1" t="n">
        <v>7</v>
      </c>
      <c r="K1483" s="1" t="n">
        <f aca="false">I1483/G1483</f>
        <v>0.19758064516129</v>
      </c>
      <c r="L1483" s="3" t="n">
        <v>1.24733778861241E-010</v>
      </c>
      <c r="M1483" s="1" t="n">
        <v>0.0343781872183937</v>
      </c>
    </row>
    <row r="1484" s="1" customFormat="true" ht="14" hidden="false" customHeight="false" outlineLevel="0" collapsed="false">
      <c r="A1484" s="1" t="s">
        <v>4184</v>
      </c>
      <c r="B1484" s="1" t="s">
        <v>15</v>
      </c>
      <c r="C1484" s="1" t="s">
        <v>16</v>
      </c>
      <c r="D1484" s="1" t="n">
        <v>1</v>
      </c>
      <c r="E1484" s="2" t="s">
        <v>4185</v>
      </c>
      <c r="F1484" s="2" t="s">
        <v>4186</v>
      </c>
      <c r="G1484" s="1" t="n">
        <v>36</v>
      </c>
      <c r="H1484" s="1" t="n">
        <v>19</v>
      </c>
      <c r="I1484" s="1" t="n">
        <v>0</v>
      </c>
      <c r="J1484" s="1" t="n">
        <v>0</v>
      </c>
      <c r="K1484" s="1" t="n">
        <f aca="false">I1484/G1484</f>
        <v>0</v>
      </c>
      <c r="L1484" s="3" t="n">
        <v>0.00072265931475135</v>
      </c>
      <c r="M1484" s="1" t="n">
        <v>0.0929817726081646</v>
      </c>
    </row>
    <row r="1485" s="1" customFormat="true" ht="14" hidden="false" customHeight="false" outlineLevel="0" collapsed="false">
      <c r="A1485" s="1" t="s">
        <v>4187</v>
      </c>
      <c r="B1485" s="1" t="s">
        <v>15</v>
      </c>
      <c r="C1485" s="1" t="s">
        <v>16</v>
      </c>
      <c r="D1485" s="1" t="n">
        <v>2</v>
      </c>
      <c r="E1485" s="2" t="s">
        <v>4188</v>
      </c>
      <c r="F1485" s="2" t="s">
        <v>4189</v>
      </c>
      <c r="G1485" s="1" t="n">
        <v>123</v>
      </c>
      <c r="H1485" s="1" t="n">
        <v>13</v>
      </c>
      <c r="I1485" s="1" t="n">
        <v>48</v>
      </c>
      <c r="J1485" s="1" t="n">
        <v>2</v>
      </c>
      <c r="K1485" s="1" t="n">
        <f aca="false">I1485/G1485</f>
        <v>0.390243902439024</v>
      </c>
      <c r="L1485" s="1" t="n">
        <v>0.00141453136608782</v>
      </c>
      <c r="M1485" s="1" t="n">
        <v>0.093456140571602</v>
      </c>
    </row>
    <row r="1486" s="1" customFormat="true" ht="14" hidden="false" customHeight="false" outlineLevel="0" collapsed="false">
      <c r="A1486" s="1" t="s">
        <v>4190</v>
      </c>
      <c r="B1486" s="1" t="s">
        <v>15</v>
      </c>
      <c r="C1486" s="1" t="s">
        <v>16</v>
      </c>
      <c r="D1486" s="1" t="n">
        <v>1</v>
      </c>
      <c r="E1486" s="2" t="s">
        <v>4191</v>
      </c>
      <c r="F1486" s="2" t="s">
        <v>4192</v>
      </c>
      <c r="G1486" s="1" t="n">
        <v>37</v>
      </c>
      <c r="H1486" s="1" t="n">
        <v>14</v>
      </c>
      <c r="I1486" s="1" t="n">
        <v>0</v>
      </c>
      <c r="J1486" s="1" t="n">
        <v>0</v>
      </c>
      <c r="K1486" s="1" t="n">
        <f aca="false">I1486/G1486</f>
        <v>0</v>
      </c>
      <c r="L1486" s="3" t="n">
        <v>0.00072265931475135</v>
      </c>
      <c r="M1486" s="1" t="n">
        <v>0.0730779948983224</v>
      </c>
    </row>
    <row r="1487" s="1" customFormat="true" ht="14" hidden="false" customHeight="false" outlineLevel="0" collapsed="false">
      <c r="A1487" s="1" t="s">
        <v>4193</v>
      </c>
      <c r="B1487" s="1" t="s">
        <v>15</v>
      </c>
      <c r="C1487" s="1" t="s">
        <v>20</v>
      </c>
      <c r="D1487" s="1" t="n">
        <v>1</v>
      </c>
      <c r="E1487" s="2" t="s">
        <v>4194</v>
      </c>
      <c r="F1487" s="2" t="s">
        <v>4195</v>
      </c>
      <c r="G1487" s="1" t="n">
        <v>33</v>
      </c>
      <c r="H1487" s="1" t="n">
        <v>5</v>
      </c>
      <c r="I1487" s="1" t="n">
        <v>0</v>
      </c>
      <c r="J1487" s="1" t="n">
        <v>0</v>
      </c>
      <c r="K1487" s="1" t="n">
        <f aca="false">I1487/G1487</f>
        <v>0</v>
      </c>
      <c r="L1487" s="1" t="n">
        <v>0.00279044894699564</v>
      </c>
      <c r="M1487" s="1" t="n">
        <v>0.0977860773169705</v>
      </c>
    </row>
    <row r="1488" s="1" customFormat="true" ht="14" hidden="false" customHeight="false" outlineLevel="0" collapsed="false">
      <c r="A1488" s="1" t="s">
        <v>4196</v>
      </c>
      <c r="B1488" s="1" t="s">
        <v>15</v>
      </c>
      <c r="C1488" s="1" t="s">
        <v>16</v>
      </c>
      <c r="D1488" s="1" t="n">
        <v>1</v>
      </c>
      <c r="E1488" s="2" t="s">
        <v>4197</v>
      </c>
      <c r="F1488" s="2" t="s">
        <v>4198</v>
      </c>
      <c r="G1488" s="1" t="n">
        <v>36</v>
      </c>
      <c r="H1488" s="1" t="n">
        <v>16</v>
      </c>
      <c r="I1488" s="1" t="n">
        <v>0</v>
      </c>
      <c r="J1488" s="1" t="n">
        <v>0</v>
      </c>
      <c r="K1488" s="1" t="n">
        <f aca="false">I1488/G1488</f>
        <v>0</v>
      </c>
      <c r="L1488" s="3" t="n">
        <v>0.00072265931475135</v>
      </c>
      <c r="M1488" s="1" t="n">
        <v>0.0929817726081646</v>
      </c>
    </row>
    <row r="1489" s="1" customFormat="true" ht="14" hidden="false" customHeight="false" outlineLevel="0" collapsed="false">
      <c r="A1489" s="1" t="s">
        <v>4199</v>
      </c>
      <c r="B1489" s="1" t="s">
        <v>15</v>
      </c>
      <c r="C1489" s="1" t="s">
        <v>16</v>
      </c>
      <c r="D1489" s="1" t="n">
        <v>1</v>
      </c>
      <c r="E1489" s="2" t="s">
        <v>4200</v>
      </c>
      <c r="F1489" s="2" t="s">
        <v>4201</v>
      </c>
      <c r="G1489" s="1" t="n">
        <v>98</v>
      </c>
      <c r="H1489" s="1" t="n">
        <v>11</v>
      </c>
      <c r="I1489" s="1" t="n">
        <v>0</v>
      </c>
      <c r="J1489" s="1" t="n">
        <v>0</v>
      </c>
      <c r="K1489" s="1" t="n">
        <f aca="false">I1489/G1489</f>
        <v>0</v>
      </c>
      <c r="L1489" s="3" t="n">
        <v>3.37854608734033E-008</v>
      </c>
      <c r="M1489" s="1" t="n">
        <v>0.0343781872183937</v>
      </c>
    </row>
    <row r="1490" s="1" customFormat="true" ht="14" hidden="false" customHeight="false" outlineLevel="0" collapsed="false">
      <c r="A1490" s="1" t="s">
        <v>4202</v>
      </c>
      <c r="B1490" s="1" t="s">
        <v>15</v>
      </c>
      <c r="C1490" s="1" t="s">
        <v>16</v>
      </c>
      <c r="D1490" s="1" t="n">
        <v>1</v>
      </c>
      <c r="E1490" s="2" t="s">
        <v>4203</v>
      </c>
      <c r="F1490" s="2" t="s">
        <v>4204</v>
      </c>
      <c r="G1490" s="1" t="n">
        <v>80</v>
      </c>
      <c r="H1490" s="1" t="n">
        <v>5</v>
      </c>
      <c r="I1490" s="1" t="n">
        <v>0</v>
      </c>
      <c r="J1490" s="1" t="n">
        <v>0</v>
      </c>
      <c r="K1490" s="1" t="n">
        <f aca="false">I1490/G1490</f>
        <v>0</v>
      </c>
      <c r="L1490" s="3" t="n">
        <v>6.48211358367234E-007</v>
      </c>
      <c r="M1490" s="1" t="n">
        <v>0.0343781872183937</v>
      </c>
    </row>
    <row r="1491" s="1" customFormat="true" ht="14" hidden="false" customHeight="false" outlineLevel="0" collapsed="false">
      <c r="A1491" s="1" t="s">
        <v>4205</v>
      </c>
      <c r="B1491" s="1" t="s">
        <v>15</v>
      </c>
      <c r="C1491" s="1" t="s">
        <v>20</v>
      </c>
      <c r="D1491" s="1" t="n">
        <v>1</v>
      </c>
      <c r="E1491" s="2" t="s">
        <v>4206</v>
      </c>
      <c r="F1491" s="2" t="s">
        <v>4207</v>
      </c>
      <c r="G1491" s="1" t="n">
        <v>685</v>
      </c>
      <c r="H1491" s="1" t="n">
        <v>29</v>
      </c>
      <c r="I1491" s="1" t="n">
        <v>206</v>
      </c>
      <c r="J1491" s="1" t="n">
        <v>12</v>
      </c>
      <c r="K1491" s="1" t="n">
        <f aca="false">I1491/G1491</f>
        <v>0.300729927007299</v>
      </c>
      <c r="L1491" s="1" t="n">
        <v>0</v>
      </c>
      <c r="M1491" s="1" t="n">
        <v>0.0343781872183937</v>
      </c>
    </row>
    <row r="1492" s="1" customFormat="true" ht="14" hidden="false" customHeight="false" outlineLevel="0" collapsed="false">
      <c r="A1492" s="1" t="s">
        <v>4208</v>
      </c>
      <c r="B1492" s="1" t="s">
        <v>15</v>
      </c>
      <c r="C1492" s="1" t="s">
        <v>20</v>
      </c>
      <c r="D1492" s="1" t="n">
        <v>1</v>
      </c>
      <c r="E1492" s="2" t="s">
        <v>4209</v>
      </c>
      <c r="F1492" s="2" t="s">
        <v>4210</v>
      </c>
      <c r="G1492" s="1" t="n">
        <v>687</v>
      </c>
      <c r="H1492" s="1" t="n">
        <v>59</v>
      </c>
      <c r="I1492" s="1" t="n">
        <v>119</v>
      </c>
      <c r="J1492" s="1" t="n">
        <v>23</v>
      </c>
      <c r="K1492" s="1" t="n">
        <f aca="false">I1492/G1492</f>
        <v>0.173216885007278</v>
      </c>
      <c r="L1492" s="1" t="n">
        <v>0</v>
      </c>
      <c r="M1492" s="1" t="n">
        <v>0.0343781872183937</v>
      </c>
    </row>
    <row r="1493" s="1" customFormat="true" ht="14" hidden="false" customHeight="false" outlineLevel="0" collapsed="false">
      <c r="A1493" s="1" t="s">
        <v>4211</v>
      </c>
      <c r="B1493" s="1" t="s">
        <v>15</v>
      </c>
      <c r="C1493" s="1" t="s">
        <v>16</v>
      </c>
      <c r="D1493" s="1" t="n">
        <v>3</v>
      </c>
      <c r="E1493" s="2" t="s">
        <v>4212</v>
      </c>
      <c r="F1493" s="2" t="s">
        <v>4213</v>
      </c>
      <c r="G1493" s="1" t="n">
        <v>47</v>
      </c>
      <c r="H1493" s="1" t="n">
        <v>5</v>
      </c>
      <c r="I1493" s="1" t="n">
        <v>2</v>
      </c>
      <c r="J1493" s="1" t="n">
        <v>2</v>
      </c>
      <c r="K1493" s="1" t="n">
        <f aca="false">I1493/G1493</f>
        <v>0.0425531914893617</v>
      </c>
      <c r="L1493" s="3" t="n">
        <v>0.000664762072344782</v>
      </c>
      <c r="M1493" s="1" t="n">
        <v>0.0693882267781904</v>
      </c>
    </row>
    <row r="1494" s="1" customFormat="true" ht="14" hidden="false" customHeight="false" outlineLevel="0" collapsed="false">
      <c r="A1494" s="1" t="s">
        <v>4214</v>
      </c>
      <c r="B1494" s="1" t="s">
        <v>15</v>
      </c>
      <c r="C1494" s="1" t="s">
        <v>20</v>
      </c>
      <c r="D1494" s="1" t="n">
        <v>1</v>
      </c>
      <c r="E1494" s="2" t="s">
        <v>4215</v>
      </c>
      <c r="F1494" s="2" t="s">
        <v>4216</v>
      </c>
      <c r="G1494" s="1" t="n">
        <v>48</v>
      </c>
      <c r="H1494" s="1" t="n">
        <v>0</v>
      </c>
      <c r="I1494" s="1" t="n">
        <v>4</v>
      </c>
      <c r="J1494" s="1" t="n">
        <v>4</v>
      </c>
      <c r="K1494" s="1" t="n">
        <f aca="false">I1494/G1494</f>
        <v>0.0833333333333333</v>
      </c>
      <c r="L1494" s="1" t="n">
        <v>0.0010336469357266</v>
      </c>
      <c r="M1494" s="1" t="n">
        <v>0.0931773008196759</v>
      </c>
    </row>
    <row r="1495" s="1" customFormat="true" ht="14" hidden="false" customHeight="false" outlineLevel="0" collapsed="false">
      <c r="A1495" s="1" t="s">
        <v>4217</v>
      </c>
      <c r="B1495" s="1" t="s">
        <v>15</v>
      </c>
      <c r="C1495" s="1" t="s">
        <v>16</v>
      </c>
      <c r="D1495" s="1" t="n">
        <v>5</v>
      </c>
      <c r="E1495" s="2" t="s">
        <v>4218</v>
      </c>
      <c r="F1495" s="2" t="s">
        <v>4219</v>
      </c>
      <c r="G1495" s="1" t="n">
        <v>34</v>
      </c>
      <c r="H1495" s="1" t="n">
        <v>1</v>
      </c>
      <c r="I1495" s="1" t="n">
        <v>0</v>
      </c>
      <c r="J1495" s="1" t="n">
        <v>0</v>
      </c>
      <c r="K1495" s="1" t="n">
        <f aca="false">I1495/G1495</f>
        <v>0</v>
      </c>
      <c r="L1495" s="1" t="n">
        <v>0.00120831701925561</v>
      </c>
      <c r="M1495" s="1" t="n">
        <v>0.0929817726081646</v>
      </c>
    </row>
    <row r="1496" s="1" customFormat="true" ht="14" hidden="false" customHeight="false" outlineLevel="0" collapsed="false">
      <c r="A1496" s="1" t="s">
        <v>4220</v>
      </c>
      <c r="B1496" s="1" t="s">
        <v>15</v>
      </c>
      <c r="C1496" s="1" t="s">
        <v>16</v>
      </c>
      <c r="D1496" s="1" t="n">
        <v>1</v>
      </c>
      <c r="E1496" s="2" t="s">
        <v>4221</v>
      </c>
      <c r="F1496" s="2" t="s">
        <v>4222</v>
      </c>
      <c r="G1496" s="1" t="n">
        <v>222</v>
      </c>
      <c r="H1496" s="1" t="n">
        <v>20</v>
      </c>
      <c r="I1496" s="1" t="n">
        <v>30</v>
      </c>
      <c r="J1496" s="1" t="n">
        <v>22</v>
      </c>
      <c r="K1496" s="1" t="n">
        <f aca="false">I1496/G1496</f>
        <v>0.135135135135135</v>
      </c>
      <c r="L1496" s="3" t="n">
        <v>1.86959336900827E-011</v>
      </c>
      <c r="M1496" s="1" t="n">
        <v>0.0343781872183937</v>
      </c>
    </row>
    <row r="1497" s="1" customFormat="true" ht="14" hidden="false" customHeight="false" outlineLevel="0" collapsed="false">
      <c r="A1497" s="1" t="s">
        <v>4223</v>
      </c>
      <c r="B1497" s="1" t="s">
        <v>15</v>
      </c>
      <c r="C1497" s="1" t="s">
        <v>16</v>
      </c>
      <c r="D1497" s="1" t="n">
        <v>1</v>
      </c>
      <c r="E1497" s="2" t="s">
        <v>4221</v>
      </c>
      <c r="F1497" s="2" t="s">
        <v>4222</v>
      </c>
      <c r="G1497" s="1" t="n">
        <v>541</v>
      </c>
      <c r="H1497" s="1" t="n">
        <v>63</v>
      </c>
      <c r="I1497" s="1" t="n">
        <v>54</v>
      </c>
      <c r="J1497" s="1" t="n">
        <v>22</v>
      </c>
      <c r="K1497" s="1" t="n">
        <f aca="false">I1497/G1497</f>
        <v>0.099815157116451</v>
      </c>
      <c r="L1497" s="1" t="n">
        <v>0</v>
      </c>
      <c r="M1497" s="1" t="n">
        <v>0.0343781872183937</v>
      </c>
    </row>
    <row r="1498" s="1" customFormat="true" ht="14" hidden="false" customHeight="false" outlineLevel="0" collapsed="false">
      <c r="A1498" s="1" t="s">
        <v>4224</v>
      </c>
      <c r="B1498" s="1" t="s">
        <v>15</v>
      </c>
      <c r="C1498" s="1" t="s">
        <v>20</v>
      </c>
      <c r="D1498" s="1" t="n">
        <v>1</v>
      </c>
      <c r="E1498" s="2" t="s">
        <v>4225</v>
      </c>
      <c r="F1498" s="2" t="s">
        <v>4226</v>
      </c>
      <c r="G1498" s="1" t="n">
        <v>45</v>
      </c>
      <c r="H1498" s="1" t="n">
        <v>3</v>
      </c>
      <c r="I1498" s="1" t="n">
        <v>6</v>
      </c>
      <c r="J1498" s="1" t="n">
        <v>2</v>
      </c>
      <c r="K1498" s="1" t="n">
        <f aca="false">I1498/G1498</f>
        <v>0.133333333333333</v>
      </c>
      <c r="L1498" s="1" t="n">
        <v>0.00542856900192489</v>
      </c>
      <c r="M1498" s="1" t="n">
        <v>0.0982267234283168</v>
      </c>
    </row>
    <row r="1499" s="1" customFormat="true" ht="14" hidden="false" customHeight="false" outlineLevel="0" collapsed="false">
      <c r="A1499" s="1" t="s">
        <v>4227</v>
      </c>
      <c r="B1499" s="1" t="s">
        <v>15</v>
      </c>
      <c r="C1499" s="1" t="s">
        <v>16</v>
      </c>
      <c r="D1499" s="1" t="n">
        <v>1</v>
      </c>
      <c r="E1499" s="2" t="s">
        <v>4228</v>
      </c>
      <c r="F1499" s="2" t="s">
        <v>4229</v>
      </c>
      <c r="G1499" s="1" t="n">
        <v>345</v>
      </c>
      <c r="H1499" s="1" t="n">
        <v>21</v>
      </c>
      <c r="I1499" s="1" t="n">
        <v>130</v>
      </c>
      <c r="J1499" s="1" t="n">
        <v>8</v>
      </c>
      <c r="K1499" s="1" t="n">
        <f aca="false">I1499/G1499</f>
        <v>0.376811594202899</v>
      </c>
      <c r="L1499" s="3" t="n">
        <v>4.23262396243018E-008</v>
      </c>
      <c r="M1499" s="1" t="n">
        <v>0.0343781872183937</v>
      </c>
    </row>
    <row r="1500" s="1" customFormat="true" ht="14" hidden="false" customHeight="false" outlineLevel="0" collapsed="false">
      <c r="A1500" s="1" t="s">
        <v>4230</v>
      </c>
      <c r="B1500" s="1" t="s">
        <v>15</v>
      </c>
      <c r="C1500" s="1" t="s">
        <v>20</v>
      </c>
      <c r="D1500" s="1" t="n">
        <v>1</v>
      </c>
      <c r="E1500" s="2" t="s">
        <v>4231</v>
      </c>
      <c r="F1500" s="2" t="s">
        <v>4232</v>
      </c>
      <c r="G1500" s="1" t="n">
        <v>37</v>
      </c>
      <c r="H1500" s="1" t="n">
        <v>8</v>
      </c>
      <c r="I1500" s="1" t="n">
        <v>0</v>
      </c>
      <c r="J1500" s="1" t="n">
        <v>0</v>
      </c>
      <c r="K1500" s="1" t="n">
        <f aca="false">I1500/G1500</f>
        <v>0</v>
      </c>
      <c r="L1500" s="1" t="n">
        <v>0.0017135284402896</v>
      </c>
      <c r="M1500" s="1" t="n">
        <v>0.0730779948983224</v>
      </c>
    </row>
    <row r="1501" s="1" customFormat="true" ht="14" hidden="false" customHeight="false" outlineLevel="0" collapsed="false">
      <c r="A1501" s="1" t="s">
        <v>4233</v>
      </c>
      <c r="B1501" s="1" t="s">
        <v>15</v>
      </c>
      <c r="C1501" s="1" t="s">
        <v>20</v>
      </c>
      <c r="D1501" s="1" t="n">
        <v>2</v>
      </c>
      <c r="E1501" s="2" t="s">
        <v>4234</v>
      </c>
      <c r="F1501" s="2" t="s">
        <v>4235</v>
      </c>
      <c r="G1501" s="1" t="n">
        <v>37</v>
      </c>
      <c r="H1501" s="1" t="n">
        <v>2</v>
      </c>
      <c r="I1501" s="1" t="n">
        <v>0</v>
      </c>
      <c r="J1501" s="1" t="n">
        <v>0</v>
      </c>
      <c r="K1501" s="1" t="n">
        <f aca="false">I1501/G1501</f>
        <v>0</v>
      </c>
      <c r="L1501" s="1" t="n">
        <v>0.0017135284402896</v>
      </c>
      <c r="M1501" s="1" t="n">
        <v>0.0730779948983224</v>
      </c>
    </row>
    <row r="1502" s="1" customFormat="true" ht="14" hidden="false" customHeight="false" outlineLevel="0" collapsed="false">
      <c r="A1502" s="1" t="s">
        <v>4236</v>
      </c>
      <c r="B1502" s="1" t="s">
        <v>15</v>
      </c>
      <c r="C1502" s="1" t="s">
        <v>20</v>
      </c>
      <c r="D1502" s="1" t="n">
        <v>1</v>
      </c>
      <c r="E1502" s="2" t="s">
        <v>4237</v>
      </c>
      <c r="F1502" s="2" t="s">
        <v>4238</v>
      </c>
      <c r="G1502" s="1" t="n">
        <v>43</v>
      </c>
      <c r="H1502" s="1" t="n">
        <v>15</v>
      </c>
      <c r="I1502" s="1" t="n">
        <v>0</v>
      </c>
      <c r="J1502" s="1" t="n">
        <v>0</v>
      </c>
      <c r="K1502" s="1" t="n">
        <f aca="false">I1502/G1502</f>
        <v>0</v>
      </c>
      <c r="L1502" s="3" t="n">
        <v>0.000651957741561126</v>
      </c>
      <c r="M1502" s="1" t="n">
        <v>0.0620317818577344</v>
      </c>
    </row>
    <row r="1503" s="1" customFormat="true" ht="14" hidden="false" customHeight="false" outlineLevel="0" collapsed="false">
      <c r="A1503" s="1" t="s">
        <v>4239</v>
      </c>
      <c r="B1503" s="1" t="s">
        <v>15</v>
      </c>
      <c r="C1503" s="1" t="s">
        <v>20</v>
      </c>
      <c r="D1503" s="1" t="n">
        <v>1</v>
      </c>
      <c r="E1503" s="2" t="s">
        <v>4240</v>
      </c>
      <c r="F1503" s="2" t="s">
        <v>4241</v>
      </c>
      <c r="G1503" s="1" t="n">
        <v>483</v>
      </c>
      <c r="H1503" s="1" t="n">
        <v>11</v>
      </c>
      <c r="I1503" s="1" t="n">
        <v>265</v>
      </c>
      <c r="J1503" s="1" t="n">
        <v>30</v>
      </c>
      <c r="K1503" s="1" t="n">
        <f aca="false">I1503/G1503</f>
        <v>0.548654244306418</v>
      </c>
      <c r="L1503" s="3" t="n">
        <v>2.75919705390315E-005</v>
      </c>
      <c r="M1503" s="1" t="n">
        <v>0.0343781872183937</v>
      </c>
    </row>
    <row r="1504" s="1" customFormat="true" ht="20" hidden="false" customHeight="false" outlineLevel="0" collapsed="false">
      <c r="A1504" s="1" t="s">
        <v>4242</v>
      </c>
      <c r="B1504" s="1" t="s">
        <v>15</v>
      </c>
      <c r="C1504" s="1" t="s">
        <v>20</v>
      </c>
      <c r="D1504" s="1" t="n">
        <v>1</v>
      </c>
      <c r="E1504" s="2" t="s">
        <v>4243</v>
      </c>
      <c r="F1504" s="2" t="s">
        <v>4244</v>
      </c>
      <c r="G1504" s="1" t="n">
        <v>60</v>
      </c>
      <c r="H1504" s="1" t="n">
        <v>18</v>
      </c>
      <c r="I1504" s="1" t="n">
        <v>0</v>
      </c>
      <c r="J1504" s="1" t="n">
        <v>0</v>
      </c>
      <c r="K1504" s="1" t="n">
        <f aca="false">I1504/G1504</f>
        <v>0</v>
      </c>
      <c r="L1504" s="3" t="n">
        <v>6.03742555662645E-005</v>
      </c>
      <c r="M1504" s="1" t="n">
        <v>0.0388461577800652</v>
      </c>
    </row>
    <row r="1505" s="1" customFormat="true" ht="20" hidden="false" customHeight="false" outlineLevel="0" collapsed="false">
      <c r="A1505" s="1" t="s">
        <v>4245</v>
      </c>
      <c r="B1505" s="1" t="s">
        <v>15</v>
      </c>
      <c r="C1505" s="1" t="s">
        <v>20</v>
      </c>
      <c r="D1505" s="1" t="n">
        <v>1</v>
      </c>
      <c r="E1505" s="2" t="s">
        <v>4246</v>
      </c>
      <c r="F1505" s="2" t="s">
        <v>4247</v>
      </c>
      <c r="G1505" s="1" t="n">
        <v>164</v>
      </c>
      <c r="H1505" s="1" t="n">
        <v>28</v>
      </c>
      <c r="I1505" s="1" t="n">
        <v>41</v>
      </c>
      <c r="J1505" s="1" t="n">
        <v>12</v>
      </c>
      <c r="K1505" s="1" t="n">
        <f aca="false">I1505/G1505</f>
        <v>0.25</v>
      </c>
      <c r="L1505" s="3" t="n">
        <v>5.03451136468768E-006</v>
      </c>
      <c r="M1505" s="1" t="n">
        <v>0.0343781872183937</v>
      </c>
    </row>
    <row r="1506" s="1" customFormat="true" ht="14" hidden="false" customHeight="false" outlineLevel="0" collapsed="false">
      <c r="A1506" s="1" t="s">
        <v>4248</v>
      </c>
      <c r="B1506" s="1" t="s">
        <v>15</v>
      </c>
      <c r="C1506" s="1" t="s">
        <v>16</v>
      </c>
      <c r="D1506" s="1" t="n">
        <v>4</v>
      </c>
      <c r="E1506" s="2" t="s">
        <v>4249</v>
      </c>
      <c r="F1506" s="2" t="s">
        <v>4250</v>
      </c>
      <c r="G1506" s="1" t="n">
        <v>55</v>
      </c>
      <c r="H1506" s="1" t="n">
        <v>53</v>
      </c>
      <c r="I1506" s="1" t="n">
        <v>0</v>
      </c>
      <c r="J1506" s="1" t="n">
        <v>0</v>
      </c>
      <c r="K1506" s="1" t="n">
        <f aca="false">I1506/G1506</f>
        <v>0</v>
      </c>
      <c r="L1506" s="3" t="n">
        <v>3.46402322592975E-005</v>
      </c>
      <c r="M1506" s="1" t="n">
        <v>0.0406888989994572</v>
      </c>
    </row>
    <row r="1507" s="1" customFormat="true" ht="14" hidden="false" customHeight="false" outlineLevel="0" collapsed="false">
      <c r="A1507" s="1" t="s">
        <v>4251</v>
      </c>
      <c r="B1507" s="1" t="s">
        <v>15</v>
      </c>
      <c r="C1507" s="1" t="s">
        <v>20</v>
      </c>
      <c r="D1507" s="1" t="n">
        <v>1</v>
      </c>
      <c r="E1507" s="2" t="s">
        <v>4252</v>
      </c>
      <c r="F1507" s="2" t="s">
        <v>4253</v>
      </c>
      <c r="G1507" s="1" t="n">
        <v>106</v>
      </c>
      <c r="H1507" s="1" t="n">
        <v>8</v>
      </c>
      <c r="I1507" s="1" t="n">
        <v>6</v>
      </c>
      <c r="J1507" s="1" t="n">
        <v>5</v>
      </c>
      <c r="K1507" s="1" t="n">
        <f aca="false">I1507/G1507</f>
        <v>0.0566037735849057</v>
      </c>
      <c r="L1507" s="3" t="n">
        <v>1.39345444449823E-006</v>
      </c>
      <c r="M1507" s="1" t="n">
        <v>0.0343781872183937</v>
      </c>
    </row>
    <row r="1508" s="1" customFormat="true" ht="14" hidden="false" customHeight="false" outlineLevel="0" collapsed="false">
      <c r="A1508" s="1" t="s">
        <v>4254</v>
      </c>
      <c r="B1508" s="1" t="s">
        <v>15</v>
      </c>
      <c r="C1508" s="1" t="s">
        <v>20</v>
      </c>
      <c r="D1508" s="1" t="n">
        <v>1</v>
      </c>
      <c r="E1508" s="2" t="s">
        <v>4255</v>
      </c>
      <c r="F1508" s="2" t="s">
        <v>4256</v>
      </c>
      <c r="G1508" s="1" t="n">
        <v>51</v>
      </c>
      <c r="H1508" s="1" t="n">
        <v>16</v>
      </c>
      <c r="I1508" s="1" t="n">
        <v>0</v>
      </c>
      <c r="J1508" s="1" t="n">
        <v>0</v>
      </c>
      <c r="K1508" s="1" t="n">
        <f aca="false">I1508/G1508</f>
        <v>0</v>
      </c>
      <c r="L1508" s="3" t="n">
        <v>0.000155605537593972</v>
      </c>
      <c r="M1508" s="1" t="n">
        <v>0.0503821523558164</v>
      </c>
    </row>
    <row r="1509" s="1" customFormat="true" ht="20" hidden="false" customHeight="false" outlineLevel="0" collapsed="false">
      <c r="A1509" s="1" t="s">
        <v>4257</v>
      </c>
      <c r="B1509" s="1" t="s">
        <v>15</v>
      </c>
      <c r="C1509" s="1" t="s">
        <v>16</v>
      </c>
      <c r="D1509" s="1" t="n">
        <v>1</v>
      </c>
      <c r="E1509" s="2" t="s">
        <v>4258</v>
      </c>
      <c r="F1509" s="2" t="s">
        <v>4259</v>
      </c>
      <c r="G1509" s="1" t="n">
        <v>734</v>
      </c>
      <c r="H1509" s="1" t="n">
        <v>51</v>
      </c>
      <c r="I1509" s="1" t="n">
        <v>203</v>
      </c>
      <c r="J1509" s="1" t="n">
        <v>3</v>
      </c>
      <c r="K1509" s="1" t="n">
        <f aca="false">I1509/G1509</f>
        <v>0.276566757493188</v>
      </c>
      <c r="L1509" s="1" t="n">
        <v>0</v>
      </c>
      <c r="M1509" s="1" t="n">
        <v>0.0343781872183937</v>
      </c>
    </row>
    <row r="1510" s="1" customFormat="true" ht="14" hidden="false" customHeight="false" outlineLevel="0" collapsed="false">
      <c r="A1510" s="1" t="s">
        <v>4260</v>
      </c>
      <c r="B1510" s="1" t="s">
        <v>15</v>
      </c>
      <c r="C1510" s="1" t="s">
        <v>16</v>
      </c>
      <c r="D1510" s="1" t="n">
        <v>1</v>
      </c>
      <c r="E1510" s="2" t="s">
        <v>4261</v>
      </c>
      <c r="F1510" s="2" t="s">
        <v>4262</v>
      </c>
      <c r="G1510" s="1" t="n">
        <v>156</v>
      </c>
      <c r="H1510" s="1" t="n">
        <v>9</v>
      </c>
      <c r="I1510" s="1" t="n">
        <v>41</v>
      </c>
      <c r="J1510" s="1" t="n">
        <v>44</v>
      </c>
      <c r="K1510" s="1" t="n">
        <f aca="false">I1510/G1510</f>
        <v>0.262820512820513</v>
      </c>
      <c r="L1510" s="3" t="n">
        <v>7.82715988756344E-006</v>
      </c>
      <c r="M1510" s="1" t="n">
        <v>0.0343781872183937</v>
      </c>
    </row>
    <row r="1511" s="1" customFormat="true" ht="14" hidden="false" customHeight="false" outlineLevel="0" collapsed="false">
      <c r="A1511" s="1" t="s">
        <v>4263</v>
      </c>
      <c r="B1511" s="1" t="s">
        <v>15</v>
      </c>
      <c r="C1511" s="1" t="s">
        <v>16</v>
      </c>
      <c r="D1511" s="1" t="n">
        <v>1</v>
      </c>
      <c r="E1511" s="2" t="s">
        <v>4264</v>
      </c>
      <c r="F1511" s="2" t="s">
        <v>4265</v>
      </c>
      <c r="G1511" s="1" t="n">
        <v>91</v>
      </c>
      <c r="H1511" s="1" t="n">
        <v>6</v>
      </c>
      <c r="I1511" s="1" t="n">
        <v>0</v>
      </c>
      <c r="J1511" s="1" t="n">
        <v>0</v>
      </c>
      <c r="K1511" s="1" t="n">
        <f aca="false">I1511/G1511</f>
        <v>0</v>
      </c>
      <c r="L1511" s="3" t="n">
        <v>1.47633252955969E-007</v>
      </c>
      <c r="M1511" s="1" t="n">
        <v>0.0343781872183937</v>
      </c>
    </row>
    <row r="1512" s="1" customFormat="true" ht="14" hidden="false" customHeight="false" outlineLevel="0" collapsed="false">
      <c r="A1512" s="1" t="s">
        <v>4266</v>
      </c>
      <c r="B1512" s="1" t="s">
        <v>15</v>
      </c>
      <c r="C1512" s="1" t="s">
        <v>16</v>
      </c>
      <c r="D1512" s="1" t="n">
        <v>1</v>
      </c>
      <c r="E1512" s="2" t="s">
        <v>4267</v>
      </c>
      <c r="F1512" s="2" t="s">
        <v>4268</v>
      </c>
      <c r="G1512" s="1" t="n">
        <v>245</v>
      </c>
      <c r="H1512" s="1" t="n">
        <v>1</v>
      </c>
      <c r="I1512" s="1" t="n">
        <v>84</v>
      </c>
      <c r="J1512" s="1" t="n">
        <v>2</v>
      </c>
      <c r="K1512" s="1" t="n">
        <f aca="false">I1512/G1512</f>
        <v>0.342857142857143</v>
      </c>
      <c r="L1512" s="3" t="n">
        <v>8.45276018957008E-007</v>
      </c>
      <c r="M1512" s="1" t="n">
        <v>0.0343781872183937</v>
      </c>
    </row>
    <row r="1513" s="1" customFormat="true" ht="14" hidden="false" customHeight="false" outlineLevel="0" collapsed="false">
      <c r="A1513" s="1" t="s">
        <v>4269</v>
      </c>
      <c r="B1513" s="1" t="s">
        <v>15</v>
      </c>
      <c r="C1513" s="1" t="s">
        <v>16</v>
      </c>
      <c r="D1513" s="1" t="n">
        <v>3</v>
      </c>
      <c r="E1513" s="2" t="s">
        <v>4270</v>
      </c>
      <c r="F1513" s="2" t="s">
        <v>4271</v>
      </c>
      <c r="G1513" s="1" t="n">
        <v>47</v>
      </c>
      <c r="H1513" s="1" t="n">
        <v>11</v>
      </c>
      <c r="I1513" s="1" t="n">
        <v>0</v>
      </c>
      <c r="J1513" s="1" t="n">
        <v>0</v>
      </c>
      <c r="K1513" s="1" t="n">
        <f aca="false">I1513/G1513</f>
        <v>0</v>
      </c>
      <c r="L1513" s="3" t="n">
        <v>0.000156915574218263</v>
      </c>
      <c r="M1513" s="1" t="n">
        <v>0.0512997390757656</v>
      </c>
    </row>
    <row r="1514" s="1" customFormat="true" ht="14" hidden="false" customHeight="false" outlineLevel="0" collapsed="false">
      <c r="A1514" s="1" t="s">
        <v>4272</v>
      </c>
      <c r="B1514" s="1" t="s">
        <v>15</v>
      </c>
      <c r="C1514" s="1" t="s">
        <v>20</v>
      </c>
      <c r="D1514" s="1" t="n">
        <v>4</v>
      </c>
      <c r="E1514" s="2" t="s">
        <v>4273</v>
      </c>
      <c r="F1514" s="2" t="s">
        <v>4274</v>
      </c>
      <c r="G1514" s="1" t="n">
        <v>48</v>
      </c>
      <c r="H1514" s="1" t="n">
        <v>20</v>
      </c>
      <c r="I1514" s="1" t="n">
        <v>0</v>
      </c>
      <c r="J1514" s="1" t="n">
        <v>0</v>
      </c>
      <c r="K1514" s="1" t="n">
        <f aca="false">I1514/G1514</f>
        <v>0</v>
      </c>
      <c r="L1514" s="3" t="n">
        <v>0.000250386706810656</v>
      </c>
      <c r="M1514" s="1" t="n">
        <v>0.0512997390757656</v>
      </c>
    </row>
    <row r="1515" s="1" customFormat="true" ht="14" hidden="false" customHeight="false" outlineLevel="0" collapsed="false">
      <c r="A1515" s="1" t="s">
        <v>4275</v>
      </c>
      <c r="B1515" s="1" t="s">
        <v>15</v>
      </c>
      <c r="C1515" s="1" t="s">
        <v>20</v>
      </c>
      <c r="D1515" s="1" t="n">
        <v>1</v>
      </c>
      <c r="E1515" s="2" t="s">
        <v>4276</v>
      </c>
      <c r="F1515" s="2" t="s">
        <v>4277</v>
      </c>
      <c r="G1515" s="1" t="n">
        <v>43</v>
      </c>
      <c r="H1515" s="1" t="n">
        <v>8</v>
      </c>
      <c r="I1515" s="1" t="n">
        <v>0</v>
      </c>
      <c r="J1515" s="1" t="n">
        <v>0</v>
      </c>
      <c r="K1515" s="1" t="n">
        <f aca="false">I1515/G1515</f>
        <v>0</v>
      </c>
      <c r="L1515" s="3" t="n">
        <v>0.000651957741561126</v>
      </c>
      <c r="M1515" s="1" t="n">
        <v>0.0620317818577344</v>
      </c>
    </row>
    <row r="1516" s="1" customFormat="true" ht="14" hidden="false" customHeight="false" outlineLevel="0" collapsed="false">
      <c r="A1516" s="1" t="s">
        <v>4278</v>
      </c>
      <c r="B1516" s="1" t="s">
        <v>15</v>
      </c>
      <c r="C1516" s="1" t="s">
        <v>16</v>
      </c>
      <c r="D1516" s="1" t="n">
        <v>1</v>
      </c>
      <c r="E1516" s="2" t="s">
        <v>4279</v>
      </c>
      <c r="F1516" s="2" t="s">
        <v>4280</v>
      </c>
      <c r="G1516" s="1" t="n">
        <v>245</v>
      </c>
      <c r="H1516" s="1" t="n">
        <v>13</v>
      </c>
      <c r="I1516" s="1" t="n">
        <v>75</v>
      </c>
      <c r="J1516" s="1" t="n">
        <v>82</v>
      </c>
      <c r="K1516" s="1" t="n">
        <f aca="false">I1516/G1516</f>
        <v>0.306122448979592</v>
      </c>
      <c r="L1516" s="3" t="n">
        <v>1.15301905134757E-007</v>
      </c>
      <c r="M1516" s="1" t="n">
        <v>0.0343781872183937</v>
      </c>
    </row>
    <row r="1517" s="1" customFormat="true" ht="14" hidden="false" customHeight="false" outlineLevel="0" collapsed="false">
      <c r="A1517" s="1" t="s">
        <v>4281</v>
      </c>
      <c r="B1517" s="1" t="s">
        <v>15</v>
      </c>
      <c r="C1517" s="1" t="s">
        <v>20</v>
      </c>
      <c r="D1517" s="1" t="n">
        <v>1</v>
      </c>
      <c r="E1517" s="2" t="s">
        <v>4282</v>
      </c>
      <c r="F1517" s="2" t="s">
        <v>4283</v>
      </c>
      <c r="G1517" s="1" t="n">
        <v>103</v>
      </c>
      <c r="H1517" s="1" t="n">
        <v>1</v>
      </c>
      <c r="I1517" s="1" t="n">
        <v>17</v>
      </c>
      <c r="J1517" s="1" t="n">
        <v>16</v>
      </c>
      <c r="K1517" s="1" t="n">
        <f aca="false">I1517/G1517</f>
        <v>0.16504854368932</v>
      </c>
      <c r="L1517" s="3" t="n">
        <v>6.23606411143118E-005</v>
      </c>
      <c r="M1517" s="1" t="n">
        <v>0.0388461577800652</v>
      </c>
    </row>
    <row r="1518" s="1" customFormat="true" ht="14" hidden="false" customHeight="false" outlineLevel="0" collapsed="false">
      <c r="A1518" s="1" t="s">
        <v>4284</v>
      </c>
      <c r="B1518" s="1" t="s">
        <v>15</v>
      </c>
      <c r="C1518" s="1" t="s">
        <v>20</v>
      </c>
      <c r="D1518" s="1" t="n">
        <v>1</v>
      </c>
      <c r="E1518" s="2" t="s">
        <v>4285</v>
      </c>
      <c r="F1518" s="2" t="s">
        <v>4286</v>
      </c>
      <c r="G1518" s="1" t="n">
        <v>70</v>
      </c>
      <c r="H1518" s="1" t="n">
        <v>9</v>
      </c>
      <c r="I1518" s="1" t="n">
        <v>0</v>
      </c>
      <c r="J1518" s="1" t="n">
        <v>0</v>
      </c>
      <c r="K1518" s="1" t="n">
        <f aca="false">I1518/G1518</f>
        <v>0</v>
      </c>
      <c r="L1518" s="3" t="n">
        <v>1.47282509748158E-005</v>
      </c>
      <c r="M1518" s="1" t="n">
        <v>0.0343781872183937</v>
      </c>
    </row>
    <row r="1519" s="1" customFormat="true" ht="14" hidden="false" customHeight="false" outlineLevel="0" collapsed="false">
      <c r="A1519" s="1" t="s">
        <v>4287</v>
      </c>
      <c r="B1519" s="1" t="s">
        <v>15</v>
      </c>
      <c r="C1519" s="1" t="s">
        <v>16</v>
      </c>
      <c r="D1519" s="1" t="n">
        <v>1</v>
      </c>
      <c r="E1519" s="2" t="s">
        <v>4288</v>
      </c>
      <c r="F1519" s="2" t="s">
        <v>4289</v>
      </c>
      <c r="G1519" s="1" t="n">
        <v>1034</v>
      </c>
      <c r="H1519" s="1" t="n">
        <v>45</v>
      </c>
      <c r="I1519" s="1" t="n">
        <v>451</v>
      </c>
      <c r="J1519" s="1" t="n">
        <v>20</v>
      </c>
      <c r="K1519" s="1" t="n">
        <f aca="false">I1519/G1519</f>
        <v>0.436170212765957</v>
      </c>
      <c r="L1519" s="1" t="n">
        <v>0</v>
      </c>
      <c r="M1519" s="1" t="n">
        <v>0.0343781872183937</v>
      </c>
    </row>
    <row r="1520" s="1" customFormat="true" ht="14" hidden="false" customHeight="false" outlineLevel="0" collapsed="false">
      <c r="A1520" s="1" t="s">
        <v>4290</v>
      </c>
      <c r="B1520" s="1" t="s">
        <v>15</v>
      </c>
      <c r="C1520" s="1" t="s">
        <v>16</v>
      </c>
      <c r="D1520" s="1" t="n">
        <v>4</v>
      </c>
      <c r="E1520" s="2" t="s">
        <v>4288</v>
      </c>
      <c r="F1520" s="2" t="s">
        <v>4289</v>
      </c>
      <c r="G1520" s="1" t="n">
        <v>34</v>
      </c>
      <c r="H1520" s="1" t="n">
        <v>2</v>
      </c>
      <c r="I1520" s="1" t="n">
        <v>0</v>
      </c>
      <c r="J1520" s="1" t="n">
        <v>0</v>
      </c>
      <c r="K1520" s="1" t="n">
        <f aca="false">I1520/G1520</f>
        <v>0</v>
      </c>
      <c r="L1520" s="1" t="n">
        <v>0.00120831701925561</v>
      </c>
      <c r="M1520" s="1" t="n">
        <v>0.0929817726081646</v>
      </c>
    </row>
    <row r="1521" s="1" customFormat="true" ht="20" hidden="false" customHeight="false" outlineLevel="0" collapsed="false">
      <c r="A1521" s="1" t="s">
        <v>4291</v>
      </c>
      <c r="B1521" s="1" t="s">
        <v>15</v>
      </c>
      <c r="C1521" s="1" t="s">
        <v>16</v>
      </c>
      <c r="D1521" s="1" t="n">
        <v>1</v>
      </c>
      <c r="E1521" s="2" t="s">
        <v>4292</v>
      </c>
      <c r="F1521" s="2" t="s">
        <v>4293</v>
      </c>
      <c r="G1521" s="1" t="n">
        <v>52</v>
      </c>
      <c r="H1521" s="1" t="n">
        <v>0</v>
      </c>
      <c r="I1521" s="1" t="n">
        <v>0</v>
      </c>
      <c r="J1521" s="1" t="n">
        <v>0</v>
      </c>
      <c r="K1521" s="1" t="n">
        <f aca="false">I1521/G1521</f>
        <v>0</v>
      </c>
      <c r="L1521" s="3" t="n">
        <v>5.72304574371074E-005</v>
      </c>
      <c r="M1521" s="1" t="n">
        <v>0.0435194745744199</v>
      </c>
    </row>
    <row r="1522" s="1" customFormat="true" ht="14" hidden="false" customHeight="false" outlineLevel="0" collapsed="false">
      <c r="A1522" s="1" t="s">
        <v>4294</v>
      </c>
      <c r="B1522" s="1" t="s">
        <v>15</v>
      </c>
      <c r="C1522" s="1" t="s">
        <v>16</v>
      </c>
      <c r="D1522" s="1" t="n">
        <v>1</v>
      </c>
      <c r="E1522" s="2" t="s">
        <v>4295</v>
      </c>
      <c r="F1522" s="2" t="s">
        <v>4296</v>
      </c>
      <c r="G1522" s="1" t="n">
        <v>59</v>
      </c>
      <c r="H1522" s="1" t="n">
        <v>10</v>
      </c>
      <c r="I1522" s="1" t="n">
        <v>0</v>
      </c>
      <c r="J1522" s="1" t="n">
        <v>0</v>
      </c>
      <c r="K1522" s="1" t="n">
        <f aca="false">I1522/G1522</f>
        <v>0</v>
      </c>
      <c r="L1522" s="3" t="n">
        <v>2.09940412025932E-005</v>
      </c>
      <c r="M1522" s="1" t="n">
        <v>0.0388461577800652</v>
      </c>
    </row>
    <row r="1523" s="1" customFormat="true" ht="20" hidden="false" customHeight="false" outlineLevel="0" collapsed="false">
      <c r="A1523" s="1" t="s">
        <v>4297</v>
      </c>
      <c r="B1523" s="1" t="s">
        <v>15</v>
      </c>
      <c r="C1523" s="1" t="s">
        <v>20</v>
      </c>
      <c r="D1523" s="1" t="n">
        <v>1</v>
      </c>
      <c r="E1523" s="2" t="s">
        <v>4298</v>
      </c>
      <c r="F1523" s="2" t="s">
        <v>4299</v>
      </c>
      <c r="G1523" s="1" t="n">
        <v>83</v>
      </c>
      <c r="H1523" s="1" t="n">
        <v>0</v>
      </c>
      <c r="I1523" s="1" t="n">
        <v>20</v>
      </c>
      <c r="J1523" s="1" t="n">
        <v>9</v>
      </c>
      <c r="K1523" s="1" t="n">
        <f aca="false">I1523/G1523</f>
        <v>0.240963855421687</v>
      </c>
      <c r="L1523" s="1" t="n">
        <v>0.00189827608402382</v>
      </c>
      <c r="M1523" s="1" t="n">
        <v>0.0709146967973175</v>
      </c>
    </row>
    <row r="1524" s="1" customFormat="true" ht="20" hidden="false" customHeight="false" outlineLevel="0" collapsed="false">
      <c r="A1524" s="1" t="s">
        <v>4300</v>
      </c>
      <c r="B1524" s="1" t="s">
        <v>15</v>
      </c>
      <c r="C1524" s="1" t="s">
        <v>20</v>
      </c>
      <c r="D1524" s="1" t="n">
        <v>4</v>
      </c>
      <c r="E1524" s="2" t="s">
        <v>4301</v>
      </c>
      <c r="F1524" s="2" t="s">
        <v>4302</v>
      </c>
      <c r="G1524" s="1" t="n">
        <v>1520</v>
      </c>
      <c r="H1524" s="1" t="n">
        <v>67</v>
      </c>
      <c r="I1524" s="1" t="n">
        <v>830</v>
      </c>
      <c r="J1524" s="1" t="n">
        <v>131</v>
      </c>
      <c r="K1524" s="1" t="n">
        <f aca="false">I1524/G1524</f>
        <v>0.546052631578947</v>
      </c>
      <c r="L1524" s="3" t="n">
        <v>5.77315972805081E-014</v>
      </c>
      <c r="M1524" s="1" t="n">
        <v>0.0343781872183937</v>
      </c>
    </row>
    <row r="1525" s="1" customFormat="true" ht="20" hidden="false" customHeight="false" outlineLevel="0" collapsed="false">
      <c r="A1525" s="1" t="s">
        <v>4303</v>
      </c>
      <c r="B1525" s="1" t="s">
        <v>15</v>
      </c>
      <c r="C1525" s="1" t="s">
        <v>16</v>
      </c>
      <c r="D1525" s="1" t="n">
        <v>1</v>
      </c>
      <c r="E1525" s="2" t="s">
        <v>4301</v>
      </c>
      <c r="F1525" s="2" t="s">
        <v>4302</v>
      </c>
      <c r="G1525" s="1" t="n">
        <v>2132</v>
      </c>
      <c r="H1525" s="1" t="n">
        <v>138</v>
      </c>
      <c r="I1525" s="1" t="n">
        <v>625</v>
      </c>
      <c r="J1525" s="1" t="n">
        <v>37</v>
      </c>
      <c r="K1525" s="1" t="n">
        <f aca="false">I1525/G1525</f>
        <v>0.293151969981238</v>
      </c>
      <c r="L1525" s="1" t="n">
        <v>0</v>
      </c>
      <c r="M1525" s="1" t="n">
        <v>0.0343781872183937</v>
      </c>
    </row>
    <row r="1526" s="1" customFormat="true" ht="20" hidden="false" customHeight="false" outlineLevel="0" collapsed="false">
      <c r="A1526" s="1" t="s">
        <v>4304</v>
      </c>
      <c r="B1526" s="1" t="s">
        <v>15</v>
      </c>
      <c r="C1526" s="1" t="s">
        <v>16</v>
      </c>
      <c r="D1526" s="1" t="n">
        <v>4</v>
      </c>
      <c r="E1526" s="2" t="s">
        <v>4301</v>
      </c>
      <c r="F1526" s="2" t="s">
        <v>4302</v>
      </c>
      <c r="G1526" s="1" t="n">
        <v>80</v>
      </c>
      <c r="H1526" s="1" t="n">
        <v>7</v>
      </c>
      <c r="I1526" s="1" t="n">
        <v>18</v>
      </c>
      <c r="J1526" s="1" t="n">
        <v>3</v>
      </c>
      <c r="K1526" s="1" t="n">
        <f aca="false">I1526/G1526</f>
        <v>0.225</v>
      </c>
      <c r="L1526" s="3" t="n">
        <v>0.000676351045111989</v>
      </c>
      <c r="M1526" s="1" t="n">
        <v>0.0693401848080304</v>
      </c>
    </row>
    <row r="1527" s="1" customFormat="true" ht="20" hidden="false" customHeight="false" outlineLevel="0" collapsed="false">
      <c r="A1527" s="1" t="s">
        <v>4305</v>
      </c>
      <c r="B1527" s="1" t="s">
        <v>15</v>
      </c>
      <c r="C1527" s="1" t="s">
        <v>20</v>
      </c>
      <c r="D1527" s="1" t="n">
        <v>1</v>
      </c>
      <c r="E1527" s="2" t="s">
        <v>4306</v>
      </c>
      <c r="F1527" s="2" t="s">
        <v>4307</v>
      </c>
      <c r="G1527" s="1" t="n">
        <v>196</v>
      </c>
      <c r="H1527" s="1" t="n">
        <v>15</v>
      </c>
      <c r="I1527" s="1" t="n">
        <v>93</v>
      </c>
      <c r="J1527" s="1" t="n">
        <v>5</v>
      </c>
      <c r="K1527" s="1" t="n">
        <f aca="false">I1527/G1527</f>
        <v>0.474489795918367</v>
      </c>
      <c r="L1527" s="1" t="n">
        <v>0.00136577616602151</v>
      </c>
      <c r="M1527" s="1" t="n">
        <v>0.0716674498701105</v>
      </c>
    </row>
    <row r="1528" s="1" customFormat="true" ht="14" hidden="false" customHeight="false" outlineLevel="0" collapsed="false">
      <c r="A1528" s="1" t="s">
        <v>4308</v>
      </c>
      <c r="B1528" s="1" t="s">
        <v>15</v>
      </c>
      <c r="C1528" s="1" t="s">
        <v>16</v>
      </c>
      <c r="D1528" s="1" t="n">
        <v>1</v>
      </c>
      <c r="E1528" s="2" t="s">
        <v>4309</v>
      </c>
      <c r="F1528" s="2" t="s">
        <v>4310</v>
      </c>
      <c r="G1528" s="1" t="n">
        <v>89</v>
      </c>
      <c r="H1528" s="1" t="n">
        <v>8</v>
      </c>
      <c r="I1528" s="1" t="n">
        <v>26</v>
      </c>
      <c r="J1528" s="1" t="n">
        <v>28</v>
      </c>
      <c r="K1528" s="1" t="n">
        <f aca="false">I1528/G1528</f>
        <v>0.292134831460674</v>
      </c>
      <c r="L1528" s="3" t="n">
        <v>0.000948185527250622</v>
      </c>
      <c r="M1528" s="1" t="n">
        <v>0.0922626524792893</v>
      </c>
    </row>
    <row r="1529" s="1" customFormat="true" ht="14" hidden="false" customHeight="false" outlineLevel="0" collapsed="false">
      <c r="A1529" s="1" t="s">
        <v>4311</v>
      </c>
      <c r="B1529" s="1" t="s">
        <v>15</v>
      </c>
      <c r="C1529" s="1" t="s">
        <v>20</v>
      </c>
      <c r="D1529" s="1" t="n">
        <v>1</v>
      </c>
      <c r="E1529" s="2" t="s">
        <v>4312</v>
      </c>
      <c r="F1529" s="2" t="s">
        <v>4313</v>
      </c>
      <c r="G1529" s="1" t="n">
        <v>201</v>
      </c>
      <c r="H1529" s="1" t="n">
        <v>7</v>
      </c>
      <c r="I1529" s="1" t="n">
        <v>80</v>
      </c>
      <c r="J1529" s="1" t="n">
        <v>4</v>
      </c>
      <c r="K1529" s="1" t="n">
        <f aca="false">I1529/G1529</f>
        <v>0.398009950248756</v>
      </c>
      <c r="L1529" s="3" t="n">
        <v>0.000158830132364284</v>
      </c>
      <c r="M1529" s="1" t="n">
        <v>0.0435194745744199</v>
      </c>
    </row>
    <row r="1530" s="1" customFormat="true" ht="14" hidden="false" customHeight="false" outlineLevel="0" collapsed="false">
      <c r="A1530" s="1" t="s">
        <v>4314</v>
      </c>
      <c r="B1530" s="1" t="s">
        <v>15</v>
      </c>
      <c r="C1530" s="1" t="s">
        <v>20</v>
      </c>
      <c r="D1530" s="1" t="n">
        <v>1</v>
      </c>
      <c r="E1530" s="2" t="s">
        <v>4315</v>
      </c>
      <c r="F1530" s="2" t="s">
        <v>4316</v>
      </c>
      <c r="G1530" s="1" t="n">
        <v>46</v>
      </c>
      <c r="H1530" s="1" t="n">
        <v>18</v>
      </c>
      <c r="I1530" s="1" t="n">
        <v>0</v>
      </c>
      <c r="J1530" s="1" t="n">
        <v>0</v>
      </c>
      <c r="K1530" s="1" t="n">
        <f aca="false">I1530/G1530</f>
        <v>0</v>
      </c>
      <c r="L1530" s="3" t="n">
        <v>0.000403621836903678</v>
      </c>
      <c r="M1530" s="1" t="n">
        <v>0.0602665299868276</v>
      </c>
    </row>
    <row r="1531" s="1" customFormat="true" ht="14" hidden="false" customHeight="false" outlineLevel="0" collapsed="false">
      <c r="A1531" s="1" t="s">
        <v>4317</v>
      </c>
      <c r="B1531" s="1" t="s">
        <v>15</v>
      </c>
      <c r="C1531" s="1" t="s">
        <v>16</v>
      </c>
      <c r="D1531" s="1" t="n">
        <v>2</v>
      </c>
      <c r="E1531" s="2" t="s">
        <v>4318</v>
      </c>
      <c r="F1531" s="2" t="s">
        <v>4319</v>
      </c>
      <c r="G1531" s="1" t="n">
        <v>45</v>
      </c>
      <c r="H1531" s="1" t="n">
        <v>9</v>
      </c>
      <c r="I1531" s="1" t="n">
        <v>2</v>
      </c>
      <c r="J1531" s="1" t="n">
        <v>2</v>
      </c>
      <c r="K1531" s="1" t="n">
        <f aca="false">I1531/G1531</f>
        <v>0.0444444444444444</v>
      </c>
      <c r="L1531" s="3" t="n">
        <v>0.000664762072344782</v>
      </c>
      <c r="M1531" s="1" t="n">
        <v>0.0719490784971731</v>
      </c>
    </row>
    <row r="1532" s="1" customFormat="true" ht="14" hidden="false" customHeight="false" outlineLevel="0" collapsed="false">
      <c r="A1532" s="1" t="s">
        <v>4320</v>
      </c>
      <c r="B1532" s="1" t="s">
        <v>15</v>
      </c>
      <c r="C1532" s="1" t="s">
        <v>20</v>
      </c>
      <c r="D1532" s="1" t="n">
        <v>1</v>
      </c>
      <c r="E1532" s="2" t="s">
        <v>4321</v>
      </c>
      <c r="F1532" s="2" t="s">
        <v>4322</v>
      </c>
      <c r="G1532" s="1" t="n">
        <v>893</v>
      </c>
      <c r="H1532" s="1" t="n">
        <v>56</v>
      </c>
      <c r="I1532" s="1" t="n">
        <v>184</v>
      </c>
      <c r="J1532" s="1" t="n">
        <v>35</v>
      </c>
      <c r="K1532" s="1" t="n">
        <f aca="false">I1532/G1532</f>
        <v>0.206047032474804</v>
      </c>
      <c r="L1532" s="1" t="n">
        <v>0</v>
      </c>
      <c r="M1532" s="1" t="n">
        <v>0.0343781872183937</v>
      </c>
    </row>
    <row r="1533" s="1" customFormat="true" ht="14" hidden="false" customHeight="false" outlineLevel="0" collapsed="false">
      <c r="A1533" s="1" t="s">
        <v>4323</v>
      </c>
      <c r="B1533" s="1" t="s">
        <v>15</v>
      </c>
      <c r="C1533" s="1" t="s">
        <v>16</v>
      </c>
      <c r="D1533" s="1" t="n">
        <v>1</v>
      </c>
      <c r="E1533" s="2" t="s">
        <v>4324</v>
      </c>
      <c r="F1533" s="2" t="s">
        <v>4325</v>
      </c>
      <c r="G1533" s="1" t="n">
        <v>69</v>
      </c>
      <c r="H1533" s="1" t="n">
        <v>9</v>
      </c>
      <c r="I1533" s="1" t="n">
        <v>0</v>
      </c>
      <c r="J1533" s="1" t="n">
        <v>0</v>
      </c>
      <c r="K1533" s="1" t="n">
        <f aca="false">I1533/G1533</f>
        <v>0</v>
      </c>
      <c r="L1533" s="3" t="n">
        <v>4.70448787681654E-006</v>
      </c>
      <c r="M1533" s="1" t="n">
        <v>0.0343781872183937</v>
      </c>
    </row>
    <row r="1534" s="1" customFormat="true" ht="14" hidden="false" customHeight="false" outlineLevel="0" collapsed="false">
      <c r="A1534" s="1" t="s">
        <v>4326</v>
      </c>
      <c r="B1534" s="1" t="s">
        <v>15</v>
      </c>
      <c r="C1534" s="1" t="s">
        <v>20</v>
      </c>
      <c r="D1534" s="1" t="n">
        <v>1</v>
      </c>
      <c r="E1534" s="2" t="s">
        <v>4327</v>
      </c>
      <c r="F1534" s="2" t="s">
        <v>4328</v>
      </c>
      <c r="G1534" s="1" t="n">
        <v>133</v>
      </c>
      <c r="H1534" s="1" t="n">
        <v>5</v>
      </c>
      <c r="I1534" s="1" t="n">
        <v>35</v>
      </c>
      <c r="J1534" s="1" t="n">
        <v>3</v>
      </c>
      <c r="K1534" s="1" t="n">
        <f aca="false">I1534/G1534</f>
        <v>0.263157894736842</v>
      </c>
      <c r="L1534" s="3" t="n">
        <v>0.0001167456307678</v>
      </c>
      <c r="M1534" s="1" t="n">
        <v>0.0388461577800652</v>
      </c>
    </row>
    <row r="1535" s="1" customFormat="true" ht="14" hidden="false" customHeight="false" outlineLevel="0" collapsed="false">
      <c r="A1535" s="1" t="s">
        <v>4329</v>
      </c>
      <c r="B1535" s="1" t="s">
        <v>15</v>
      </c>
      <c r="C1535" s="1" t="s">
        <v>20</v>
      </c>
      <c r="D1535" s="1" t="n">
        <v>1</v>
      </c>
      <c r="E1535" s="2" t="s">
        <v>4330</v>
      </c>
      <c r="F1535" s="2" t="s">
        <v>4331</v>
      </c>
      <c r="G1535" s="1" t="n">
        <v>71</v>
      </c>
      <c r="H1535" s="1" t="n">
        <v>9</v>
      </c>
      <c r="I1535" s="1" t="n">
        <v>0</v>
      </c>
      <c r="J1535" s="1" t="n">
        <v>0</v>
      </c>
      <c r="K1535" s="1" t="n">
        <f aca="false">I1535/G1535</f>
        <v>0</v>
      </c>
      <c r="L1535" s="3" t="n">
        <v>9.22163646732698E-006</v>
      </c>
      <c r="M1535" s="1" t="n">
        <v>0.0343781872183937</v>
      </c>
    </row>
    <row r="1536" s="1" customFormat="true" ht="14" hidden="false" customHeight="false" outlineLevel="0" collapsed="false">
      <c r="A1536" s="1" t="s">
        <v>4332</v>
      </c>
      <c r="B1536" s="1" t="s">
        <v>15</v>
      </c>
      <c r="C1536" s="1" t="s">
        <v>16</v>
      </c>
      <c r="D1536" s="1" t="n">
        <v>1</v>
      </c>
      <c r="E1536" s="2" t="s">
        <v>4333</v>
      </c>
      <c r="F1536" s="2" t="s">
        <v>4334</v>
      </c>
      <c r="G1536" s="1" t="n">
        <v>87</v>
      </c>
      <c r="H1536" s="1" t="n">
        <v>19</v>
      </c>
      <c r="I1536" s="1" t="n">
        <v>26</v>
      </c>
      <c r="J1536" s="1" t="n">
        <v>1</v>
      </c>
      <c r="K1536" s="1" t="n">
        <f aca="false">I1536/G1536</f>
        <v>0.298850574712644</v>
      </c>
      <c r="L1536" s="1" t="n">
        <v>0.00143061835634705</v>
      </c>
      <c r="M1536" s="1" t="n">
        <v>0.0922626524792893</v>
      </c>
    </row>
    <row r="1537" s="1" customFormat="true" ht="14" hidden="false" customHeight="false" outlineLevel="0" collapsed="false">
      <c r="A1537" s="1" t="s">
        <v>4335</v>
      </c>
      <c r="B1537" s="1" t="s">
        <v>15</v>
      </c>
      <c r="C1537" s="1" t="s">
        <v>16</v>
      </c>
      <c r="D1537" s="1" t="n">
        <v>1</v>
      </c>
      <c r="E1537" s="2" t="s">
        <v>4336</v>
      </c>
      <c r="F1537" s="2" t="s">
        <v>4337</v>
      </c>
      <c r="G1537" s="1" t="n">
        <v>36</v>
      </c>
      <c r="H1537" s="1" t="n">
        <v>0</v>
      </c>
      <c r="I1537" s="1" t="n">
        <v>0</v>
      </c>
      <c r="J1537" s="1" t="n">
        <v>0</v>
      </c>
      <c r="K1537" s="1" t="n">
        <f aca="false">I1537/G1537</f>
        <v>0</v>
      </c>
      <c r="L1537" s="3" t="n">
        <v>0.00072265931475135</v>
      </c>
      <c r="M1537" s="1" t="n">
        <v>0.0929817726081646</v>
      </c>
    </row>
    <row r="1538" s="1" customFormat="true" ht="14" hidden="false" customHeight="false" outlineLevel="0" collapsed="false">
      <c r="A1538" s="1" t="s">
        <v>4338</v>
      </c>
      <c r="B1538" s="1" t="s">
        <v>15</v>
      </c>
      <c r="C1538" s="1" t="s">
        <v>16</v>
      </c>
      <c r="D1538" s="1" t="n">
        <v>3</v>
      </c>
      <c r="E1538" s="2" t="s">
        <v>4339</v>
      </c>
      <c r="F1538" s="2" t="s">
        <v>4340</v>
      </c>
      <c r="G1538" s="1" t="n">
        <v>50</v>
      </c>
      <c r="H1538" s="1" t="n">
        <v>17</v>
      </c>
      <c r="I1538" s="1" t="n">
        <v>3</v>
      </c>
      <c r="J1538" s="1" t="n">
        <v>3</v>
      </c>
      <c r="K1538" s="1" t="n">
        <f aca="false">I1538/G1538</f>
        <v>0.06</v>
      </c>
      <c r="L1538" s="3" t="n">
        <v>0.000401970497793557</v>
      </c>
      <c r="M1538" s="1" t="n">
        <v>0.0613818595435328</v>
      </c>
    </row>
    <row r="1539" s="1" customFormat="true" ht="14" hidden="false" customHeight="false" outlineLevel="0" collapsed="false">
      <c r="A1539" s="1" t="s">
        <v>4341</v>
      </c>
      <c r="B1539" s="1" t="s">
        <v>15</v>
      </c>
      <c r="C1539" s="1" t="s">
        <v>16</v>
      </c>
      <c r="D1539" s="1" t="n">
        <v>5</v>
      </c>
      <c r="E1539" s="2" t="s">
        <v>4342</v>
      </c>
      <c r="F1539" s="2" t="s">
        <v>4343</v>
      </c>
      <c r="G1539" s="1" t="n">
        <v>77</v>
      </c>
      <c r="H1539" s="1" t="n">
        <v>74</v>
      </c>
      <c r="I1539" s="1" t="n">
        <v>0</v>
      </c>
      <c r="J1539" s="1" t="n">
        <v>0</v>
      </c>
      <c r="K1539" s="1" t="n">
        <f aca="false">I1539/G1539</f>
        <v>0</v>
      </c>
      <c r="L1539" s="3" t="n">
        <v>1.06275733702254E-006</v>
      </c>
      <c r="M1539" s="1" t="n">
        <v>0.0343781872183937</v>
      </c>
    </row>
    <row r="1540" s="1" customFormat="true" ht="14" hidden="false" customHeight="false" outlineLevel="0" collapsed="false">
      <c r="A1540" s="1" t="s">
        <v>4344</v>
      </c>
      <c r="B1540" s="1" t="s">
        <v>15</v>
      </c>
      <c r="C1540" s="1" t="s">
        <v>16</v>
      </c>
      <c r="D1540" s="1" t="n">
        <v>1</v>
      </c>
      <c r="E1540" s="2" t="s">
        <v>4345</v>
      </c>
      <c r="F1540" s="2" t="s">
        <v>4346</v>
      </c>
      <c r="G1540" s="1" t="n">
        <v>44</v>
      </c>
      <c r="H1540" s="1" t="n">
        <v>11</v>
      </c>
      <c r="I1540" s="1" t="n">
        <v>0</v>
      </c>
      <c r="J1540" s="1" t="n">
        <v>0</v>
      </c>
      <c r="K1540" s="1" t="n">
        <f aca="false">I1540/G1540</f>
        <v>0</v>
      </c>
      <c r="L1540" s="3" t="n">
        <v>0.000260507711040025</v>
      </c>
      <c r="M1540" s="1" t="n">
        <v>0.0602665299868276</v>
      </c>
    </row>
    <row r="1541" s="1" customFormat="true" ht="14" hidden="false" customHeight="false" outlineLevel="0" collapsed="false">
      <c r="A1541" s="1" t="s">
        <v>4347</v>
      </c>
      <c r="B1541" s="1" t="s">
        <v>15</v>
      </c>
      <c r="C1541" s="1" t="s">
        <v>16</v>
      </c>
      <c r="D1541" s="1" t="n">
        <v>1</v>
      </c>
      <c r="E1541" s="2" t="s">
        <v>4348</v>
      </c>
      <c r="F1541" s="2" t="s">
        <v>4349</v>
      </c>
      <c r="G1541" s="1" t="n">
        <v>69</v>
      </c>
      <c r="H1541" s="1" t="n">
        <v>9</v>
      </c>
      <c r="I1541" s="1" t="n">
        <v>0</v>
      </c>
      <c r="J1541" s="1" t="n">
        <v>0</v>
      </c>
      <c r="K1541" s="1" t="n">
        <f aca="false">I1541/G1541</f>
        <v>0</v>
      </c>
      <c r="L1541" s="3" t="n">
        <v>4.70448787681654E-006</v>
      </c>
      <c r="M1541" s="1" t="n">
        <v>0.0343781872183937</v>
      </c>
    </row>
    <row r="1542" s="1" customFormat="true" ht="14" hidden="false" customHeight="false" outlineLevel="0" collapsed="false">
      <c r="A1542" s="1" t="s">
        <v>4350</v>
      </c>
      <c r="B1542" s="1" t="s">
        <v>15</v>
      </c>
      <c r="C1542" s="1" t="s">
        <v>16</v>
      </c>
      <c r="D1542" s="1" t="n">
        <v>1</v>
      </c>
      <c r="E1542" s="2" t="s">
        <v>4351</v>
      </c>
      <c r="F1542" s="2" t="s">
        <v>4352</v>
      </c>
      <c r="G1542" s="1" t="n">
        <v>39</v>
      </c>
      <c r="H1542" s="1" t="n">
        <v>3</v>
      </c>
      <c r="I1542" s="1" t="n">
        <v>0</v>
      </c>
      <c r="J1542" s="1" t="n">
        <v>0</v>
      </c>
      <c r="K1542" s="1" t="n">
        <f aca="false">I1542/G1542</f>
        <v>0</v>
      </c>
      <c r="L1542" s="3" t="n">
        <v>0.000433377893735764</v>
      </c>
      <c r="M1542" s="1" t="n">
        <v>0.0699456849498255</v>
      </c>
    </row>
    <row r="1543" s="1" customFormat="true" ht="14" hidden="false" customHeight="false" outlineLevel="0" collapsed="false">
      <c r="A1543" s="1" t="s">
        <v>4353</v>
      </c>
      <c r="B1543" s="1" t="s">
        <v>15</v>
      </c>
      <c r="C1543" s="1" t="s">
        <v>20</v>
      </c>
      <c r="D1543" s="1" t="n">
        <v>1</v>
      </c>
      <c r="E1543" s="2" t="s">
        <v>4354</v>
      </c>
      <c r="F1543" s="2" t="s">
        <v>4355</v>
      </c>
      <c r="G1543" s="1" t="n">
        <v>73</v>
      </c>
      <c r="H1543" s="1" t="n">
        <v>14</v>
      </c>
      <c r="I1543" s="1" t="n">
        <v>0</v>
      </c>
      <c r="J1543" s="1" t="n">
        <v>0</v>
      </c>
      <c r="K1543" s="1" t="n">
        <f aca="false">I1543/G1543</f>
        <v>0</v>
      </c>
      <c r="L1543" s="3" t="n">
        <v>9.22163646732698E-006</v>
      </c>
      <c r="M1543" s="1" t="n">
        <v>0.0343781872183937</v>
      </c>
    </row>
    <row r="1544" s="1" customFormat="true" ht="14" hidden="false" customHeight="false" outlineLevel="0" collapsed="false">
      <c r="A1544" s="1" t="s">
        <v>4356</v>
      </c>
      <c r="B1544" s="1" t="s">
        <v>15</v>
      </c>
      <c r="C1544" s="1" t="s">
        <v>16</v>
      </c>
      <c r="D1544" s="1" t="n">
        <v>1</v>
      </c>
      <c r="E1544" s="2" t="s">
        <v>4357</v>
      </c>
      <c r="F1544" s="2" t="s">
        <v>4358</v>
      </c>
      <c r="G1544" s="1" t="n">
        <v>42</v>
      </c>
      <c r="H1544" s="1" t="n">
        <v>6</v>
      </c>
      <c r="I1544" s="1" t="n">
        <v>0</v>
      </c>
      <c r="J1544" s="1" t="n">
        <v>0</v>
      </c>
      <c r="K1544" s="1" t="n">
        <f aca="false">I1544/G1544</f>
        <v>0</v>
      </c>
      <c r="L1544" s="3" t="n">
        <v>0.000260507711040025</v>
      </c>
      <c r="M1544" s="1" t="n">
        <v>0.0620317818577344</v>
      </c>
    </row>
    <row r="1545" s="1" customFormat="true" ht="14" hidden="false" customHeight="false" outlineLevel="0" collapsed="false">
      <c r="A1545" s="1" t="s">
        <v>4359</v>
      </c>
      <c r="B1545" s="1" t="s">
        <v>15</v>
      </c>
      <c r="C1545" s="1" t="s">
        <v>20</v>
      </c>
      <c r="D1545" s="1" t="n">
        <v>1</v>
      </c>
      <c r="E1545" s="2" t="s">
        <v>4360</v>
      </c>
      <c r="F1545" s="2" t="s">
        <v>4361</v>
      </c>
      <c r="G1545" s="1" t="n">
        <v>65</v>
      </c>
      <c r="H1545" s="1" t="n">
        <v>28</v>
      </c>
      <c r="I1545" s="1" t="n">
        <v>0</v>
      </c>
      <c r="J1545" s="1" t="n">
        <v>0</v>
      </c>
      <c r="K1545" s="1" t="n">
        <f aca="false">I1545/G1545</f>
        <v>0</v>
      </c>
      <c r="L1545" s="3" t="n">
        <v>2.35457163872965E-005</v>
      </c>
      <c r="M1545" s="1" t="n">
        <v>0.0343781872183937</v>
      </c>
    </row>
    <row r="1546" s="1" customFormat="true" ht="14" hidden="false" customHeight="false" outlineLevel="0" collapsed="false">
      <c r="A1546" s="1" t="s">
        <v>4362</v>
      </c>
      <c r="B1546" s="1" t="s">
        <v>15</v>
      </c>
      <c r="C1546" s="1" t="s">
        <v>16</v>
      </c>
      <c r="D1546" s="1" t="n">
        <v>2</v>
      </c>
      <c r="E1546" s="2" t="s">
        <v>4363</v>
      </c>
      <c r="F1546" s="2" t="s">
        <v>4364</v>
      </c>
      <c r="G1546" s="1" t="n">
        <v>47</v>
      </c>
      <c r="H1546" s="1" t="n">
        <v>5</v>
      </c>
      <c r="I1546" s="1" t="n">
        <v>3</v>
      </c>
      <c r="J1546" s="1" t="n">
        <v>4</v>
      </c>
      <c r="K1546" s="1" t="n">
        <f aca="false">I1546/G1546</f>
        <v>0.0638297872340426</v>
      </c>
      <c r="L1546" s="3" t="n">
        <v>0.000664762072344782</v>
      </c>
      <c r="M1546" s="1" t="n">
        <v>0.0693882267781904</v>
      </c>
    </row>
    <row r="1547" s="1" customFormat="true" ht="14" hidden="false" customHeight="false" outlineLevel="0" collapsed="false">
      <c r="A1547" s="1" t="s">
        <v>4365</v>
      </c>
      <c r="B1547" s="1" t="s">
        <v>15</v>
      </c>
      <c r="C1547" s="1" t="s">
        <v>16</v>
      </c>
      <c r="D1547" s="1" t="n">
        <v>1</v>
      </c>
      <c r="E1547" s="2" t="s">
        <v>4366</v>
      </c>
      <c r="F1547" s="2" t="s">
        <v>4367</v>
      </c>
      <c r="G1547" s="1" t="n">
        <v>59</v>
      </c>
      <c r="H1547" s="1" t="n">
        <v>5</v>
      </c>
      <c r="I1547" s="1" t="n">
        <v>0</v>
      </c>
      <c r="J1547" s="1" t="n">
        <v>0</v>
      </c>
      <c r="K1547" s="1" t="n">
        <f aca="false">I1547/G1547</f>
        <v>0</v>
      </c>
      <c r="L1547" s="3" t="n">
        <v>2.09940412025932E-005</v>
      </c>
      <c r="M1547" s="1" t="n">
        <v>0.0388461577800652</v>
      </c>
    </row>
    <row r="1548" s="1" customFormat="true" ht="14" hidden="false" customHeight="false" outlineLevel="0" collapsed="false">
      <c r="A1548" s="1" t="s">
        <v>4368</v>
      </c>
      <c r="B1548" s="1" t="s">
        <v>15</v>
      </c>
      <c r="C1548" s="1" t="s">
        <v>20</v>
      </c>
      <c r="D1548" s="1" t="n">
        <v>4</v>
      </c>
      <c r="E1548" s="2" t="s">
        <v>4369</v>
      </c>
      <c r="F1548" s="2" t="s">
        <v>4370</v>
      </c>
      <c r="G1548" s="1" t="n">
        <v>66</v>
      </c>
      <c r="H1548" s="1" t="n">
        <v>9</v>
      </c>
      <c r="I1548" s="1" t="n">
        <v>0</v>
      </c>
      <c r="J1548" s="1" t="n">
        <v>0</v>
      </c>
      <c r="K1548" s="1" t="n">
        <f aca="false">I1548/G1548</f>
        <v>0</v>
      </c>
      <c r="L1548" s="3" t="n">
        <v>2.35457163872965E-005</v>
      </c>
      <c r="M1548" s="1" t="n">
        <v>0.0343781872183937</v>
      </c>
    </row>
    <row r="1549" s="1" customFormat="true" ht="14" hidden="false" customHeight="false" outlineLevel="0" collapsed="false">
      <c r="A1549" s="1" t="s">
        <v>4371</v>
      </c>
      <c r="B1549" s="1" t="s">
        <v>15</v>
      </c>
      <c r="C1549" s="1" t="s">
        <v>16</v>
      </c>
      <c r="D1549" s="1" t="n">
        <v>1</v>
      </c>
      <c r="E1549" s="2" t="s">
        <v>4372</v>
      </c>
      <c r="F1549" s="2" t="s">
        <v>4373</v>
      </c>
      <c r="G1549" s="1" t="n">
        <v>91</v>
      </c>
      <c r="H1549" s="1" t="n">
        <v>0</v>
      </c>
      <c r="I1549" s="1" t="n">
        <v>0</v>
      </c>
      <c r="J1549" s="1" t="n">
        <v>0</v>
      </c>
      <c r="K1549" s="1" t="n">
        <f aca="false">I1549/G1549</f>
        <v>0</v>
      </c>
      <c r="L1549" s="3" t="n">
        <v>1.47633252955969E-007</v>
      </c>
      <c r="M1549" s="1" t="n">
        <v>0.0343781872183937</v>
      </c>
    </row>
    <row r="1550" s="1" customFormat="true" ht="14" hidden="false" customHeight="false" outlineLevel="0" collapsed="false">
      <c r="A1550" s="1" t="s">
        <v>4374</v>
      </c>
      <c r="B1550" s="1" t="s">
        <v>15</v>
      </c>
      <c r="C1550" s="1" t="s">
        <v>16</v>
      </c>
      <c r="D1550" s="1" t="n">
        <v>3</v>
      </c>
      <c r="E1550" s="2" t="s">
        <v>4375</v>
      </c>
      <c r="F1550" s="2" t="s">
        <v>4376</v>
      </c>
      <c r="G1550" s="1" t="n">
        <v>47</v>
      </c>
      <c r="H1550" s="1" t="n">
        <v>5</v>
      </c>
      <c r="I1550" s="1" t="n">
        <v>0</v>
      </c>
      <c r="J1550" s="1" t="n">
        <v>0</v>
      </c>
      <c r="K1550" s="1" t="n">
        <f aca="false">I1550/G1550</f>
        <v>0</v>
      </c>
      <c r="L1550" s="3" t="n">
        <v>0.000156915574218263</v>
      </c>
      <c r="M1550" s="1" t="n">
        <v>0.0512997390757656</v>
      </c>
    </row>
    <row r="1551" s="1" customFormat="true" ht="14" hidden="false" customHeight="false" outlineLevel="0" collapsed="false">
      <c r="A1551" s="1" t="s">
        <v>4377</v>
      </c>
      <c r="B1551" s="1" t="s">
        <v>15</v>
      </c>
      <c r="C1551" s="1" t="s">
        <v>16</v>
      </c>
      <c r="D1551" s="1" t="n">
        <v>1</v>
      </c>
      <c r="E1551" s="2" t="s">
        <v>4378</v>
      </c>
      <c r="F1551" s="2" t="s">
        <v>4379</v>
      </c>
      <c r="G1551" s="1" t="n">
        <v>120</v>
      </c>
      <c r="H1551" s="1" t="n">
        <v>3</v>
      </c>
      <c r="I1551" s="1" t="n">
        <v>28</v>
      </c>
      <c r="J1551" s="1" t="n">
        <v>16</v>
      </c>
      <c r="K1551" s="1" t="n">
        <f aca="false">I1551/G1551</f>
        <v>0.233333333333333</v>
      </c>
      <c r="L1551" s="3" t="n">
        <v>3.14279567830144E-005</v>
      </c>
      <c r="M1551" s="1" t="n">
        <v>0.0388461577800652</v>
      </c>
    </row>
    <row r="1552" s="1" customFormat="true" ht="14" hidden="false" customHeight="false" outlineLevel="0" collapsed="false">
      <c r="A1552" s="1" t="s">
        <v>4380</v>
      </c>
      <c r="B1552" s="1" t="s">
        <v>15</v>
      </c>
      <c r="C1552" s="1" t="s">
        <v>20</v>
      </c>
      <c r="D1552" s="1" t="n">
        <v>2</v>
      </c>
      <c r="E1552" s="2" t="s">
        <v>4381</v>
      </c>
      <c r="F1552" s="2" t="s">
        <v>4382</v>
      </c>
      <c r="G1552" s="1" t="n">
        <v>33</v>
      </c>
      <c r="H1552" s="1" t="n">
        <v>9</v>
      </c>
      <c r="I1552" s="1" t="n">
        <v>0</v>
      </c>
      <c r="J1552" s="1" t="n">
        <v>0</v>
      </c>
      <c r="K1552" s="1" t="n">
        <f aca="false">I1552/G1552</f>
        <v>0</v>
      </c>
      <c r="L1552" s="1" t="n">
        <v>0.00279044894699564</v>
      </c>
      <c r="M1552" s="1" t="n">
        <v>0.0977860773169705</v>
      </c>
    </row>
    <row r="1553" s="1" customFormat="true" ht="20" hidden="false" customHeight="false" outlineLevel="0" collapsed="false">
      <c r="A1553" s="1" t="s">
        <v>4383</v>
      </c>
      <c r="B1553" s="1" t="s">
        <v>15</v>
      </c>
      <c r="C1553" s="1" t="s">
        <v>20</v>
      </c>
      <c r="D1553" s="1" t="n">
        <v>1</v>
      </c>
      <c r="E1553" s="2" t="s">
        <v>4384</v>
      </c>
      <c r="F1553" s="2" t="s">
        <v>4385</v>
      </c>
      <c r="G1553" s="1" t="n">
        <v>752</v>
      </c>
      <c r="H1553" s="1" t="n">
        <v>38</v>
      </c>
      <c r="I1553" s="1" t="n">
        <v>542</v>
      </c>
      <c r="J1553" s="1" t="n">
        <v>58</v>
      </c>
      <c r="K1553" s="1" t="n">
        <f aca="false">I1553/G1553</f>
        <v>0.720744680851064</v>
      </c>
      <c r="L1553" s="1" t="n">
        <v>0.00181723296568603</v>
      </c>
      <c r="M1553" s="1" t="n">
        <v>0.0705251883266525</v>
      </c>
    </row>
    <row r="1554" s="1" customFormat="true" ht="20" hidden="false" customHeight="false" outlineLevel="0" collapsed="false">
      <c r="A1554" s="1" t="s">
        <v>4386</v>
      </c>
      <c r="B1554" s="1" t="s">
        <v>15</v>
      </c>
      <c r="C1554" s="1" t="s">
        <v>20</v>
      </c>
      <c r="D1554" s="1" t="n">
        <v>3</v>
      </c>
      <c r="E1554" s="2" t="s">
        <v>4384</v>
      </c>
      <c r="F1554" s="2" t="s">
        <v>4385</v>
      </c>
      <c r="G1554" s="1" t="n">
        <v>32</v>
      </c>
      <c r="H1554" s="1" t="n">
        <v>0</v>
      </c>
      <c r="I1554" s="1" t="n">
        <v>0</v>
      </c>
      <c r="J1554" s="1" t="n">
        <v>0</v>
      </c>
      <c r="K1554" s="1" t="n">
        <f aca="false">I1554/G1554</f>
        <v>0</v>
      </c>
      <c r="L1554" s="1" t="n">
        <v>0.00279044894699564</v>
      </c>
      <c r="M1554" s="1" t="n">
        <v>0.0977860773169705</v>
      </c>
    </row>
    <row r="1555" s="1" customFormat="true" ht="30" hidden="false" customHeight="false" outlineLevel="0" collapsed="false">
      <c r="A1555" s="1" t="s">
        <v>4387</v>
      </c>
      <c r="B1555" s="1" t="s">
        <v>15</v>
      </c>
      <c r="C1555" s="1" t="s">
        <v>20</v>
      </c>
      <c r="D1555" s="1" t="n">
        <v>1</v>
      </c>
      <c r="E1555" s="2" t="s">
        <v>4388</v>
      </c>
      <c r="F1555" s="2" t="s">
        <v>4389</v>
      </c>
      <c r="G1555" s="1" t="n">
        <v>289</v>
      </c>
      <c r="H1555" s="1" t="n">
        <v>2</v>
      </c>
      <c r="I1555" s="1" t="n">
        <v>169</v>
      </c>
      <c r="J1555" s="1" t="n">
        <v>2</v>
      </c>
      <c r="K1555" s="1" t="n">
        <f aca="false">I1555/G1555</f>
        <v>0.58477508650519</v>
      </c>
      <c r="L1555" s="1" t="n">
        <v>0.00356425456797748</v>
      </c>
      <c r="M1555" s="1" t="n">
        <v>0.0935095868425553</v>
      </c>
    </row>
    <row r="1556" s="1" customFormat="true" ht="30" hidden="false" customHeight="false" outlineLevel="0" collapsed="false">
      <c r="A1556" s="1" t="s">
        <v>4390</v>
      </c>
      <c r="B1556" s="1" t="s">
        <v>15</v>
      </c>
      <c r="C1556" s="1" t="s">
        <v>16</v>
      </c>
      <c r="D1556" s="1" t="n">
        <v>1</v>
      </c>
      <c r="E1556" s="2" t="s">
        <v>4391</v>
      </c>
      <c r="F1556" s="2" t="s">
        <v>4392</v>
      </c>
      <c r="G1556" s="1" t="n">
        <v>67</v>
      </c>
      <c r="H1556" s="1" t="n">
        <v>1</v>
      </c>
      <c r="I1556" s="1" t="n">
        <v>0</v>
      </c>
      <c r="J1556" s="1" t="n">
        <v>0</v>
      </c>
      <c r="K1556" s="1" t="n">
        <f aca="false">I1556/G1556</f>
        <v>0</v>
      </c>
      <c r="L1556" s="3" t="n">
        <v>4.70448787681654E-006</v>
      </c>
      <c r="M1556" s="1" t="n">
        <v>0.0343781872183937</v>
      </c>
    </row>
    <row r="1557" s="1" customFormat="true" ht="20" hidden="false" customHeight="false" outlineLevel="0" collapsed="false">
      <c r="A1557" s="1" t="s">
        <v>4393</v>
      </c>
      <c r="B1557" s="1" t="s">
        <v>15</v>
      </c>
      <c r="C1557" s="1" t="s">
        <v>20</v>
      </c>
      <c r="D1557" s="1" t="n">
        <v>1</v>
      </c>
      <c r="E1557" s="2" t="s">
        <v>4394</v>
      </c>
      <c r="F1557" s="2" t="s">
        <v>4395</v>
      </c>
      <c r="G1557" s="1" t="n">
        <v>254</v>
      </c>
      <c r="H1557" s="1" t="n">
        <v>52</v>
      </c>
      <c r="I1557" s="1" t="n">
        <v>0</v>
      </c>
      <c r="J1557" s="1" t="n">
        <v>0</v>
      </c>
      <c r="K1557" s="1" t="n">
        <f aca="false">I1557/G1557</f>
        <v>0</v>
      </c>
      <c r="L1557" s="1" t="n">
        <v>0</v>
      </c>
      <c r="M1557" s="1" t="n">
        <v>0.0343781872183937</v>
      </c>
    </row>
    <row r="1558" s="1" customFormat="true" ht="20" hidden="false" customHeight="false" outlineLevel="0" collapsed="false">
      <c r="A1558" s="1" t="s">
        <v>4396</v>
      </c>
      <c r="B1558" s="1" t="s">
        <v>15</v>
      </c>
      <c r="C1558" s="1" t="s">
        <v>20</v>
      </c>
      <c r="D1558" s="1" t="n">
        <v>1</v>
      </c>
      <c r="E1558" s="2" t="s">
        <v>4397</v>
      </c>
      <c r="F1558" s="2" t="s">
        <v>4398</v>
      </c>
      <c r="G1558" s="1" t="n">
        <v>441</v>
      </c>
      <c r="H1558" s="1" t="n">
        <v>34</v>
      </c>
      <c r="I1558" s="1" t="n">
        <v>295</v>
      </c>
      <c r="J1558" s="1" t="n">
        <v>9</v>
      </c>
      <c r="K1558" s="1" t="n">
        <f aca="false">I1558/G1558</f>
        <v>0.668934240362812</v>
      </c>
      <c r="L1558" s="1" t="n">
        <v>0.00481273205165</v>
      </c>
      <c r="M1558" s="1" t="n">
        <v>0.0984645147937395</v>
      </c>
    </row>
    <row r="1559" s="1" customFormat="true" ht="20" hidden="false" customHeight="false" outlineLevel="0" collapsed="false">
      <c r="A1559" s="1" t="s">
        <v>4399</v>
      </c>
      <c r="B1559" s="1" t="s">
        <v>15</v>
      </c>
      <c r="C1559" s="1" t="s">
        <v>20</v>
      </c>
      <c r="D1559" s="1" t="n">
        <v>1</v>
      </c>
      <c r="E1559" s="2" t="s">
        <v>4397</v>
      </c>
      <c r="F1559" s="2" t="s">
        <v>4398</v>
      </c>
      <c r="G1559" s="1" t="n">
        <v>956</v>
      </c>
      <c r="H1559" s="1" t="n">
        <v>15</v>
      </c>
      <c r="I1559" s="1" t="n">
        <v>576</v>
      </c>
      <c r="J1559" s="1" t="n">
        <v>57</v>
      </c>
      <c r="K1559" s="1" t="n">
        <f aca="false">I1559/G1559</f>
        <v>0.602510460251046</v>
      </c>
      <c r="L1559" s="3" t="n">
        <v>2.6003627029425E-007</v>
      </c>
      <c r="M1559" s="1" t="n">
        <v>0.0343781872183937</v>
      </c>
    </row>
    <row r="1560" s="1" customFormat="true" ht="20" hidden="false" customHeight="false" outlineLevel="0" collapsed="false">
      <c r="A1560" s="1" t="s">
        <v>4400</v>
      </c>
      <c r="B1560" s="1" t="s">
        <v>15</v>
      </c>
      <c r="C1560" s="1" t="s">
        <v>20</v>
      </c>
      <c r="D1560" s="1" t="n">
        <v>1</v>
      </c>
      <c r="E1560" s="2" t="s">
        <v>4397</v>
      </c>
      <c r="F1560" s="2" t="s">
        <v>4398</v>
      </c>
      <c r="G1560" s="1" t="n">
        <v>96</v>
      </c>
      <c r="H1560" s="1" t="n">
        <v>7</v>
      </c>
      <c r="I1560" s="1" t="n">
        <v>0</v>
      </c>
      <c r="J1560" s="1" t="n">
        <v>0</v>
      </c>
      <c r="K1560" s="1" t="n">
        <f aca="false">I1560/G1560</f>
        <v>0</v>
      </c>
      <c r="L1560" s="3" t="n">
        <v>3.5534648334945E-007</v>
      </c>
      <c r="M1560" s="1" t="n">
        <v>0.0343781872183937</v>
      </c>
    </row>
    <row r="1561" s="1" customFormat="true" ht="14" hidden="false" customHeight="false" outlineLevel="0" collapsed="false">
      <c r="A1561" s="1" t="s">
        <v>4401</v>
      </c>
      <c r="B1561" s="1" t="s">
        <v>15</v>
      </c>
      <c r="C1561" s="1" t="s">
        <v>16</v>
      </c>
      <c r="D1561" s="1" t="n">
        <v>1</v>
      </c>
      <c r="E1561" s="2" t="s">
        <v>4402</v>
      </c>
      <c r="F1561" s="2" t="s">
        <v>4403</v>
      </c>
      <c r="G1561" s="1" t="n">
        <v>52</v>
      </c>
      <c r="H1561" s="1" t="n">
        <v>6</v>
      </c>
      <c r="I1561" s="1" t="n">
        <v>0</v>
      </c>
      <c r="J1561" s="1" t="n">
        <v>0</v>
      </c>
      <c r="K1561" s="1" t="n">
        <f aca="false">I1561/G1561</f>
        <v>0</v>
      </c>
      <c r="L1561" s="3" t="n">
        <v>5.72304574371074E-005</v>
      </c>
      <c r="M1561" s="1" t="n">
        <v>0.0435194745744199</v>
      </c>
    </row>
    <row r="1562" s="1" customFormat="true" ht="14" hidden="false" customHeight="false" outlineLevel="0" collapsed="false">
      <c r="A1562" s="1" t="s">
        <v>4404</v>
      </c>
      <c r="B1562" s="1" t="s">
        <v>15</v>
      </c>
      <c r="C1562" s="1" t="s">
        <v>20</v>
      </c>
      <c r="D1562" s="1" t="n">
        <v>4</v>
      </c>
      <c r="E1562" s="2" t="s">
        <v>4405</v>
      </c>
      <c r="F1562" s="2" t="s">
        <v>4406</v>
      </c>
      <c r="G1562" s="1" t="n">
        <v>435</v>
      </c>
      <c r="H1562" s="1" t="n">
        <v>36</v>
      </c>
      <c r="I1562" s="1" t="n">
        <v>106</v>
      </c>
      <c r="J1562" s="1" t="n">
        <v>25</v>
      </c>
      <c r="K1562" s="1" t="n">
        <f aca="false">I1562/G1562</f>
        <v>0.24367816091954</v>
      </c>
      <c r="L1562" s="3" t="n">
        <v>1.74305014866149E-013</v>
      </c>
      <c r="M1562" s="1" t="n">
        <v>0.0343781872183937</v>
      </c>
    </row>
    <row r="1563" s="1" customFormat="true" ht="14" hidden="false" customHeight="false" outlineLevel="0" collapsed="false">
      <c r="A1563" s="1" t="s">
        <v>4407</v>
      </c>
      <c r="B1563" s="1" t="s">
        <v>15</v>
      </c>
      <c r="C1563" s="1" t="s">
        <v>16</v>
      </c>
      <c r="D1563" s="1" t="n">
        <v>4</v>
      </c>
      <c r="E1563" s="2" t="s">
        <v>4408</v>
      </c>
      <c r="F1563" s="2" t="s">
        <v>4409</v>
      </c>
      <c r="G1563" s="1" t="n">
        <v>81</v>
      </c>
      <c r="H1563" s="1" t="n">
        <v>12</v>
      </c>
      <c r="I1563" s="1" t="n">
        <v>0</v>
      </c>
      <c r="J1563" s="1" t="n">
        <v>0</v>
      </c>
      <c r="K1563" s="1" t="n">
        <f aca="false">I1563/G1563</f>
        <v>0</v>
      </c>
      <c r="L1563" s="3" t="n">
        <v>6.48211358367234E-007</v>
      </c>
      <c r="M1563" s="1" t="n">
        <v>0.0343781872183937</v>
      </c>
    </row>
    <row r="1564" s="1" customFormat="true" ht="14" hidden="false" customHeight="false" outlineLevel="0" collapsed="false">
      <c r="A1564" s="1" t="s">
        <v>4410</v>
      </c>
      <c r="B1564" s="1" t="s">
        <v>15</v>
      </c>
      <c r="C1564" s="1" t="s">
        <v>20</v>
      </c>
      <c r="D1564" s="1" t="n">
        <v>1</v>
      </c>
      <c r="E1564" s="2" t="s">
        <v>4411</v>
      </c>
      <c r="F1564" s="2" t="s">
        <v>4412</v>
      </c>
      <c r="G1564" s="1" t="n">
        <v>60</v>
      </c>
      <c r="H1564" s="1" t="n">
        <v>8</v>
      </c>
      <c r="I1564" s="1" t="n">
        <v>2</v>
      </c>
      <c r="J1564" s="1" t="n">
        <v>2</v>
      </c>
      <c r="K1564" s="1" t="n">
        <f aca="false">I1564/G1564</f>
        <v>0.0333333333333333</v>
      </c>
      <c r="L1564" s="3" t="n">
        <v>0.000250493453934019</v>
      </c>
      <c r="M1564" s="1" t="n">
        <v>0.0435194745744199</v>
      </c>
    </row>
    <row r="1565" s="1" customFormat="true" ht="14" hidden="false" customHeight="false" outlineLevel="0" collapsed="false">
      <c r="A1565" s="1" t="s">
        <v>4413</v>
      </c>
      <c r="B1565" s="1" t="s">
        <v>15</v>
      </c>
      <c r="C1565" s="1" t="s">
        <v>16</v>
      </c>
      <c r="D1565" s="1" t="n">
        <v>4</v>
      </c>
      <c r="E1565" s="2" t="s">
        <v>4414</v>
      </c>
      <c r="F1565" s="2" t="s">
        <v>4415</v>
      </c>
      <c r="G1565" s="1" t="n">
        <v>45</v>
      </c>
      <c r="H1565" s="1" t="n">
        <v>13</v>
      </c>
      <c r="I1565" s="1" t="n">
        <v>0</v>
      </c>
      <c r="J1565" s="1" t="n">
        <v>0</v>
      </c>
      <c r="K1565" s="1" t="n">
        <f aca="false">I1565/G1565</f>
        <v>0</v>
      </c>
      <c r="L1565" s="3" t="n">
        <v>0.000156915574218263</v>
      </c>
      <c r="M1565" s="1" t="n">
        <v>0.0602665299868276</v>
      </c>
    </row>
    <row r="1566" s="1" customFormat="true" ht="14" hidden="false" customHeight="false" outlineLevel="0" collapsed="false">
      <c r="A1566" s="1" t="s">
        <v>4416</v>
      </c>
      <c r="B1566" s="1" t="s">
        <v>15</v>
      </c>
      <c r="C1566" s="1" t="s">
        <v>16</v>
      </c>
      <c r="D1566" s="1" t="n">
        <v>1</v>
      </c>
      <c r="E1566" s="2" t="s">
        <v>4417</v>
      </c>
      <c r="F1566" s="2" t="s">
        <v>4418</v>
      </c>
      <c r="G1566" s="1" t="n">
        <v>41</v>
      </c>
      <c r="H1566" s="1" t="n">
        <v>5</v>
      </c>
      <c r="I1566" s="1" t="n">
        <v>0</v>
      </c>
      <c r="J1566" s="1" t="n">
        <v>0</v>
      </c>
      <c r="K1566" s="1" t="n">
        <f aca="false">I1566/G1566</f>
        <v>0</v>
      </c>
      <c r="L1566" s="3" t="n">
        <v>0.000433377893735764</v>
      </c>
      <c r="M1566" s="1" t="n">
        <v>0.0699456849498255</v>
      </c>
    </row>
    <row r="1567" s="1" customFormat="true" ht="14" hidden="false" customHeight="false" outlineLevel="0" collapsed="false">
      <c r="A1567" s="1" t="s">
        <v>4419</v>
      </c>
      <c r="B1567" s="1" t="s">
        <v>15</v>
      </c>
      <c r="C1567" s="1" t="s">
        <v>20</v>
      </c>
      <c r="D1567" s="1" t="n">
        <v>1</v>
      </c>
      <c r="E1567" s="2" t="s">
        <v>4420</v>
      </c>
      <c r="F1567" s="2" t="s">
        <v>4421</v>
      </c>
      <c r="G1567" s="1" t="n">
        <v>32</v>
      </c>
      <c r="H1567" s="1" t="n">
        <v>0</v>
      </c>
      <c r="I1567" s="1" t="n">
        <v>0</v>
      </c>
      <c r="J1567" s="1" t="n">
        <v>0</v>
      </c>
      <c r="K1567" s="1" t="n">
        <f aca="false">I1567/G1567</f>
        <v>0</v>
      </c>
      <c r="L1567" s="1" t="n">
        <v>0.00279044894699564</v>
      </c>
      <c r="M1567" s="1" t="n">
        <v>0.0977860773169705</v>
      </c>
    </row>
    <row r="1568" s="1" customFormat="true" ht="14" hidden="false" customHeight="false" outlineLevel="0" collapsed="false">
      <c r="A1568" s="1" t="s">
        <v>4422</v>
      </c>
      <c r="B1568" s="1" t="s">
        <v>15</v>
      </c>
      <c r="C1568" s="1" t="s">
        <v>20</v>
      </c>
      <c r="D1568" s="1" t="n">
        <v>1</v>
      </c>
      <c r="E1568" s="2" t="s">
        <v>4423</v>
      </c>
      <c r="F1568" s="2" t="s">
        <v>4424</v>
      </c>
      <c r="G1568" s="1" t="n">
        <v>101</v>
      </c>
      <c r="H1568" s="1" t="n">
        <v>1</v>
      </c>
      <c r="I1568" s="1" t="n">
        <v>11</v>
      </c>
      <c r="J1568" s="1" t="n">
        <v>0</v>
      </c>
      <c r="K1568" s="1" t="n">
        <f aca="false">I1568/G1568</f>
        <v>0.108910891089109</v>
      </c>
      <c r="L1568" s="3" t="n">
        <v>7.37860089139452E-006</v>
      </c>
      <c r="M1568" s="1" t="n">
        <v>0.0343781872183937</v>
      </c>
    </row>
    <row r="1569" s="1" customFormat="true" ht="14" hidden="false" customHeight="false" outlineLevel="0" collapsed="false">
      <c r="A1569" s="1" t="s">
        <v>4425</v>
      </c>
      <c r="B1569" s="1" t="s">
        <v>15</v>
      </c>
      <c r="C1569" s="1" t="s">
        <v>20</v>
      </c>
      <c r="D1569" s="1" t="n">
        <v>3</v>
      </c>
      <c r="E1569" s="2" t="s">
        <v>4426</v>
      </c>
      <c r="F1569" s="2" t="s">
        <v>4427</v>
      </c>
      <c r="G1569" s="1" t="n">
        <v>51</v>
      </c>
      <c r="H1569" s="1" t="n">
        <v>7</v>
      </c>
      <c r="I1569" s="1" t="n">
        <v>0</v>
      </c>
      <c r="J1569" s="1" t="n">
        <v>0</v>
      </c>
      <c r="K1569" s="1" t="n">
        <f aca="false">I1569/G1569</f>
        <v>0</v>
      </c>
      <c r="L1569" s="3" t="n">
        <v>0.000155605537593972</v>
      </c>
      <c r="M1569" s="1" t="n">
        <v>0.0503821523558164</v>
      </c>
    </row>
    <row r="1570" s="1" customFormat="true" ht="14" hidden="false" customHeight="false" outlineLevel="0" collapsed="false">
      <c r="A1570" s="1" t="s">
        <v>4428</v>
      </c>
      <c r="B1570" s="1" t="s">
        <v>15</v>
      </c>
      <c r="C1570" s="1" t="s">
        <v>16</v>
      </c>
      <c r="D1570" s="1" t="n">
        <v>1</v>
      </c>
      <c r="E1570" s="2" t="s">
        <v>4429</v>
      </c>
      <c r="F1570" s="2" t="s">
        <v>4430</v>
      </c>
      <c r="G1570" s="1" t="n">
        <v>78</v>
      </c>
      <c r="H1570" s="1" t="n">
        <v>7</v>
      </c>
      <c r="I1570" s="1" t="n">
        <v>15</v>
      </c>
      <c r="J1570" s="1" t="n">
        <v>1</v>
      </c>
      <c r="K1570" s="1" t="n">
        <f aca="false">I1570/G1570</f>
        <v>0.192307692307692</v>
      </c>
      <c r="L1570" s="3" t="n">
        <v>0.000432635589088237</v>
      </c>
      <c r="M1570" s="1" t="n">
        <v>0.0615626956796695</v>
      </c>
    </row>
    <row r="1571" s="1" customFormat="true" ht="14" hidden="false" customHeight="false" outlineLevel="0" collapsed="false">
      <c r="A1571" s="1" t="s">
        <v>4431</v>
      </c>
      <c r="B1571" s="1" t="s">
        <v>15</v>
      </c>
      <c r="C1571" s="1" t="s">
        <v>20</v>
      </c>
      <c r="D1571" s="1" t="n">
        <v>3</v>
      </c>
      <c r="E1571" s="2" t="s">
        <v>4432</v>
      </c>
      <c r="F1571" s="2" t="s">
        <v>4433</v>
      </c>
      <c r="G1571" s="1" t="n">
        <v>75</v>
      </c>
      <c r="H1571" s="1" t="n">
        <v>18</v>
      </c>
      <c r="I1571" s="1" t="n">
        <v>0</v>
      </c>
      <c r="J1571" s="1" t="n">
        <v>0</v>
      </c>
      <c r="K1571" s="1" t="n">
        <f aca="false">I1571/G1571</f>
        <v>0</v>
      </c>
      <c r="L1571" s="3" t="n">
        <v>5.77894481357255E-006</v>
      </c>
      <c r="M1571" s="1" t="n">
        <v>0.0343781872183937</v>
      </c>
    </row>
    <row r="1572" s="1" customFormat="true" ht="14" hidden="false" customHeight="false" outlineLevel="0" collapsed="false">
      <c r="A1572" s="1" t="s">
        <v>4434</v>
      </c>
      <c r="B1572" s="1" t="s">
        <v>15</v>
      </c>
      <c r="C1572" s="1" t="s">
        <v>20</v>
      </c>
      <c r="D1572" s="1" t="n">
        <v>3</v>
      </c>
      <c r="E1572" s="2" t="s">
        <v>4432</v>
      </c>
      <c r="F1572" s="2" t="s">
        <v>4433</v>
      </c>
      <c r="G1572" s="1" t="n">
        <v>78</v>
      </c>
      <c r="H1572" s="1" t="n">
        <v>2</v>
      </c>
      <c r="I1572" s="1" t="n">
        <v>0</v>
      </c>
      <c r="J1572" s="1" t="n">
        <v>0</v>
      </c>
      <c r="K1572" s="1" t="n">
        <f aca="false">I1572/G1572</f>
        <v>0</v>
      </c>
      <c r="L1572" s="3" t="n">
        <v>3.62444468771094E-006</v>
      </c>
      <c r="M1572" s="1" t="n">
        <v>0.0343781872183937</v>
      </c>
    </row>
    <row r="1573" s="1" customFormat="true" ht="14" hidden="false" customHeight="false" outlineLevel="0" collapsed="false">
      <c r="A1573" s="1" t="s">
        <v>4435</v>
      </c>
      <c r="B1573" s="1" t="s">
        <v>15</v>
      </c>
      <c r="C1573" s="1" t="s">
        <v>20</v>
      </c>
      <c r="D1573" s="1" t="n">
        <v>1</v>
      </c>
      <c r="E1573" s="2" t="s">
        <v>4436</v>
      </c>
      <c r="F1573" s="2" t="s">
        <v>4437</v>
      </c>
      <c r="G1573" s="1" t="n">
        <v>256</v>
      </c>
      <c r="H1573" s="1" t="n">
        <v>47</v>
      </c>
      <c r="I1573" s="1" t="n">
        <v>145</v>
      </c>
      <c r="J1573" s="1" t="n">
        <v>23</v>
      </c>
      <c r="K1573" s="1" t="n">
        <f aca="false">I1573/G1573</f>
        <v>0.56640625</v>
      </c>
      <c r="L1573" s="1" t="n">
        <v>0.00338882041014265</v>
      </c>
      <c r="M1573" s="1" t="n">
        <v>0.097917183079376</v>
      </c>
    </row>
    <row r="1574" s="1" customFormat="true" ht="14" hidden="false" customHeight="false" outlineLevel="0" collapsed="false">
      <c r="A1574" s="1" t="s">
        <v>4438</v>
      </c>
      <c r="B1574" s="1" t="s">
        <v>15</v>
      </c>
      <c r="C1574" s="1" t="s">
        <v>20</v>
      </c>
      <c r="D1574" s="1" t="n">
        <v>3</v>
      </c>
      <c r="E1574" s="2" t="s">
        <v>4439</v>
      </c>
      <c r="F1574" s="2" t="s">
        <v>4440</v>
      </c>
      <c r="G1574" s="1" t="n">
        <v>37</v>
      </c>
      <c r="H1574" s="1" t="n">
        <v>1</v>
      </c>
      <c r="I1574" s="1" t="n">
        <v>0</v>
      </c>
      <c r="J1574" s="1" t="n">
        <v>0</v>
      </c>
      <c r="K1574" s="1" t="n">
        <f aca="false">I1574/G1574</f>
        <v>0</v>
      </c>
      <c r="L1574" s="1" t="n">
        <v>0.0017135284402896</v>
      </c>
      <c r="M1574" s="1" t="n">
        <v>0.0730779948983224</v>
      </c>
    </row>
    <row r="1575" s="1" customFormat="true" ht="14" hidden="false" customHeight="false" outlineLevel="0" collapsed="false">
      <c r="A1575" s="1" t="s">
        <v>4441</v>
      </c>
      <c r="B1575" s="1" t="s">
        <v>15</v>
      </c>
      <c r="C1575" s="1" t="s">
        <v>20</v>
      </c>
      <c r="D1575" s="1" t="n">
        <v>1</v>
      </c>
      <c r="E1575" s="2" t="s">
        <v>4442</v>
      </c>
      <c r="F1575" s="2" t="s">
        <v>4443</v>
      </c>
      <c r="G1575" s="1" t="n">
        <v>91</v>
      </c>
      <c r="H1575" s="1" t="n">
        <v>15</v>
      </c>
      <c r="I1575" s="1" t="n">
        <v>9</v>
      </c>
      <c r="J1575" s="1" t="n">
        <v>10</v>
      </c>
      <c r="K1575" s="1" t="n">
        <f aca="false">I1575/G1575</f>
        <v>0.0989010989010989</v>
      </c>
      <c r="L1575" s="3" t="n">
        <v>2.85243438506999E-005</v>
      </c>
      <c r="M1575" s="1" t="n">
        <v>0.0343781872183937</v>
      </c>
    </row>
    <row r="1576" s="1" customFormat="true" ht="14" hidden="false" customHeight="false" outlineLevel="0" collapsed="false">
      <c r="A1576" s="1" t="s">
        <v>4444</v>
      </c>
      <c r="B1576" s="1" t="s">
        <v>15</v>
      </c>
      <c r="C1576" s="1" t="s">
        <v>16</v>
      </c>
      <c r="D1576" s="1" t="n">
        <v>3</v>
      </c>
      <c r="E1576" s="2" t="s">
        <v>4445</v>
      </c>
      <c r="F1576" s="2" t="s">
        <v>4446</v>
      </c>
      <c r="G1576" s="1" t="n">
        <v>56</v>
      </c>
      <c r="H1576" s="1" t="n">
        <v>11</v>
      </c>
      <c r="I1576" s="1" t="n">
        <v>2</v>
      </c>
      <c r="J1576" s="1" t="n">
        <v>2</v>
      </c>
      <c r="K1576" s="1" t="n">
        <f aca="false">I1576/G1576</f>
        <v>0.0357142857142857</v>
      </c>
      <c r="L1576" s="3" t="n">
        <v>0.00014755941286304</v>
      </c>
      <c r="M1576" s="1" t="n">
        <v>0.0510658609201651</v>
      </c>
    </row>
    <row r="1577" s="1" customFormat="true" ht="14" hidden="false" customHeight="false" outlineLevel="0" collapsed="false">
      <c r="A1577" s="1" t="s">
        <v>4447</v>
      </c>
      <c r="B1577" s="1" t="s">
        <v>15</v>
      </c>
      <c r="C1577" s="1" t="s">
        <v>16</v>
      </c>
      <c r="D1577" s="1" t="n">
        <v>1</v>
      </c>
      <c r="E1577" s="2" t="s">
        <v>4448</v>
      </c>
      <c r="F1577" s="2" t="s">
        <v>4449</v>
      </c>
      <c r="G1577" s="1" t="n">
        <v>86</v>
      </c>
      <c r="H1577" s="1" t="n">
        <v>23</v>
      </c>
      <c r="I1577" s="1" t="n">
        <v>21</v>
      </c>
      <c r="J1577" s="1" t="n">
        <v>0</v>
      </c>
      <c r="K1577" s="1" t="n">
        <f aca="false">I1577/G1577</f>
        <v>0.244186046511628</v>
      </c>
      <c r="L1577" s="3" t="n">
        <v>0.000657270896921025</v>
      </c>
      <c r="M1577" s="1" t="n">
        <v>0.0692207979681895</v>
      </c>
    </row>
    <row r="1578" s="1" customFormat="true" ht="14" hidden="false" customHeight="false" outlineLevel="0" collapsed="false">
      <c r="A1578" s="1" t="s">
        <v>4450</v>
      </c>
      <c r="B1578" s="1" t="s">
        <v>15</v>
      </c>
      <c r="C1578" s="1" t="s">
        <v>20</v>
      </c>
      <c r="D1578" s="1" t="n">
        <v>1</v>
      </c>
      <c r="E1578" s="2" t="s">
        <v>4451</v>
      </c>
      <c r="F1578" s="2" t="s">
        <v>4452</v>
      </c>
      <c r="G1578" s="1" t="n">
        <v>53</v>
      </c>
      <c r="H1578" s="1" t="n">
        <v>11</v>
      </c>
      <c r="I1578" s="1" t="n">
        <v>6</v>
      </c>
      <c r="J1578" s="1" t="n">
        <v>2</v>
      </c>
      <c r="K1578" s="1" t="n">
        <f aca="false">I1578/G1578</f>
        <v>0.113207547169811</v>
      </c>
      <c r="L1578" s="1" t="n">
        <v>0.00216123852707195</v>
      </c>
      <c r="M1578" s="1" t="n">
        <v>0.0703981321505703</v>
      </c>
    </row>
    <row r="1579" s="1" customFormat="true" ht="14" hidden="false" customHeight="false" outlineLevel="0" collapsed="false">
      <c r="A1579" s="1" t="s">
        <v>4453</v>
      </c>
      <c r="B1579" s="1" t="s">
        <v>15</v>
      </c>
      <c r="C1579" s="1" t="s">
        <v>16</v>
      </c>
      <c r="D1579" s="1" t="n">
        <v>1</v>
      </c>
      <c r="E1579" s="2" t="s">
        <v>4454</v>
      </c>
      <c r="F1579" s="2" t="s">
        <v>4455</v>
      </c>
      <c r="G1579" s="1" t="n">
        <v>36</v>
      </c>
      <c r="H1579" s="1" t="n">
        <v>7</v>
      </c>
      <c r="I1579" s="1" t="n">
        <v>0</v>
      </c>
      <c r="J1579" s="1" t="n">
        <v>0</v>
      </c>
      <c r="K1579" s="1" t="n">
        <f aca="false">I1579/G1579</f>
        <v>0</v>
      </c>
      <c r="L1579" s="3" t="n">
        <v>0.00072265931475135</v>
      </c>
      <c r="M1579" s="1" t="n">
        <v>0.0929817726081646</v>
      </c>
    </row>
    <row r="1580" s="1" customFormat="true" ht="14" hidden="false" customHeight="false" outlineLevel="0" collapsed="false">
      <c r="A1580" s="1" t="s">
        <v>4456</v>
      </c>
      <c r="B1580" s="1" t="s">
        <v>15</v>
      </c>
      <c r="C1580" s="1" t="s">
        <v>20</v>
      </c>
      <c r="D1580" s="1" t="n">
        <v>1</v>
      </c>
      <c r="E1580" s="2" t="s">
        <v>4457</v>
      </c>
      <c r="F1580" s="2" t="s">
        <v>4458</v>
      </c>
      <c r="G1580" s="1" t="n">
        <v>56</v>
      </c>
      <c r="H1580" s="1" t="n">
        <v>4</v>
      </c>
      <c r="I1580" s="1" t="n">
        <v>0</v>
      </c>
      <c r="J1580" s="1" t="n">
        <v>0</v>
      </c>
      <c r="K1580" s="1" t="n">
        <f aca="false">I1580/G1580</f>
        <v>0</v>
      </c>
      <c r="L1580" s="3" t="n">
        <v>9.68567397023889E-005</v>
      </c>
      <c r="M1580" s="1" t="n">
        <v>0.0406888989994572</v>
      </c>
    </row>
    <row r="1581" s="1" customFormat="true" ht="14" hidden="false" customHeight="false" outlineLevel="0" collapsed="false">
      <c r="A1581" s="1" t="s">
        <v>4459</v>
      </c>
      <c r="B1581" s="1" t="s">
        <v>15</v>
      </c>
      <c r="C1581" s="1" t="s">
        <v>16</v>
      </c>
      <c r="D1581" s="1" t="n">
        <v>1</v>
      </c>
      <c r="E1581" s="2" t="s">
        <v>4460</v>
      </c>
      <c r="F1581" s="2" t="s">
        <v>4461</v>
      </c>
      <c r="G1581" s="1" t="n">
        <v>33</v>
      </c>
      <c r="H1581" s="1" t="n">
        <v>0</v>
      </c>
      <c r="I1581" s="1" t="n">
        <v>0</v>
      </c>
      <c r="J1581" s="1" t="n">
        <v>0</v>
      </c>
      <c r="K1581" s="1" t="n">
        <f aca="false">I1581/G1581</f>
        <v>0</v>
      </c>
      <c r="L1581" s="1" t="n">
        <v>0.00120831701925561</v>
      </c>
      <c r="M1581" s="1" t="n">
        <v>0.0977860773169705</v>
      </c>
    </row>
    <row r="1582" s="1" customFormat="true" ht="14" hidden="false" customHeight="false" outlineLevel="0" collapsed="false">
      <c r="A1582" s="1" t="s">
        <v>4462</v>
      </c>
      <c r="B1582" s="1" t="s">
        <v>15</v>
      </c>
      <c r="C1582" s="1" t="s">
        <v>16</v>
      </c>
      <c r="D1582" s="1" t="n">
        <v>1</v>
      </c>
      <c r="E1582" s="2" t="s">
        <v>4463</v>
      </c>
      <c r="F1582" s="2" t="s">
        <v>4464</v>
      </c>
      <c r="G1582" s="1" t="n">
        <v>36</v>
      </c>
      <c r="H1582" s="1" t="n">
        <v>3</v>
      </c>
      <c r="I1582" s="1" t="n">
        <v>0</v>
      </c>
      <c r="J1582" s="1" t="n">
        <v>0</v>
      </c>
      <c r="K1582" s="1" t="n">
        <f aca="false">I1582/G1582</f>
        <v>0</v>
      </c>
      <c r="L1582" s="3" t="n">
        <v>0.00072265931475135</v>
      </c>
      <c r="M1582" s="1" t="n">
        <v>0.0929817726081646</v>
      </c>
    </row>
    <row r="1583" s="1" customFormat="true" ht="14" hidden="false" customHeight="false" outlineLevel="0" collapsed="false">
      <c r="A1583" s="1" t="s">
        <v>4465</v>
      </c>
      <c r="B1583" s="1" t="s">
        <v>15</v>
      </c>
      <c r="C1583" s="1" t="s">
        <v>16</v>
      </c>
      <c r="D1583" s="1" t="n">
        <v>1</v>
      </c>
      <c r="E1583" s="2" t="s">
        <v>4466</v>
      </c>
      <c r="F1583" s="2" t="s">
        <v>4467</v>
      </c>
      <c r="G1583" s="1" t="n">
        <v>84</v>
      </c>
      <c r="H1583" s="1" t="n">
        <v>12</v>
      </c>
      <c r="I1583" s="1" t="n">
        <v>23</v>
      </c>
      <c r="J1583" s="1" t="n">
        <v>2</v>
      </c>
      <c r="K1583" s="1" t="n">
        <f aca="false">I1583/G1583</f>
        <v>0.273809523809524</v>
      </c>
      <c r="L1583" s="1" t="n">
        <v>0.00100482575922566</v>
      </c>
      <c r="M1583" s="1" t="n">
        <v>0.0929817726081646</v>
      </c>
    </row>
    <row r="1584" s="1" customFormat="true" ht="14" hidden="false" customHeight="false" outlineLevel="0" collapsed="false">
      <c r="A1584" s="1" t="s">
        <v>4468</v>
      </c>
      <c r="B1584" s="1" t="s">
        <v>15</v>
      </c>
      <c r="C1584" s="1" t="s">
        <v>20</v>
      </c>
      <c r="D1584" s="1" t="n">
        <v>5</v>
      </c>
      <c r="E1584" s="2" t="s">
        <v>4469</v>
      </c>
      <c r="F1584" s="2" t="s">
        <v>4470</v>
      </c>
      <c r="G1584" s="1" t="n">
        <v>37</v>
      </c>
      <c r="H1584" s="1" t="n">
        <v>8</v>
      </c>
      <c r="I1584" s="1" t="n">
        <v>0</v>
      </c>
      <c r="J1584" s="1" t="n">
        <v>0</v>
      </c>
      <c r="K1584" s="1" t="n">
        <f aca="false">I1584/G1584</f>
        <v>0</v>
      </c>
      <c r="L1584" s="1" t="n">
        <v>0.0017135284402896</v>
      </c>
      <c r="M1584" s="1" t="n">
        <v>0.0730779948983224</v>
      </c>
    </row>
    <row r="1585" s="1" customFormat="true" ht="14" hidden="false" customHeight="false" outlineLevel="0" collapsed="false">
      <c r="A1585" s="1" t="s">
        <v>4471</v>
      </c>
      <c r="B1585" s="1" t="s">
        <v>15</v>
      </c>
      <c r="C1585" s="1" t="s">
        <v>20</v>
      </c>
      <c r="D1585" s="1" t="n">
        <v>3</v>
      </c>
      <c r="E1585" s="2" t="s">
        <v>4472</v>
      </c>
      <c r="F1585" s="2" t="s">
        <v>4473</v>
      </c>
      <c r="G1585" s="1" t="n">
        <v>37</v>
      </c>
      <c r="H1585" s="1" t="n">
        <v>11</v>
      </c>
      <c r="I1585" s="1" t="n">
        <v>0</v>
      </c>
      <c r="J1585" s="1" t="n">
        <v>0</v>
      </c>
      <c r="K1585" s="1" t="n">
        <f aca="false">I1585/G1585</f>
        <v>0</v>
      </c>
      <c r="L1585" s="1" t="n">
        <v>0.0017135284402896</v>
      </c>
      <c r="M1585" s="1" t="n">
        <v>0.0730779948983224</v>
      </c>
    </row>
    <row r="1586" s="1" customFormat="true" ht="14" hidden="false" customHeight="false" outlineLevel="0" collapsed="false">
      <c r="A1586" s="1" t="s">
        <v>4474</v>
      </c>
      <c r="B1586" s="1" t="s">
        <v>15</v>
      </c>
      <c r="C1586" s="1" t="s">
        <v>20</v>
      </c>
      <c r="D1586" s="1" t="n">
        <v>1</v>
      </c>
      <c r="E1586" s="2" t="s">
        <v>4475</v>
      </c>
      <c r="F1586" s="2" t="s">
        <v>4476</v>
      </c>
      <c r="G1586" s="1" t="n">
        <v>58</v>
      </c>
      <c r="H1586" s="1" t="n">
        <v>9</v>
      </c>
      <c r="I1586" s="1" t="n">
        <v>6</v>
      </c>
      <c r="J1586" s="1" t="n">
        <v>6</v>
      </c>
      <c r="K1586" s="1" t="n">
        <f aca="false">I1586/G1586</f>
        <v>0.103448275862069</v>
      </c>
      <c r="L1586" s="3" t="n">
        <v>0.000860483750429352</v>
      </c>
      <c r="M1586" s="1" t="n">
        <v>0.060686754452689</v>
      </c>
    </row>
    <row r="1587" s="1" customFormat="true" ht="14" hidden="false" customHeight="false" outlineLevel="0" collapsed="false">
      <c r="A1587" s="1" t="s">
        <v>4477</v>
      </c>
      <c r="B1587" s="1" t="s">
        <v>15</v>
      </c>
      <c r="C1587" s="1" t="s">
        <v>20</v>
      </c>
      <c r="D1587" s="1" t="n">
        <v>1</v>
      </c>
      <c r="E1587" s="2" t="s">
        <v>4478</v>
      </c>
      <c r="F1587" s="2" t="s">
        <v>4479</v>
      </c>
      <c r="G1587" s="1" t="n">
        <v>35</v>
      </c>
      <c r="H1587" s="1" t="n">
        <v>13</v>
      </c>
      <c r="I1587" s="1" t="n">
        <v>0</v>
      </c>
      <c r="J1587" s="1" t="n">
        <v>0</v>
      </c>
      <c r="K1587" s="1" t="n">
        <f aca="false">I1587/G1587</f>
        <v>0</v>
      </c>
      <c r="L1587" s="1" t="n">
        <v>0.0017135284402896</v>
      </c>
      <c r="M1587" s="1" t="n">
        <v>0.0929817726081646</v>
      </c>
    </row>
    <row r="1588" s="1" customFormat="true" ht="14" hidden="false" customHeight="false" outlineLevel="0" collapsed="false">
      <c r="A1588" s="1" t="s">
        <v>4480</v>
      </c>
      <c r="B1588" s="1" t="s">
        <v>15</v>
      </c>
      <c r="C1588" s="1" t="s">
        <v>20</v>
      </c>
      <c r="D1588" s="1" t="n">
        <v>4</v>
      </c>
      <c r="E1588" s="2" t="s">
        <v>4481</v>
      </c>
      <c r="F1588" s="2" t="s">
        <v>4482</v>
      </c>
      <c r="G1588" s="1" t="n">
        <v>35</v>
      </c>
      <c r="H1588" s="1" t="n">
        <v>4</v>
      </c>
      <c r="I1588" s="1" t="n">
        <v>0</v>
      </c>
      <c r="J1588" s="1" t="n">
        <v>0</v>
      </c>
      <c r="K1588" s="1" t="n">
        <f aca="false">I1588/G1588</f>
        <v>0</v>
      </c>
      <c r="L1588" s="1" t="n">
        <v>0.0017135284402896</v>
      </c>
      <c r="M1588" s="1" t="n">
        <v>0.0929817726081646</v>
      </c>
    </row>
    <row r="1589" s="1" customFormat="true" ht="14" hidden="false" customHeight="false" outlineLevel="0" collapsed="false">
      <c r="A1589" s="1" t="s">
        <v>4483</v>
      </c>
      <c r="B1589" s="1" t="s">
        <v>15</v>
      </c>
      <c r="C1589" s="1" t="s">
        <v>20</v>
      </c>
      <c r="D1589" s="1" t="n">
        <v>1</v>
      </c>
      <c r="E1589" s="2" t="s">
        <v>4484</v>
      </c>
      <c r="F1589" s="2" t="s">
        <v>4485</v>
      </c>
      <c r="G1589" s="1" t="n">
        <v>90</v>
      </c>
      <c r="H1589" s="1" t="n">
        <v>3</v>
      </c>
      <c r="I1589" s="1" t="n">
        <v>17</v>
      </c>
      <c r="J1589" s="1" t="n">
        <v>6</v>
      </c>
      <c r="K1589" s="1" t="n">
        <f aca="false">I1589/G1589</f>
        <v>0.188888888888889</v>
      </c>
      <c r="L1589" s="3" t="n">
        <v>0.000346206455913433</v>
      </c>
      <c r="M1589" s="1" t="n">
        <v>0.0503821523558164</v>
      </c>
    </row>
    <row r="1590" s="1" customFormat="true" ht="14" hidden="false" customHeight="false" outlineLevel="0" collapsed="false">
      <c r="A1590" s="1" t="s">
        <v>4486</v>
      </c>
      <c r="B1590" s="1" t="s">
        <v>15</v>
      </c>
      <c r="C1590" s="1" t="s">
        <v>20</v>
      </c>
      <c r="D1590" s="1" t="n">
        <v>4</v>
      </c>
      <c r="E1590" s="2" t="s">
        <v>4487</v>
      </c>
      <c r="F1590" s="2" t="s">
        <v>4488</v>
      </c>
      <c r="G1590" s="1" t="n">
        <v>51</v>
      </c>
      <c r="H1590" s="1" t="n">
        <v>6</v>
      </c>
      <c r="I1590" s="1" t="n">
        <v>0</v>
      </c>
      <c r="J1590" s="1" t="n">
        <v>0</v>
      </c>
      <c r="K1590" s="1" t="n">
        <f aca="false">I1590/G1590</f>
        <v>0</v>
      </c>
      <c r="L1590" s="3" t="n">
        <v>0.000155605537593972</v>
      </c>
      <c r="M1590" s="1" t="n">
        <v>0.0503821523558164</v>
      </c>
    </row>
    <row r="1591" s="1" customFormat="true" ht="14" hidden="false" customHeight="false" outlineLevel="0" collapsed="false">
      <c r="A1591" s="1" t="s">
        <v>4489</v>
      </c>
      <c r="B1591" s="1" t="s">
        <v>15</v>
      </c>
      <c r="C1591" s="1" t="s">
        <v>16</v>
      </c>
      <c r="D1591" s="1" t="n">
        <v>2</v>
      </c>
      <c r="E1591" s="2" t="s">
        <v>4490</v>
      </c>
      <c r="F1591" s="2" t="s">
        <v>4491</v>
      </c>
      <c r="G1591" s="1" t="n">
        <v>44</v>
      </c>
      <c r="H1591" s="1" t="n">
        <v>11</v>
      </c>
      <c r="I1591" s="1" t="n">
        <v>0</v>
      </c>
      <c r="J1591" s="1" t="n">
        <v>0</v>
      </c>
      <c r="K1591" s="1" t="n">
        <f aca="false">I1591/G1591</f>
        <v>0</v>
      </c>
      <c r="L1591" s="3" t="n">
        <v>0.000260507711040025</v>
      </c>
      <c r="M1591" s="1" t="n">
        <v>0.0602665299868276</v>
      </c>
    </row>
    <row r="1592" s="1" customFormat="true" ht="14" hidden="false" customHeight="false" outlineLevel="0" collapsed="false">
      <c r="A1592" s="1" t="s">
        <v>4492</v>
      </c>
      <c r="B1592" s="1" t="s">
        <v>15</v>
      </c>
      <c r="C1592" s="1" t="s">
        <v>20</v>
      </c>
      <c r="D1592" s="1" t="n">
        <v>1</v>
      </c>
      <c r="E1592" s="2" t="s">
        <v>4493</v>
      </c>
      <c r="F1592" s="2" t="s">
        <v>4494</v>
      </c>
      <c r="G1592" s="1" t="n">
        <v>43</v>
      </c>
      <c r="H1592" s="1" t="n">
        <v>8</v>
      </c>
      <c r="I1592" s="1" t="n">
        <v>0</v>
      </c>
      <c r="J1592" s="1" t="n">
        <v>0</v>
      </c>
      <c r="K1592" s="1" t="n">
        <f aca="false">I1592/G1592</f>
        <v>0</v>
      </c>
      <c r="L1592" s="3" t="n">
        <v>0.000651957741561126</v>
      </c>
      <c r="M1592" s="1" t="n">
        <v>0.0620317818577344</v>
      </c>
    </row>
    <row r="1593" s="1" customFormat="true" ht="14" hidden="false" customHeight="false" outlineLevel="0" collapsed="false">
      <c r="A1593" s="1" t="s">
        <v>4495</v>
      </c>
      <c r="B1593" s="1" t="s">
        <v>15</v>
      </c>
      <c r="C1593" s="1" t="s">
        <v>16</v>
      </c>
      <c r="D1593" s="1" t="n">
        <v>1</v>
      </c>
      <c r="E1593" s="2" t="s">
        <v>4496</v>
      </c>
      <c r="F1593" s="2" t="s">
        <v>4497</v>
      </c>
      <c r="G1593" s="1" t="n">
        <v>327</v>
      </c>
      <c r="H1593" s="1" t="n">
        <v>41</v>
      </c>
      <c r="I1593" s="1" t="n">
        <v>125</v>
      </c>
      <c r="J1593" s="1" t="n">
        <v>0</v>
      </c>
      <c r="K1593" s="1" t="n">
        <f aca="false">I1593/G1593</f>
        <v>0.382262996941896</v>
      </c>
      <c r="L1593" s="3" t="n">
        <v>1.07391293857617E-007</v>
      </c>
      <c r="M1593" s="1" t="n">
        <v>0.0343781872183937</v>
      </c>
    </row>
    <row r="1594" s="1" customFormat="true" ht="14" hidden="false" customHeight="false" outlineLevel="0" collapsed="false">
      <c r="A1594" s="1" t="s">
        <v>4498</v>
      </c>
      <c r="B1594" s="1" t="s">
        <v>15</v>
      </c>
      <c r="C1594" s="1" t="s">
        <v>16</v>
      </c>
      <c r="D1594" s="1" t="n">
        <v>4</v>
      </c>
      <c r="E1594" s="2"/>
      <c r="F1594" s="2"/>
      <c r="G1594" s="1" t="n">
        <v>9592</v>
      </c>
      <c r="H1594" s="1" t="n">
        <v>813</v>
      </c>
      <c r="I1594" s="1" t="n">
        <v>8020</v>
      </c>
      <c r="J1594" s="1" t="n">
        <v>216</v>
      </c>
      <c r="K1594" s="1" t="n">
        <f aca="false">I1594/G1594</f>
        <v>0.836113427856547</v>
      </c>
      <c r="L1594" s="3" t="n">
        <v>3.13193915246756E-011</v>
      </c>
      <c r="M1594" s="1" t="n">
        <v>0.0343781872183937</v>
      </c>
    </row>
    <row r="1595" s="1" customFormat="true" ht="14" hidden="false" customHeight="false" outlineLevel="0" collapsed="false">
      <c r="A1595" s="1" t="s">
        <v>4499</v>
      </c>
      <c r="B1595" s="1" t="s">
        <v>15</v>
      </c>
      <c r="C1595" s="1" t="s">
        <v>20</v>
      </c>
      <c r="D1595" s="1" t="n">
        <v>4</v>
      </c>
      <c r="E1595" s="2"/>
      <c r="F1595" s="2"/>
      <c r="G1595" s="1" t="n">
        <v>121518</v>
      </c>
      <c r="H1595" s="1" t="n">
        <v>4606</v>
      </c>
      <c r="I1595" s="1" t="n">
        <v>76909</v>
      </c>
      <c r="J1595" s="1" t="n">
        <v>7414</v>
      </c>
      <c r="K1595" s="1" t="n">
        <f aca="false">I1595/G1595</f>
        <v>0.632902121496404</v>
      </c>
      <c r="L1595" s="1" t="n">
        <v>0</v>
      </c>
      <c r="M1595" s="1" t="n">
        <v>0.0343781872183937</v>
      </c>
    </row>
    <row r="1596" s="1" customFormat="true" ht="14" hidden="false" customHeight="false" outlineLevel="0" collapsed="false">
      <c r="A1596" s="1" t="s">
        <v>4500</v>
      </c>
      <c r="B1596" s="1" t="s">
        <v>15</v>
      </c>
      <c r="C1596" s="1" t="s">
        <v>20</v>
      </c>
      <c r="D1596" s="1" t="n">
        <v>4</v>
      </c>
      <c r="E1596" s="2"/>
      <c r="F1596" s="2"/>
      <c r="G1596" s="1" t="n">
        <v>11241</v>
      </c>
      <c r="H1596" s="1" t="n">
        <v>335</v>
      </c>
      <c r="I1596" s="1" t="n">
        <v>6934</v>
      </c>
      <c r="J1596" s="1" t="n">
        <v>891</v>
      </c>
      <c r="K1596" s="1" t="n">
        <f aca="false">I1596/G1596</f>
        <v>0.616849034783382</v>
      </c>
      <c r="L1596" s="1" t="n">
        <v>0</v>
      </c>
      <c r="M1596" s="1" t="n">
        <v>0.0343781872183937</v>
      </c>
    </row>
    <row r="1597" s="1" customFormat="true" ht="14" hidden="false" customHeight="false" outlineLevel="0" collapsed="false">
      <c r="A1597" s="1" t="s">
        <v>4501</v>
      </c>
      <c r="B1597" s="1" t="s">
        <v>15</v>
      </c>
      <c r="C1597" s="1" t="s">
        <v>20</v>
      </c>
      <c r="D1597" s="1" t="n">
        <v>4</v>
      </c>
      <c r="E1597" s="2"/>
      <c r="F1597" s="2"/>
      <c r="G1597" s="1" t="n">
        <v>65065</v>
      </c>
      <c r="H1597" s="1" t="n">
        <v>2665</v>
      </c>
      <c r="I1597" s="1" t="n">
        <v>35144</v>
      </c>
      <c r="J1597" s="1" t="n">
        <v>1450</v>
      </c>
      <c r="K1597" s="1" t="n">
        <f aca="false">I1597/G1597</f>
        <v>0.540136786290632</v>
      </c>
      <c r="L1597" s="1" t="n">
        <v>0</v>
      </c>
      <c r="M1597" s="1" t="n">
        <v>0.0343781872183937</v>
      </c>
    </row>
    <row r="1598" s="1" customFormat="true" ht="14" hidden="false" customHeight="false" outlineLevel="0" collapsed="false">
      <c r="A1598" s="1" t="s">
        <v>4502</v>
      </c>
      <c r="B1598" s="1" t="s">
        <v>15</v>
      </c>
      <c r="C1598" s="1" t="s">
        <v>20</v>
      </c>
      <c r="D1598" s="1" t="n">
        <v>4</v>
      </c>
      <c r="E1598" s="2"/>
      <c r="F1598" s="2"/>
      <c r="G1598" s="1" t="n">
        <v>4715</v>
      </c>
      <c r="H1598" s="1" t="n">
        <v>346</v>
      </c>
      <c r="I1598" s="1" t="n">
        <v>2354</v>
      </c>
      <c r="J1598" s="1" t="n">
        <v>867</v>
      </c>
      <c r="K1598" s="1" t="n">
        <f aca="false">I1598/G1598</f>
        <v>0.499257688229056</v>
      </c>
      <c r="L1598" s="1" t="n">
        <v>0</v>
      </c>
      <c r="M1598" s="1" t="n">
        <v>0.0343781872183937</v>
      </c>
    </row>
    <row r="1599" s="1" customFormat="true" ht="14" hidden="false" customHeight="false" outlineLevel="0" collapsed="false">
      <c r="A1599" s="1" t="s">
        <v>4503</v>
      </c>
      <c r="B1599" s="1" t="s">
        <v>15</v>
      </c>
      <c r="C1599" s="1" t="s">
        <v>16</v>
      </c>
      <c r="D1599" s="1" t="n">
        <v>5</v>
      </c>
      <c r="E1599" s="2"/>
      <c r="F1599" s="2"/>
      <c r="G1599" s="1" t="n">
        <v>1281</v>
      </c>
      <c r="H1599" s="1" t="n">
        <v>32</v>
      </c>
      <c r="I1599" s="1" t="n">
        <v>638</v>
      </c>
      <c r="J1599" s="1" t="n">
        <v>18</v>
      </c>
      <c r="K1599" s="1" t="n">
        <f aca="false">I1599/G1599</f>
        <v>0.498048399687744</v>
      </c>
      <c r="L1599" s="3" t="n">
        <v>4.44089209850062E-016</v>
      </c>
      <c r="M1599" s="1" t="n">
        <v>0.0343781872183937</v>
      </c>
    </row>
    <row r="1600" s="1" customFormat="true" ht="14" hidden="false" customHeight="false" outlineLevel="0" collapsed="false">
      <c r="A1600" s="1" t="s">
        <v>4504</v>
      </c>
      <c r="B1600" s="1" t="s">
        <v>15</v>
      </c>
      <c r="C1600" s="1" t="s">
        <v>20</v>
      </c>
      <c r="D1600" s="1" t="n">
        <v>5</v>
      </c>
      <c r="E1600" s="2"/>
      <c r="F1600" s="2"/>
      <c r="G1600" s="1" t="n">
        <v>209</v>
      </c>
      <c r="H1600" s="1" t="n">
        <v>85</v>
      </c>
      <c r="I1600" s="1" t="n">
        <v>104</v>
      </c>
      <c r="J1600" s="1" t="n">
        <v>46</v>
      </c>
      <c r="K1600" s="1" t="n">
        <f aca="false">I1600/G1600</f>
        <v>0.497607655502392</v>
      </c>
      <c r="L1600" s="1" t="n">
        <v>0.00168919523810107</v>
      </c>
      <c r="M1600" s="1" t="n">
        <v>0.0730779948983224</v>
      </c>
    </row>
    <row r="1601" s="1" customFormat="true" ht="14" hidden="false" customHeight="false" outlineLevel="0" collapsed="false">
      <c r="A1601" s="1" t="s">
        <v>4505</v>
      </c>
      <c r="B1601" s="1" t="s">
        <v>15</v>
      </c>
      <c r="C1601" s="1" t="s">
        <v>16</v>
      </c>
      <c r="D1601" s="1" t="n">
        <v>4</v>
      </c>
      <c r="E1601" s="2"/>
      <c r="F1601" s="2"/>
      <c r="G1601" s="1" t="n">
        <v>14349</v>
      </c>
      <c r="H1601" s="1" t="n">
        <v>451</v>
      </c>
      <c r="I1601" s="1" t="n">
        <v>7139</v>
      </c>
      <c r="J1601" s="1" t="n">
        <v>476</v>
      </c>
      <c r="K1601" s="1" t="n">
        <f aca="false">I1601/G1601</f>
        <v>0.497525959997212</v>
      </c>
      <c r="L1601" s="1" t="n">
        <v>0</v>
      </c>
      <c r="M1601" s="1" t="n">
        <v>0.0343781872183937</v>
      </c>
    </row>
    <row r="1602" s="1" customFormat="true" ht="14" hidden="false" customHeight="false" outlineLevel="0" collapsed="false">
      <c r="A1602" s="1" t="s">
        <v>4506</v>
      </c>
      <c r="B1602" s="1" t="s">
        <v>15</v>
      </c>
      <c r="C1602" s="1" t="s">
        <v>16</v>
      </c>
      <c r="D1602" s="1" t="n">
        <v>4</v>
      </c>
      <c r="E1602" s="2"/>
      <c r="F1602" s="2"/>
      <c r="G1602" s="1" t="n">
        <v>27959</v>
      </c>
      <c r="H1602" s="1" t="n">
        <v>1019</v>
      </c>
      <c r="I1602" s="1" t="n">
        <v>12030</v>
      </c>
      <c r="J1602" s="1" t="n">
        <v>968</v>
      </c>
      <c r="K1602" s="1" t="n">
        <f aca="false">I1602/G1602</f>
        <v>0.43027289960299</v>
      </c>
      <c r="L1602" s="1" t="n">
        <v>0</v>
      </c>
      <c r="M1602" s="1" t="n">
        <v>0.0343781872183937</v>
      </c>
    </row>
    <row r="1603" s="1" customFormat="true" ht="14" hidden="false" customHeight="false" outlineLevel="0" collapsed="false">
      <c r="A1603" s="1" t="s">
        <v>4507</v>
      </c>
      <c r="B1603" s="1" t="s">
        <v>15</v>
      </c>
      <c r="C1603" s="1" t="s">
        <v>20</v>
      </c>
      <c r="D1603" s="1" t="n">
        <v>4</v>
      </c>
      <c r="E1603" s="2"/>
      <c r="F1603" s="2"/>
      <c r="G1603" s="1" t="n">
        <v>3190</v>
      </c>
      <c r="H1603" s="1" t="n">
        <v>7</v>
      </c>
      <c r="I1603" s="1" t="n">
        <v>1288</v>
      </c>
      <c r="J1603" s="1" t="n">
        <v>204</v>
      </c>
      <c r="K1603" s="1" t="n">
        <f aca="false">I1603/G1603</f>
        <v>0.403761755485893</v>
      </c>
      <c r="L1603" s="1" t="n">
        <v>0</v>
      </c>
      <c r="M1603" s="1" t="n">
        <v>0.0343781872183937</v>
      </c>
    </row>
    <row r="1604" s="1" customFormat="true" ht="14" hidden="false" customHeight="false" outlineLevel="0" collapsed="false">
      <c r="A1604" s="1" t="s">
        <v>4508</v>
      </c>
      <c r="B1604" s="1" t="s">
        <v>15</v>
      </c>
      <c r="C1604" s="1" t="s">
        <v>16</v>
      </c>
      <c r="D1604" s="1" t="n">
        <v>5</v>
      </c>
      <c r="E1604" s="2"/>
      <c r="F1604" s="2"/>
      <c r="G1604" s="1" t="n">
        <v>825</v>
      </c>
      <c r="H1604" s="1" t="n">
        <v>19</v>
      </c>
      <c r="I1604" s="1" t="n">
        <v>333</v>
      </c>
      <c r="J1604" s="1" t="n">
        <v>24</v>
      </c>
      <c r="K1604" s="1" t="n">
        <f aca="false">I1604/G1604</f>
        <v>0.403636363636364</v>
      </c>
      <c r="L1604" s="3" t="n">
        <v>1.11022302462515E-015</v>
      </c>
      <c r="M1604" s="1" t="n">
        <v>0.0343781872183937</v>
      </c>
    </row>
    <row r="1605" s="1" customFormat="true" ht="14" hidden="false" customHeight="false" outlineLevel="0" collapsed="false">
      <c r="A1605" s="1" t="s">
        <v>4509</v>
      </c>
      <c r="B1605" s="1" t="s">
        <v>15</v>
      </c>
      <c r="C1605" s="1" t="s">
        <v>16</v>
      </c>
      <c r="D1605" s="1" t="n">
        <v>5</v>
      </c>
      <c r="E1605" s="2"/>
      <c r="F1605" s="2"/>
      <c r="G1605" s="1" t="n">
        <v>214</v>
      </c>
      <c r="H1605" s="1" t="n">
        <v>12</v>
      </c>
      <c r="I1605" s="1" t="n">
        <v>85</v>
      </c>
      <c r="J1605" s="1" t="n">
        <v>13</v>
      </c>
      <c r="K1605" s="1" t="n">
        <f aca="false">I1605/G1605</f>
        <v>0.397196261682243</v>
      </c>
      <c r="L1605" s="3" t="n">
        <v>2.96619727542246E-005</v>
      </c>
      <c r="M1605" s="1" t="n">
        <v>0.0388461577800652</v>
      </c>
    </row>
    <row r="1606" s="1" customFormat="true" ht="14" hidden="false" customHeight="false" outlineLevel="0" collapsed="false">
      <c r="A1606" s="1" t="s">
        <v>4510</v>
      </c>
      <c r="B1606" s="1" t="s">
        <v>15</v>
      </c>
      <c r="C1606" s="1" t="s">
        <v>16</v>
      </c>
      <c r="D1606" s="1" t="n">
        <v>3</v>
      </c>
      <c r="E1606" s="2"/>
      <c r="F1606" s="2"/>
      <c r="G1606" s="1" t="n">
        <v>333</v>
      </c>
      <c r="H1606" s="1" t="n">
        <v>9</v>
      </c>
      <c r="I1606" s="1" t="n">
        <v>123</v>
      </c>
      <c r="J1606" s="1" t="n">
        <v>28</v>
      </c>
      <c r="K1606" s="1" t="n">
        <f aca="false">I1606/G1606</f>
        <v>0.369369369369369</v>
      </c>
      <c r="L1606" s="3" t="n">
        <v>5.35603612572543E-008</v>
      </c>
      <c r="M1606" s="1" t="n">
        <v>0.0343781872183937</v>
      </c>
    </row>
    <row r="1607" s="1" customFormat="true" ht="14" hidden="false" customHeight="false" outlineLevel="0" collapsed="false">
      <c r="A1607" s="1" t="s">
        <v>4511</v>
      </c>
      <c r="B1607" s="1" t="s">
        <v>15</v>
      </c>
      <c r="C1607" s="1" t="s">
        <v>16</v>
      </c>
      <c r="D1607" s="1" t="n">
        <v>1</v>
      </c>
      <c r="E1607" s="2"/>
      <c r="F1607" s="2"/>
      <c r="G1607" s="1" t="n">
        <v>119</v>
      </c>
      <c r="H1607" s="1" t="n">
        <v>15</v>
      </c>
      <c r="I1607" s="1" t="n">
        <v>39</v>
      </c>
      <c r="J1607" s="1" t="n">
        <v>7</v>
      </c>
      <c r="K1607" s="1" t="n">
        <f aca="false">I1607/G1607</f>
        <v>0.327731092436975</v>
      </c>
      <c r="L1607" s="3" t="n">
        <v>0.000454744144256169</v>
      </c>
      <c r="M1607" s="1" t="n">
        <v>0.0705425995839078</v>
      </c>
    </row>
    <row r="1608" s="1" customFormat="true" ht="14" hidden="false" customHeight="false" outlineLevel="0" collapsed="false">
      <c r="A1608" s="1" t="s">
        <v>4512</v>
      </c>
      <c r="B1608" s="1" t="s">
        <v>15</v>
      </c>
      <c r="C1608" s="1" t="s">
        <v>20</v>
      </c>
      <c r="D1608" s="1" t="n">
        <v>5</v>
      </c>
      <c r="E1608" s="2"/>
      <c r="F1608" s="2"/>
      <c r="G1608" s="1" t="n">
        <v>2549</v>
      </c>
      <c r="H1608" s="1" t="n">
        <v>28</v>
      </c>
      <c r="I1608" s="1" t="n">
        <v>757</v>
      </c>
      <c r="J1608" s="1" t="n">
        <v>46</v>
      </c>
      <c r="K1608" s="1" t="n">
        <f aca="false">I1608/G1608</f>
        <v>0.296979207532366</v>
      </c>
      <c r="L1608" s="1" t="n">
        <v>0</v>
      </c>
      <c r="M1608" s="1" t="n">
        <v>0.0343781872183937</v>
      </c>
    </row>
    <row r="1609" s="1" customFormat="true" ht="14" hidden="false" customHeight="false" outlineLevel="0" collapsed="false">
      <c r="A1609" s="1" t="s">
        <v>4513</v>
      </c>
      <c r="B1609" s="1" t="s">
        <v>15</v>
      </c>
      <c r="C1609" s="1" t="s">
        <v>16</v>
      </c>
      <c r="D1609" s="1" t="n">
        <v>2</v>
      </c>
      <c r="E1609" s="2"/>
      <c r="F1609" s="2"/>
      <c r="G1609" s="1" t="n">
        <v>127</v>
      </c>
      <c r="H1609" s="1" t="n">
        <v>3</v>
      </c>
      <c r="I1609" s="1" t="n">
        <v>36</v>
      </c>
      <c r="J1609" s="1" t="n">
        <v>1</v>
      </c>
      <c r="K1609" s="1" t="n">
        <f aca="false">I1609/G1609</f>
        <v>0.283464566929134</v>
      </c>
      <c r="L1609" s="3" t="n">
        <v>6.71713162341269E-005</v>
      </c>
      <c r="M1609" s="1" t="n">
        <v>0.0435194745744199</v>
      </c>
    </row>
    <row r="1610" s="1" customFormat="true" ht="14" hidden="false" customHeight="false" outlineLevel="0" collapsed="false">
      <c r="A1610" s="1" t="s">
        <v>4514</v>
      </c>
      <c r="B1610" s="1" t="s">
        <v>15</v>
      </c>
      <c r="C1610" s="1" t="s">
        <v>16</v>
      </c>
      <c r="D1610" s="1" t="n">
        <v>5</v>
      </c>
      <c r="E1610" s="2"/>
      <c r="F1610" s="2"/>
      <c r="G1610" s="1" t="n">
        <v>537</v>
      </c>
      <c r="H1610" s="1" t="n">
        <v>257</v>
      </c>
      <c r="I1610" s="1" t="n">
        <v>149</v>
      </c>
      <c r="J1610" s="1" t="n">
        <v>83</v>
      </c>
      <c r="K1610" s="1" t="n">
        <f aca="false">I1610/G1610</f>
        <v>0.277467411545624</v>
      </c>
      <c r="L1610" s="3" t="n">
        <v>2.22044604925031E-016</v>
      </c>
      <c r="M1610" s="1" t="n">
        <v>0.0343781872183937</v>
      </c>
    </row>
    <row r="1611" s="1" customFormat="true" ht="14" hidden="false" customHeight="false" outlineLevel="0" collapsed="false">
      <c r="A1611" s="1" t="s">
        <v>4515</v>
      </c>
      <c r="B1611" s="1" t="s">
        <v>15</v>
      </c>
      <c r="C1611" s="1" t="s">
        <v>20</v>
      </c>
      <c r="D1611" s="1" t="n">
        <v>1</v>
      </c>
      <c r="E1611" s="2"/>
      <c r="F1611" s="2"/>
      <c r="G1611" s="1" t="n">
        <v>171</v>
      </c>
      <c r="H1611" s="1" t="n">
        <v>2</v>
      </c>
      <c r="I1611" s="1" t="n">
        <v>46</v>
      </c>
      <c r="J1611" s="1" t="n">
        <v>12</v>
      </c>
      <c r="K1611" s="1" t="n">
        <f aca="false">I1611/G1611</f>
        <v>0.269005847953216</v>
      </c>
      <c r="L1611" s="3" t="n">
        <v>1.11837011598225E-005</v>
      </c>
      <c r="M1611" s="1" t="n">
        <v>0.0343781872183937</v>
      </c>
    </row>
    <row r="1612" s="1" customFormat="true" ht="14" hidden="false" customHeight="false" outlineLevel="0" collapsed="false">
      <c r="A1612" s="1" t="s">
        <v>4516</v>
      </c>
      <c r="B1612" s="1" t="s">
        <v>15</v>
      </c>
      <c r="C1612" s="1" t="s">
        <v>16</v>
      </c>
      <c r="D1612" s="1" t="n">
        <v>1</v>
      </c>
      <c r="E1612" s="2"/>
      <c r="F1612" s="2"/>
      <c r="G1612" s="1" t="n">
        <v>198</v>
      </c>
      <c r="H1612" s="1" t="n">
        <v>8</v>
      </c>
      <c r="I1612" s="1" t="n">
        <v>51</v>
      </c>
      <c r="J1612" s="1" t="n">
        <v>2</v>
      </c>
      <c r="K1612" s="1" t="n">
        <f aca="false">I1612/G1612</f>
        <v>0.257575757575758</v>
      </c>
      <c r="L1612" s="3" t="n">
        <v>2.59766644639114E-007</v>
      </c>
      <c r="M1612" s="1" t="n">
        <v>0.0343781872183937</v>
      </c>
    </row>
    <row r="1613" s="1" customFormat="true" ht="14" hidden="false" customHeight="false" outlineLevel="0" collapsed="false">
      <c r="A1613" s="1" t="s">
        <v>4517</v>
      </c>
      <c r="B1613" s="1" t="s">
        <v>15</v>
      </c>
      <c r="C1613" s="1" t="s">
        <v>20</v>
      </c>
      <c r="D1613" s="1" t="n">
        <v>2</v>
      </c>
      <c r="E1613" s="2"/>
      <c r="F1613" s="2"/>
      <c r="G1613" s="1" t="n">
        <v>78</v>
      </c>
      <c r="H1613" s="1" t="n">
        <v>18</v>
      </c>
      <c r="I1613" s="1" t="n">
        <v>20</v>
      </c>
      <c r="J1613" s="1" t="n">
        <v>9</v>
      </c>
      <c r="K1613" s="1" t="n">
        <f aca="false">I1613/G1613</f>
        <v>0.256410256410256</v>
      </c>
      <c r="L1613" s="1" t="n">
        <v>0.00284119858282627</v>
      </c>
      <c r="M1613" s="1" t="n">
        <v>0.093191531859967</v>
      </c>
    </row>
    <row r="1614" s="1" customFormat="true" ht="14" hidden="false" customHeight="false" outlineLevel="0" collapsed="false">
      <c r="A1614" s="1" t="s">
        <v>4518</v>
      </c>
      <c r="B1614" s="1" t="s">
        <v>15</v>
      </c>
      <c r="C1614" s="1" t="s">
        <v>20</v>
      </c>
      <c r="D1614" s="1" t="n">
        <v>1</v>
      </c>
      <c r="E1614" s="2"/>
      <c r="F1614" s="2"/>
      <c r="G1614" s="1" t="n">
        <v>566</v>
      </c>
      <c r="H1614" s="1" t="n">
        <v>57</v>
      </c>
      <c r="I1614" s="1" t="n">
        <v>139</v>
      </c>
      <c r="J1614" s="1" t="n">
        <v>39</v>
      </c>
      <c r="K1614" s="1" t="n">
        <f aca="false">I1614/G1614</f>
        <v>0.245583038869258</v>
      </c>
      <c r="L1614" s="1" t="n">
        <v>0</v>
      </c>
      <c r="M1614" s="1" t="n">
        <v>0.0343781872183937</v>
      </c>
    </row>
    <row r="1615" s="1" customFormat="true" ht="14" hidden="false" customHeight="false" outlineLevel="0" collapsed="false">
      <c r="A1615" s="1" t="s">
        <v>4519</v>
      </c>
      <c r="B1615" s="1" t="s">
        <v>15</v>
      </c>
      <c r="C1615" s="1" t="s">
        <v>20</v>
      </c>
      <c r="D1615" s="1" t="n">
        <v>2</v>
      </c>
      <c r="E1615" s="2"/>
      <c r="F1615" s="2"/>
      <c r="G1615" s="1" t="n">
        <v>71</v>
      </c>
      <c r="H1615" s="1" t="n">
        <v>1</v>
      </c>
      <c r="I1615" s="1" t="n">
        <v>17</v>
      </c>
      <c r="J1615" s="1" t="n">
        <v>6</v>
      </c>
      <c r="K1615" s="1" t="n">
        <f aca="false">I1615/G1615</f>
        <v>0.23943661971831</v>
      </c>
      <c r="L1615" s="1" t="n">
        <v>0.00283149238678426</v>
      </c>
      <c r="M1615" s="1" t="n">
        <v>0.0984645147937395</v>
      </c>
    </row>
    <row r="1616" s="1" customFormat="true" ht="14" hidden="false" customHeight="false" outlineLevel="0" collapsed="false">
      <c r="A1616" s="1" t="s">
        <v>4520</v>
      </c>
      <c r="B1616" s="1" t="s">
        <v>15</v>
      </c>
      <c r="C1616" s="1" t="s">
        <v>16</v>
      </c>
      <c r="D1616" s="1" t="n">
        <v>4</v>
      </c>
      <c r="E1616" s="2"/>
      <c r="F1616" s="2"/>
      <c r="G1616" s="1" t="n">
        <v>9905</v>
      </c>
      <c r="H1616" s="1" t="n">
        <v>550</v>
      </c>
      <c r="I1616" s="1" t="n">
        <v>2336</v>
      </c>
      <c r="J1616" s="1" t="n">
        <v>508</v>
      </c>
      <c r="K1616" s="1" t="n">
        <f aca="false">I1616/G1616</f>
        <v>0.235840484603736</v>
      </c>
      <c r="L1616" s="1" t="n">
        <v>0</v>
      </c>
      <c r="M1616" s="1" t="n">
        <v>0.0343781872183937</v>
      </c>
    </row>
    <row r="1617" s="1" customFormat="true" ht="14" hidden="false" customHeight="false" outlineLevel="0" collapsed="false">
      <c r="A1617" s="1" t="s">
        <v>4521</v>
      </c>
      <c r="B1617" s="1" t="s">
        <v>15</v>
      </c>
      <c r="C1617" s="1" t="s">
        <v>16</v>
      </c>
      <c r="D1617" s="1" t="n">
        <v>3</v>
      </c>
      <c r="E1617" s="2"/>
      <c r="F1617" s="2"/>
      <c r="G1617" s="1" t="n">
        <v>259</v>
      </c>
      <c r="H1617" s="1" t="n">
        <v>6</v>
      </c>
      <c r="I1617" s="1" t="n">
        <v>61</v>
      </c>
      <c r="J1617" s="1" t="n">
        <v>13</v>
      </c>
      <c r="K1617" s="1" t="n">
        <f aca="false">I1617/G1617</f>
        <v>0.235521235521236</v>
      </c>
      <c r="L1617" s="3" t="n">
        <v>1.1082821327335E-009</v>
      </c>
      <c r="M1617" s="1" t="n">
        <v>0.0343781872183937</v>
      </c>
    </row>
    <row r="1618" s="1" customFormat="true" ht="14" hidden="false" customHeight="false" outlineLevel="0" collapsed="false">
      <c r="A1618" s="1" t="s">
        <v>4522</v>
      </c>
      <c r="B1618" s="1" t="s">
        <v>15</v>
      </c>
      <c r="C1618" s="1" t="s">
        <v>16</v>
      </c>
      <c r="D1618" s="1" t="n">
        <v>1</v>
      </c>
      <c r="E1618" s="2"/>
      <c r="F1618" s="2"/>
      <c r="G1618" s="1" t="n">
        <v>320</v>
      </c>
      <c r="H1618" s="1" t="n">
        <v>56</v>
      </c>
      <c r="I1618" s="1" t="n">
        <v>74</v>
      </c>
      <c r="J1618" s="1" t="n">
        <v>11</v>
      </c>
      <c r="K1618" s="1" t="n">
        <f aca="false">I1618/G1618</f>
        <v>0.23125</v>
      </c>
      <c r="L1618" s="3" t="n">
        <v>7.09166059209565E-012</v>
      </c>
      <c r="M1618" s="1" t="n">
        <v>0.0343781872183937</v>
      </c>
    </row>
    <row r="1619" s="1" customFormat="true" ht="14" hidden="false" customHeight="false" outlineLevel="0" collapsed="false">
      <c r="A1619" s="1" t="s">
        <v>4523</v>
      </c>
      <c r="B1619" s="1" t="s">
        <v>15</v>
      </c>
      <c r="C1619" s="1" t="s">
        <v>16</v>
      </c>
      <c r="D1619" s="1" t="n">
        <v>1</v>
      </c>
      <c r="E1619" s="2"/>
      <c r="F1619" s="2"/>
      <c r="G1619" s="1" t="n">
        <v>70</v>
      </c>
      <c r="H1619" s="1" t="n">
        <v>9</v>
      </c>
      <c r="I1619" s="1" t="n">
        <v>15</v>
      </c>
      <c r="J1619" s="1" t="n">
        <v>4</v>
      </c>
      <c r="K1619" s="1" t="n">
        <f aca="false">I1619/G1619</f>
        <v>0.214285714285714</v>
      </c>
      <c r="L1619" s="1" t="n">
        <v>0.00106043217800211</v>
      </c>
      <c r="M1619" s="1" t="n">
        <v>0.0918619334034102</v>
      </c>
    </row>
    <row r="1620" s="1" customFormat="true" ht="14" hidden="false" customHeight="false" outlineLevel="0" collapsed="false">
      <c r="A1620" s="1" t="s">
        <v>4524</v>
      </c>
      <c r="B1620" s="1" t="s">
        <v>15</v>
      </c>
      <c r="C1620" s="1" t="s">
        <v>16</v>
      </c>
      <c r="D1620" s="1" t="n">
        <v>1</v>
      </c>
      <c r="E1620" s="2"/>
      <c r="F1620" s="2"/>
      <c r="G1620" s="1" t="n">
        <v>309</v>
      </c>
      <c r="H1620" s="1" t="n">
        <v>24</v>
      </c>
      <c r="I1620" s="1" t="n">
        <v>62</v>
      </c>
      <c r="J1620" s="1" t="n">
        <v>25</v>
      </c>
      <c r="K1620" s="1" t="n">
        <f aca="false">I1620/G1620</f>
        <v>0.200647249190939</v>
      </c>
      <c r="L1620" s="3" t="n">
        <v>1.22790666523542E-012</v>
      </c>
      <c r="M1620" s="1" t="n">
        <v>0.0343781872183937</v>
      </c>
    </row>
    <row r="1621" s="1" customFormat="true" ht="14" hidden="false" customHeight="false" outlineLevel="0" collapsed="false">
      <c r="A1621" s="1" t="s">
        <v>4525</v>
      </c>
      <c r="B1621" s="1" t="s">
        <v>15</v>
      </c>
      <c r="C1621" s="1" t="s">
        <v>16</v>
      </c>
      <c r="D1621" s="1" t="n">
        <v>2</v>
      </c>
      <c r="E1621" s="2"/>
      <c r="F1621" s="2"/>
      <c r="G1621" s="1" t="n">
        <v>114</v>
      </c>
      <c r="H1621" s="1" t="n">
        <v>7</v>
      </c>
      <c r="I1621" s="1" t="n">
        <v>20</v>
      </c>
      <c r="J1621" s="1" t="n">
        <v>2</v>
      </c>
      <c r="K1621" s="1" t="n">
        <f aca="false">I1621/G1621</f>
        <v>0.175438596491228</v>
      </c>
      <c r="L1621" s="3" t="n">
        <v>4.89460056796176E-006</v>
      </c>
      <c r="M1621" s="1" t="n">
        <v>0.0343781872183937</v>
      </c>
    </row>
    <row r="1622" s="1" customFormat="true" ht="14" hidden="false" customHeight="false" outlineLevel="0" collapsed="false">
      <c r="A1622" s="1" t="s">
        <v>4526</v>
      </c>
      <c r="B1622" s="1" t="s">
        <v>15</v>
      </c>
      <c r="C1622" s="1" t="s">
        <v>20</v>
      </c>
      <c r="D1622" s="1" t="n">
        <v>1</v>
      </c>
      <c r="E1622" s="2"/>
      <c r="F1622" s="2"/>
      <c r="G1622" s="1" t="n">
        <v>65</v>
      </c>
      <c r="H1622" s="1" t="n">
        <v>28</v>
      </c>
      <c r="I1622" s="1" t="n">
        <v>11</v>
      </c>
      <c r="J1622" s="1" t="n">
        <v>11</v>
      </c>
      <c r="K1622" s="1" t="n">
        <f aca="false">I1622/G1622</f>
        <v>0.169230769230769</v>
      </c>
      <c r="L1622" s="1" t="n">
        <v>0.00103288658001177</v>
      </c>
      <c r="M1622" s="1" t="n">
        <v>0.0693401848080304</v>
      </c>
    </row>
    <row r="1623" s="1" customFormat="true" ht="14" hidden="false" customHeight="false" outlineLevel="0" collapsed="false">
      <c r="A1623" s="1" t="s">
        <v>4527</v>
      </c>
      <c r="B1623" s="1" t="s">
        <v>15</v>
      </c>
      <c r="C1623" s="1" t="s">
        <v>20</v>
      </c>
      <c r="D1623" s="1" t="n">
        <v>1</v>
      </c>
      <c r="E1623" s="2"/>
      <c r="F1623" s="2"/>
      <c r="G1623" s="1" t="n">
        <v>1565</v>
      </c>
      <c r="H1623" s="1" t="n">
        <v>69</v>
      </c>
      <c r="I1623" s="1" t="n">
        <v>264</v>
      </c>
      <c r="J1623" s="1" t="n">
        <v>258</v>
      </c>
      <c r="K1623" s="1" t="n">
        <f aca="false">I1623/G1623</f>
        <v>0.168690095846645</v>
      </c>
      <c r="L1623" s="1" t="n">
        <v>0</v>
      </c>
      <c r="M1623" s="1" t="n">
        <v>0.0343781872183937</v>
      </c>
    </row>
    <row r="1624" s="1" customFormat="true" ht="14" hidden="false" customHeight="false" outlineLevel="0" collapsed="false">
      <c r="A1624" s="1" t="s">
        <v>4528</v>
      </c>
      <c r="B1624" s="1" t="s">
        <v>15</v>
      </c>
      <c r="C1624" s="1" t="s">
        <v>16</v>
      </c>
      <c r="D1624" s="1" t="n">
        <v>1</v>
      </c>
      <c r="E1624" s="2"/>
      <c r="F1624" s="2"/>
      <c r="G1624" s="1" t="n">
        <v>325</v>
      </c>
      <c r="H1624" s="1" t="n">
        <v>27</v>
      </c>
      <c r="I1624" s="1" t="n">
        <v>54</v>
      </c>
      <c r="J1624" s="1" t="n">
        <v>16</v>
      </c>
      <c r="K1624" s="1" t="n">
        <f aca="false">I1624/G1624</f>
        <v>0.166153846153846</v>
      </c>
      <c r="L1624" s="3" t="n">
        <v>2.10942374678779E-014</v>
      </c>
      <c r="M1624" s="1" t="n">
        <v>0.0343781872183937</v>
      </c>
    </row>
    <row r="1625" s="1" customFormat="true" ht="14" hidden="false" customHeight="false" outlineLevel="0" collapsed="false">
      <c r="A1625" s="1" t="s">
        <v>4529</v>
      </c>
      <c r="B1625" s="1" t="s">
        <v>15</v>
      </c>
      <c r="C1625" s="1" t="s">
        <v>16</v>
      </c>
      <c r="D1625" s="1" t="n">
        <v>1</v>
      </c>
      <c r="E1625" s="2"/>
      <c r="F1625" s="2"/>
      <c r="G1625" s="1" t="n">
        <v>736</v>
      </c>
      <c r="H1625" s="1" t="n">
        <v>27</v>
      </c>
      <c r="I1625" s="1" t="n">
        <v>121</v>
      </c>
      <c r="J1625" s="1" t="n">
        <v>7</v>
      </c>
      <c r="K1625" s="1" t="n">
        <f aca="false">I1625/G1625</f>
        <v>0.164402173913044</v>
      </c>
      <c r="L1625" s="1" t="n">
        <v>0</v>
      </c>
      <c r="M1625" s="1" t="n">
        <v>0.0343781872183937</v>
      </c>
    </row>
    <row r="1626" s="1" customFormat="true" ht="14" hidden="false" customHeight="false" outlineLevel="0" collapsed="false">
      <c r="A1626" s="1" t="s">
        <v>4530</v>
      </c>
      <c r="B1626" s="1" t="s">
        <v>15</v>
      </c>
      <c r="C1626" s="1" t="s">
        <v>16</v>
      </c>
      <c r="D1626" s="1" t="n">
        <v>1</v>
      </c>
      <c r="E1626" s="2"/>
      <c r="F1626" s="2"/>
      <c r="G1626" s="1" t="n">
        <v>95</v>
      </c>
      <c r="H1626" s="1" t="n">
        <v>5</v>
      </c>
      <c r="I1626" s="1" t="n">
        <v>15</v>
      </c>
      <c r="J1626" s="1" t="n">
        <v>1</v>
      </c>
      <c r="K1626" s="1" t="n">
        <f aca="false">I1626/G1626</f>
        <v>0.157894736842105</v>
      </c>
      <c r="L1626" s="3" t="n">
        <v>2.80664857219559E-005</v>
      </c>
      <c r="M1626" s="1" t="n">
        <v>0.0388461577800652</v>
      </c>
    </row>
    <row r="1627" s="1" customFormat="true" ht="14" hidden="false" customHeight="false" outlineLevel="0" collapsed="false">
      <c r="A1627" s="1" t="s">
        <v>4531</v>
      </c>
      <c r="B1627" s="1" t="s">
        <v>15</v>
      </c>
      <c r="C1627" s="1" t="s">
        <v>20</v>
      </c>
      <c r="D1627" s="1" t="n">
        <v>4</v>
      </c>
      <c r="E1627" s="2"/>
      <c r="F1627" s="2"/>
      <c r="G1627" s="1" t="n">
        <v>239</v>
      </c>
      <c r="H1627" s="1" t="n">
        <v>13</v>
      </c>
      <c r="I1627" s="1" t="n">
        <v>35</v>
      </c>
      <c r="J1627" s="1" t="n">
        <v>8</v>
      </c>
      <c r="K1627" s="1" t="n">
        <f aca="false">I1627/G1627</f>
        <v>0.146443514644351</v>
      </c>
      <c r="L1627" s="3" t="n">
        <v>2.16045403789166E-010</v>
      </c>
      <c r="M1627" s="1" t="n">
        <v>0.0343781872183937</v>
      </c>
    </row>
    <row r="1628" s="1" customFormat="true" ht="14" hidden="false" customHeight="false" outlineLevel="0" collapsed="false">
      <c r="A1628" s="1" t="s">
        <v>4532</v>
      </c>
      <c r="B1628" s="1" t="s">
        <v>15</v>
      </c>
      <c r="C1628" s="1" t="s">
        <v>16</v>
      </c>
      <c r="D1628" s="1" t="n">
        <v>1</v>
      </c>
      <c r="E1628" s="2"/>
      <c r="F1628" s="2"/>
      <c r="G1628" s="1" t="n">
        <v>106</v>
      </c>
      <c r="H1628" s="1" t="n">
        <v>28</v>
      </c>
      <c r="I1628" s="1" t="n">
        <v>15</v>
      </c>
      <c r="J1628" s="1" t="n">
        <v>14</v>
      </c>
      <c r="K1628" s="1" t="n">
        <f aca="false">I1628/G1628</f>
        <v>0.141509433962264</v>
      </c>
      <c r="L1628" s="3" t="n">
        <v>7.01966574445656E-006</v>
      </c>
      <c r="M1628" s="1" t="n">
        <v>0.0343781872183937</v>
      </c>
    </row>
    <row r="1629" s="1" customFormat="true" ht="14" hidden="false" customHeight="false" outlineLevel="0" collapsed="false">
      <c r="A1629" s="1" t="s">
        <v>4533</v>
      </c>
      <c r="B1629" s="1" t="s">
        <v>15</v>
      </c>
      <c r="C1629" s="1" t="s">
        <v>16</v>
      </c>
      <c r="D1629" s="1" t="n">
        <v>5</v>
      </c>
      <c r="E1629" s="2"/>
      <c r="F1629" s="2"/>
      <c r="G1629" s="1" t="n">
        <v>167</v>
      </c>
      <c r="H1629" s="1" t="n">
        <v>11</v>
      </c>
      <c r="I1629" s="1" t="n">
        <v>23</v>
      </c>
      <c r="J1629" s="1" t="n">
        <v>8</v>
      </c>
      <c r="K1629" s="1" t="n">
        <f aca="false">I1629/G1629</f>
        <v>0.137724550898204</v>
      </c>
      <c r="L1629" s="3" t="n">
        <v>5.56802026707714E-009</v>
      </c>
      <c r="M1629" s="1" t="n">
        <v>0.0343781872183937</v>
      </c>
    </row>
    <row r="1630" s="1" customFormat="true" ht="14" hidden="false" customHeight="false" outlineLevel="0" collapsed="false">
      <c r="A1630" s="1" t="s">
        <v>4534</v>
      </c>
      <c r="B1630" s="1" t="s">
        <v>15</v>
      </c>
      <c r="C1630" s="1" t="s">
        <v>20</v>
      </c>
      <c r="D1630" s="1" t="n">
        <v>2</v>
      </c>
      <c r="E1630" s="2"/>
      <c r="F1630" s="2"/>
      <c r="G1630" s="1" t="n">
        <v>46</v>
      </c>
      <c r="H1630" s="1" t="n">
        <v>1</v>
      </c>
      <c r="I1630" s="1" t="n">
        <v>6</v>
      </c>
      <c r="J1630" s="1" t="n">
        <v>6</v>
      </c>
      <c r="K1630" s="1" t="n">
        <f aca="false">I1630/G1630</f>
        <v>0.130434782608696</v>
      </c>
      <c r="L1630" s="1" t="n">
        <v>0.00542856900192489</v>
      </c>
      <c r="M1630" s="1" t="n">
        <v>0.0982267234283168</v>
      </c>
    </row>
    <row r="1631" s="1" customFormat="true" ht="14" hidden="false" customHeight="false" outlineLevel="0" collapsed="false">
      <c r="A1631" s="1" t="s">
        <v>4535</v>
      </c>
      <c r="B1631" s="1" t="s">
        <v>15</v>
      </c>
      <c r="C1631" s="1" t="s">
        <v>20</v>
      </c>
      <c r="D1631" s="1" t="n">
        <v>1</v>
      </c>
      <c r="E1631" s="2"/>
      <c r="F1631" s="2"/>
      <c r="G1631" s="1" t="n">
        <v>93</v>
      </c>
      <c r="H1631" s="1" t="n">
        <v>13</v>
      </c>
      <c r="I1631" s="1" t="n">
        <v>11</v>
      </c>
      <c r="J1631" s="1" t="n">
        <v>0</v>
      </c>
      <c r="K1631" s="1" t="n">
        <f aca="false">I1631/G1631</f>
        <v>0.118279569892473</v>
      </c>
      <c r="L1631" s="3" t="n">
        <v>2.85243438506999E-005</v>
      </c>
      <c r="M1631" s="1" t="n">
        <v>0.0343781872183937</v>
      </c>
    </row>
    <row r="1632" s="1" customFormat="true" ht="14" hidden="false" customHeight="false" outlineLevel="0" collapsed="false">
      <c r="A1632" s="1" t="s">
        <v>4536</v>
      </c>
      <c r="B1632" s="1" t="s">
        <v>15</v>
      </c>
      <c r="C1632" s="1" t="s">
        <v>20</v>
      </c>
      <c r="D1632" s="1" t="n">
        <v>1</v>
      </c>
      <c r="E1632" s="2"/>
      <c r="F1632" s="2"/>
      <c r="G1632" s="1" t="n">
        <v>51</v>
      </c>
      <c r="H1632" s="1" t="n">
        <v>17</v>
      </c>
      <c r="I1632" s="1" t="n">
        <v>6</v>
      </c>
      <c r="J1632" s="1" t="n">
        <v>2</v>
      </c>
      <c r="K1632" s="1" t="n">
        <f aca="false">I1632/G1632</f>
        <v>0.117647058823529</v>
      </c>
      <c r="L1632" s="1" t="n">
        <v>0.00216123852707195</v>
      </c>
      <c r="M1632" s="1" t="n">
        <v>0.0739636261575211</v>
      </c>
    </row>
    <row r="1633" s="1" customFormat="true" ht="14" hidden="false" customHeight="false" outlineLevel="0" collapsed="false">
      <c r="A1633" s="1" t="s">
        <v>4537</v>
      </c>
      <c r="B1633" s="1" t="s">
        <v>15</v>
      </c>
      <c r="C1633" s="1" t="s">
        <v>20</v>
      </c>
      <c r="D1633" s="1" t="n">
        <v>2</v>
      </c>
      <c r="E1633" s="2"/>
      <c r="F1633" s="2"/>
      <c r="G1633" s="1" t="n">
        <v>60</v>
      </c>
      <c r="H1633" s="1" t="n">
        <v>2</v>
      </c>
      <c r="I1633" s="1" t="n">
        <v>7</v>
      </c>
      <c r="J1633" s="1" t="n">
        <v>7</v>
      </c>
      <c r="K1633" s="1" t="n">
        <f aca="false">I1633/G1633</f>
        <v>0.116666666666667</v>
      </c>
      <c r="L1633" s="3" t="n">
        <v>0.000860483750429352</v>
      </c>
      <c r="M1633" s="1" t="n">
        <v>0.0642968370865366</v>
      </c>
    </row>
    <row r="1634" s="1" customFormat="true" ht="14" hidden="false" customHeight="false" outlineLevel="0" collapsed="false">
      <c r="A1634" s="1" t="s">
        <v>4538</v>
      </c>
      <c r="B1634" s="1" t="s">
        <v>15</v>
      </c>
      <c r="C1634" s="1" t="s">
        <v>16</v>
      </c>
      <c r="D1634" s="1" t="n">
        <v>1</v>
      </c>
      <c r="E1634" s="2"/>
      <c r="F1634" s="2"/>
      <c r="G1634" s="1" t="n">
        <v>692</v>
      </c>
      <c r="H1634" s="1" t="n">
        <v>34</v>
      </c>
      <c r="I1634" s="1" t="n">
        <v>77</v>
      </c>
      <c r="J1634" s="1" t="n">
        <v>84</v>
      </c>
      <c r="K1634" s="1" t="n">
        <f aca="false">I1634/G1634</f>
        <v>0.111271676300578</v>
      </c>
      <c r="L1634" s="1" t="n">
        <v>0</v>
      </c>
      <c r="M1634" s="1" t="n">
        <v>0.0343781872183937</v>
      </c>
    </row>
    <row r="1635" s="1" customFormat="true" ht="14" hidden="false" customHeight="false" outlineLevel="0" collapsed="false">
      <c r="A1635" s="1" t="s">
        <v>4539</v>
      </c>
      <c r="B1635" s="1" t="s">
        <v>15</v>
      </c>
      <c r="C1635" s="1" t="s">
        <v>16</v>
      </c>
      <c r="D1635" s="1" t="n">
        <v>1</v>
      </c>
      <c r="E1635" s="2"/>
      <c r="F1635" s="2"/>
      <c r="G1635" s="1" t="n">
        <v>103</v>
      </c>
      <c r="H1635" s="1" t="n">
        <v>4</v>
      </c>
      <c r="I1635" s="1" t="n">
        <v>11</v>
      </c>
      <c r="J1635" s="1" t="n">
        <v>12</v>
      </c>
      <c r="K1635" s="1" t="n">
        <f aca="false">I1635/G1635</f>
        <v>0.106796116504854</v>
      </c>
      <c r="L1635" s="3" t="n">
        <v>3.82078080951586E-006</v>
      </c>
      <c r="M1635" s="1" t="n">
        <v>0.0343781872183937</v>
      </c>
    </row>
    <row r="1636" s="1" customFormat="true" ht="14" hidden="false" customHeight="false" outlineLevel="0" collapsed="false">
      <c r="A1636" s="1" t="s">
        <v>4540</v>
      </c>
      <c r="B1636" s="1" t="s">
        <v>15</v>
      </c>
      <c r="C1636" s="1" t="s">
        <v>16</v>
      </c>
      <c r="D1636" s="1" t="n">
        <v>1</v>
      </c>
      <c r="E1636" s="2"/>
      <c r="F1636" s="2"/>
      <c r="G1636" s="1" t="n">
        <v>67</v>
      </c>
      <c r="H1636" s="1" t="n">
        <v>16</v>
      </c>
      <c r="I1636" s="1" t="n">
        <v>7</v>
      </c>
      <c r="J1636" s="1" t="n">
        <v>7</v>
      </c>
      <c r="K1636" s="1" t="n">
        <f aca="false">I1636/G1636</f>
        <v>0.104477611940299</v>
      </c>
      <c r="L1636" s="3" t="n">
        <v>7.3560447698906E-005</v>
      </c>
      <c r="M1636" s="1" t="n">
        <v>0.0508426531646506</v>
      </c>
    </row>
    <row r="1637" s="1" customFormat="true" ht="14" hidden="false" customHeight="false" outlineLevel="0" collapsed="false">
      <c r="A1637" s="1" t="s">
        <v>4541</v>
      </c>
      <c r="B1637" s="1" t="s">
        <v>15</v>
      </c>
      <c r="C1637" s="1" t="s">
        <v>20</v>
      </c>
      <c r="D1637" s="1" t="n">
        <v>1</v>
      </c>
      <c r="E1637" s="2"/>
      <c r="F1637" s="2"/>
      <c r="G1637" s="1" t="n">
        <v>46</v>
      </c>
      <c r="H1637" s="1" t="n">
        <v>5</v>
      </c>
      <c r="I1637" s="1" t="n">
        <v>4</v>
      </c>
      <c r="J1637" s="1" t="n">
        <v>4</v>
      </c>
      <c r="K1637" s="1" t="n">
        <f aca="false">I1637/G1637</f>
        <v>0.0869565217391304</v>
      </c>
      <c r="L1637" s="1" t="n">
        <v>0.00166261764921848</v>
      </c>
      <c r="M1637" s="1" t="n">
        <v>0.0982267234283168</v>
      </c>
    </row>
    <row r="1638" s="1" customFormat="true" ht="14" hidden="false" customHeight="false" outlineLevel="0" collapsed="false">
      <c r="A1638" s="1" t="s">
        <v>4542</v>
      </c>
      <c r="B1638" s="1" t="s">
        <v>15</v>
      </c>
      <c r="C1638" s="1" t="s">
        <v>20</v>
      </c>
      <c r="D1638" s="1" t="n">
        <v>3</v>
      </c>
      <c r="E1638" s="2"/>
      <c r="F1638" s="2"/>
      <c r="G1638" s="1" t="n">
        <v>51</v>
      </c>
      <c r="H1638" s="1" t="n">
        <v>4</v>
      </c>
      <c r="I1638" s="1" t="n">
        <v>4</v>
      </c>
      <c r="J1638" s="1" t="n">
        <v>4</v>
      </c>
      <c r="K1638" s="1" t="n">
        <f aca="false">I1638/G1638</f>
        <v>0.0784313725490196</v>
      </c>
      <c r="L1638" s="3" t="n">
        <v>0.000643588114701998</v>
      </c>
      <c r="M1638" s="1" t="n">
        <v>0.0739636261575211</v>
      </c>
    </row>
    <row r="1639" s="1" customFormat="true" ht="14" hidden="false" customHeight="false" outlineLevel="0" collapsed="false">
      <c r="A1639" s="1" t="s">
        <v>4543</v>
      </c>
      <c r="B1639" s="1" t="s">
        <v>15</v>
      </c>
      <c r="C1639" s="1" t="s">
        <v>20</v>
      </c>
      <c r="D1639" s="1" t="n">
        <v>5</v>
      </c>
      <c r="E1639" s="2"/>
      <c r="F1639" s="2"/>
      <c r="G1639" s="1" t="n">
        <v>166</v>
      </c>
      <c r="H1639" s="1" t="n">
        <v>27</v>
      </c>
      <c r="I1639" s="1" t="n">
        <v>11</v>
      </c>
      <c r="J1639" s="1" t="n">
        <v>11</v>
      </c>
      <c r="K1639" s="1" t="n">
        <f aca="false">I1639/G1639</f>
        <v>0.0662650602409639</v>
      </c>
      <c r="L1639" s="3" t="n">
        <v>1.38230937807293E-009</v>
      </c>
      <c r="M1639" s="1" t="n">
        <v>0.0343781872183937</v>
      </c>
    </row>
    <row r="1640" s="1" customFormat="true" ht="14" hidden="false" customHeight="false" outlineLevel="0" collapsed="false">
      <c r="A1640" s="1" t="s">
        <v>4544</v>
      </c>
      <c r="B1640" s="1" t="s">
        <v>15</v>
      </c>
      <c r="C1640" s="1" t="s">
        <v>20</v>
      </c>
      <c r="D1640" s="1" t="n">
        <v>1</v>
      </c>
      <c r="E1640" s="2"/>
      <c r="F1640" s="2"/>
      <c r="G1640" s="1" t="n">
        <v>124</v>
      </c>
      <c r="H1640" s="1" t="n">
        <v>17</v>
      </c>
      <c r="I1640" s="1" t="n">
        <v>7</v>
      </c>
      <c r="J1640" s="1" t="n">
        <v>0</v>
      </c>
      <c r="K1640" s="1" t="n">
        <f aca="false">I1640/G1640</f>
        <v>0.0564516129032258</v>
      </c>
      <c r="L1640" s="3" t="n">
        <v>8.98320025033427E-008</v>
      </c>
      <c r="M1640" s="1" t="n">
        <v>0.0343781872183937</v>
      </c>
    </row>
    <row r="1641" s="1" customFormat="true" ht="14" hidden="false" customHeight="false" outlineLevel="0" collapsed="false">
      <c r="A1641" s="1" t="s">
        <v>4545</v>
      </c>
      <c r="B1641" s="1" t="s">
        <v>15</v>
      </c>
      <c r="C1641" s="1" t="s">
        <v>20</v>
      </c>
      <c r="D1641" s="1" t="n">
        <v>1</v>
      </c>
      <c r="E1641" s="2"/>
      <c r="F1641" s="2"/>
      <c r="G1641" s="1" t="n">
        <v>78</v>
      </c>
      <c r="H1641" s="1" t="n">
        <v>5</v>
      </c>
      <c r="I1641" s="1" t="n">
        <v>4</v>
      </c>
      <c r="J1641" s="1" t="n">
        <v>4</v>
      </c>
      <c r="K1641" s="1" t="n">
        <f aca="false">I1641/G1641</f>
        <v>0.0512820512820513</v>
      </c>
      <c r="L1641" s="3" t="n">
        <v>1.51309121056986E-005</v>
      </c>
      <c r="M1641" s="1" t="n">
        <v>0.0343781872183937</v>
      </c>
    </row>
    <row r="1642" s="1" customFormat="true" ht="14" hidden="false" customHeight="false" outlineLevel="0" collapsed="false">
      <c r="A1642" s="1" t="s">
        <v>4546</v>
      </c>
      <c r="B1642" s="1" t="s">
        <v>15</v>
      </c>
      <c r="C1642" s="1" t="s">
        <v>16</v>
      </c>
      <c r="D1642" s="1" t="n">
        <v>1</v>
      </c>
      <c r="E1642" s="2"/>
      <c r="F1642" s="2"/>
      <c r="G1642" s="1" t="n">
        <v>75</v>
      </c>
      <c r="H1642" s="1" t="n">
        <v>18</v>
      </c>
      <c r="I1642" s="1" t="n">
        <v>3</v>
      </c>
      <c r="J1642" s="1" t="n">
        <v>4</v>
      </c>
      <c r="K1642" s="1" t="n">
        <f aca="false">I1642/G1642</f>
        <v>0.04</v>
      </c>
      <c r="L1642" s="3" t="n">
        <v>7.47811082391081E-006</v>
      </c>
      <c r="M1642" s="1" t="n">
        <v>0.0343781872183937</v>
      </c>
    </row>
    <row r="1643" s="1" customFormat="true" ht="14" hidden="false" customHeight="false" outlineLevel="0" collapsed="false">
      <c r="A1643" s="1" t="s">
        <v>4547</v>
      </c>
      <c r="B1643" s="1" t="s">
        <v>15</v>
      </c>
      <c r="C1643" s="1" t="s">
        <v>20</v>
      </c>
      <c r="D1643" s="1" t="n">
        <v>1</v>
      </c>
      <c r="E1643" s="2"/>
      <c r="F1643" s="2"/>
      <c r="G1643" s="1" t="n">
        <v>53</v>
      </c>
      <c r="H1643" s="1" t="n">
        <v>1</v>
      </c>
      <c r="I1643" s="1" t="n">
        <v>2</v>
      </c>
      <c r="J1643" s="1" t="n">
        <v>2</v>
      </c>
      <c r="K1643" s="1" t="n">
        <f aca="false">I1643/G1643</f>
        <v>0.0377358490566038</v>
      </c>
      <c r="L1643" s="3" t="n">
        <v>0.000643588114701998</v>
      </c>
      <c r="M1643" s="1" t="n">
        <v>0.0596949824900615</v>
      </c>
    </row>
    <row r="1644" s="1" customFormat="true" ht="14" hidden="false" customHeight="false" outlineLevel="0" collapsed="false">
      <c r="A1644" s="1" t="s">
        <v>4548</v>
      </c>
      <c r="B1644" s="1" t="s">
        <v>15</v>
      </c>
      <c r="C1644" s="1" t="s">
        <v>20</v>
      </c>
      <c r="D1644" s="1" t="n">
        <v>4</v>
      </c>
      <c r="E1644" s="2"/>
      <c r="F1644" s="2"/>
      <c r="G1644" s="1" t="n">
        <v>60</v>
      </c>
      <c r="H1644" s="1" t="n">
        <v>8</v>
      </c>
      <c r="I1644" s="1" t="n">
        <v>2</v>
      </c>
      <c r="J1644" s="1" t="n">
        <v>2</v>
      </c>
      <c r="K1644" s="1" t="n">
        <f aca="false">I1644/G1644</f>
        <v>0.0333333333333333</v>
      </c>
      <c r="L1644" s="3" t="n">
        <v>0.000250493453934019</v>
      </c>
      <c r="M1644" s="1" t="n">
        <v>0.0435194745744199</v>
      </c>
    </row>
    <row r="1645" s="1" customFormat="true" ht="14" hidden="false" customHeight="false" outlineLevel="0" collapsed="false">
      <c r="A1645" s="1" t="s">
        <v>4549</v>
      </c>
      <c r="B1645" s="1" t="s">
        <v>15</v>
      </c>
      <c r="C1645" s="1" t="s">
        <v>16</v>
      </c>
      <c r="D1645" s="1" t="n">
        <v>1</v>
      </c>
      <c r="E1645" s="2"/>
      <c r="F1645" s="2"/>
      <c r="G1645" s="1" t="n">
        <v>177</v>
      </c>
      <c r="H1645" s="1" t="n">
        <v>11</v>
      </c>
      <c r="I1645" s="1" t="n">
        <v>5</v>
      </c>
      <c r="J1645" s="1" t="n">
        <v>2</v>
      </c>
      <c r="K1645" s="1" t="n">
        <f aca="false">I1645/G1645</f>
        <v>0.0282485875706215</v>
      </c>
      <c r="L1645" s="3" t="n">
        <v>3.05755420981768E-012</v>
      </c>
      <c r="M1645" s="1" t="n">
        <v>0.0343781872183937</v>
      </c>
    </row>
    <row r="1646" s="1" customFormat="true" ht="14" hidden="false" customHeight="false" outlineLevel="0" collapsed="false">
      <c r="A1646" s="1" t="s">
        <v>4550</v>
      </c>
      <c r="B1646" s="1" t="s">
        <v>15</v>
      </c>
      <c r="C1646" s="1" t="s">
        <v>16</v>
      </c>
      <c r="D1646" s="1" t="n">
        <v>1</v>
      </c>
      <c r="E1646" s="2"/>
      <c r="F1646" s="2"/>
      <c r="G1646" s="1" t="n">
        <v>78</v>
      </c>
      <c r="H1646" s="1" t="n">
        <v>3</v>
      </c>
      <c r="I1646" s="1" t="n">
        <v>2</v>
      </c>
      <c r="J1646" s="1" t="n">
        <v>2</v>
      </c>
      <c r="K1646" s="1" t="n">
        <f aca="false">I1646/G1646</f>
        <v>0.0256410256410256</v>
      </c>
      <c r="L1646" s="3" t="n">
        <v>4.56163635842443E-006</v>
      </c>
      <c r="M1646" s="1" t="n">
        <v>0.0343781872183937</v>
      </c>
    </row>
    <row r="1647" s="1" customFormat="true" ht="14" hidden="false" customHeight="false" outlineLevel="0" collapsed="false">
      <c r="A1647" s="1" t="s">
        <v>4551</v>
      </c>
      <c r="B1647" s="1" t="s">
        <v>15</v>
      </c>
      <c r="C1647" s="1" t="s">
        <v>20</v>
      </c>
      <c r="D1647" s="1" t="n">
        <v>2</v>
      </c>
      <c r="E1647" s="2"/>
      <c r="F1647" s="2"/>
      <c r="G1647" s="1" t="n">
        <v>78</v>
      </c>
      <c r="H1647" s="1" t="n">
        <v>5</v>
      </c>
      <c r="I1647" s="1" t="n">
        <v>2</v>
      </c>
      <c r="J1647" s="1" t="n">
        <v>2</v>
      </c>
      <c r="K1647" s="1" t="n">
        <f aca="false">I1647/G1647</f>
        <v>0.0256410256410256</v>
      </c>
      <c r="L1647" s="3" t="n">
        <v>1.51309121056986E-005</v>
      </c>
      <c r="M1647" s="1" t="n">
        <v>0.0343781872183937</v>
      </c>
    </row>
    <row r="1648" s="1" customFormat="true" ht="14" hidden="false" customHeight="false" outlineLevel="0" collapsed="false">
      <c r="A1648" s="1" t="s">
        <v>4552</v>
      </c>
      <c r="B1648" s="1" t="s">
        <v>15</v>
      </c>
      <c r="C1648" s="1" t="s">
        <v>20</v>
      </c>
      <c r="D1648" s="1" t="n">
        <v>1</v>
      </c>
      <c r="E1648" s="2"/>
      <c r="F1648" s="2"/>
      <c r="G1648" s="1" t="n">
        <v>83</v>
      </c>
      <c r="H1648" s="1" t="n">
        <v>7</v>
      </c>
      <c r="I1648" s="1" t="n">
        <v>2</v>
      </c>
      <c r="J1648" s="1" t="n">
        <v>2</v>
      </c>
      <c r="K1648" s="1" t="n">
        <f aca="false">I1648/G1648</f>
        <v>0.0240963855421687</v>
      </c>
      <c r="L1648" s="3" t="n">
        <v>9.50386784981383E-006</v>
      </c>
      <c r="M1648" s="1" t="n">
        <v>0.0343781872183937</v>
      </c>
    </row>
    <row r="1649" s="1" customFormat="true" ht="14" hidden="false" customHeight="false" outlineLevel="0" collapsed="false">
      <c r="A1649" s="1" t="s">
        <v>4553</v>
      </c>
      <c r="B1649" s="1" t="s">
        <v>15</v>
      </c>
      <c r="C1649" s="1" t="s">
        <v>16</v>
      </c>
      <c r="D1649" s="1" t="n">
        <v>1</v>
      </c>
      <c r="E1649" s="2"/>
      <c r="F1649" s="2"/>
      <c r="G1649" s="1" t="n">
        <v>123</v>
      </c>
      <c r="H1649" s="1" t="n">
        <v>3</v>
      </c>
      <c r="I1649" s="1" t="n">
        <v>2</v>
      </c>
      <c r="J1649" s="1" t="n">
        <v>2</v>
      </c>
      <c r="K1649" s="1" t="n">
        <f aca="false">I1649/G1649</f>
        <v>0.016260162601626</v>
      </c>
      <c r="L1649" s="3" t="n">
        <v>2.91313440037299E-009</v>
      </c>
      <c r="M1649" s="1" t="n">
        <v>0.0343781872183937</v>
      </c>
    </row>
    <row r="1650" s="1" customFormat="true" ht="14" hidden="false" customHeight="false" outlineLevel="0" collapsed="false">
      <c r="A1650" s="1" t="s">
        <v>4554</v>
      </c>
      <c r="B1650" s="1" t="s">
        <v>15</v>
      </c>
      <c r="C1650" s="1" t="s">
        <v>16</v>
      </c>
      <c r="D1650" s="1" t="n">
        <v>1</v>
      </c>
      <c r="E1650" s="2"/>
      <c r="F1650" s="2"/>
      <c r="G1650" s="1" t="n">
        <v>197</v>
      </c>
      <c r="H1650" s="1" t="n">
        <v>19</v>
      </c>
      <c r="I1650" s="1" t="n">
        <v>3</v>
      </c>
      <c r="J1650" s="1" t="n">
        <v>4</v>
      </c>
      <c r="K1650" s="1" t="n">
        <f aca="false">I1650/G1650</f>
        <v>0.0152284263959391</v>
      </c>
      <c r="L1650" s="3" t="n">
        <v>4.13002965160558E-014</v>
      </c>
      <c r="M1650" s="1" t="n">
        <v>0.0343781872183937</v>
      </c>
    </row>
    <row r="1651" s="1" customFormat="true" ht="14" hidden="false" customHeight="false" outlineLevel="0" collapsed="false">
      <c r="A1651" s="1" t="s">
        <v>4555</v>
      </c>
      <c r="B1651" s="1" t="s">
        <v>15</v>
      </c>
      <c r="C1651" s="1" t="s">
        <v>16</v>
      </c>
      <c r="D1651" s="1" t="n">
        <v>1</v>
      </c>
      <c r="E1651" s="2"/>
      <c r="F1651" s="2"/>
      <c r="G1651" s="1" t="n">
        <v>62</v>
      </c>
      <c r="H1651" s="1" t="n">
        <v>15</v>
      </c>
      <c r="I1651" s="1" t="n">
        <v>0</v>
      </c>
      <c r="J1651" s="1" t="n">
        <v>0</v>
      </c>
      <c r="K1651" s="1" t="n">
        <f aca="false">I1651/G1651</f>
        <v>0</v>
      </c>
      <c r="L1651" s="3" t="n">
        <v>1.27385479173902E-005</v>
      </c>
      <c r="M1651" s="1" t="n">
        <v>0.0343781872183937</v>
      </c>
    </row>
    <row r="1652" s="1" customFormat="true" ht="14" hidden="false" customHeight="false" outlineLevel="0" collapsed="false">
      <c r="A1652" s="1" t="s">
        <v>4556</v>
      </c>
      <c r="B1652" s="1" t="s">
        <v>15</v>
      </c>
      <c r="C1652" s="1" t="s">
        <v>20</v>
      </c>
      <c r="D1652" s="1" t="n">
        <v>1</v>
      </c>
      <c r="E1652" s="2"/>
      <c r="F1652" s="2"/>
      <c r="G1652" s="1" t="n">
        <v>65</v>
      </c>
      <c r="H1652" s="1" t="n">
        <v>12</v>
      </c>
      <c r="I1652" s="1" t="n">
        <v>0</v>
      </c>
      <c r="J1652" s="1" t="n">
        <v>0</v>
      </c>
      <c r="K1652" s="1" t="n">
        <f aca="false">I1652/G1652</f>
        <v>0</v>
      </c>
      <c r="L1652" s="3" t="n">
        <v>2.35457163872965E-005</v>
      </c>
      <c r="M1652" s="1" t="n">
        <v>0.0343781872183937</v>
      </c>
    </row>
    <row r="1653" s="1" customFormat="true" ht="14" hidden="false" customHeight="false" outlineLevel="0" collapsed="false">
      <c r="A1653" s="1" t="s">
        <v>4557</v>
      </c>
      <c r="B1653" s="1" t="s">
        <v>15</v>
      </c>
      <c r="C1653" s="1" t="s">
        <v>20</v>
      </c>
      <c r="D1653" s="1" t="n">
        <v>1</v>
      </c>
      <c r="E1653" s="2"/>
      <c r="F1653" s="2"/>
      <c r="G1653" s="1" t="n">
        <v>66</v>
      </c>
      <c r="H1653" s="1" t="n">
        <v>1</v>
      </c>
      <c r="I1653" s="1" t="n">
        <v>0</v>
      </c>
      <c r="J1653" s="1" t="n">
        <v>0</v>
      </c>
      <c r="K1653" s="1" t="n">
        <f aca="false">I1653/G1653</f>
        <v>0</v>
      </c>
      <c r="L1653" s="3" t="n">
        <v>2.35457163872965E-005</v>
      </c>
      <c r="M1653" s="1" t="n">
        <v>0.0343781872183937</v>
      </c>
    </row>
    <row r="1654" s="1" customFormat="true" ht="14" hidden="false" customHeight="false" outlineLevel="0" collapsed="false">
      <c r="A1654" s="1" t="s">
        <v>4558</v>
      </c>
      <c r="B1654" s="1" t="s">
        <v>15</v>
      </c>
      <c r="C1654" s="1" t="s">
        <v>20</v>
      </c>
      <c r="D1654" s="1" t="n">
        <v>1</v>
      </c>
      <c r="E1654" s="2"/>
      <c r="F1654" s="2"/>
      <c r="G1654" s="1" t="n">
        <v>66</v>
      </c>
      <c r="H1654" s="1" t="n">
        <v>19</v>
      </c>
      <c r="I1654" s="1" t="n">
        <v>0</v>
      </c>
      <c r="J1654" s="1" t="n">
        <v>0</v>
      </c>
      <c r="K1654" s="1" t="n">
        <f aca="false">I1654/G1654</f>
        <v>0</v>
      </c>
      <c r="L1654" s="3" t="n">
        <v>2.35457163872965E-005</v>
      </c>
      <c r="M1654" s="1" t="n">
        <v>0.0343781872183937</v>
      </c>
    </row>
    <row r="1655" s="1" customFormat="true" ht="14" hidden="false" customHeight="false" outlineLevel="0" collapsed="false">
      <c r="A1655" s="1" t="s">
        <v>4559</v>
      </c>
      <c r="B1655" s="1" t="s">
        <v>15</v>
      </c>
      <c r="C1655" s="1" t="s">
        <v>20</v>
      </c>
      <c r="D1655" s="1" t="n">
        <v>5</v>
      </c>
      <c r="E1655" s="2"/>
      <c r="F1655" s="2"/>
      <c r="G1655" s="1" t="n">
        <v>66</v>
      </c>
      <c r="H1655" s="1" t="n">
        <v>17</v>
      </c>
      <c r="I1655" s="1" t="n">
        <v>0</v>
      </c>
      <c r="J1655" s="1" t="n">
        <v>0</v>
      </c>
      <c r="K1655" s="1" t="n">
        <f aca="false">I1655/G1655</f>
        <v>0</v>
      </c>
      <c r="L1655" s="3" t="n">
        <v>2.35457163872965E-005</v>
      </c>
      <c r="M1655" s="1" t="n">
        <v>0.0343781872183937</v>
      </c>
    </row>
    <row r="1656" s="1" customFormat="true" ht="14" hidden="false" customHeight="false" outlineLevel="0" collapsed="false">
      <c r="A1656" s="1" t="s">
        <v>4560</v>
      </c>
      <c r="B1656" s="1" t="s">
        <v>15</v>
      </c>
      <c r="C1656" s="1" t="s">
        <v>16</v>
      </c>
      <c r="D1656" s="1" t="n">
        <v>1</v>
      </c>
      <c r="E1656" s="2"/>
      <c r="F1656" s="2"/>
      <c r="G1656" s="1" t="n">
        <v>67</v>
      </c>
      <c r="H1656" s="1" t="n">
        <v>15</v>
      </c>
      <c r="I1656" s="1" t="n">
        <v>0</v>
      </c>
      <c r="J1656" s="1" t="n">
        <v>0</v>
      </c>
      <c r="K1656" s="1" t="n">
        <f aca="false">I1656/G1656</f>
        <v>0</v>
      </c>
      <c r="L1656" s="3" t="n">
        <v>4.70448787681654E-006</v>
      </c>
      <c r="M1656" s="1" t="n">
        <v>0.0343781872183937</v>
      </c>
    </row>
    <row r="1657" s="1" customFormat="true" ht="14" hidden="false" customHeight="false" outlineLevel="0" collapsed="false">
      <c r="A1657" s="1" t="s">
        <v>4561</v>
      </c>
      <c r="B1657" s="1" t="s">
        <v>15</v>
      </c>
      <c r="C1657" s="1" t="s">
        <v>16</v>
      </c>
      <c r="D1657" s="1" t="n">
        <v>5</v>
      </c>
      <c r="E1657" s="2"/>
      <c r="F1657" s="2"/>
      <c r="G1657" s="1" t="n">
        <v>67</v>
      </c>
      <c r="H1657" s="1" t="n">
        <v>4</v>
      </c>
      <c r="I1657" s="1" t="n">
        <v>0</v>
      </c>
      <c r="J1657" s="1" t="n">
        <v>0</v>
      </c>
      <c r="K1657" s="1" t="n">
        <f aca="false">I1657/G1657</f>
        <v>0</v>
      </c>
      <c r="L1657" s="3" t="n">
        <v>4.70448787681654E-006</v>
      </c>
      <c r="M1657" s="1" t="n">
        <v>0.0343781872183937</v>
      </c>
    </row>
    <row r="1658" s="1" customFormat="true" ht="14" hidden="false" customHeight="false" outlineLevel="0" collapsed="false">
      <c r="A1658" s="1" t="s">
        <v>4562</v>
      </c>
      <c r="B1658" s="1" t="s">
        <v>15</v>
      </c>
      <c r="C1658" s="1" t="s">
        <v>16</v>
      </c>
      <c r="D1658" s="1" t="n">
        <v>1</v>
      </c>
      <c r="E1658" s="2"/>
      <c r="F1658" s="2"/>
      <c r="G1658" s="1" t="n">
        <v>69</v>
      </c>
      <c r="H1658" s="1" t="n">
        <v>6</v>
      </c>
      <c r="I1658" s="1" t="n">
        <v>0</v>
      </c>
      <c r="J1658" s="1" t="n">
        <v>0</v>
      </c>
      <c r="K1658" s="1" t="n">
        <f aca="false">I1658/G1658</f>
        <v>0</v>
      </c>
      <c r="L1658" s="3" t="n">
        <v>4.70448787681654E-006</v>
      </c>
      <c r="M1658" s="1" t="n">
        <v>0.0343781872183937</v>
      </c>
    </row>
    <row r="1659" s="1" customFormat="true" ht="14" hidden="false" customHeight="false" outlineLevel="0" collapsed="false">
      <c r="A1659" s="1" t="s">
        <v>4563</v>
      </c>
      <c r="B1659" s="1" t="s">
        <v>15</v>
      </c>
      <c r="C1659" s="1" t="s">
        <v>16</v>
      </c>
      <c r="D1659" s="1" t="n">
        <v>1</v>
      </c>
      <c r="E1659" s="2"/>
      <c r="F1659" s="2"/>
      <c r="G1659" s="1" t="n">
        <v>70</v>
      </c>
      <c r="H1659" s="1" t="n">
        <v>15</v>
      </c>
      <c r="I1659" s="1" t="n">
        <v>0</v>
      </c>
      <c r="J1659" s="1" t="n">
        <v>0</v>
      </c>
      <c r="K1659" s="1" t="n">
        <f aca="false">I1659/G1659</f>
        <v>0</v>
      </c>
      <c r="L1659" s="3" t="n">
        <v>2.86290007012191E-006</v>
      </c>
      <c r="M1659" s="1" t="n">
        <v>0.0343781872183937</v>
      </c>
    </row>
    <row r="1660" s="1" customFormat="true" ht="14" hidden="false" customHeight="false" outlineLevel="0" collapsed="false">
      <c r="A1660" s="1" t="s">
        <v>4564</v>
      </c>
      <c r="B1660" s="1" t="s">
        <v>15</v>
      </c>
      <c r="C1660" s="1" t="s">
        <v>20</v>
      </c>
      <c r="D1660" s="1" t="n">
        <v>5</v>
      </c>
      <c r="E1660" s="2"/>
      <c r="F1660" s="2"/>
      <c r="G1660" s="1" t="n">
        <v>70</v>
      </c>
      <c r="H1660" s="1" t="n">
        <v>4</v>
      </c>
      <c r="I1660" s="1" t="n">
        <v>0</v>
      </c>
      <c r="J1660" s="1" t="n">
        <v>0</v>
      </c>
      <c r="K1660" s="1" t="n">
        <f aca="false">I1660/G1660</f>
        <v>0</v>
      </c>
      <c r="L1660" s="3" t="n">
        <v>1.47282509748158E-005</v>
      </c>
      <c r="M1660" s="1" t="n">
        <v>0.0343781872183937</v>
      </c>
    </row>
    <row r="1661" s="1" customFormat="true" ht="14" hidden="false" customHeight="false" outlineLevel="0" collapsed="false">
      <c r="A1661" s="1" t="s">
        <v>4565</v>
      </c>
      <c r="B1661" s="1" t="s">
        <v>15</v>
      </c>
      <c r="C1661" s="1" t="s">
        <v>16</v>
      </c>
      <c r="D1661" s="1" t="n">
        <v>1</v>
      </c>
      <c r="E1661" s="2"/>
      <c r="F1661" s="2"/>
      <c r="G1661" s="1" t="n">
        <v>72</v>
      </c>
      <c r="H1661" s="1" t="n">
        <v>1</v>
      </c>
      <c r="I1661" s="1" t="n">
        <v>0</v>
      </c>
      <c r="J1661" s="1" t="n">
        <v>0</v>
      </c>
      <c r="K1661" s="1" t="n">
        <f aca="false">I1661/G1661</f>
        <v>0</v>
      </c>
      <c r="L1661" s="3" t="n">
        <v>2.86290007012191E-006</v>
      </c>
      <c r="M1661" s="1" t="n">
        <v>0.0343781872183937</v>
      </c>
    </row>
    <row r="1662" s="1" customFormat="true" ht="14" hidden="false" customHeight="false" outlineLevel="0" collapsed="false">
      <c r="A1662" s="1" t="s">
        <v>4566</v>
      </c>
      <c r="B1662" s="1" t="s">
        <v>15</v>
      </c>
      <c r="C1662" s="1" t="s">
        <v>16</v>
      </c>
      <c r="D1662" s="1" t="n">
        <v>1</v>
      </c>
      <c r="E1662" s="2"/>
      <c r="F1662" s="2"/>
      <c r="G1662" s="1" t="n">
        <v>75</v>
      </c>
      <c r="H1662" s="1" t="n">
        <v>4</v>
      </c>
      <c r="I1662" s="1" t="n">
        <v>0</v>
      </c>
      <c r="J1662" s="1" t="n">
        <v>0</v>
      </c>
      <c r="K1662" s="1" t="n">
        <f aca="false">I1662/G1662</f>
        <v>0</v>
      </c>
      <c r="L1662" s="3" t="n">
        <v>1.74363619187545E-006</v>
      </c>
      <c r="M1662" s="1" t="n">
        <v>0.0343781872183937</v>
      </c>
    </row>
    <row r="1663" s="1" customFormat="true" ht="14" hidden="false" customHeight="false" outlineLevel="0" collapsed="false">
      <c r="A1663" s="1" t="s">
        <v>4567</v>
      </c>
      <c r="B1663" s="1" t="s">
        <v>15</v>
      </c>
      <c r="C1663" s="1" t="s">
        <v>16</v>
      </c>
      <c r="D1663" s="1" t="n">
        <v>1</v>
      </c>
      <c r="E1663" s="2"/>
      <c r="F1663" s="2"/>
      <c r="G1663" s="1" t="n">
        <v>75</v>
      </c>
      <c r="H1663" s="1" t="n">
        <v>7</v>
      </c>
      <c r="I1663" s="1" t="n">
        <v>0</v>
      </c>
      <c r="J1663" s="1" t="n">
        <v>0</v>
      </c>
      <c r="K1663" s="1" t="n">
        <f aca="false">I1663/G1663</f>
        <v>0</v>
      </c>
      <c r="L1663" s="3" t="n">
        <v>1.74363619187545E-006</v>
      </c>
      <c r="M1663" s="1" t="n">
        <v>0.0343781872183937</v>
      </c>
    </row>
    <row r="1664" s="1" customFormat="true" ht="14" hidden="false" customHeight="false" outlineLevel="0" collapsed="false">
      <c r="A1664" s="1" t="s">
        <v>4568</v>
      </c>
      <c r="B1664" s="1" t="s">
        <v>15</v>
      </c>
      <c r="C1664" s="1" t="s">
        <v>20</v>
      </c>
      <c r="D1664" s="1" t="n">
        <v>1</v>
      </c>
      <c r="E1664" s="2"/>
      <c r="F1664" s="2"/>
      <c r="G1664" s="1" t="n">
        <v>78</v>
      </c>
      <c r="H1664" s="1" t="n">
        <v>5</v>
      </c>
      <c r="I1664" s="1" t="n">
        <v>0</v>
      </c>
      <c r="J1664" s="1" t="n">
        <v>0</v>
      </c>
      <c r="K1664" s="1" t="n">
        <f aca="false">I1664/G1664</f>
        <v>0</v>
      </c>
      <c r="L1664" s="3" t="n">
        <v>3.62444468771094E-006</v>
      </c>
      <c r="M1664" s="1" t="n">
        <v>0.0343781872183937</v>
      </c>
    </row>
    <row r="1665" s="1" customFormat="true" ht="14" hidden="false" customHeight="false" outlineLevel="0" collapsed="false">
      <c r="A1665" s="1" t="s">
        <v>4569</v>
      </c>
      <c r="B1665" s="1" t="s">
        <v>15</v>
      </c>
      <c r="C1665" s="1" t="s">
        <v>20</v>
      </c>
      <c r="D1665" s="1" t="n">
        <v>1</v>
      </c>
      <c r="E1665" s="2"/>
      <c r="F1665" s="2"/>
      <c r="G1665" s="1" t="n">
        <v>78</v>
      </c>
      <c r="H1665" s="1" t="n">
        <v>5</v>
      </c>
      <c r="I1665" s="1" t="n">
        <v>0</v>
      </c>
      <c r="J1665" s="1" t="n">
        <v>0</v>
      </c>
      <c r="K1665" s="1" t="n">
        <f aca="false">I1665/G1665</f>
        <v>0</v>
      </c>
      <c r="L1665" s="3" t="n">
        <v>3.62444468771094E-006</v>
      </c>
      <c r="M1665" s="1" t="n">
        <v>0.0343781872183937</v>
      </c>
    </row>
    <row r="1666" s="1" customFormat="true" ht="14" hidden="false" customHeight="false" outlineLevel="0" collapsed="false">
      <c r="A1666" s="1" t="s">
        <v>4570</v>
      </c>
      <c r="B1666" s="1" t="s">
        <v>15</v>
      </c>
      <c r="C1666" s="1" t="s">
        <v>16</v>
      </c>
      <c r="D1666" s="1" t="n">
        <v>1</v>
      </c>
      <c r="E1666" s="2"/>
      <c r="F1666" s="2"/>
      <c r="G1666" s="1" t="n">
        <v>83</v>
      </c>
      <c r="H1666" s="1" t="n">
        <v>2</v>
      </c>
      <c r="I1666" s="1" t="n">
        <v>0</v>
      </c>
      <c r="J1666" s="1" t="n">
        <v>0</v>
      </c>
      <c r="K1666" s="1" t="n">
        <f aca="false">I1666/G1666</f>
        <v>0</v>
      </c>
      <c r="L1666" s="3" t="n">
        <v>3.95623230620145E-007</v>
      </c>
      <c r="M1666" s="1" t="n">
        <v>0.0343781872183937</v>
      </c>
    </row>
    <row r="1667" s="1" customFormat="true" ht="14" hidden="false" customHeight="false" outlineLevel="0" collapsed="false">
      <c r="A1667" s="1" t="s">
        <v>4571</v>
      </c>
      <c r="B1667" s="1" t="s">
        <v>15</v>
      </c>
      <c r="C1667" s="1" t="s">
        <v>20</v>
      </c>
      <c r="D1667" s="1" t="n">
        <v>1</v>
      </c>
      <c r="E1667" s="2"/>
      <c r="F1667" s="2"/>
      <c r="G1667" s="1" t="n">
        <v>85</v>
      </c>
      <c r="H1667" s="1" t="n">
        <v>8</v>
      </c>
      <c r="I1667" s="1" t="n">
        <v>0</v>
      </c>
      <c r="J1667" s="1" t="n">
        <v>0</v>
      </c>
      <c r="K1667" s="1" t="n">
        <f aca="false">I1667/G1667</f>
        <v>0</v>
      </c>
      <c r="L1667" s="3" t="n">
        <v>1.42883502918245E-006</v>
      </c>
      <c r="M1667" s="1" t="n">
        <v>0.0343781872183937</v>
      </c>
    </row>
    <row r="1668" s="1" customFormat="true" ht="14" hidden="false" customHeight="false" outlineLevel="0" collapsed="false">
      <c r="A1668" s="1" t="s">
        <v>4572</v>
      </c>
      <c r="B1668" s="1" t="s">
        <v>15</v>
      </c>
      <c r="C1668" s="1" t="s">
        <v>16</v>
      </c>
      <c r="D1668" s="1" t="n">
        <v>1</v>
      </c>
      <c r="E1668" s="2"/>
      <c r="F1668" s="2"/>
      <c r="G1668" s="1" t="n">
        <v>95</v>
      </c>
      <c r="H1668" s="1" t="n">
        <v>2</v>
      </c>
      <c r="I1668" s="1" t="n">
        <v>0</v>
      </c>
      <c r="J1668" s="1" t="n">
        <v>0</v>
      </c>
      <c r="K1668" s="1" t="n">
        <f aca="false">I1668/G1668</f>
        <v>0</v>
      </c>
      <c r="L1668" s="3" t="n">
        <v>5.52087253691269E-008</v>
      </c>
      <c r="M1668" s="1" t="n">
        <v>0.0343781872183937</v>
      </c>
    </row>
    <row r="1669" s="1" customFormat="true" ht="14" hidden="false" customHeight="false" outlineLevel="0" collapsed="false">
      <c r="A1669" s="1" t="s">
        <v>4573</v>
      </c>
      <c r="B1669" s="1" t="s">
        <v>15</v>
      </c>
      <c r="C1669" s="1" t="s">
        <v>20</v>
      </c>
      <c r="D1669" s="1" t="n">
        <v>5</v>
      </c>
      <c r="E1669" s="2"/>
      <c r="F1669" s="2"/>
      <c r="G1669" s="1" t="n">
        <v>106</v>
      </c>
      <c r="H1669" s="1" t="n">
        <v>22</v>
      </c>
      <c r="I1669" s="1" t="n">
        <v>0</v>
      </c>
      <c r="J1669" s="1" t="n">
        <v>0</v>
      </c>
      <c r="K1669" s="1" t="n">
        <f aca="false">I1669/G1669</f>
        <v>0</v>
      </c>
      <c r="L1669" s="3" t="n">
        <v>8.87941684624138E-008</v>
      </c>
      <c r="M1669" s="1" t="n">
        <v>0.0343781872183937</v>
      </c>
    </row>
    <row r="1670" s="1" customFormat="true" ht="14" hidden="false" customHeight="false" outlineLevel="0" collapsed="false">
      <c r="A1670" s="1" t="s">
        <v>4574</v>
      </c>
      <c r="B1670" s="1" t="s">
        <v>15</v>
      </c>
      <c r="C1670" s="1" t="s">
        <v>20</v>
      </c>
      <c r="D1670" s="1" t="n">
        <v>1</v>
      </c>
      <c r="E1670" s="2"/>
      <c r="F1670" s="2"/>
      <c r="G1670" s="1" t="n">
        <v>113</v>
      </c>
      <c r="H1670" s="1" t="n">
        <v>11</v>
      </c>
      <c r="I1670" s="1" t="n">
        <v>0</v>
      </c>
      <c r="J1670" s="1" t="n">
        <v>0</v>
      </c>
      <c r="K1670" s="1" t="n">
        <f aca="false">I1670/G1670</f>
        <v>0</v>
      </c>
      <c r="L1670" s="3" t="n">
        <v>3.53054776525141E-008</v>
      </c>
      <c r="M1670" s="1" t="n">
        <v>0.0343781872183937</v>
      </c>
    </row>
    <row r="1671" s="1" customFormat="true" ht="14" hidden="false" customHeight="false" outlineLevel="0" collapsed="false">
      <c r="A1671" s="1" t="s">
        <v>4575</v>
      </c>
      <c r="B1671" s="1" t="s">
        <v>15</v>
      </c>
      <c r="C1671" s="1" t="s">
        <v>20</v>
      </c>
      <c r="D1671" s="1" t="n">
        <v>1</v>
      </c>
      <c r="E1671" s="2"/>
      <c r="F1671" s="2"/>
      <c r="G1671" s="1" t="n">
        <v>115</v>
      </c>
      <c r="H1671" s="1" t="n">
        <v>4</v>
      </c>
      <c r="I1671" s="1" t="n">
        <v>0</v>
      </c>
      <c r="J1671" s="1" t="n">
        <v>0</v>
      </c>
      <c r="K1671" s="1" t="n">
        <f aca="false">I1671/G1671</f>
        <v>0</v>
      </c>
      <c r="L1671" s="3" t="n">
        <v>2.22755667245166E-008</v>
      </c>
      <c r="M1671" s="1" t="n">
        <v>0.0343781872183937</v>
      </c>
    </row>
    <row r="1672" s="1" customFormat="true" ht="14" hidden="false" customHeight="false" outlineLevel="0" collapsed="false">
      <c r="A1672" s="1" t="s">
        <v>4576</v>
      </c>
      <c r="B1672" s="1" t="s">
        <v>15</v>
      </c>
      <c r="C1672" s="1" t="s">
        <v>20</v>
      </c>
      <c r="D1672" s="1" t="n">
        <v>3</v>
      </c>
      <c r="E1672" s="2"/>
      <c r="F1672" s="2"/>
      <c r="G1672" s="1" t="n">
        <v>138</v>
      </c>
      <c r="H1672" s="1" t="n">
        <v>14</v>
      </c>
      <c r="I1672" s="1" t="n">
        <v>0</v>
      </c>
      <c r="J1672" s="1" t="n">
        <v>0</v>
      </c>
      <c r="K1672" s="1" t="n">
        <f aca="false">I1672/G1672</f>
        <v>0</v>
      </c>
      <c r="L1672" s="3" t="n">
        <v>8.94908369630798E-010</v>
      </c>
      <c r="M1672" s="1" t="n">
        <v>0.0343781872183937</v>
      </c>
    </row>
    <row r="1673" s="1" customFormat="true" ht="14" hidden="false" customHeight="false" outlineLevel="0" collapsed="false">
      <c r="A1673" s="1" t="s">
        <v>4577</v>
      </c>
      <c r="B1673" s="1" t="s">
        <v>15</v>
      </c>
      <c r="C1673" s="1" t="s">
        <v>16</v>
      </c>
      <c r="D1673" s="1" t="n">
        <v>1</v>
      </c>
      <c r="E1673" s="2"/>
      <c r="F1673" s="2"/>
      <c r="G1673" s="1" t="n">
        <v>172</v>
      </c>
      <c r="H1673" s="1" t="n">
        <v>22</v>
      </c>
      <c r="I1673" s="1" t="n">
        <v>0</v>
      </c>
      <c r="J1673" s="1" t="n">
        <v>0</v>
      </c>
      <c r="K1673" s="1" t="n">
        <f aca="false">I1673/G1673</f>
        <v>0</v>
      </c>
      <c r="L1673" s="3" t="n">
        <v>4.57855975355414E-013</v>
      </c>
      <c r="M1673" s="1" t="n">
        <v>0.0343781872183937</v>
      </c>
    </row>
    <row r="1674" s="1" customFormat="true" ht="14" hidden="false" customHeight="false" outlineLevel="0" collapsed="false">
      <c r="A1674" s="1" t="s">
        <v>4578</v>
      </c>
      <c r="B1674" s="1" t="s">
        <v>15</v>
      </c>
      <c r="C1674" s="1" t="s">
        <v>20</v>
      </c>
      <c r="D1674" s="1" t="n">
        <v>4</v>
      </c>
      <c r="E1674" s="2"/>
      <c r="F1674" s="2"/>
      <c r="G1674" s="1" t="n">
        <v>189</v>
      </c>
      <c r="H1674" s="1" t="n">
        <v>54</v>
      </c>
      <c r="I1674" s="1" t="n">
        <v>0</v>
      </c>
      <c r="J1674" s="1" t="n">
        <v>0</v>
      </c>
      <c r="K1674" s="1" t="n">
        <f aca="false">I1674/G1674</f>
        <v>0</v>
      </c>
      <c r="L1674" s="3" t="n">
        <v>9.48796596844658E-013</v>
      </c>
      <c r="M1674" s="1" t="n">
        <v>0.0343781872183937</v>
      </c>
    </row>
    <row r="1675" s="1" customFormat="true" ht="14" hidden="false" customHeight="false" outlineLevel="0" collapsed="false">
      <c r="A1675" s="1" t="s">
        <v>4579</v>
      </c>
      <c r="B1675" s="1" t="s">
        <v>15</v>
      </c>
      <c r="C1675" s="1" t="s">
        <v>16</v>
      </c>
      <c r="D1675" s="1" t="n">
        <v>1</v>
      </c>
      <c r="E1675" s="2"/>
      <c r="F1675" s="2"/>
      <c r="G1675" s="1" t="n">
        <v>227</v>
      </c>
      <c r="H1675" s="1" t="n">
        <v>22</v>
      </c>
      <c r="I1675" s="1" t="n">
        <v>0</v>
      </c>
      <c r="J1675" s="1" t="n">
        <v>0</v>
      </c>
      <c r="K1675" s="1" t="n">
        <f aca="false">I1675/G1675</f>
        <v>0</v>
      </c>
      <c r="L1675" s="1" t="n">
        <v>0</v>
      </c>
      <c r="M1675" s="1" t="n">
        <v>0.0343781872183937</v>
      </c>
    </row>
    <row r="1676" s="1" customFormat="true" ht="14" hidden="false" customHeight="false" outlineLevel="0" collapsed="false">
      <c r="A1676" s="1" t="s">
        <v>4580</v>
      </c>
      <c r="B1676" s="1" t="s">
        <v>15</v>
      </c>
      <c r="C1676" s="1" t="s">
        <v>16</v>
      </c>
      <c r="D1676" s="1" t="n">
        <v>2</v>
      </c>
      <c r="E1676" s="2"/>
      <c r="F1676" s="2"/>
      <c r="G1676" s="1" t="n">
        <v>58</v>
      </c>
      <c r="H1676" s="1" t="n">
        <v>4</v>
      </c>
      <c r="I1676" s="1" t="n">
        <v>0</v>
      </c>
      <c r="J1676" s="1" t="n">
        <v>0</v>
      </c>
      <c r="K1676" s="1" t="n">
        <f aca="false">I1676/G1676</f>
        <v>0</v>
      </c>
      <c r="L1676" s="3" t="n">
        <v>2.09940412025932E-005</v>
      </c>
      <c r="M1676" s="1" t="n">
        <v>0.0388461577800652</v>
      </c>
    </row>
    <row r="1677" s="1" customFormat="true" ht="14" hidden="false" customHeight="false" outlineLevel="0" collapsed="false">
      <c r="A1677" s="1" t="s">
        <v>4581</v>
      </c>
      <c r="B1677" s="1" t="s">
        <v>15</v>
      </c>
      <c r="C1677" s="1" t="s">
        <v>20</v>
      </c>
      <c r="D1677" s="1" t="n">
        <v>5</v>
      </c>
      <c r="E1677" s="2"/>
      <c r="F1677" s="2"/>
      <c r="G1677" s="1" t="n">
        <v>58</v>
      </c>
      <c r="H1677" s="1" t="n">
        <v>11</v>
      </c>
      <c r="I1677" s="1" t="n">
        <v>0</v>
      </c>
      <c r="J1677" s="1" t="n">
        <v>0</v>
      </c>
      <c r="K1677" s="1" t="n">
        <f aca="false">I1677/G1677</f>
        <v>0</v>
      </c>
      <c r="L1677" s="3" t="n">
        <v>6.03742555662645E-005</v>
      </c>
      <c r="M1677" s="1" t="n">
        <v>0.0388461577800652</v>
      </c>
    </row>
    <row r="1678" s="1" customFormat="true" ht="14" hidden="false" customHeight="false" outlineLevel="0" collapsed="false">
      <c r="A1678" s="1" t="s">
        <v>4582</v>
      </c>
      <c r="B1678" s="1" t="s">
        <v>15</v>
      </c>
      <c r="C1678" s="1" t="s">
        <v>16</v>
      </c>
      <c r="D1678" s="1" t="n">
        <v>1</v>
      </c>
      <c r="E1678" s="2"/>
      <c r="F1678" s="2"/>
      <c r="G1678" s="1" t="n">
        <v>59</v>
      </c>
      <c r="H1678" s="1" t="n">
        <v>2</v>
      </c>
      <c r="I1678" s="1" t="n">
        <v>0</v>
      </c>
      <c r="J1678" s="1" t="n">
        <v>0</v>
      </c>
      <c r="K1678" s="1" t="n">
        <f aca="false">I1678/G1678</f>
        <v>0</v>
      </c>
      <c r="L1678" s="3" t="n">
        <v>2.09940412025932E-005</v>
      </c>
      <c r="M1678" s="1" t="n">
        <v>0.0388461577800652</v>
      </c>
    </row>
    <row r="1679" s="1" customFormat="true" ht="14" hidden="false" customHeight="false" outlineLevel="0" collapsed="false">
      <c r="A1679" s="1" t="s">
        <v>4583</v>
      </c>
      <c r="B1679" s="1" t="s">
        <v>15</v>
      </c>
      <c r="C1679" s="1" t="s">
        <v>20</v>
      </c>
      <c r="D1679" s="1" t="n">
        <v>5</v>
      </c>
      <c r="E1679" s="2"/>
      <c r="F1679" s="2"/>
      <c r="G1679" s="1" t="n">
        <v>60</v>
      </c>
      <c r="H1679" s="1" t="n">
        <v>4</v>
      </c>
      <c r="I1679" s="1" t="n">
        <v>0</v>
      </c>
      <c r="J1679" s="1" t="n">
        <v>0</v>
      </c>
      <c r="K1679" s="1" t="n">
        <f aca="false">I1679/G1679</f>
        <v>0</v>
      </c>
      <c r="L1679" s="3" t="n">
        <v>6.03742555662645E-005</v>
      </c>
      <c r="M1679" s="1" t="n">
        <v>0.0388461577800652</v>
      </c>
    </row>
    <row r="1680" s="1" customFormat="true" ht="14" hidden="false" customHeight="false" outlineLevel="0" collapsed="false">
      <c r="A1680" s="1" t="s">
        <v>4584</v>
      </c>
      <c r="B1680" s="1" t="s">
        <v>15</v>
      </c>
      <c r="C1680" s="1" t="s">
        <v>20</v>
      </c>
      <c r="D1680" s="1" t="n">
        <v>5</v>
      </c>
      <c r="E1680" s="2"/>
      <c r="F1680" s="2"/>
      <c r="G1680" s="1" t="n">
        <v>55</v>
      </c>
      <c r="H1680" s="1" t="n">
        <v>4</v>
      </c>
      <c r="I1680" s="1" t="n">
        <v>0</v>
      </c>
      <c r="J1680" s="1" t="n">
        <v>0</v>
      </c>
      <c r="K1680" s="1" t="n">
        <f aca="false">I1680/G1680</f>
        <v>0</v>
      </c>
      <c r="L1680" s="3" t="n">
        <v>9.68567397023889E-005</v>
      </c>
      <c r="M1680" s="1" t="n">
        <v>0.0406888989994572</v>
      </c>
    </row>
    <row r="1681" s="1" customFormat="true" ht="14" hidden="false" customHeight="false" outlineLevel="0" collapsed="false">
      <c r="A1681" s="1" t="s">
        <v>4585</v>
      </c>
      <c r="B1681" s="1" t="s">
        <v>15</v>
      </c>
      <c r="C1681" s="1" t="s">
        <v>16</v>
      </c>
      <c r="D1681" s="1" t="n">
        <v>1</v>
      </c>
      <c r="E1681" s="2"/>
      <c r="F1681" s="2"/>
      <c r="G1681" s="1" t="n">
        <v>56</v>
      </c>
      <c r="H1681" s="1" t="n">
        <v>4</v>
      </c>
      <c r="I1681" s="1" t="n">
        <v>0</v>
      </c>
      <c r="J1681" s="1" t="n">
        <v>0</v>
      </c>
      <c r="K1681" s="1" t="n">
        <f aca="false">I1681/G1681</f>
        <v>0</v>
      </c>
      <c r="L1681" s="3" t="n">
        <v>3.46402322592975E-005</v>
      </c>
      <c r="M1681" s="1" t="n">
        <v>0.0406888989994572</v>
      </c>
    </row>
    <row r="1682" s="1" customFormat="true" ht="14" hidden="false" customHeight="false" outlineLevel="0" collapsed="false">
      <c r="A1682" s="1" t="s">
        <v>4586</v>
      </c>
      <c r="B1682" s="1" t="s">
        <v>15</v>
      </c>
      <c r="C1682" s="1" t="s">
        <v>16</v>
      </c>
      <c r="D1682" s="1" t="n">
        <v>2</v>
      </c>
      <c r="E1682" s="2"/>
      <c r="F1682" s="2"/>
      <c r="G1682" s="1" t="n">
        <v>52</v>
      </c>
      <c r="H1682" s="1" t="n">
        <v>9</v>
      </c>
      <c r="I1682" s="1" t="n">
        <v>0</v>
      </c>
      <c r="J1682" s="1" t="n">
        <v>0</v>
      </c>
      <c r="K1682" s="1" t="n">
        <f aca="false">I1682/G1682</f>
        <v>0</v>
      </c>
      <c r="L1682" s="3" t="n">
        <v>5.72304574371074E-005</v>
      </c>
      <c r="M1682" s="1" t="n">
        <v>0.0435194745744199</v>
      </c>
    </row>
    <row r="1683" s="1" customFormat="true" ht="14" hidden="false" customHeight="false" outlineLevel="0" collapsed="false">
      <c r="A1683" s="1" t="s">
        <v>4587</v>
      </c>
      <c r="B1683" s="1" t="s">
        <v>15</v>
      </c>
      <c r="C1683" s="1" t="s">
        <v>20</v>
      </c>
      <c r="D1683" s="1" t="n">
        <v>1</v>
      </c>
      <c r="E1683" s="2"/>
      <c r="F1683" s="2"/>
      <c r="G1683" s="1" t="n">
        <v>53</v>
      </c>
      <c r="H1683" s="1" t="n">
        <v>5</v>
      </c>
      <c r="I1683" s="1" t="n">
        <v>0</v>
      </c>
      <c r="J1683" s="1" t="n">
        <v>0</v>
      </c>
      <c r="K1683" s="1" t="n">
        <f aca="false">I1683/G1683</f>
        <v>0</v>
      </c>
      <c r="L1683" s="3" t="n">
        <v>0.000155605537593972</v>
      </c>
      <c r="M1683" s="1" t="n">
        <v>0.0435194745744199</v>
      </c>
    </row>
    <row r="1684" s="1" customFormat="true" ht="14" hidden="false" customHeight="false" outlineLevel="0" collapsed="false">
      <c r="A1684" s="1" t="s">
        <v>4588</v>
      </c>
      <c r="B1684" s="1" t="s">
        <v>15</v>
      </c>
      <c r="C1684" s="1" t="s">
        <v>20</v>
      </c>
      <c r="D1684" s="1" t="n">
        <v>1</v>
      </c>
      <c r="E1684" s="2"/>
      <c r="F1684" s="2"/>
      <c r="G1684" s="1" t="n">
        <v>53</v>
      </c>
      <c r="H1684" s="1" t="n">
        <v>8</v>
      </c>
      <c r="I1684" s="1" t="n">
        <v>0</v>
      </c>
      <c r="J1684" s="1" t="n">
        <v>0</v>
      </c>
      <c r="K1684" s="1" t="n">
        <f aca="false">I1684/G1684</f>
        <v>0</v>
      </c>
      <c r="L1684" s="3" t="n">
        <v>0.000155605537593972</v>
      </c>
      <c r="M1684" s="1" t="n">
        <v>0.0435194745744199</v>
      </c>
    </row>
    <row r="1685" s="1" customFormat="true" ht="14" hidden="false" customHeight="false" outlineLevel="0" collapsed="false">
      <c r="A1685" s="1" t="s">
        <v>4589</v>
      </c>
      <c r="B1685" s="1" t="s">
        <v>15</v>
      </c>
      <c r="C1685" s="1" t="s">
        <v>16</v>
      </c>
      <c r="D1685" s="1" t="n">
        <v>5</v>
      </c>
      <c r="E1685" s="2"/>
      <c r="F1685" s="2"/>
      <c r="G1685" s="1" t="n">
        <v>53</v>
      </c>
      <c r="H1685" s="1" t="n">
        <v>24</v>
      </c>
      <c r="I1685" s="1" t="n">
        <v>0</v>
      </c>
      <c r="J1685" s="1" t="n">
        <v>0</v>
      </c>
      <c r="K1685" s="1" t="n">
        <f aca="false">I1685/G1685</f>
        <v>0</v>
      </c>
      <c r="L1685" s="3" t="n">
        <v>5.72304574371074E-005</v>
      </c>
      <c r="M1685" s="1" t="n">
        <v>0.0435194745744199</v>
      </c>
    </row>
    <row r="1686" s="1" customFormat="true" ht="14" hidden="false" customHeight="false" outlineLevel="0" collapsed="false">
      <c r="A1686" s="1" t="s">
        <v>4590</v>
      </c>
      <c r="B1686" s="1" t="s">
        <v>15</v>
      </c>
      <c r="C1686" s="1" t="s">
        <v>16</v>
      </c>
      <c r="D1686" s="1" t="n">
        <v>3</v>
      </c>
      <c r="E1686" s="2"/>
      <c r="F1686" s="2"/>
      <c r="G1686" s="1" t="n">
        <v>50</v>
      </c>
      <c r="H1686" s="1" t="n">
        <v>1</v>
      </c>
      <c r="I1686" s="1" t="n">
        <v>0</v>
      </c>
      <c r="J1686" s="1" t="n">
        <v>0</v>
      </c>
      <c r="K1686" s="1" t="n">
        <f aca="false">I1686/G1686</f>
        <v>0</v>
      </c>
      <c r="L1686" s="3" t="n">
        <v>9.46885296915223E-005</v>
      </c>
      <c r="M1686" s="1" t="n">
        <v>0.0503821523558164</v>
      </c>
    </row>
    <row r="1687" s="1" customFormat="true" ht="14" hidden="false" customHeight="false" outlineLevel="0" collapsed="false">
      <c r="A1687" s="1" t="s">
        <v>4591</v>
      </c>
      <c r="B1687" s="1" t="s">
        <v>15</v>
      </c>
      <c r="C1687" s="1" t="s">
        <v>16</v>
      </c>
      <c r="D1687" s="1" t="n">
        <v>4</v>
      </c>
      <c r="E1687" s="2"/>
      <c r="F1687" s="2"/>
      <c r="G1687" s="1" t="n">
        <v>50</v>
      </c>
      <c r="H1687" s="1" t="n">
        <v>17</v>
      </c>
      <c r="I1687" s="1" t="n">
        <v>0</v>
      </c>
      <c r="J1687" s="1" t="n">
        <v>0</v>
      </c>
      <c r="K1687" s="1" t="n">
        <f aca="false">I1687/G1687</f>
        <v>0</v>
      </c>
      <c r="L1687" s="3" t="n">
        <v>9.46885296915223E-005</v>
      </c>
      <c r="M1687" s="1" t="n">
        <v>0.0503821523558164</v>
      </c>
    </row>
    <row r="1688" s="1" customFormat="true" ht="14" hidden="false" customHeight="false" outlineLevel="0" collapsed="false">
      <c r="A1688" s="1" t="s">
        <v>4592</v>
      </c>
      <c r="B1688" s="1" t="s">
        <v>15</v>
      </c>
      <c r="C1688" s="1" t="s">
        <v>20</v>
      </c>
      <c r="D1688" s="1" t="n">
        <v>1</v>
      </c>
      <c r="E1688" s="2"/>
      <c r="F1688" s="2"/>
      <c r="G1688" s="1" t="n">
        <v>48</v>
      </c>
      <c r="H1688" s="1" t="n">
        <v>3</v>
      </c>
      <c r="I1688" s="1" t="n">
        <v>0</v>
      </c>
      <c r="J1688" s="1" t="n">
        <v>0</v>
      </c>
      <c r="K1688" s="1" t="n">
        <f aca="false">I1688/G1688</f>
        <v>0</v>
      </c>
      <c r="L1688" s="3" t="n">
        <v>0.000250386706810656</v>
      </c>
      <c r="M1688" s="1" t="n">
        <v>0.0512997390757656</v>
      </c>
    </row>
    <row r="1689" s="1" customFormat="true" ht="14" hidden="false" customHeight="false" outlineLevel="0" collapsed="false">
      <c r="A1689" s="1" t="s">
        <v>4593</v>
      </c>
      <c r="B1689" s="1" t="s">
        <v>15</v>
      </c>
      <c r="C1689" s="1" t="s">
        <v>16</v>
      </c>
      <c r="D1689" s="1" t="n">
        <v>1</v>
      </c>
      <c r="E1689" s="2"/>
      <c r="F1689" s="2"/>
      <c r="G1689" s="1" t="n">
        <v>48</v>
      </c>
      <c r="H1689" s="1" t="n">
        <v>6</v>
      </c>
      <c r="I1689" s="1" t="n">
        <v>0</v>
      </c>
      <c r="J1689" s="1" t="n">
        <v>0</v>
      </c>
      <c r="K1689" s="1" t="n">
        <f aca="false">I1689/G1689</f>
        <v>0</v>
      </c>
      <c r="L1689" s="3" t="n">
        <v>9.46885296915223E-005</v>
      </c>
      <c r="M1689" s="1" t="n">
        <v>0.0512997390757656</v>
      </c>
    </row>
    <row r="1690" s="1" customFormat="true" ht="14" hidden="false" customHeight="false" outlineLevel="0" collapsed="false">
      <c r="A1690" s="1" t="s">
        <v>4594</v>
      </c>
      <c r="B1690" s="1" t="s">
        <v>15</v>
      </c>
      <c r="C1690" s="1" t="s">
        <v>16</v>
      </c>
      <c r="D1690" s="1" t="n">
        <v>5</v>
      </c>
      <c r="E1690" s="2"/>
      <c r="F1690" s="2"/>
      <c r="G1690" s="1" t="n">
        <v>48</v>
      </c>
      <c r="H1690" s="1" t="n">
        <v>6</v>
      </c>
      <c r="I1690" s="1" t="n">
        <v>0</v>
      </c>
      <c r="J1690" s="1" t="n">
        <v>0</v>
      </c>
      <c r="K1690" s="1" t="n">
        <f aca="false">I1690/G1690</f>
        <v>0</v>
      </c>
      <c r="L1690" s="3" t="n">
        <v>9.46885296915223E-005</v>
      </c>
      <c r="M1690" s="1" t="n">
        <v>0.0512997390757656</v>
      </c>
    </row>
    <row r="1691" s="1" customFormat="true" ht="14" hidden="false" customHeight="false" outlineLevel="0" collapsed="false">
      <c r="A1691" s="1" t="s">
        <v>4595</v>
      </c>
      <c r="B1691" s="1" t="s">
        <v>15</v>
      </c>
      <c r="C1691" s="1" t="s">
        <v>16</v>
      </c>
      <c r="D1691" s="1" t="n">
        <v>1</v>
      </c>
      <c r="E1691" s="2"/>
      <c r="F1691" s="2"/>
      <c r="G1691" s="1" t="n">
        <v>44</v>
      </c>
      <c r="H1691" s="1" t="n">
        <v>17</v>
      </c>
      <c r="I1691" s="1" t="n">
        <v>0</v>
      </c>
      <c r="J1691" s="1" t="n">
        <v>0</v>
      </c>
      <c r="K1691" s="1" t="n">
        <f aca="false">I1691/G1691</f>
        <v>0</v>
      </c>
      <c r="L1691" s="3" t="n">
        <v>0.000260507711040025</v>
      </c>
      <c r="M1691" s="1" t="n">
        <v>0.0602665299868276</v>
      </c>
    </row>
    <row r="1692" s="1" customFormat="true" ht="14" hidden="false" customHeight="false" outlineLevel="0" collapsed="false">
      <c r="A1692" s="1" t="s">
        <v>4596</v>
      </c>
      <c r="B1692" s="1" t="s">
        <v>15</v>
      </c>
      <c r="C1692" s="1" t="s">
        <v>16</v>
      </c>
      <c r="D1692" s="1" t="n">
        <v>3</v>
      </c>
      <c r="E1692" s="2"/>
      <c r="F1692" s="2"/>
      <c r="G1692" s="1" t="n">
        <v>44</v>
      </c>
      <c r="H1692" s="1" t="n">
        <v>8</v>
      </c>
      <c r="I1692" s="1" t="n">
        <v>0</v>
      </c>
      <c r="J1692" s="1" t="n">
        <v>0</v>
      </c>
      <c r="K1692" s="1" t="n">
        <f aca="false">I1692/G1692</f>
        <v>0</v>
      </c>
      <c r="L1692" s="3" t="n">
        <v>0.000260507711040025</v>
      </c>
      <c r="M1692" s="1" t="n">
        <v>0.0602665299868276</v>
      </c>
    </row>
    <row r="1693" s="1" customFormat="true" ht="14" hidden="false" customHeight="false" outlineLevel="0" collapsed="false">
      <c r="A1693" s="1" t="s">
        <v>4597</v>
      </c>
      <c r="B1693" s="1" t="s">
        <v>15</v>
      </c>
      <c r="C1693" s="1" t="s">
        <v>20</v>
      </c>
      <c r="D1693" s="1" t="n">
        <v>1</v>
      </c>
      <c r="E1693" s="2"/>
      <c r="F1693" s="2"/>
      <c r="G1693" s="1" t="n">
        <v>45</v>
      </c>
      <c r="H1693" s="1" t="n">
        <v>10</v>
      </c>
      <c r="I1693" s="1" t="n">
        <v>0</v>
      </c>
      <c r="J1693" s="1" t="n">
        <v>0</v>
      </c>
      <c r="K1693" s="1" t="n">
        <f aca="false">I1693/G1693</f>
        <v>0</v>
      </c>
      <c r="L1693" s="3" t="n">
        <v>0.000403621836903678</v>
      </c>
      <c r="M1693" s="1" t="n">
        <v>0.0602665299868276</v>
      </c>
    </row>
    <row r="1694" s="1" customFormat="true" ht="14" hidden="false" customHeight="false" outlineLevel="0" collapsed="false">
      <c r="A1694" s="1" t="s">
        <v>4598</v>
      </c>
      <c r="B1694" s="1" t="s">
        <v>15</v>
      </c>
      <c r="C1694" s="1" t="s">
        <v>16</v>
      </c>
      <c r="D1694" s="1" t="n">
        <v>1</v>
      </c>
      <c r="E1694" s="2"/>
      <c r="F1694" s="2"/>
      <c r="G1694" s="1" t="n">
        <v>45</v>
      </c>
      <c r="H1694" s="1" t="n">
        <v>13</v>
      </c>
      <c r="I1694" s="1" t="n">
        <v>0</v>
      </c>
      <c r="J1694" s="1" t="n">
        <v>0</v>
      </c>
      <c r="K1694" s="1" t="n">
        <f aca="false">I1694/G1694</f>
        <v>0</v>
      </c>
      <c r="L1694" s="3" t="n">
        <v>0.000156915574218263</v>
      </c>
      <c r="M1694" s="1" t="n">
        <v>0.0602665299868276</v>
      </c>
    </row>
    <row r="1695" s="1" customFormat="true" ht="14" hidden="false" customHeight="false" outlineLevel="0" collapsed="false">
      <c r="A1695" s="1" t="s">
        <v>4599</v>
      </c>
      <c r="B1695" s="1" t="s">
        <v>15</v>
      </c>
      <c r="C1695" s="1" t="s">
        <v>16</v>
      </c>
      <c r="D1695" s="1" t="n">
        <v>2</v>
      </c>
      <c r="E1695" s="2"/>
      <c r="F1695" s="2"/>
      <c r="G1695" s="1" t="n">
        <v>45</v>
      </c>
      <c r="H1695" s="1" t="n">
        <v>6</v>
      </c>
      <c r="I1695" s="1" t="n">
        <v>0</v>
      </c>
      <c r="J1695" s="1" t="n">
        <v>0</v>
      </c>
      <c r="K1695" s="1" t="n">
        <f aca="false">I1695/G1695</f>
        <v>0</v>
      </c>
      <c r="L1695" s="3" t="n">
        <v>0.000156915574218263</v>
      </c>
      <c r="M1695" s="1" t="n">
        <v>0.0602665299868276</v>
      </c>
    </row>
    <row r="1696" s="1" customFormat="true" ht="14" hidden="false" customHeight="false" outlineLevel="0" collapsed="false">
      <c r="A1696" s="1" t="s">
        <v>4600</v>
      </c>
      <c r="B1696" s="1" t="s">
        <v>15</v>
      </c>
      <c r="C1696" s="1" t="s">
        <v>16</v>
      </c>
      <c r="D1696" s="1" t="n">
        <v>5</v>
      </c>
      <c r="E1696" s="2"/>
      <c r="F1696" s="2"/>
      <c r="G1696" s="1" t="n">
        <v>45</v>
      </c>
      <c r="H1696" s="1" t="n">
        <v>16</v>
      </c>
      <c r="I1696" s="1" t="n">
        <v>0</v>
      </c>
      <c r="J1696" s="1" t="n">
        <v>0</v>
      </c>
      <c r="K1696" s="1" t="n">
        <f aca="false">I1696/G1696</f>
        <v>0</v>
      </c>
      <c r="L1696" s="3" t="n">
        <v>0.000156915574218263</v>
      </c>
      <c r="M1696" s="1" t="n">
        <v>0.0602665299868276</v>
      </c>
    </row>
    <row r="1697" s="1" customFormat="true" ht="14" hidden="false" customHeight="false" outlineLevel="0" collapsed="false">
      <c r="A1697" s="1" t="s">
        <v>4601</v>
      </c>
      <c r="B1697" s="1" t="s">
        <v>15</v>
      </c>
      <c r="C1697" s="1" t="s">
        <v>16</v>
      </c>
      <c r="D1697" s="1" t="n">
        <v>1</v>
      </c>
      <c r="E1697" s="2"/>
      <c r="F1697" s="2"/>
      <c r="G1697" s="1" t="n">
        <v>42</v>
      </c>
      <c r="H1697" s="1" t="n">
        <v>9</v>
      </c>
      <c r="I1697" s="1" t="n">
        <v>0</v>
      </c>
      <c r="J1697" s="1" t="n">
        <v>0</v>
      </c>
      <c r="K1697" s="1" t="n">
        <f aca="false">I1697/G1697</f>
        <v>0</v>
      </c>
      <c r="L1697" s="3" t="n">
        <v>0.000260507711040025</v>
      </c>
      <c r="M1697" s="1" t="n">
        <v>0.0620317818577344</v>
      </c>
    </row>
    <row r="1698" s="1" customFormat="true" ht="14" hidden="false" customHeight="false" outlineLevel="0" collapsed="false">
      <c r="A1698" s="1" t="s">
        <v>4602</v>
      </c>
      <c r="B1698" s="1" t="s">
        <v>15</v>
      </c>
      <c r="C1698" s="1" t="s">
        <v>20</v>
      </c>
      <c r="D1698" s="1" t="n">
        <v>1</v>
      </c>
      <c r="E1698" s="2"/>
      <c r="F1698" s="2"/>
      <c r="G1698" s="1" t="n">
        <v>43</v>
      </c>
      <c r="H1698" s="1" t="n">
        <v>2</v>
      </c>
      <c r="I1698" s="1" t="n">
        <v>0</v>
      </c>
      <c r="J1698" s="1" t="n">
        <v>0</v>
      </c>
      <c r="K1698" s="1" t="n">
        <f aca="false">I1698/G1698</f>
        <v>0</v>
      </c>
      <c r="L1698" s="3" t="n">
        <v>0.000651957741561126</v>
      </c>
      <c r="M1698" s="1" t="n">
        <v>0.0620317818577344</v>
      </c>
    </row>
    <row r="1699" s="1" customFormat="true" ht="14" hidden="false" customHeight="false" outlineLevel="0" collapsed="false">
      <c r="A1699" s="1" t="s">
        <v>4603</v>
      </c>
      <c r="B1699" s="1" t="s">
        <v>15</v>
      </c>
      <c r="C1699" s="1" t="s">
        <v>20</v>
      </c>
      <c r="D1699" s="1" t="n">
        <v>2</v>
      </c>
      <c r="E1699" s="2"/>
      <c r="F1699" s="2"/>
      <c r="G1699" s="1" t="n">
        <v>43</v>
      </c>
      <c r="H1699" s="1" t="n">
        <v>2</v>
      </c>
      <c r="I1699" s="1" t="n">
        <v>0</v>
      </c>
      <c r="J1699" s="1" t="n">
        <v>0</v>
      </c>
      <c r="K1699" s="1" t="n">
        <f aca="false">I1699/G1699</f>
        <v>0</v>
      </c>
      <c r="L1699" s="3" t="n">
        <v>0.000651957741561126</v>
      </c>
      <c r="M1699" s="1" t="n">
        <v>0.0620317818577344</v>
      </c>
    </row>
    <row r="1700" s="1" customFormat="true" ht="14" hidden="false" customHeight="false" outlineLevel="0" collapsed="false">
      <c r="A1700" s="1" t="s">
        <v>4604</v>
      </c>
      <c r="B1700" s="1" t="s">
        <v>15</v>
      </c>
      <c r="C1700" s="1" t="s">
        <v>16</v>
      </c>
      <c r="D1700" s="1" t="n">
        <v>1</v>
      </c>
      <c r="E1700" s="2"/>
      <c r="F1700" s="2"/>
      <c r="G1700" s="1" t="n">
        <v>39</v>
      </c>
      <c r="H1700" s="1" t="n">
        <v>3</v>
      </c>
      <c r="I1700" s="1" t="n">
        <v>0</v>
      </c>
      <c r="J1700" s="1" t="n">
        <v>0</v>
      </c>
      <c r="K1700" s="1" t="n">
        <f aca="false">I1700/G1700</f>
        <v>0</v>
      </c>
      <c r="L1700" s="3" t="n">
        <v>0.000433377893735764</v>
      </c>
      <c r="M1700" s="1" t="n">
        <v>0.0699456849498255</v>
      </c>
    </row>
    <row r="1701" s="1" customFormat="true" ht="14" hidden="false" customHeight="false" outlineLevel="0" collapsed="false">
      <c r="A1701" s="1" t="s">
        <v>4605</v>
      </c>
      <c r="B1701" s="1" t="s">
        <v>15</v>
      </c>
      <c r="C1701" s="1" t="s">
        <v>16</v>
      </c>
      <c r="D1701" s="1" t="n">
        <v>1</v>
      </c>
      <c r="E1701" s="2"/>
      <c r="F1701" s="2"/>
      <c r="G1701" s="1" t="n">
        <v>39</v>
      </c>
      <c r="H1701" s="1" t="n">
        <v>6</v>
      </c>
      <c r="I1701" s="1" t="n">
        <v>0</v>
      </c>
      <c r="J1701" s="1" t="n">
        <v>0</v>
      </c>
      <c r="K1701" s="1" t="n">
        <f aca="false">I1701/G1701</f>
        <v>0</v>
      </c>
      <c r="L1701" s="3" t="n">
        <v>0.000433377893735764</v>
      </c>
      <c r="M1701" s="1" t="n">
        <v>0.0699456849498255</v>
      </c>
    </row>
    <row r="1702" s="1" customFormat="true" ht="14" hidden="false" customHeight="false" outlineLevel="0" collapsed="false">
      <c r="A1702" s="1" t="s">
        <v>4606</v>
      </c>
      <c r="B1702" s="1" t="s">
        <v>15</v>
      </c>
      <c r="C1702" s="1" t="s">
        <v>16</v>
      </c>
      <c r="D1702" s="1" t="n">
        <v>1</v>
      </c>
      <c r="E1702" s="2"/>
      <c r="F1702" s="2"/>
      <c r="G1702" s="1" t="n">
        <v>39</v>
      </c>
      <c r="H1702" s="1" t="n">
        <v>38</v>
      </c>
      <c r="I1702" s="1" t="n">
        <v>0</v>
      </c>
      <c r="J1702" s="1" t="n">
        <v>0</v>
      </c>
      <c r="K1702" s="1" t="n">
        <f aca="false">I1702/G1702</f>
        <v>0</v>
      </c>
      <c r="L1702" s="3" t="n">
        <v>0.000433377893735764</v>
      </c>
      <c r="M1702" s="1" t="n">
        <v>0.0699456849498255</v>
      </c>
    </row>
    <row r="1703" s="1" customFormat="true" ht="14" hidden="false" customHeight="false" outlineLevel="0" collapsed="false">
      <c r="A1703" s="1" t="s">
        <v>4607</v>
      </c>
      <c r="B1703" s="1" t="s">
        <v>15</v>
      </c>
      <c r="C1703" s="1" t="s">
        <v>16</v>
      </c>
      <c r="D1703" s="1" t="n">
        <v>1</v>
      </c>
      <c r="E1703" s="2"/>
      <c r="F1703" s="2"/>
      <c r="G1703" s="1" t="n">
        <v>39</v>
      </c>
      <c r="H1703" s="1" t="n">
        <v>6</v>
      </c>
      <c r="I1703" s="1" t="n">
        <v>0</v>
      </c>
      <c r="J1703" s="1" t="n">
        <v>0</v>
      </c>
      <c r="K1703" s="1" t="n">
        <f aca="false">I1703/G1703</f>
        <v>0</v>
      </c>
      <c r="L1703" s="3" t="n">
        <v>0.000433377893735764</v>
      </c>
      <c r="M1703" s="1" t="n">
        <v>0.0699456849498255</v>
      </c>
    </row>
    <row r="1704" s="1" customFormat="true" ht="14" hidden="false" customHeight="false" outlineLevel="0" collapsed="false">
      <c r="A1704" s="1" t="s">
        <v>4608</v>
      </c>
      <c r="B1704" s="1" t="s">
        <v>15</v>
      </c>
      <c r="C1704" s="1" t="s">
        <v>16</v>
      </c>
      <c r="D1704" s="1" t="n">
        <v>3</v>
      </c>
      <c r="E1704" s="2"/>
      <c r="F1704" s="2"/>
      <c r="G1704" s="1" t="n">
        <v>39</v>
      </c>
      <c r="H1704" s="1" t="n">
        <v>22</v>
      </c>
      <c r="I1704" s="1" t="n">
        <v>0</v>
      </c>
      <c r="J1704" s="1" t="n">
        <v>0</v>
      </c>
      <c r="K1704" s="1" t="n">
        <f aca="false">I1704/G1704</f>
        <v>0</v>
      </c>
      <c r="L1704" s="3" t="n">
        <v>0.000433377893735764</v>
      </c>
      <c r="M1704" s="1" t="n">
        <v>0.0699456849498255</v>
      </c>
    </row>
    <row r="1705" s="1" customFormat="true" ht="14" hidden="false" customHeight="false" outlineLevel="0" collapsed="false">
      <c r="A1705" s="1" t="s">
        <v>4609</v>
      </c>
      <c r="B1705" s="1" t="s">
        <v>15</v>
      </c>
      <c r="C1705" s="1" t="s">
        <v>16</v>
      </c>
      <c r="D1705" s="1" t="n">
        <v>5</v>
      </c>
      <c r="E1705" s="2"/>
      <c r="F1705" s="2"/>
      <c r="G1705" s="1" t="n">
        <v>39</v>
      </c>
      <c r="H1705" s="1" t="n">
        <v>6</v>
      </c>
      <c r="I1705" s="1" t="n">
        <v>0</v>
      </c>
      <c r="J1705" s="1" t="n">
        <v>0</v>
      </c>
      <c r="K1705" s="1" t="n">
        <f aca="false">I1705/G1705</f>
        <v>0</v>
      </c>
      <c r="L1705" s="3" t="n">
        <v>0.000433377893735764</v>
      </c>
      <c r="M1705" s="1" t="n">
        <v>0.0699456849498255</v>
      </c>
    </row>
    <row r="1706" s="1" customFormat="true" ht="14" hidden="false" customHeight="false" outlineLevel="0" collapsed="false">
      <c r="A1706" s="1" t="s">
        <v>4610</v>
      </c>
      <c r="B1706" s="1" t="s">
        <v>15</v>
      </c>
      <c r="C1706" s="1" t="s">
        <v>16</v>
      </c>
      <c r="D1706" s="1" t="n">
        <v>5</v>
      </c>
      <c r="E1706" s="2"/>
      <c r="F1706" s="2"/>
      <c r="G1706" s="1" t="n">
        <v>39</v>
      </c>
      <c r="H1706" s="1" t="n">
        <v>3</v>
      </c>
      <c r="I1706" s="1" t="n">
        <v>0</v>
      </c>
      <c r="J1706" s="1" t="n">
        <v>0</v>
      </c>
      <c r="K1706" s="1" t="n">
        <f aca="false">I1706/G1706</f>
        <v>0</v>
      </c>
      <c r="L1706" s="3" t="n">
        <v>0.000433377893735764</v>
      </c>
      <c r="M1706" s="1" t="n">
        <v>0.0699456849498255</v>
      </c>
    </row>
    <row r="1707" s="1" customFormat="true" ht="14" hidden="false" customHeight="false" outlineLevel="0" collapsed="false">
      <c r="A1707" s="1" t="s">
        <v>4611</v>
      </c>
      <c r="B1707" s="1" t="s">
        <v>15</v>
      </c>
      <c r="C1707" s="1" t="s">
        <v>20</v>
      </c>
      <c r="D1707" s="1" t="n">
        <v>1</v>
      </c>
      <c r="E1707" s="2"/>
      <c r="F1707" s="2"/>
      <c r="G1707" s="1" t="n">
        <v>40</v>
      </c>
      <c r="H1707" s="1" t="n">
        <v>12</v>
      </c>
      <c r="I1707" s="1" t="n">
        <v>0</v>
      </c>
      <c r="J1707" s="1" t="n">
        <v>0</v>
      </c>
      <c r="K1707" s="1" t="n">
        <f aca="false">I1707/G1707</f>
        <v>0</v>
      </c>
      <c r="L1707" s="1" t="n">
        <v>0.00105553411794057</v>
      </c>
      <c r="M1707" s="1" t="n">
        <v>0.0699456849498255</v>
      </c>
    </row>
    <row r="1708" s="1" customFormat="true" ht="14" hidden="false" customHeight="false" outlineLevel="0" collapsed="false">
      <c r="A1708" s="1" t="s">
        <v>4612</v>
      </c>
      <c r="B1708" s="1" t="s">
        <v>15</v>
      </c>
      <c r="C1708" s="1" t="s">
        <v>16</v>
      </c>
      <c r="D1708" s="1" t="n">
        <v>1</v>
      </c>
      <c r="E1708" s="2"/>
      <c r="F1708" s="2"/>
      <c r="G1708" s="1" t="n">
        <v>41</v>
      </c>
      <c r="H1708" s="1" t="n">
        <v>5</v>
      </c>
      <c r="I1708" s="1" t="n">
        <v>0</v>
      </c>
      <c r="J1708" s="1" t="n">
        <v>0</v>
      </c>
      <c r="K1708" s="1" t="n">
        <f aca="false">I1708/G1708</f>
        <v>0</v>
      </c>
      <c r="L1708" s="3" t="n">
        <v>0.000433377893735764</v>
      </c>
      <c r="M1708" s="1" t="n">
        <v>0.0699456849498255</v>
      </c>
    </row>
    <row r="1709" s="1" customFormat="true" ht="14" hidden="false" customHeight="false" outlineLevel="0" collapsed="false">
      <c r="A1709" s="1" t="s">
        <v>4613</v>
      </c>
      <c r="B1709" s="1" t="s">
        <v>15</v>
      </c>
      <c r="C1709" s="1" t="s">
        <v>16</v>
      </c>
      <c r="D1709" s="1" t="n">
        <v>1</v>
      </c>
      <c r="E1709" s="2"/>
      <c r="F1709" s="2"/>
      <c r="G1709" s="1" t="n">
        <v>41</v>
      </c>
      <c r="H1709" s="1" t="n">
        <v>1</v>
      </c>
      <c r="I1709" s="1" t="n">
        <v>0</v>
      </c>
      <c r="J1709" s="1" t="n">
        <v>0</v>
      </c>
      <c r="K1709" s="1" t="n">
        <f aca="false">I1709/G1709</f>
        <v>0</v>
      </c>
      <c r="L1709" s="3" t="n">
        <v>0.000433377893735764</v>
      </c>
      <c r="M1709" s="1" t="n">
        <v>0.0699456849498255</v>
      </c>
    </row>
    <row r="1710" s="1" customFormat="true" ht="14" hidden="false" customHeight="false" outlineLevel="0" collapsed="false">
      <c r="A1710" s="1" t="s">
        <v>4614</v>
      </c>
      <c r="B1710" s="1" t="s">
        <v>15</v>
      </c>
      <c r="C1710" s="1" t="s">
        <v>20</v>
      </c>
      <c r="D1710" s="1" t="n">
        <v>1</v>
      </c>
      <c r="E1710" s="2"/>
      <c r="F1710" s="2"/>
      <c r="G1710" s="1" t="n">
        <v>41</v>
      </c>
      <c r="H1710" s="1" t="n">
        <v>40</v>
      </c>
      <c r="I1710" s="1" t="n">
        <v>0</v>
      </c>
      <c r="J1710" s="1" t="n">
        <v>0</v>
      </c>
      <c r="K1710" s="1" t="n">
        <f aca="false">I1710/G1710</f>
        <v>0</v>
      </c>
      <c r="L1710" s="3" t="n">
        <v>0.000651957741561126</v>
      </c>
      <c r="M1710" s="1" t="n">
        <v>0.0699456849498255</v>
      </c>
    </row>
    <row r="1711" s="1" customFormat="true" ht="14" hidden="false" customHeight="false" outlineLevel="0" collapsed="false">
      <c r="A1711" s="1" t="s">
        <v>4615</v>
      </c>
      <c r="B1711" s="1" t="s">
        <v>15</v>
      </c>
      <c r="C1711" s="1" t="s">
        <v>20</v>
      </c>
      <c r="D1711" s="1" t="n">
        <v>1</v>
      </c>
      <c r="E1711" s="2"/>
      <c r="F1711" s="2"/>
      <c r="G1711" s="1" t="n">
        <v>41</v>
      </c>
      <c r="H1711" s="1" t="n">
        <v>3</v>
      </c>
      <c r="I1711" s="1" t="n">
        <v>0</v>
      </c>
      <c r="J1711" s="1" t="n">
        <v>0</v>
      </c>
      <c r="K1711" s="1" t="n">
        <f aca="false">I1711/G1711</f>
        <v>0</v>
      </c>
      <c r="L1711" s="3" t="n">
        <v>0.000651957741561126</v>
      </c>
      <c r="M1711" s="1" t="n">
        <v>0.0699456849498255</v>
      </c>
    </row>
    <row r="1712" s="1" customFormat="true" ht="14" hidden="false" customHeight="false" outlineLevel="0" collapsed="false">
      <c r="A1712" s="1" t="s">
        <v>4616</v>
      </c>
      <c r="B1712" s="1" t="s">
        <v>15</v>
      </c>
      <c r="C1712" s="1" t="s">
        <v>16</v>
      </c>
      <c r="D1712" s="1" t="n">
        <v>5</v>
      </c>
      <c r="E1712" s="2"/>
      <c r="F1712" s="2"/>
      <c r="G1712" s="1" t="n">
        <v>41</v>
      </c>
      <c r="H1712" s="1" t="n">
        <v>14</v>
      </c>
      <c r="I1712" s="1" t="n">
        <v>0</v>
      </c>
      <c r="J1712" s="1" t="n">
        <v>0</v>
      </c>
      <c r="K1712" s="1" t="n">
        <f aca="false">I1712/G1712</f>
        <v>0</v>
      </c>
      <c r="L1712" s="3" t="n">
        <v>0.000433377893735764</v>
      </c>
      <c r="M1712" s="1" t="n">
        <v>0.0699456849498255</v>
      </c>
    </row>
    <row r="1713" s="1" customFormat="true" ht="14" hidden="false" customHeight="false" outlineLevel="0" collapsed="false">
      <c r="A1713" s="1" t="s">
        <v>4617</v>
      </c>
      <c r="B1713" s="1" t="s">
        <v>15</v>
      </c>
      <c r="C1713" s="1" t="s">
        <v>20</v>
      </c>
      <c r="D1713" s="1" t="n">
        <v>5</v>
      </c>
      <c r="E1713" s="2"/>
      <c r="F1713" s="2"/>
      <c r="G1713" s="1" t="n">
        <v>41</v>
      </c>
      <c r="H1713" s="1" t="n">
        <v>7</v>
      </c>
      <c r="I1713" s="1" t="n">
        <v>0</v>
      </c>
      <c r="J1713" s="1" t="n">
        <v>0</v>
      </c>
      <c r="K1713" s="1" t="n">
        <f aca="false">I1713/G1713</f>
        <v>0</v>
      </c>
      <c r="L1713" s="3" t="n">
        <v>0.000651957741561126</v>
      </c>
      <c r="M1713" s="1" t="n">
        <v>0.0699456849498255</v>
      </c>
    </row>
    <row r="1714" s="1" customFormat="true" ht="14" hidden="false" customHeight="false" outlineLevel="0" collapsed="false">
      <c r="A1714" s="1" t="s">
        <v>4618</v>
      </c>
      <c r="B1714" s="1" t="s">
        <v>15</v>
      </c>
      <c r="C1714" s="1" t="s">
        <v>16</v>
      </c>
      <c r="D1714" s="1" t="n">
        <v>1</v>
      </c>
      <c r="E1714" s="2"/>
      <c r="F1714" s="2"/>
      <c r="G1714" s="1" t="n">
        <v>37</v>
      </c>
      <c r="H1714" s="1" t="n">
        <v>8</v>
      </c>
      <c r="I1714" s="1" t="n">
        <v>0</v>
      </c>
      <c r="J1714" s="1" t="n">
        <v>0</v>
      </c>
      <c r="K1714" s="1" t="n">
        <f aca="false">I1714/G1714</f>
        <v>0</v>
      </c>
      <c r="L1714" s="3" t="n">
        <v>0.00072265931475135</v>
      </c>
      <c r="M1714" s="1" t="n">
        <v>0.0730779948983224</v>
      </c>
    </row>
    <row r="1715" s="1" customFormat="true" ht="14" hidden="false" customHeight="false" outlineLevel="0" collapsed="false">
      <c r="A1715" s="1" t="s">
        <v>4619</v>
      </c>
      <c r="B1715" s="1" t="s">
        <v>15</v>
      </c>
      <c r="C1715" s="1" t="s">
        <v>16</v>
      </c>
      <c r="D1715" s="1" t="n">
        <v>4</v>
      </c>
      <c r="E1715" s="2"/>
      <c r="F1715" s="2"/>
      <c r="G1715" s="1" t="n">
        <v>37</v>
      </c>
      <c r="H1715" s="1" t="n">
        <v>5</v>
      </c>
      <c r="I1715" s="1" t="n">
        <v>0</v>
      </c>
      <c r="J1715" s="1" t="n">
        <v>0</v>
      </c>
      <c r="K1715" s="1" t="n">
        <f aca="false">I1715/G1715</f>
        <v>0</v>
      </c>
      <c r="L1715" s="3" t="n">
        <v>0.00072265931475135</v>
      </c>
      <c r="M1715" s="1" t="n">
        <v>0.0730779948983224</v>
      </c>
    </row>
    <row r="1716" s="1" customFormat="true" ht="14" hidden="false" customHeight="false" outlineLevel="0" collapsed="false">
      <c r="A1716" s="1" t="s">
        <v>4620</v>
      </c>
      <c r="B1716" s="1" t="s">
        <v>15</v>
      </c>
      <c r="C1716" s="1" t="s">
        <v>16</v>
      </c>
      <c r="D1716" s="1" t="n">
        <v>5</v>
      </c>
      <c r="E1716" s="2"/>
      <c r="F1716" s="2"/>
      <c r="G1716" s="1" t="n">
        <v>37</v>
      </c>
      <c r="H1716" s="1" t="n">
        <v>4</v>
      </c>
      <c r="I1716" s="1" t="n">
        <v>0</v>
      </c>
      <c r="J1716" s="1" t="n">
        <v>0</v>
      </c>
      <c r="K1716" s="1" t="n">
        <f aca="false">I1716/G1716</f>
        <v>0</v>
      </c>
      <c r="L1716" s="3" t="n">
        <v>0.00072265931475135</v>
      </c>
      <c r="M1716" s="1" t="n">
        <v>0.0730779948983224</v>
      </c>
    </row>
    <row r="1717" s="1" customFormat="true" ht="14" hidden="false" customHeight="false" outlineLevel="0" collapsed="false">
      <c r="A1717" s="1" t="s">
        <v>4621</v>
      </c>
      <c r="B1717" s="1" t="s">
        <v>15</v>
      </c>
      <c r="C1717" s="1" t="s">
        <v>20</v>
      </c>
      <c r="D1717" s="1" t="n">
        <v>1</v>
      </c>
      <c r="E1717" s="2"/>
      <c r="F1717" s="2"/>
      <c r="G1717" s="1" t="n">
        <v>38</v>
      </c>
      <c r="H1717" s="1" t="n">
        <v>7</v>
      </c>
      <c r="I1717" s="1" t="n">
        <v>0</v>
      </c>
      <c r="J1717" s="1" t="n">
        <v>0</v>
      </c>
      <c r="K1717" s="1" t="n">
        <f aca="false">I1717/G1717</f>
        <v>0</v>
      </c>
      <c r="L1717" s="1" t="n">
        <v>0.00105553411794057</v>
      </c>
      <c r="M1717" s="1" t="n">
        <v>0.0730779948983224</v>
      </c>
    </row>
    <row r="1718" s="1" customFormat="true" ht="14" hidden="false" customHeight="false" outlineLevel="0" collapsed="false">
      <c r="A1718" s="1" t="s">
        <v>4622</v>
      </c>
      <c r="B1718" s="1" t="s">
        <v>15</v>
      </c>
      <c r="C1718" s="1" t="s">
        <v>16</v>
      </c>
      <c r="D1718" s="1" t="n">
        <v>1</v>
      </c>
      <c r="E1718" s="2"/>
      <c r="F1718" s="2"/>
      <c r="G1718" s="1" t="n">
        <v>34</v>
      </c>
      <c r="H1718" s="1" t="n">
        <v>2</v>
      </c>
      <c r="I1718" s="1" t="n">
        <v>0</v>
      </c>
      <c r="J1718" s="1" t="n">
        <v>0</v>
      </c>
      <c r="K1718" s="1" t="n">
        <f aca="false">I1718/G1718</f>
        <v>0</v>
      </c>
      <c r="L1718" s="1" t="n">
        <v>0.00120831701925561</v>
      </c>
      <c r="M1718" s="1" t="n">
        <v>0.0929817726081646</v>
      </c>
    </row>
    <row r="1719" s="1" customFormat="true" ht="14" hidden="false" customHeight="false" outlineLevel="0" collapsed="false">
      <c r="A1719" s="1" t="s">
        <v>4623</v>
      </c>
      <c r="B1719" s="1" t="s">
        <v>15</v>
      </c>
      <c r="C1719" s="1" t="s">
        <v>16</v>
      </c>
      <c r="D1719" s="1" t="n">
        <v>1</v>
      </c>
      <c r="E1719" s="2"/>
      <c r="F1719" s="2"/>
      <c r="G1719" s="1" t="n">
        <v>34</v>
      </c>
      <c r="H1719" s="1" t="n">
        <v>1</v>
      </c>
      <c r="I1719" s="1" t="n">
        <v>0</v>
      </c>
      <c r="J1719" s="1" t="n">
        <v>0</v>
      </c>
      <c r="K1719" s="1" t="n">
        <f aca="false">I1719/G1719</f>
        <v>0</v>
      </c>
      <c r="L1719" s="1" t="n">
        <v>0.00120831701925561</v>
      </c>
      <c r="M1719" s="1" t="n">
        <v>0.0929817726081646</v>
      </c>
    </row>
    <row r="1720" s="1" customFormat="true" ht="14" hidden="false" customHeight="false" outlineLevel="0" collapsed="false">
      <c r="A1720" s="1" t="s">
        <v>4624</v>
      </c>
      <c r="B1720" s="1" t="s">
        <v>15</v>
      </c>
      <c r="C1720" s="1" t="s">
        <v>16</v>
      </c>
      <c r="D1720" s="1" t="n">
        <v>5</v>
      </c>
      <c r="E1720" s="2"/>
      <c r="F1720" s="2"/>
      <c r="G1720" s="1" t="n">
        <v>34</v>
      </c>
      <c r="H1720" s="1" t="n">
        <v>11</v>
      </c>
      <c r="I1720" s="1" t="n">
        <v>0</v>
      </c>
      <c r="J1720" s="1" t="n">
        <v>0</v>
      </c>
      <c r="K1720" s="1" t="n">
        <f aca="false">I1720/G1720</f>
        <v>0</v>
      </c>
      <c r="L1720" s="1" t="n">
        <v>0.00120831701925561</v>
      </c>
      <c r="M1720" s="1" t="n">
        <v>0.0929817726081646</v>
      </c>
    </row>
    <row r="1721" s="1" customFormat="true" ht="14" hidden="false" customHeight="false" outlineLevel="0" collapsed="false">
      <c r="A1721" s="1" t="s">
        <v>4625</v>
      </c>
      <c r="B1721" s="1" t="s">
        <v>15</v>
      </c>
      <c r="C1721" s="1" t="s">
        <v>20</v>
      </c>
      <c r="D1721" s="1" t="n">
        <v>1</v>
      </c>
      <c r="E1721" s="2"/>
      <c r="F1721" s="2"/>
      <c r="G1721" s="1" t="n">
        <v>35</v>
      </c>
      <c r="H1721" s="1" t="n">
        <v>16</v>
      </c>
      <c r="I1721" s="1" t="n">
        <v>0</v>
      </c>
      <c r="J1721" s="1" t="n">
        <v>0</v>
      </c>
      <c r="K1721" s="1" t="n">
        <f aca="false">I1721/G1721</f>
        <v>0</v>
      </c>
      <c r="L1721" s="1" t="n">
        <v>0.0017135284402896</v>
      </c>
      <c r="M1721" s="1" t="n">
        <v>0.0929817726081646</v>
      </c>
    </row>
    <row r="1722" s="1" customFormat="true" ht="14" hidden="false" customHeight="false" outlineLevel="0" collapsed="false">
      <c r="A1722" s="1" t="s">
        <v>4626</v>
      </c>
      <c r="B1722" s="1" t="s">
        <v>15</v>
      </c>
      <c r="C1722" s="1" t="s">
        <v>20</v>
      </c>
      <c r="D1722" s="1" t="n">
        <v>1</v>
      </c>
      <c r="E1722" s="2"/>
      <c r="F1722" s="2"/>
      <c r="G1722" s="1" t="n">
        <v>35</v>
      </c>
      <c r="H1722" s="1" t="n">
        <v>6</v>
      </c>
      <c r="I1722" s="1" t="n">
        <v>0</v>
      </c>
      <c r="J1722" s="1" t="n">
        <v>0</v>
      </c>
      <c r="K1722" s="1" t="n">
        <f aca="false">I1722/G1722</f>
        <v>0</v>
      </c>
      <c r="L1722" s="1" t="n">
        <v>0.0017135284402896</v>
      </c>
      <c r="M1722" s="1" t="n">
        <v>0.0929817726081646</v>
      </c>
    </row>
    <row r="1723" s="1" customFormat="true" ht="14" hidden="false" customHeight="false" outlineLevel="0" collapsed="false">
      <c r="A1723" s="1" t="s">
        <v>4627</v>
      </c>
      <c r="B1723" s="1" t="s">
        <v>15</v>
      </c>
      <c r="C1723" s="1" t="s">
        <v>20</v>
      </c>
      <c r="D1723" s="1" t="n">
        <v>5</v>
      </c>
      <c r="E1723" s="2"/>
      <c r="F1723" s="2"/>
      <c r="G1723" s="1" t="n">
        <v>35</v>
      </c>
      <c r="H1723" s="1" t="n">
        <v>3</v>
      </c>
      <c r="I1723" s="1" t="n">
        <v>0</v>
      </c>
      <c r="J1723" s="1" t="n">
        <v>0</v>
      </c>
      <c r="K1723" s="1" t="n">
        <f aca="false">I1723/G1723</f>
        <v>0</v>
      </c>
      <c r="L1723" s="1" t="n">
        <v>0.0017135284402896</v>
      </c>
      <c r="M1723" s="1" t="n">
        <v>0.0929817726081646</v>
      </c>
    </row>
    <row r="1724" s="1" customFormat="true" ht="14" hidden="false" customHeight="false" outlineLevel="0" collapsed="false">
      <c r="A1724" s="1" t="s">
        <v>4628</v>
      </c>
      <c r="B1724" s="1" t="s">
        <v>15</v>
      </c>
      <c r="C1724" s="1" t="s">
        <v>20</v>
      </c>
      <c r="D1724" s="1" t="n">
        <v>5</v>
      </c>
      <c r="E1724" s="2"/>
      <c r="F1724" s="2"/>
      <c r="G1724" s="1" t="n">
        <v>35</v>
      </c>
      <c r="H1724" s="1" t="n">
        <v>14</v>
      </c>
      <c r="I1724" s="1" t="n">
        <v>0</v>
      </c>
      <c r="J1724" s="1" t="n">
        <v>0</v>
      </c>
      <c r="K1724" s="1" t="n">
        <f aca="false">I1724/G1724</f>
        <v>0</v>
      </c>
      <c r="L1724" s="1" t="n">
        <v>0.0017135284402896</v>
      </c>
      <c r="M1724" s="1" t="n">
        <v>0.0929817726081646</v>
      </c>
    </row>
    <row r="1725" s="1" customFormat="true" ht="14" hidden="false" customHeight="false" outlineLevel="0" collapsed="false">
      <c r="A1725" s="1" t="s">
        <v>4629</v>
      </c>
      <c r="B1725" s="1" t="s">
        <v>15</v>
      </c>
      <c r="C1725" s="1" t="s">
        <v>20</v>
      </c>
      <c r="D1725" s="1" t="n">
        <v>5</v>
      </c>
      <c r="E1725" s="2"/>
      <c r="F1725" s="2"/>
      <c r="G1725" s="1" t="n">
        <v>35</v>
      </c>
      <c r="H1725" s="1" t="n">
        <v>14</v>
      </c>
      <c r="I1725" s="1" t="n">
        <v>0</v>
      </c>
      <c r="J1725" s="1" t="n">
        <v>0</v>
      </c>
      <c r="K1725" s="1" t="n">
        <f aca="false">I1725/G1725</f>
        <v>0</v>
      </c>
      <c r="L1725" s="1" t="n">
        <v>0.0017135284402896</v>
      </c>
      <c r="M1725" s="1" t="n">
        <v>0.0929817726081646</v>
      </c>
    </row>
    <row r="1726" s="1" customFormat="true" ht="14" hidden="false" customHeight="false" outlineLevel="0" collapsed="false">
      <c r="A1726" s="1" t="s">
        <v>4630</v>
      </c>
      <c r="B1726" s="1" t="s">
        <v>15</v>
      </c>
      <c r="C1726" s="1" t="s">
        <v>16</v>
      </c>
      <c r="D1726" s="1" t="n">
        <v>4</v>
      </c>
      <c r="E1726" s="2"/>
      <c r="F1726" s="2"/>
      <c r="G1726" s="1" t="n">
        <v>36</v>
      </c>
      <c r="H1726" s="1" t="n">
        <v>0</v>
      </c>
      <c r="I1726" s="1" t="n">
        <v>0</v>
      </c>
      <c r="J1726" s="1" t="n">
        <v>0</v>
      </c>
      <c r="K1726" s="1" t="n">
        <f aca="false">I1726/G1726</f>
        <v>0</v>
      </c>
      <c r="L1726" s="3" t="n">
        <v>0.00072265931475135</v>
      </c>
      <c r="M1726" s="1" t="n">
        <v>0.0929817726081646</v>
      </c>
    </row>
    <row r="1727" s="1" customFormat="true" ht="14" hidden="false" customHeight="false" outlineLevel="0" collapsed="false">
      <c r="A1727" s="1" t="s">
        <v>4631</v>
      </c>
      <c r="B1727" s="1" t="s">
        <v>15</v>
      </c>
      <c r="C1727" s="1" t="s">
        <v>16</v>
      </c>
      <c r="D1727" s="1" t="n">
        <v>5</v>
      </c>
      <c r="E1727" s="2"/>
      <c r="F1727" s="2"/>
      <c r="G1727" s="1" t="n">
        <v>36</v>
      </c>
      <c r="H1727" s="1" t="n">
        <v>35</v>
      </c>
      <c r="I1727" s="1" t="n">
        <v>0</v>
      </c>
      <c r="J1727" s="1" t="n">
        <v>0</v>
      </c>
      <c r="K1727" s="1" t="n">
        <f aca="false">I1727/G1727</f>
        <v>0</v>
      </c>
      <c r="L1727" s="3" t="n">
        <v>0.00072265931475135</v>
      </c>
      <c r="M1727" s="1" t="n">
        <v>0.0929817726081646</v>
      </c>
    </row>
    <row r="1728" s="1" customFormat="true" ht="14" hidden="false" customHeight="false" outlineLevel="0" collapsed="false">
      <c r="A1728" s="1" t="s">
        <v>4632</v>
      </c>
      <c r="B1728" s="1" t="s">
        <v>15</v>
      </c>
      <c r="C1728" s="1" t="s">
        <v>20</v>
      </c>
      <c r="D1728" s="1" t="n">
        <v>2</v>
      </c>
      <c r="E1728" s="2"/>
      <c r="F1728" s="2"/>
      <c r="G1728" s="1" t="n">
        <v>32</v>
      </c>
      <c r="H1728" s="1" t="n">
        <v>10</v>
      </c>
      <c r="I1728" s="1" t="n">
        <v>0</v>
      </c>
      <c r="J1728" s="1" t="n">
        <v>0</v>
      </c>
      <c r="K1728" s="1" t="n">
        <f aca="false">I1728/G1728</f>
        <v>0</v>
      </c>
      <c r="L1728" s="1" t="n">
        <v>0.00279044894699564</v>
      </c>
      <c r="M1728" s="1" t="n">
        <v>0.0977860773169705</v>
      </c>
    </row>
    <row r="1729" s="1" customFormat="true" ht="14" hidden="false" customHeight="false" outlineLevel="0" collapsed="false">
      <c r="A1729" s="1" t="s">
        <v>4633</v>
      </c>
      <c r="B1729" s="1" t="s">
        <v>15</v>
      </c>
      <c r="C1729" s="1" t="s">
        <v>20</v>
      </c>
      <c r="D1729" s="1" t="n">
        <v>1</v>
      </c>
      <c r="E1729" s="2"/>
      <c r="F1729" s="2"/>
      <c r="G1729" s="1" t="n">
        <v>33</v>
      </c>
      <c r="H1729" s="1" t="n">
        <v>5</v>
      </c>
      <c r="I1729" s="1" t="n">
        <v>0</v>
      </c>
      <c r="J1729" s="1" t="n">
        <v>0</v>
      </c>
      <c r="K1729" s="1" t="n">
        <f aca="false">I1729/G1729</f>
        <v>0</v>
      </c>
      <c r="L1729" s="1" t="n">
        <v>0.00279044894699564</v>
      </c>
      <c r="M1729" s="1" t="n">
        <v>0.0977860773169705</v>
      </c>
    </row>
    <row r="1730" s="1" customFormat="true" ht="14" hidden="false" customHeight="false" outlineLevel="0" collapsed="false">
      <c r="A1730" s="1" t="s">
        <v>4634</v>
      </c>
      <c r="B1730" s="1" t="s">
        <v>15</v>
      </c>
      <c r="C1730" s="1" t="s">
        <v>20</v>
      </c>
      <c r="D1730" s="1" t="n">
        <v>1</v>
      </c>
      <c r="E1730" s="2"/>
      <c r="F1730" s="2"/>
      <c r="G1730" s="1" t="n">
        <v>33</v>
      </c>
      <c r="H1730" s="1" t="n">
        <v>5</v>
      </c>
      <c r="I1730" s="1" t="n">
        <v>0</v>
      </c>
      <c r="J1730" s="1" t="n">
        <v>0</v>
      </c>
      <c r="K1730" s="1" t="n">
        <f aca="false">I1730/G1730</f>
        <v>0</v>
      </c>
      <c r="L1730" s="1" t="n">
        <v>0.00279044894699564</v>
      </c>
      <c r="M1730" s="1" t="n">
        <v>0.0977860773169705</v>
      </c>
    </row>
    <row r="1731" s="1" customFormat="true" ht="14" hidden="false" customHeight="false" outlineLevel="0" collapsed="false">
      <c r="A1731" s="1" t="s">
        <v>4635</v>
      </c>
      <c r="B1731" s="1" t="s">
        <v>15</v>
      </c>
      <c r="C1731" s="1" t="s">
        <v>20</v>
      </c>
      <c r="D1731" s="1" t="n">
        <v>1</v>
      </c>
      <c r="E1731" s="2"/>
      <c r="F1731" s="2"/>
      <c r="G1731" s="1" t="n">
        <v>33</v>
      </c>
      <c r="H1731" s="1" t="n">
        <v>5</v>
      </c>
      <c r="I1731" s="1" t="n">
        <v>0</v>
      </c>
      <c r="J1731" s="1" t="n">
        <v>0</v>
      </c>
      <c r="K1731" s="1" t="n">
        <f aca="false">I1731/G1731</f>
        <v>0</v>
      </c>
      <c r="L1731" s="1" t="n">
        <v>0.00279044894699564</v>
      </c>
      <c r="M1731" s="1" t="n">
        <v>0.0977860773169705</v>
      </c>
    </row>
    <row r="1732" s="1" customFormat="true" ht="14" hidden="false" customHeight="false" outlineLevel="0" collapsed="false">
      <c r="A1732" s="1" t="s">
        <v>4636</v>
      </c>
      <c r="B1732" s="1" t="s">
        <v>15</v>
      </c>
      <c r="C1732" s="1" t="s">
        <v>20</v>
      </c>
      <c r="D1732" s="1" t="n">
        <v>1</v>
      </c>
      <c r="E1732" s="2"/>
      <c r="F1732" s="2"/>
      <c r="G1732" s="1" t="n">
        <v>33</v>
      </c>
      <c r="H1732" s="1" t="n">
        <v>19</v>
      </c>
      <c r="I1732" s="1" t="n">
        <v>0</v>
      </c>
      <c r="J1732" s="1" t="n">
        <v>0</v>
      </c>
      <c r="K1732" s="1" t="n">
        <f aca="false">I1732/G1732</f>
        <v>0</v>
      </c>
      <c r="L1732" s="1" t="n">
        <v>0.00279044894699564</v>
      </c>
      <c r="M1732" s="1" t="n">
        <v>0.0977860773169705</v>
      </c>
    </row>
    <row r="1733" s="1" customFormat="true" ht="14" hidden="false" customHeight="false" outlineLevel="0" collapsed="false">
      <c r="A1733" s="1" t="s">
        <v>4637</v>
      </c>
      <c r="B1733" s="1" t="s">
        <v>15</v>
      </c>
      <c r="C1733" s="1" t="s">
        <v>16</v>
      </c>
      <c r="D1733" s="1" t="n">
        <v>1</v>
      </c>
      <c r="E1733" s="2"/>
      <c r="F1733" s="2"/>
      <c r="G1733" s="1" t="n">
        <v>33</v>
      </c>
      <c r="H1733" s="1" t="n">
        <v>3</v>
      </c>
      <c r="I1733" s="1" t="n">
        <v>0</v>
      </c>
      <c r="J1733" s="1" t="n">
        <v>0</v>
      </c>
      <c r="K1733" s="1" t="n">
        <f aca="false">I1733/G1733</f>
        <v>0</v>
      </c>
      <c r="L1733" s="1" t="n">
        <v>0.00120831701925561</v>
      </c>
      <c r="M1733" s="1" t="n">
        <v>0.0977860773169705</v>
      </c>
    </row>
    <row r="1734" s="1" customFormat="true" ht="14" hidden="false" customHeight="false" outlineLevel="0" collapsed="false">
      <c r="A1734" s="1" t="s">
        <v>4638</v>
      </c>
      <c r="B1734" s="1" t="s">
        <v>15</v>
      </c>
      <c r="C1734" s="1" t="s">
        <v>20</v>
      </c>
      <c r="D1734" s="1" t="n">
        <v>1</v>
      </c>
      <c r="E1734" s="2"/>
      <c r="F1734" s="2"/>
      <c r="G1734" s="1" t="n">
        <v>33</v>
      </c>
      <c r="H1734" s="1" t="n">
        <v>12</v>
      </c>
      <c r="I1734" s="1" t="n">
        <v>0</v>
      </c>
      <c r="J1734" s="1" t="n">
        <v>0</v>
      </c>
      <c r="K1734" s="1" t="n">
        <f aca="false">I1734/G1734</f>
        <v>0</v>
      </c>
      <c r="L1734" s="1" t="n">
        <v>0.00279044894699564</v>
      </c>
      <c r="M1734" s="1" t="n">
        <v>0.0977860773169705</v>
      </c>
    </row>
    <row r="1735" s="1" customFormat="true" ht="14" hidden="false" customHeight="false" outlineLevel="0" collapsed="false">
      <c r="A1735" s="1" t="s">
        <v>4639</v>
      </c>
      <c r="B1735" s="1" t="s">
        <v>15</v>
      </c>
      <c r="C1735" s="1" t="s">
        <v>16</v>
      </c>
      <c r="D1735" s="1" t="n">
        <v>1</v>
      </c>
      <c r="E1735" s="2"/>
      <c r="F1735" s="2"/>
      <c r="G1735" s="1" t="n">
        <v>33</v>
      </c>
      <c r="H1735" s="1" t="n">
        <v>4</v>
      </c>
      <c r="I1735" s="1" t="n">
        <v>0</v>
      </c>
      <c r="J1735" s="1" t="n">
        <v>0</v>
      </c>
      <c r="K1735" s="1" t="n">
        <f aca="false">I1735/G1735</f>
        <v>0</v>
      </c>
      <c r="L1735" s="1" t="n">
        <v>0.00120831701925561</v>
      </c>
      <c r="M1735" s="1" t="n">
        <v>0.0977860773169705</v>
      </c>
    </row>
    <row r="1736" s="1" customFormat="true" ht="14" hidden="false" customHeight="false" outlineLevel="0" collapsed="false">
      <c r="A1736" s="1" t="s">
        <v>4640</v>
      </c>
      <c r="B1736" s="1" t="s">
        <v>15</v>
      </c>
      <c r="C1736" s="1" t="s">
        <v>20</v>
      </c>
      <c r="D1736" s="1" t="n">
        <v>1</v>
      </c>
      <c r="E1736" s="2"/>
      <c r="F1736" s="2"/>
      <c r="G1736" s="1" t="n">
        <v>33</v>
      </c>
      <c r="H1736" s="1" t="n">
        <v>12</v>
      </c>
      <c r="I1736" s="1" t="n">
        <v>0</v>
      </c>
      <c r="J1736" s="1" t="n">
        <v>0</v>
      </c>
      <c r="K1736" s="1" t="n">
        <f aca="false">I1736/G1736</f>
        <v>0</v>
      </c>
      <c r="L1736" s="1" t="n">
        <v>0.00279044894699564</v>
      </c>
      <c r="M1736" s="1" t="n">
        <v>0.0977860773169705</v>
      </c>
    </row>
    <row r="1737" s="1" customFormat="true" ht="14" hidden="false" customHeight="false" outlineLevel="0" collapsed="false">
      <c r="A1737" s="1" t="s">
        <v>4641</v>
      </c>
      <c r="B1737" s="1" t="s">
        <v>15</v>
      </c>
      <c r="C1737" s="1" t="s">
        <v>16</v>
      </c>
      <c r="D1737" s="1" t="n">
        <v>1</v>
      </c>
      <c r="E1737" s="2"/>
      <c r="F1737" s="2"/>
      <c r="G1737" s="1" t="n">
        <v>33</v>
      </c>
      <c r="H1737" s="1" t="n">
        <v>4</v>
      </c>
      <c r="I1737" s="1" t="n">
        <v>0</v>
      </c>
      <c r="J1737" s="1" t="n">
        <v>0</v>
      </c>
      <c r="K1737" s="1" t="n">
        <f aca="false">I1737/G1737</f>
        <v>0</v>
      </c>
      <c r="L1737" s="1" t="n">
        <v>0.00120831701925561</v>
      </c>
      <c r="M1737" s="1" t="n">
        <v>0.0977860773169705</v>
      </c>
    </row>
    <row r="1738" s="1" customFormat="true" ht="14" hidden="false" customHeight="false" outlineLevel="0" collapsed="false">
      <c r="A1738" s="1" t="s">
        <v>4642</v>
      </c>
      <c r="B1738" s="1" t="s">
        <v>15</v>
      </c>
      <c r="C1738" s="1" t="s">
        <v>16</v>
      </c>
      <c r="D1738" s="1" t="n">
        <v>2</v>
      </c>
      <c r="E1738" s="2"/>
      <c r="F1738" s="2"/>
      <c r="G1738" s="1" t="n">
        <v>33</v>
      </c>
      <c r="H1738" s="1" t="n">
        <v>6</v>
      </c>
      <c r="I1738" s="1" t="n">
        <v>0</v>
      </c>
      <c r="J1738" s="1" t="n">
        <v>0</v>
      </c>
      <c r="K1738" s="1" t="n">
        <f aca="false">I1738/G1738</f>
        <v>0</v>
      </c>
      <c r="L1738" s="1" t="n">
        <v>0.00120831701925561</v>
      </c>
      <c r="M1738" s="1" t="n">
        <v>0.0977860773169705</v>
      </c>
    </row>
    <row r="1739" s="1" customFormat="true" ht="14" hidden="false" customHeight="false" outlineLevel="0" collapsed="false">
      <c r="A1739" s="1" t="s">
        <v>4643</v>
      </c>
      <c r="B1739" s="1" t="s">
        <v>15</v>
      </c>
      <c r="C1739" s="1" t="s">
        <v>16</v>
      </c>
      <c r="D1739" s="1" t="n">
        <v>3</v>
      </c>
      <c r="E1739" s="2"/>
      <c r="F1739" s="2"/>
      <c r="G1739" s="1" t="n">
        <v>33</v>
      </c>
      <c r="H1739" s="1" t="n">
        <v>4</v>
      </c>
      <c r="I1739" s="1" t="n">
        <v>0</v>
      </c>
      <c r="J1739" s="1" t="n">
        <v>0</v>
      </c>
      <c r="K1739" s="1" t="n">
        <f aca="false">I1739/G1739</f>
        <v>0</v>
      </c>
      <c r="L1739" s="1" t="n">
        <v>0.00120831701925561</v>
      </c>
      <c r="M1739" s="1" t="n">
        <v>0.0977860773169705</v>
      </c>
    </row>
    <row r="1740" s="1" customFormat="true" ht="14" hidden="false" customHeight="false" outlineLevel="0" collapsed="false">
      <c r="A1740" s="1" t="s">
        <v>4644</v>
      </c>
      <c r="B1740" s="1" t="s">
        <v>15</v>
      </c>
      <c r="C1740" s="1" t="s">
        <v>16</v>
      </c>
      <c r="D1740" s="1" t="n">
        <v>4</v>
      </c>
      <c r="E1740" s="2"/>
      <c r="F1740" s="2"/>
      <c r="G1740" s="1" t="n">
        <v>33</v>
      </c>
      <c r="H1740" s="1" t="n">
        <v>9</v>
      </c>
      <c r="I1740" s="1" t="n">
        <v>0</v>
      </c>
      <c r="J1740" s="1" t="n">
        <v>0</v>
      </c>
      <c r="K1740" s="1" t="n">
        <f aca="false">I1740/G1740</f>
        <v>0</v>
      </c>
      <c r="L1740" s="1" t="n">
        <v>0.00120831701925561</v>
      </c>
      <c r="M1740" s="1" t="n">
        <v>0.0977860773169705</v>
      </c>
    </row>
    <row r="1742" customFormat="false" ht="14" hidden="false" customHeight="false" outlineLevel="0" collapsed="false">
      <c r="A1742" s="0" t="s">
        <v>4645</v>
      </c>
    </row>
    <row r="1743" customFormat="false" ht="14" hidden="false" customHeight="false" outlineLevel="0" collapsed="false">
      <c r="A1743" s="0" t="s">
        <v>464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2-27T08:30:51Z</dcterms:created>
  <dc:creator>blin</dc:creator>
  <dc:description/>
  <dc:language>en-US</dc:language>
  <cp:lastModifiedBy>B._</cp:lastModifiedBy>
  <dcterms:modified xsi:type="dcterms:W3CDTF">2010-03-30T03:50:43Z</dcterms:modified>
  <cp:revision>0</cp:revision>
  <dc:subject/>
  <dc:title/>
</cp:coreProperties>
</file>